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257bc6b366b8e44e/Documentos/OneDrive_Laptop/Articulo_Genomobase/Subir_Archives of virology/FINAL/"/>
    </mc:Choice>
  </mc:AlternateContent>
  <xr:revisionPtr revIDLastSave="109" documentId="13_ncr:1_{E08057C7-EB9C-4CE3-BD08-86A44213C3B4}" xr6:coauthVersionLast="47" xr6:coauthVersionMax="47" xr10:uidLastSave="{0CFDDDED-B95D-4734-94E2-AF9CB4EACEC9}"/>
  <bookViews>
    <workbookView xWindow="-120" yWindow="-120" windowWidth="29040" windowHeight="15840" activeTab="1" xr2:uid="{00000000-000D-0000-FFFF-FFFF00000000}"/>
  </bookViews>
  <sheets>
    <sheet name="Sheet1" sheetId="1" r:id="rId1"/>
    <sheet name="Sheet5" sheetId="5" r:id="rId2"/>
  </sheets>
  <calcPr calcId="0"/>
</workbook>
</file>

<file path=xl/sharedStrings.xml><?xml version="1.0" encoding="utf-8"?>
<sst xmlns="http://schemas.openxmlformats.org/spreadsheetml/2006/main" count="4042" uniqueCount="2591">
  <si>
    <t>Accession</t>
  </si>
  <si>
    <t>Genus</t>
  </si>
  <si>
    <t>Virus_Name</t>
  </si>
  <si>
    <t>Sequence_Description</t>
  </si>
  <si>
    <t>Host</t>
  </si>
  <si>
    <t>Host_Category</t>
  </si>
  <si>
    <t>Isolation_Source</t>
  </si>
  <si>
    <t>Country</t>
  </si>
  <si>
    <t>Length_Genome</t>
  </si>
  <si>
    <t>Release_Date</t>
  </si>
  <si>
    <t>Rep_AA_Seq</t>
  </si>
  <si>
    <t>Rep_DNA_Seq</t>
  </si>
  <si>
    <t>CP_AA_Seq</t>
  </si>
  <si>
    <t>CP_DNA_Seq</t>
  </si>
  <si>
    <t>Other_Proteins_List</t>
  </si>
  <si>
    <t>Other_Proteins_AA</t>
  </si>
  <si>
    <t>Other_Proteins_DNA</t>
  </si>
  <si>
    <t>Full_Genome_Sequence</t>
  </si>
  <si>
    <t>MK032723.1</t>
  </si>
  <si>
    <t>Gemycircularvirus abati1</t>
  </si>
  <si>
    <t>MAG: Gemycircularvirus abati1 isolate ctbi89, complete genome</t>
  </si>
  <si>
    <t>Unknown</t>
  </si>
  <si>
    <t>abalone tissue</t>
  </si>
  <si>
    <t>USA</t>
  </si>
  <si>
    <t>28-AUG-2025</t>
  </si>
  <si>
    <t>MSRFEFRYALFTYSQCGDLEPEAVGLMLSDLGAECIIGREDHADGGIHLHAFAEFQPRLRKRGHVWADVEGFHPNIQPVTKTPWMTYDYAIKDGDVVWGGLERPPMTKKATQEAKEGSKAEAWLDLVNAESSEEFWDIARNRLTEKYVIHYEQMQRQHDRLFDPEEDEEYANPEGYEYDISGYPELADWLKELKDESFIGRKQCLVLYGPSRTGKTQWVRSLGKHVYFGGLYSPGDAVKNMKKVDYAVFDDISGGMEYFHHLKAWFGCQKDISIKRLYREPKLYSWGKPSVWVSNDDPRPTMKQGDADWFNANAVFVEIKSKLFHEQREEPRGEKRGVDMVDDDSQEDREESPLFVSQGEMEGNNRGRSVTGMVGGFANPRYPPRKILRVGSFEE</t>
  </si>
  <si>
    <t>ATGTCACGTTTCGAGTTTCGCTACGCACTCTTTACTTACTCCCAGTGTGGAGACCTTGAGCCTGAGGCTGTTGGTCTTATGCTGTCTGACCTTGGTGCTGAGTGTATCATCGGGCGTGAAGATCACGCTGATGGTGGTATACATTTGCATGCCTTTGCTGAGTTCCAACCTCGGTTGAGGAAGAGAGGTCACGTGTGGGCGGATGTGGAGGGGTTTCACCCTAACATACAACCTGTCACGAAGACACCTTGGATGACGTATGACTACGCAATCAAGGACGGGGATGTAGTCTGGGGTGGTCTCGAGAGACCGCCTATGACTAAGAAAGCAACTCAAGAAGCGAAGGAGGGGTCCAAGGCTGAGGCCTGGTTGGACTTGGTCAACGCAGAAAGCTCGGAAGAATTCTGGGATATCGCTCGGAACCGATTGACGGAGAAGTACGTCATTCATTACGAACAGATGCAGAGGCAACATGATCGACTGTTTGACCCTGAGGAAGATGAAGAATACGCCAATCCTGAAGGATACGAATACGACATCTCTGGTTACCCTGAGCTGGCTGATTGGTTGAAAGAGCTGAAGGATGAGTCATTCATTGGACGCAAGCAATGTTTGGTTCTTTATGGGCCGTCGAGGACAGGGAAGACGCAGTGGGTGAGGTCACTTGGTAAACACGTTTACTTTGGTGGCCTGTATTCACCCGGCGATGCCGTGAAGAATATGAAGAAGGTGGATTATGCTGTCTTTGATGACATCAGTGGTGGTATGGAATACTTCCATCACCTGAAGGCTTGGTTCGGTTGTCAGAAGGATATCTCCATCAAGCGACTTTACCGAGAGCCTAAGTTGTACAGTTGGGGAAAGCCATCTGTGTGGGTGAGCAACGACGACCCACGTCCAACGATGAAGCAGGGGGACGCAGACTGGTTTAATGCCAACGCGGTTTTTGTGGAGATCAAGAGCAAGTTGTTTCATGAACAACGGGAAGAGCCTCGAGGGGAAAAGCGTGGTGTCGATATGGTGGATGATGATTCGCAGGAAGATCGGGAGGAGTCTCCGCTATTCGTGTCTCAGGGAGAGATGGAGGGGAACAACAGGGGTAGGAGTGTCACAGGCATGGTGGGGGGCTTCGCTAACCCGCGGTATCCTCCGAGGAAGATACTGAGGGTGGGATCATTCGAGGAATAA</t>
  </si>
  <si>
    <t>hypothetical protein</t>
  </si>
  <si>
    <t>MTLYTLAKSQDFHESPHNASNTRQPINAHRYTFRSCQSAPNSLFFASFFQNPQVLYPPPNIPPTQTTPRMSSIPNIVTTRQCPSCNAHFKTKICKVRDNHTNTDAWYVTIEMDREMIKKWFNHDNGIRVPLMYTTLKAQDEVNKQFLDSIMGHQAPEYEV</t>
  </si>
  <si>
    <t>ATGACCTTATATACTCTCGCCAAGTCCCAAGACTTCCATGAGTCACCACACAACGCGTCCAACACGCGTCAACCAATCAACGCTCACCGCTATACCTTCCGCTCTTGCCAATCCGCACCCAACTCGCTTTTCTTTGCTTCTTTCTTTCAGAATCCGCAAGTTCTTTACCCCCCCCCAAATATTCCACCAACGCAAACTACACCAAGAATGAGCTCCATACCGAACATAGTGACGACACGTCAGTGTCCATCATGTAATGCCCACTTCAAGACAAAGATCTGTAAAGTGAGGGATAACCACACCAACACCGATGCGTGGTATGTCACAATAGAAATGGATAGAGAGATGATCAAGAAGTGGTTCAACCACGACAATGGGATCCGTGTGCCTCTTATGTACACCACTCTCAAAGCTCAAGACGAAGTCAACAAGCAGTTCCTAGACAGCATCATGGGTCACCAGGCCCCGGAATACGAAGTATGA</t>
  </si>
  <si>
    <t>ATGACCTTATATACTCTCGCCAAGTCCCAAGACTTCCATGAGTCACCACACAACGCGTCCAACACGCGTCAACCAATCAACGCTCACCGCTATACCTTCCGCTCTTGCCAATCCGCACCCAACTCGCTTTTCTTTGCTTCTTTCTTTCAGAATCCGCAAGTTCTTTACCCCCCCCCAAATATTCCACCAACGCAAACTACACCAAGAATGAGCTCCATACCGAACATAGTGACGACACGTCAGTGTCCATCATGTAATGCCCACTTCAAGACAAAGATCTGTAAAGTGAGGGATAACCACACCAACACCGATGCGTGGTATGTCACAATAGAAATGGATAGAGAGATGATCAAGAAGTGGTTCAACCACGACAATGGGATCCGTGTGCCTCTTATGTACACCACTCTCAAAGCTCAAGACGAAGTCAACAAGCAGTTCCTAGACAGCATCATGGGTCACCAGGCCCCGGAATACGAAGTATGACTCATGCCAAGTCTATACCAAGGAAATAAGCGAAGCTGATAGCCAATAGACAGACCTACCCCCTCCTGCCCAGCAATAGCCCCGCTTTGCAATCGCAGATCCACAGACTCCAATAGAATGCATTACGTAGTAAAAATGAATGAGACCCAATTATTCCTCGAATGATCCCACCCTCAGTATCTTCCTCGGAGGATACCGCGGGTTAGCGAAGCCCCCCACCATGCCTGTGACACTCCTACCCCTGTTGTTCCCCTCCATCTCTCCCTGAGACACGAATAGCGGAGACTCCTCCCGATCTTCCTGCGAATCATCATCCACCATATCGACACCACGCTTTTCCCCTCGAGGCTCTTCCCGTTGTTCATGAAACAACTTGCTCTTGATCTCCACAAAAACCGCGTTGGCATTAAACCAGTCTGCGTCCCCCTGCTTCATCGTTGGACGTGGGTCGTCGTTGCTCACCCACACAGATGGCTTTCCCCAACTGTACAACTTAGGCTCTCGGTAAAGTCGCTTGATGGAGATATCCTTCTGACAACCGAACCAAGCCTTCAGGTGATGGAAGTATTCCATACCACCACTGATGTCATCAAAGACAGCATAATCCACCTTCTTCATATTCTTCACGGCATCGCCGGGTGAATACAGGCCACCAAAGTAAACGTGTTTACCAAGTGACCTCACCCACTGCGTCTTCCCTGTCCTCGACGGCCCATAAAGAACCAAACATTGCTTGCGTCCTAAAGAAAGTCACGTGATTAGCTCTTGCCACAATCAAATAAACCAAAATGCACTAAACCCAATCGAACACACAACAAGCGGGAGGGAGTACCGGGGTCCCCTCTGGGGTGGTACGGTATCGACGCGCGGTAGACACGACCACCACACAAATCGGTATCCTATGCTTACGTGGTTCGACGAGTTGGGCTCCCACCGAAGGTAGGGATCGAGGAGTCGGGCTTTTGAATCGCCCTGACTCACTCCAAGAAAAACTCACCAATGAATGACTCATCCTTCAGCTCTTTCAACCAATCAGCCAGCTCAGGGTAACCAGAGATGTCGTATTCGTATCCTTCAGGATTGGCGTATTCTTCATCTTCCTCAGGGTCAAACAGTCGATCATGTTGCCTCTGCATCTGTTCGTAATGAATGACGTACTTCTCCGTCAATCGGTTCCGAGCGATATCCCAGAATTCTTCCGAGCTTTCTGCGTTGACCAAGTCCAACCAGGCCTCAGCCTTGGACCCCTCCTTCGCTTCTTGAGTTGCTTTCTTAGTCATAGGCGGTCTCTCGAGACCACCCCAGACTACATCCCCGTCCTTGATTGCGTAGTCATACGTCATCCAAGGTGTCTTCGTGACAGGTTGTATGTTAGGGTGAAACCCCTCCACATCCGCCCACACGTGACCTCTCTTCCTCAACCGAGGTTGGAACTCAGCAAAGGCATGCAAATGTATACCACCATCAGCGTGATCTTCACGCCCGATGATACACTCAGCACCAAGGTCAGACAGCATAAGACCAACAGCCTCAGGCTCAAGGTCTCCACACTGGGAGTAAGTAAAGAGTGCGTAGCGAAACTCGAAACGTGACATAGTCAAAAAATGGGTTGGGGCAAAGACAGTGAAAAGAGGACTGTGATAAGATTCTACAGTCCTCTACTGTCCCCCCCCCCACC</t>
  </si>
  <si>
    <t>MG641204.1</t>
  </si>
  <si>
    <t>Alces alces faeces associated genomovirus MP84</t>
  </si>
  <si>
    <t>Alces alces faeces associated genomovirus MP84, complete genome</t>
  </si>
  <si>
    <t>Alces alces</t>
  </si>
  <si>
    <t>feces</t>
  </si>
  <si>
    <t>14-JUL-2018</t>
  </si>
  <si>
    <t>MPRFLCNASHFLITYAQCGDLSEWRVLDCFTLLGAQCIIAREYHEDLGIHLHVFVDFRRKFRSRRVDIFDVDGRHPNIKRSWGTPEKGYDYAIKDGDVVAGGLERPDGTFGSGKNFDLWSQIAGAGSKAEFWDLCEELDPKSMWCSFGQLQKFADWRFAEVPTEYANPGGFEFVDGNDDGRTAPMSLVLYGESRTGKTLWARSLGPHIYNVGLVSGEECSRAPHVKYAVFDDIRGGIKFFPAFKEWLGGQSTVCVKRLYRDPKLVTWGKPSIWVSNDDPRHAMDPSDVSWLEANARFIEITEPIFRANTG</t>
  </si>
  <si>
    <t>ATGCCTCGCTTTCTTTGCAATGCCTCACATTTTCTCATCACCTACGCCCAATGCGGCGACCTGTCCGAATGGAGAGTGCTGGATTGCTTTACACTCTTGGGAGCACAGTGCATCATTGCAAGAGAGTATCACGAGGATCTCGGAATTCACCTACACGTGTTCGTTGACTTCCGACGGAAGTTTAGGAGTCGAAGGGTTGATATATTCGATGTGGACGGCCGGCACCCGAACATCAAACGATCTTGGGGCACTCCAGAGAAGGGTTACGACTATGCGATCAAGGATGGCGACGTGGTCGCAGGAGGACTGGAGCGGCCGGACGGCACGTTTGGCAGTGGCAAGAACTTTGATCTGTGGTCTCAGATTGCAGGAGCAGGCAGTAAAGCGGAATTTTGGGATCTATGCGAGGAACTGGATCCCAAGTCTATGTGGTGCTCTTTCGGCCAACTGCAGAAATTCGCCGACTGGAGATTTGCAGAGGTGCCTACCGAGTACGCGAATCCCGGAGGATTTGAGTTTGTTGACGGAAATGATGACGGTAGAACTGCACCTATGTCCTTGGTGCTTTACGGAGAATCACGGACCGGAAAGACTCTGTGGGCCAGATCTTTGGGACCCCACATATACAACGTGGGTCTAGTCTCTGGAGAAGAGTGCTCGCGAGCACCACACGTCAAGTACGCTGTTTTTGACGATATACGAGGTGGGATTAAGTTTTTCCCTGCATTTAAGGAATGGTTGGGGGGGCAATCTACGGTGTGTGTTAAACGGCTTTACAGGGATCCCAAGCTGGTAACTTGGGGGAAACCATCGATTTGGGTAAGCAATGACGATCCACGGCACGCGATGGATCCGTCAGATGTTTCATGGTTGGAAGCTAATGCGCGGTTTATTGAAATTACGGAGCCTATTTTTCGTGCCAATACAGGGTAG</t>
  </si>
  <si>
    <t>MAYRSTKRRSPVRRRYPARKYGGRTTRRSYAKKRTYRKKASSKMSNKRILNLTSIKKRDTMLSAYQLGSTVNPQPGAYPVQGTGGGNGGNTTVLLWCATARDNTVISGGGSGNRFTPATRTATTCFMRGLAENVELSTNTGVAWQWRRICFTFKDPGALSQTQTYFLETSSGFQRNNYNVTSGSSPDSTNLENLRQLVFRGQLGTDWSSYLTAPVDNSRCTIKYDKTTNVNSGNANGKLVNRKLWMPMNSNLVYDDDELGGAEAARPYSIGGKQGMGDYYVMDIFQAGVGATSSDLLSFLPQATLYWHEK</t>
  </si>
  <si>
    <t>ATGGCTTACCGGTCAACGAAACGTCGTTCTCCGGTCCGGCGGCGTTACCCCGCGCGAAAGTATGGTGGTCGCACCACCCGACGCTCTTACGCGAAGAAGCGAACCTATCGCAAAAAAGCCTCATCGAAGATGTCCAACAAGCGGATCCTCAACTTGACCTCCATCAAAAAGCGTGACACTATGCTGTCCGCTTACCAACTCGGCTCCACGGTGAACCCCCAACCTGGCGCGTACCCTGTTCAAGGCACTGGTGGTGGTAATGGTGGCAACACAACTGTCCTCCTTTGGTGCGCTACGGCCCGTGACAATACTGTCATTTCCGGTGGTGGATCAGGCAACCGGTTCACTCCGGCTACTCGCACAGCCACTACTTGTTTCATGCGGGGTTTGGCTGAAAATGTTGAGCTCTCAACAAACACCGGTGTTGCTTGGCAGTGGAGACGCATCTGTTTTACCTTCAAGGATCCCGGCGCACTGTCTCAAACCCAAACCTATTTTCTAGAAACCAGCTCTGGTTTCCAGCGCAACAACTACAATGTCACCTCGGGTTCGAGTCCGGATTCAACCAACTTAGAGAACCTCCGCCAACTCGTTTTCCGTGGCCAACTTGGCACGGATTGGAGCTCTTACCTTACCGCTCCCGTTGATAACAGCCGGTGTACCATCAAATACGACAAGACAACCAACGTTAATTCTGGCAACGCCAACGGCAAGTTGGTTAACCGAAAACTGTGGATGCCAATGAATTCTAATCTAGTGTACGACGACGACGAACTCGGTGGAGCAGAGGCCGCCCGGCCTTACAGCATTGGCGGTAAACAGGGAATGGGAGATTACTACGTCATGGATATATTTCAGGCTGGCGTTGGTGCGACGAGCTCCGACCTATTGTCATTTTTGCCTCAAGCTACCCTGTATTGGCACGAAAAATAG</t>
  </si>
  <si>
    <t>TAATATTATAGCACAGGACACAGGGCACACATGCCCGACTATATAGGCAGAGCAGGTCTCGGGGGTCCCGGGGGTGTCCCCTGGAATTAAAAGCCTCACCTCCCTCCTACCCCTCCCAGTACCCCTATTCAACATGGCTTACCGGTCAACGAAACGTCGTTCTCCGGTCCGGCGGCGTTACCCCGCGCGAAAGTATGGTGGTCGCACCACCCGACGCTCTTACGCGAAGAAGCGAACCTATCGCAAAAAAGCCTCATCGAAGATGTCCAACAAGCGGATCCTCAACTTGACCTCCATCAAAAAGCGTGACACTATGCTGTCCGCTTACCAACTCGGCTCCACGGTGAACCCCCAACCTGGCGCGTACCCTGTTCAAGGCACTGGTGGTGGTAATGGTGGCAACACAACTGTCCTCCTTTGGTGCGCTACGGCCCGTGACAATACTGTCATTTCCGGTGGTGGATCAGGCAACCGGTTCACTCCGGCTACTCGCACAGCCACTACTTGTTTCATGCGGGGTTTGGCTGAAAATGTTGAGCTCTCAACAAACACCGGTGTTGCTTGGCAGTGGAGACGCATCTGTTTTACCTTCAAGGATCCCGGCGCACTGTCTCAAACCCAAACCTATTTTCTAGAAACCAGCTCTGGTTTCCAGCGCAACAACTACAATGTCACCTCGGGTTCGAGTCCGGATTCAACCAACTTAGAGAACCTCCGCCAACTCGTTTTCCGTGGCCAACTTGGCACGGATTGGAGCTCTTACCTTACCGCTCCCGTTGATAACAGCCGGTGTACCATCAAATACGACAAGACAACCAACGTTAATTCTGGCAACGCCAACGGCAAGTTGGTTAACCGAAAACTGTGGATGCCAATGAATTCTAATCTAGTGTACGACGACGACGAACTCGGTGGAGCAGAGGCCGCCCGGCCTTACAGCATTGGCGGTAAACAGGGAATGGGAGATTACTACGTCATGGATATATTTCAGGCTGGCGTTGGTGCGACGAGCTCCGACCTATTGTCATTTTTGCCTCAAGCTACCCTGTATTGGCACGAAAAATAGGCTCCGTAATTTCAATAAACCGCGCATTAGCTTCCAACCATGAAACATCTGACGGATCCATCGCGTGCCGTGGATCGTCATTGCTTACCCAAATCGATGGTTTCCCCCAAGTTACCAGCTTGGGATCCCTGTAAAGCCGTTTAACACACACCGTAGATTGCCCCCCCAACCATTCCTTAAATGCAGGGAAAAACTTAATCCCACCTCGTATATCGTCAAAAACAGCGTACTTGACGTGTGGTGCTCGCGAGCACTCTTCTCCAGAGACTAGACCCACGTTGTATATGTGGGGTCCCAAAGATCTGGCCCACAGAGTCTTTCCGGTCCGTGATTCTCCGTAAAGCACCAAGGACATAGGTCTTGCTACACAAGTTAGTATATTTCTGAACAAGCGCCCACGAGCCACGAGCCCGGGGGGGGGGGGGGGGGGCCCCCATGAGCGCAGCGATATGCCCCCCGGGGGGAGTAAGGCGACGGGCAAGACTCACCGATCAAAGGCCCCTGCGAACTAATGCCGCTCTCTGTAAGCCACGCAGTTCTACCGTCATCATTTCCGTCAACAAACTCAAATCCTCCGGGATTCGCGTACTCGGTAGGCACCTCTGCAAATCTCCAGTCGGCGAATTTCTGCAGTTGGCCGAAAGAGCACCACATAGACTTGGGATCCAGTTCCTCGCATAGATCCCAAAATTCCGCTTTACTGCCTGCTCCTGCAATCTGAGACCACAGATCAAAGTTCTTGCCACTGCCAAACGTGCCGTCCGGCCGCTCCAGTCCTCCTGCGACCACGTCGCCATCCTTGATCGCATAGTCGTAACCCTTCTCTGGAGTGCCCCAAGATCGTTTGATGTTCGGGTGCCGGCCGTCCACATCGAATATATCAACCCTTCGACTCCTAAACTTCCGTCGGAAGTCAACGAACACGTGTAGGTGAATTCCGAGATCCTCGTGATACTCTCTTGCAATGATGCACTGTGCTCCCAAGAGTGTAAAGCAATCCAGCACTCTCCATTCGGACAGGTCGCCGCATTGGGCGTAGGTGATGAGAAAATGTGAGGCATTGCAAAGAAAGCGAGGCATTGTTGTGTACAAAAGGTCATGGGCGAAAC</t>
  </si>
  <si>
    <t>MG641207.1</t>
  </si>
  <si>
    <t>Alces alces faeces associated genomovirus MP157</t>
  </si>
  <si>
    <t>Alces alces faeces associated genomovirus MP157, complete genome</t>
  </si>
  <si>
    <t>MPFDFHSRYGLFTYAHVDELDPFCIVEHFSSLGGECIVAAERYPTGPGVHYHVFTDFGRKFRSRRVDCFDVAGFHPNIVASRGTPEAGYDYAIKDGDVVAGGLERPSGVEPDTRETKWHRITSAATREEFFHLLRTLDPKSLVTNHRSCIAFADWQYRVEPTPYATPNGVFNLAEYGDLSESRSLVLFGDTRLGKTVWSRSLGPHVYFCGLYSYAEAVKAPDVDYAVFDDIQGGIKFFPAFKNWLGCQMEFQVKGLYRDPQLLKWGKPSIWVANTDPRHDMTHDDIKWMEGNCIFVEIVSAIFHASTGYPACGETAESP</t>
  </si>
  <si>
    <t>ATGCCTTTTGACTTTCATTCTCGCTATGGACTTTTCACGTACGCGCACGTCGACGAGTTGGACCCCTTCTGCATTGTTGAACACTTTAGCAGCCTTGGAGGAGAATGTATCGTTGCTGCAGAGCGATACCCGACTGGTCCGGGAGTTCATTACCATGTGTTCACAGACTTCGGACGGAAGTTCCGGAGCCGAAGAGTTGATTGTTTTGATGTTGCAGGTTTCCACCCAAACATTGTTGCAAGCAGAGGAACTCCGGAAGCAGGATACGACTATGCGATCAAGGATGGAGACGTTGTTGCGGGAGGGCTTGAGCGACCAAGCGGAGTGGAGCCTGATACACGTGAGACGAAGTGGCATCGCATCACAAGTGCGGCGACTAGAGAGGAGTTTTTTCATCTTCTGCGCACACTGGATCCTAAGTCTCTGGTCACAAATCATCGATCATGCATCGCTTTTGCCGATTGGCAGTACCGTGTGGAACCGACACCCTACGCTACGCCAAATGGAGTATTTAATCTTGCCGAGTATGGAGATCTGTCAGAATCCCGATCCCTCGTACTTTTCGGAGATACCAGACTGGGAAAGACTGTGTGGTCAAGAAGCCTTGGACCTCACGTATACTTTTGCGGACTTTACAGTTATGCCGAAGCAGTGAAGGCGCCTGACGTCGATTATGCTGTGTTCGACGATATTCAAGGCGGGATTAAGTTTTTCCCAGCGTTTAAGAATTGGTTGGGGTGTCAGATGGAGTTTCAGGTGAAGGGGCTGTACAGGGATCCACAGTTGTTGAAGTGGGGCAAGCCGTCTATCTGGGTCGCTAACACTGACCCTCGTCACGACATGACTCACGATGACATCAAGTGGATGGAAGGTAATTGCATTTTTGTTGAGATTGTCTCGGCTATTTTTCATGCCAGTACAGGGTACCCTGCATGTGGAGAGACAGCTGAGTCGCCGTAG</t>
  </si>
  <si>
    <t>MGYAKRRSTSSRRTTRGPYRRYTAKRRSLGKAKRPYRRTYRKKPMTKRRILNATSTKKKDNMLISTNTTAANPIGGATYTTNPAILIGAQTFDYVFPFLCTYRDFTTRTGGSHGFASDTSTRSASTVFMRGYKECITIQTSDGVPWLWRRILISLKGPLIAEISSVFNVAQENSAGFTRVVNAANPGQRANVYNLIFDGTQDADWNSPIDAKLDRNRVTVMYDKTITLASGNEDGMIRKYNRWHGFNKNFVYDDDKAGGQENGSGYHAQGKAGMGDVYVIDIFRPRTGTTTATQLSLHMQGTLYWHEK</t>
  </si>
  <si>
    <t>ATGGGTTACGCAAAGCGGAGAAGTACGTCATCACGTCGTACGACGCGCGGCCCCTACCGACGTTACACCGCGAAAAGGCGATCGTTGGGCAAAGCGAAGCGGCCGTATCGTCGAACATATCGCAAGAAACCTATGACAAAACGCCGGATCCTCAACGCGACCTCAACAAAAAAGAAGGACAACATGCTCATCTCAACAAATACAACTGCCGCAAACCCAATTGGTGGTGCGACGTACACCACAAACCCTGCCATACTGATAGGTGCTCAAACGTTCGATTACGTCTTTCCCTTCCTCTGCACGTATAGAGACTTCACGACTCGTACGGGTGGATCACATGGCTTTGCCTCAGACACCTCAACGCGCTCCGCCTCAACCGTGTTCATGCGCGGCTACAAGGAATGCATCACAATCCAAACAAGCGACGGGGTACCGTGGCTATGGCGCCGAATCCTTATCTCCCTCAAAGGACCCCTTATCGCCGAAATCTCCTCTGTCTTCAATGTCGCACAAGAGAACTCTGCCGGGTTTACCCGCGTAGTGAATGCTGCCAACCCAGGACAACGCGCGAATGTGTACAACCTCATCTTCGATGGCACACAGGATGCTGACTGGAATTCTCCGATCGATGCGAAGCTAGACCGGAATCGGGTAACAGTCATGTATGACAAAACCATAACTCTTGCTTCCGGCAACGAGGACGGGATGATACGTAAATACAACCGGTGGCACGGGTTCAACAAAAACTTCGTGTATGACGACGACAAAGCCGGGGGCCAAGAGAACGGATCAGGCTACCACGCACAAGGTAAAGCGGGAATGGGAGATGTCTACGTCATCGATATATTTAGACCGCGTACCGGTACTACTACGGCGACTCAGCTGTCTCTCCACATGCAGGGTACCCTGTACTGGCATGAAAAATAG</t>
  </si>
  <si>
    <t>TAATATTATAGCCCAGGGACGGGGACACCCGTACCTATATAGACCCCAAAACTCTGCTGCCTAACAGGCAACCATGCCTCATGCAAACTCCACCAAAGTCACCATCGACACCACCCGCCCGACACTCGTCACATGGGTTACGCAAAGCGGAGAAGTACGTCATCACGTCGTACGACGCGCGGCCCCTACCGACGTTACACCGCGAAAAGGCGATCGTTGGGCAAAGCGAAGCGGCCGTATCGTCGAACATATCGCAAGAAACCTATGACAAAACGCCGGATCCTCAACGCGACCTCAACAAAAAAGAAGGACAACATGCTCATCTCAACAAATACAACTGCCGCAAACCCAATTGGTGGTGCGACGTACACCACAAACCCTGCCATACTGATAGGTGCTCAAACGTTCGATTACGTCTTTCCCTTCCTCTGCACGTATAGAGACTTCACGACTCGTACGGGTGGATCACATGGCTTTGCCTCAGACACCTCAACGCGCTCCGCCTCAACCGTGTTCATGCGCGGCTACAAGGAATGCATCACAATCCAAACAAGCGACGGGGTACCGTGGCTATGGCGCCGAATCCTTATCTCCCTCAAAGGACCCCTTATCGCCGAAATCTCCTCTGTCTTCAATGTCGCACAAGAGAACTCTGCCGGGTTTACCCGCGTAGTGAATGCTGCCAACCCAGGACAACGCGCGAATGTGTACAACCTCATCTTCGATGGCACACAGGATGCTGACTGGAATTCTCCGATCGATGCGAAGCTAGACCGGAATCGGGTAACAGTCATGTATGACAAAACCATAACTCTTGCTTCCGGCAACGAGGACGGGATGATACGTAAATACAACCGGTGGCACGGGTTCAACAAAAACTTCGTGTATGACGACGACAAAGCCGGGGGCCAAGAGAACGGATCAGGCTACCACGCACAAGGTAAAGCGGGAATGGGAGATGTCTACGTCATCGATATATTTAGACCGCGTACCGGTACTACTACGGCGACTCAGCTGTCTCTCCACATGCAGGGTACCCTGTACTGGCATGAAAAATAGCCGAGACAATCTCAACAAAAATGCAATTACCTTCCATCCACTTGATGTCATCGTGAGTCATGTCGTGACGAGGGTCAGTGTTAGCGACCCAGATAGACGGCTTGCCCCACTTCAACAACTGTGGATCCCTGTACAGCCCCTTCACCTGAAACTCCATCTGACACCCCAACCAATTCTTAAACGCTGGGAAAAACTTAATCCCGCCTTGAATATCGTCGAACACAGCATAATCGACGTCAGGCGCCTTCACTGCTTCGGCATAACTGTAAAGTCCGCAAAAGTATACGTGAGGTCCAAGGCTTCTTGACCACACAGTCTTTCCCAGTCTGGTATCTCCGAAAAGTACGAGGGATCGGGATCTAAACCACAATAAGCCCTACTCATATCTGAAATGGCGCCCTCGAGCGGCGGTGAACGTAGGGCGGGTTAAGGGGGGCCCCCCGAAGGGAGGGGGCAGATTCGCCCAGAGTGAGAGGAGCGACGGGCATGACTCACCTACCTCCACCGGGATTTGAAAGTCCAGCTGACCACTCTGACAGATCTCCATACTCGGCAAGATTAAATACTCCATTTGGCGTAGCGTAGGGTGTCGGTTCCACACGGTACTGCCAATCGGCAAAAGCGATGCATGATCGATGATTTGTGACCAGAGACTTAGGATCCAGTGTGCGCAGAAGATGAAAAAACTCCTCTCTAGTCGCCGCACTTGTGATGCGATGCCACTTCGTCTCACGTGTATCAGGCTCCACTCCGCTTGGTCGCTCAAGCCCTCCCGCAACAACGTCTCCATCCTTGATCGCATAGTCGTATCCTGCTTCCGGAGTTCCTCTGCTTGCAACAATGTTTGGGTGGAAACCTGCAACATCAAAACAATCAACTCTTCGGCTCCGGAACTTCCGTCCGAAGTCTGTGAACACATGGTAATGAACTCCCGGACCAGTCGGGTATCGCTCTGCAGCAACGATACATTCTCCTCCAAGGCTGCTAAAGTGTTCAACAATGCAGAAGGGGTCCAACTCGTCGACGTGCGCGTACGTGAAAAGTCCATAGCGAGAATGAAAGTCAAAAGGCATGTGACAGTCCCTAAGGTCCCTGGGCAAAAC</t>
  </si>
  <si>
    <t>MN928911.1</t>
  </si>
  <si>
    <t>Gemycircularvirus ansal1</t>
  </si>
  <si>
    <t>MAG: Gemycircularvirus ansal1 isolate bif24cir1, complete genome</t>
  </si>
  <si>
    <t>Anser albifrons</t>
  </si>
  <si>
    <t>anal swab</t>
  </si>
  <si>
    <t>China</t>
  </si>
  <si>
    <t>MTFLFSARYALLTYPQCGDLDGWAVSDHLSSLGAECIVGRENHSDGGTHLHAFLDFGRKKQSRRSDLFDVGGHHPNIAPSRGRPGVGYDYAIKDGDVVAGGLERPGGSGLSEAQNKWCQIVAAESRDEFFDLLRELDPKTLVTRWTELNKYADAAYAPVPEPYVGSDGKQFELGVVPELARWGEQLVGDNPLEGKCSPLPGPPRGGHGGISGGAPAPPSRPSGLTAVPV</t>
  </si>
  <si>
    <t>ATGACTTTCCTCTTCTCAGCTCGTTATGCACTCCTCACTTACCCTCAATGTGGAGACCTTGATGGTTGGGCCGTTTCAGACCATTTGTCGTCGCTTGGAGCGGAGTGTATCGTCGGACGAGAAAATCACTCTGATGGAGGTACTCACCTCCATGCTTTTCTGGATTTCGGAAGGAAGAAGCAATCCCGACGATCCGATCTCTTTGATGTCGGAGGCCACCACCCGAACATTGCGCCATCTCGAGGTCGTCCGGGAGTCGGTTACGACTATGCAATCAAGGATGGAGACGTTGTTGCAGGGGGGCTGGAAAGGCCGGGCGGAAGTGGACTATCTGAAGCTCAGAATAAATGGTGCCAGATTGTCGCGGCAGAAAGTCGAGACGAGTTTTTTGACTTGCTTCGAGAGCTGGATCCAAAGACACTTGTCACTCGTTGGACGGAGCTCAACAAGTACGCCGACGCCGCCTACGCCCCCGTCCCCGAACCCTATGTGGGTTCCGATGGGAAGCAATTTGAGCTTGGAGTGGTTCCTGAGTTGGCTCGATGGGGAGAACAGCTTGTTGGAGATAATCCGCTAGAGGGTAAGTGTTCCCCCCTCCCTGGCCCGCCGCGCGGCGGGCACGGGGGGATTTCCGGGGGGGCCCCTGCCCCTCCCTCTCGCCCTTCGGGACTCACCGCCGTGCCAGTCTGA</t>
  </si>
  <si>
    <t>MPYLRKPRYVRRRFTSYRGVRKTRSFAPRSRYSVRKRTTSRRTSGMSRKRLLNITSRKKQDTMLVSTNTVAGTPVGGTTFTNQPALLQGGNTYVFPWLCTARDNTVGTDPGSVFQSSDRTASTCFMRGLKERIQIQTNSGVPWQWRRICFTIKGDYFTQFNESGYKLYNETSIGWSRVVSNAGVASNIALALRRVVFRGQEGNDWNNLFNAKVDNTRVSLKYDKTTSIRSGNASGMMREFNRWHPMNKNLVYDDDEDGSKEAESLFSTQGKAGMGDYYVLDIISAGTGATTSDQMTFNPSSTLYWHER</t>
  </si>
  <si>
    <t>ATGCCTTATCTCCGGAAACCCCGATACGTCCGACGACGGTTTACCTCGTACAGGGGCGTAAGGAAAACGCGCAGTTTCGCTCCGCGCTCGCGCTACTCCGTGCGCAAACGAACTACCAGCCGCCGTACGTCAGGGATGAGCAGGAAGAGGTTGCTCAATATCACGTCCCGCAAAAAGCAGGACACGATGCTCGTCAGCACTAATACGGTTGCCGGGACACCCGTAGGGGGTACCACGTTCACCAATCAGCCCGCCCTACTCCAAGGAGGAAACACGTATGTTTTTCCGTGGCTATGCACAGCCAGAGACAACACCGTTGGAACCGATCCCGGTTCCGTGTTCCAGTCGTCCGATCGCACGGCTTCAACGTGCTTTATGAGAGGCCTCAAGGAACGCATTCAGATTCAGACGAATTCCGGTGTCCCTTGGCAATGGCGACGTATCTGTTTCACGATAAAGGGCGACTATTTCACGCAATTCAACGAATCCGGCTATAAGCTCTACAACGAGACTAGCATAGGCTGGTCTAGAGTGGTCTCGAACGCCGGTGTCGCTAGTAACATCGCGCTAGCCCTGCGCCGCGTCGTGTTCCGCGGTCAAGAAGGCAACGATTGGAACAATCTGTTTAACGCTAAGGTTGACAACACACGCGTCAGCCTAAAATACGACAAAACGACATCCATTCGCTCGGGTAACGCAAGCGGGATGATGAGGGAGTTTAACCGGTGGCATCCAATGAACAAGAACCTTGTCTATGACGATGATGAGGATGGCTCGAAGGAGGCAGAGTCCTTGTTCTCCACCCAAGGCAAAGCAGGGATGGGTGACTACTACGTGCTGGACATCATTTCAGCGGGGACAGGCGCAACTACGTCTGACCAGATGACATTTAACCCTAGCTCTACTCTGTATTGGCACGAAAGATAG</t>
  </si>
  <si>
    <t>ATGCCTTATCTCCGGAAACCCCGATACGTCCGACGACGGTTTACCTCGTACAGGGGCGTAAGGAAAACGCGCAGTTTCGCTCCGCGCTCGCGCTACTCCGTGCGCAAACGAACTACCAGCCGCCGTACGTCAGGGATGAGCAGGAAGAGGTTGCTCAATATCACGTCCCGCAAAAAGCAGGACACGATGCTCGTCAGCACTAATACGGTTGCCGGGACACCCGTAGGGGGTACCACGTTCACCAATCAGCCCGCCCTACTCCAAGGAGGAAACACGTATGTTTTTCCGTGGCTATGCACAGCCAGAGACAACACCGTTGGAACCGATCCCGGTTCCGTGTTCCAGTCGTCCGATCGCACGGCTTCAACGTGCTTTATGAGAGGCCTCAAGGAACGCATTCAGATTCAGACGAATTCCGGTGTCCCTTGGCAATGGCGACGTATCTGTTTCACGATAAAGGGCGACTATTTCACGCAATTCAACGAATCCGGCTATAAGCTCTACAACGAGACTAGCATAGGCTGGTCTAGAGTGGTCTCGAACGCCGGTGTCGCTAGTAACATCGCGCTAGCCCTGCGCCGCGTCGTGTTCCGCGGTCAAGAAGGCAACGATTGGAACAATCTGTTTAACGCTAAGGTTGACAACACACGCGTCAGCCTAAAATACGACAAAACGACATCCATTCGCTCGGGTAACGCAAGCGGGATGATGAGGGAGTTTAACCGGTGGCATCCAATGAACAAGAACCTTGTCTATGACGATGATGAGGATGGCTCGAAGGAGGCAGAGTCCTTGTTCTCCACCCAAGGCAAAGCAGGGATGGGTGACTACTACGTGCTGGACATCATTTCAGCGGGGACAGGCGCAACTACGTCTGACCAGATGACATTTAACCCTAGCTCTACTCTGTATTGGCACGAAAGATAGGCTCTCGCAGCTCAACAAAAATACAATTTGCTTCCAACCAATCAATATCGCTTTGCACTGCCTCTCGCTTACTCACAGTAGCATGTTCATGCAGTGCTCCCCAAAGCTCGGTCCGGGGGTCCGTGTTAGCAAGCCAGACAGAAGGTCTTCCCCACACAAGTTGTACAGGATCTCGGTAAAGTTCTTTGACCGTGACAACAGCCTGTGCCCCAAGCCACTCTTTCCATGCATGGAAATATCCAATACCACCTCGCATATCGTCGAACACCGCGTAACGACTTCCCGGTGCATCGCGCAGGAGAAGCTTACCGGACACGATTCCCATGGTGTACACGTGTGGACCCAATGATCTAGCCCAAACCGTTTTTCCAGTTCGTGAAGGACCGTAGAGTACCAAAGATTTAAGTCTACCTGATTAGTCAGCATATATCAGACTGGCACGGCGGTGAGTCCCGAAGGGCGAGAGGGAGGGGCAGGGGCCCCCCCGGAAATCCCCCCGTGCCCGCCGCGCGGCGGGCCAGGGAGGGGGGAACACTTACCCTCTAGCGGATTATCTCCAACAAGCTGTTCTCCCCATCGAGCCAACTCAGGAACCACTCCAAGCTCAAATTGCTTCCCATCGGAACCCACATAGGGTTCGGGGACGGGGGCGTAGGCGGCGTCGGCGTACTTGTTGAGCTCCGTCCAACGAGTGACAAGTGTCTTTGGATCCAGCTCTCGAAGCAAGTCAAAAAACTCGTCTCGACTTTCTGCCGCGACAATCTGGCACCATTTATTCTGAGCTTCAGATAGTCCACTTCCGCCCGGCCTTTCCAGCCCCCCTGCAACAACGTCTCCATCCTTGATTGCATAGTCGTAACCGACTCCCGGACGACCTCGAGATGGCGCAATGTTCGGGTGGTGGCCTCCGACATCAAAGAGATCGGATCGTCGGGATTGCTTCTTCCTTCCGAAATCCAGAAAAGCATGGAGGTGAGTACCTCCATCAGAGTGATTTTCTCGTCCGACGATACACTCCGCTCCAAGCGACGACAAATGGTCTGAAACGGCCCAACCATCAAGGTCTCCACATTGAGGGTAAGTGAGGAGTGCATAACGAGCTGAGAAGAGGAAAGTCATGTGATGTAACCCGAGGAACCTGGGCAAAACTAATGTTATAGCCCAGGTGACGGGTGACGCTCCCAACTATATATACCCGTCTCCTTTCCCACTCAGGATTTCCAATCATGTCCGCTAACTCCACTAACCCCG</t>
  </si>
  <si>
    <t>MH939436.1</t>
  </si>
  <si>
    <t>Plant associated genomovirus 21</t>
  </si>
  <si>
    <t>Plant associated genomovirus 21 isolate QS30_F24, complete genome</t>
  </si>
  <si>
    <t>Asparagus sp.</t>
  </si>
  <si>
    <t>leaf</t>
  </si>
  <si>
    <t>South Africa</t>
  </si>
  <si>
    <t>10-JUN-2019</t>
  </si>
  <si>
    <t>MPFYFNARYGLFTYAHCESMDPFAIVDHFGDLGAEVIVGSERYPTGPGVHYHVFADFGRKFRSRRVDCFDVAGFHPNIVASRGTPEAGYDYAIKDGDVVAGGLERPSGMESVQRPDKWSIITAAATRDEFYTLLRELDPKSMVCSHRQIQAYADWQYRVEPTPYATPDGVFDIANYGDLRRSLVIWGDTKLGKTVWARSLGKHLYFCGLYSYAEAVKAADVDYAVFDDIQGGIKFFPAFKNWLGAQFEFQVKGLYRDPQMIKWGKPSVWVANTDPRHDMNHDDIKWLEGNCLFVEIHESIFHASTEYRED</t>
  </si>
  <si>
    <t>ATGCCATTTTACTTCAATGCCAGATATGGACTCTTCACCTACGCACACTGCGAGTCGATGGACCCCTTTGCTATTGTTGACCACTTTGGAGACCTTGGAGCTGAAGTCATCGTTGGCTCTGAACGATACCCGACTGGTCCGGGAGTTCATTACCATGTGTTTGCAGACTTCGGACGGAAGTTTCGCAGTCGAAGAGTTGATTGTTTTGATGTTGCAGGTTTCCACCCAAACATTGTCGCAAGCCGCGGTACTCCGGAAGCAGGTTACGACTATGCAATCAAGGATGGAGACGTTGTTGCGGGAGGGCTTGAGCGACCAAGCGGAATGGAGTCTGTGCAACGTCCGGATAAATGGAGTATCATCACAGCAGCGGCAACTCGAGACGAGTTTTATACGCTACTGCGAGAGTTGGATCCTAAGTCTATGGTGTGCTCTCACCGTCAAATCCAAGCATACGCCGACTGGCAGTACCGCGTCGAACCGACACCCTATGCTACGCCAGATGGAGTATTTGACATTGCCAATTATGGAGACTTACGAAGATCTCTGGTTATTTGGGGAGACACCAAGCTGGGAAAAACAGTGTGGGCTCGAAGCCTCGGAAAGCACTTATACTTTTGCGGACTTTATTCATACGCCGAAGCCGTGAAAGCCGCTGACGTCGACTACGCAGTGTTCGACGATATACAAGGCGGGATTAAGTTTTTTCCCGCATTTAAGAACTGGTTAGGTGCCCAATTCGAGTTTCAGGTTAAGGGTCTCTACCGGGACCCTCAAATGATCAAATGGGGCAAGCCTAGTGTTTGGGTGGCAAACACTGACCCGAGGCACGATATGAATCACGATGACATAAAGTGGTTGGAAGGTAATTGTCTATTTGTGGAGATACATGAGTCTATTTTTCATGCCAGTACAGAGTACCGTGAGGATTGA</t>
  </si>
  <si>
    <t>MAYSRRKYARRPARKYPTKRRSAPRRSYAKKRPSRRPMTKRRILNVTSRKKQDNMLAYTNVTVANPSGGTTFAAGSSTLIGSYQNYVIPFICTYRSLYENAASAPGLTVDASTRTATTCFMRGYKERITIQTNDGTPWLWRRVVFTMKGPYFITQQTSSFALAQQTSNGIVRNVNSIPAGSTFATFIALLFKGKEGVDFAGGDYFGATVDRTNVSVLSDKTRTLASGNEDGMIREFKIWQPFNKNLVYADDEDGGTVDSNGFSSTSKQGMGDCYVVDIFRARVSSASSSQLSFNPHGTLYWHEK</t>
  </si>
  <si>
    <t>ATGGCCTACTCACGCAGGAAGTACGCGCGGCGTCCCGCACGCAAGTATCCAACCAAACGCCGTTCCGCCCCCCGACGCTCTTACGCCAAGAAGCGACCCTCTCGGCGACCAATGACAAAGAGGAGAATCCTCAACGTGACGTCGAGAAAGAAGCAGGACAACATGCTTGCCTACACGAATGTTACTGTCGCAAATCCTTCTGGCGGGACTACTTTCGCTGCTGGTAGCTCAACACTTATCGGGTCTTATCAAAACTACGTCATCCCCTTCATCTGTACTTATCGGTCACTCTACGAGAATGCCGCGTCAGCACCCGGGCTTACTGTGGATGCTTCTACCCGTACTGCTACAACTTGCTTTATGCGAGGTTACAAGGAGCGCATCACTATACAAACAAACGACGGGACACCTTGGTTGTGGCGACGCGTCGTGTTTACTATGAAAGGGCCTTATTTTATTACGCAACAGACATCCTCATTCGCACTAGCGCAGCAGACATCGAATGGCATTGTTAGGAATGTTAACTCCATTCCCGCTGGATCTACTTTCGCTACCTTCATTGCGCTATTATTCAAAGGAAAAGAGGGGGTCGACTTTGCCGGGGGCGATTACTTCGGGGCTACGGTTGACCGCACAAACGTGTCCGTGTTGTCGGACAAGACCCGAACCTTGGCGTCAGGCAACGAAGATGGCATGATCAGGGAATTTAAAATATGGCAACCTTTTAACAAAAACCTCGTCTATGCTGATGACGAGGATGGTGGCACGGTGGACTCGAATGGCTTCTCGTCTACTTCCAAACAGGGCATGGGAGATTGCTACGTAGTTGATATCTTCCGCGCGAGGGTGTCGTCCGCCTCTTCAAGTCAGCTGAGCTTCAATCCTCACGGTACTCTGTACTGGCATGAAAAATAG</t>
  </si>
  <si>
    <t>TAATATTATAGCCCAGGACACAGGGCACACTGTGTACTATATATTCTCACTGTCTCCCACTAGGCACCAGCAAGATGGGTCAACCAAGCCATGGCCTACTCACGCAGGAAGTACGCGCGGCGTCCCGCACGCAAGTATCCAACCAAACGCCGTTCCGCCCCCCGACGCTCTTACGCCAAGAAGCGACCCTCTCGGCGACCAATGACAAAGAGGAGAATCCTCAACGTGACGTCGAGAAAGAAGCAGGACAACATGCTTGCCTACACGAATGTTACTGTCGCAAATCCTTCTGGCGGGACTACTTTCGCTGCTGGTAGCTCAACACTTATCGGGTCTTATCAAAACTACGTCATCCCCTTCATCTGTACTTATCGGTCACTCTACGAGAATGCCGCGTCAGCACCCGGGCTTACTGTGGATGCTTCTACCCGTACTGCTACAACTTGCTTTATGCGAGGTTACAAGGAGCGCATCACTATACAAACAAACGACGGGACACCTTGGTTGTGGCGACGCGTCGTGTTTACTATGAAAGGGCCTTATTTTATTACGCAACAGACATCCTCATTCGCACTAGCGCAGCAGACATCGAATGGCATTGTTAGGAATGTTAACTCCATTCCCGCTGGATCTACTTTCGCTACCTTCATTGCGCTATTATTCAAAGGAAAAGAGGGGGTCGACTTTGCCGGGGGCGATTACTTCGGGGCTACGGTTGACCGCACAAACGTGTCCGTGTTGTCGGACAAGACCCGAACCTTGGCGTCAGGCAACGAAGATGGCATGATCAGGGAATTTAAAATATGGCAACCTTTTAACAAAAACCTCGTCTATGCTGATGACGAGGATGGTGGCACGGTGGACTCGAATGGCTTCTCGTCTACTTCCAAACAGGGCATGGGAGATTGCTACGTAGTTGATATCTTCCGCGCGAGGGTGTCGTCCGCCTCTTCAAGTCAGCTGAGCTTCAATCCTCACGGTACTCTGTACTGGCATGAAAAATAGACTCATGTATCTCCACAAATAGACAATTACCTTCCAACCACTTTATGTCATCGTGATTCATATCGTGCCTCGGGTCAGTGTTTGCCACCCAAACACTAGGCTTGCCCCATTTGATCATTTGAGGGTCCCGGTAGAGACCCTTAACCTGAAACTCGAATTGGGCACCTAACCAGTTCTTAAATGCGGGAAAAAACTTAATCCCGCCTTGTATATCGTCGAACACTGCGTAGTCGACGTCAGCGGCTTTCACGGCTTCGGCGTATGAATAAAGTCCGCAAAAGTATAAGTGCTTTCCGAGGCTTCGAGCCCACACTGTTTTTCCCAGCTTGGTGTCTCCCCAAATAACCAGAGATCTTCGTCTAAGCCCAAGTTAGTTTCTGATAATTGGGCGCACTCGACTGCACCGGAGGGGGGACAGGGTGGACAAGAGGGGCCCCCCGGAGGGAGGGAGAATCTTCCCCGACCCCGAAGGTTGCAGGACGTGCAAGACTCACCTACCTGCTCCGGTAACTGAAAGCTGATTCGTCCATTCTGACAAGTCTCCATAATTGGCAATGTCAAATACTCCATCTGGCGTAGCATAGGGTGTCGGTTCGACGCGGTACTGCCAGTCGGCGTATGCTTGGATTTGACGGTGAGAGCACACCATAGACTTAGGATCCAACTCTCGCAGTAGCGTATAAAACTCGTCTCGAGTTGCCGCTGCTGTGATGATACTCCATTTATCCGGACGTTGCACAGACTCCATTCCGCTTGGTCGCTCAAGCCCTCCCGCAACAACGTCTCCATCCTTGATTGCATAGTCGTAACCTGCTTCCGGAGTACCGCGGCTTGCGACAATGTTTGGGTGGAAACCTGCAACATCAAAACAATCAACTCTTCGACTGCGAAACTTCCGTCCGAAGTCTGCAAACACATGGTAATGAACTCCCGGACCAGTCGGGTATCGTTCAGAGCCAACGATGACTTCAGCTCCAAGGTCTCCAAAGTGGTCAACAATAGCAAAGGGGTCCATCGACTCGCAGTGTGCGTAGGTGAAGAGTCCATATCTGGCATTGAAGTAAAATGGCATGTGATGTGTCCTGAAAGTCCTGGGCAAAAC</t>
  </si>
  <si>
    <t>MK433234.1</t>
  </si>
  <si>
    <t>Blackfly genomovirus 2</t>
  </si>
  <si>
    <t>Blackfly genomovirus 2 isolate SF02_631, complete genome</t>
  </si>
  <si>
    <t>Austrosimulium australense</t>
  </si>
  <si>
    <t>whole body - pooled 40 individuals</t>
  </si>
  <si>
    <t>11-SEP-2019</t>
  </si>
  <si>
    <t>MSFAFNSRYVLLTYSQSCGLDEWSVLDKISSMGAECIIAREDHAHGGTHLHVFVDFGRKFRSRKADVFDVGEWHPNVSPSKGTPEKGYDYAIKDGDVVAGGLARPERAISTGSTHSKWTEIACAGSREEVWNLLEELDPKSMLCSFTQISKWIDWKFAVHIGPYATPEGICFTGGDIDGRDNWLSQSGIGSRESPLGRCMSICLYGESRTGKTLWARSLGTHIYCVGLISGDECLKEVDYAVFDDIRGGIKFFPSFKEWLGSQAHVTVKCLYREPKLREWGKPSIWISNTDPRDEMLQSDVEWMNKNCIFVAVDSPIFRANTE</t>
  </si>
  <si>
    <t>ATGTCCTTCGCGTTCAACTCACGCTATGTCTTACTCACGTACAGCCAATCATGTGGACTCGACGAGTGGTCCGTTCTGGATAAGATTTCATCAATGGGAGCAGAGTGTATCATTGCACGAGAAGATCACGCGCATGGAGGAACTCATCTACACGTGTTTGTCGATTTCGGACGGAAGTTTAGAAGTCGAAAAGCTGATGTATTCGATGTGGGAGAATGGCACCCAAATGTCTCTCCTTCTAAGGGAACACCTGAGAAGGGTTACGACTACGCAATCAAAGATGGAGATGTTGTTGCAGGTGGACTCGCAAGGCCTGAGCGCGCAATCAGCACTGGGTCCACTCATTCTAAGTGGACTGAAATTGCGTGTGCTGGAAGTAGAGAAGAAGTTTGGAATCTTCTGGAAGAGTTGGATCCAAAATCTATGCTTTGTTCTTTTACGCAGATCAGCAAGTGGATCGACTGGAAATTTGCAGTTCATATTGGACCATATGCAACCCCCGAAGGAATTTGTTTCACTGGGGGAGATATTGATGGAAGAGATAACTGGCTATCGCAGTCTGGTATCGGAAGTAGAGAGTCACCATTAGGAAGATGTATGTCAATCTGTCTATACGGAGAAAGCCGAACCGGTAAGACGCTTTGGGCTAGAAGTTTAGGCACCCACATTTATTGTGTGGGGCTTATAAGTGGAGATGAATGTCTCAAGGAAGTCGATTATGCAGTATTCGACGATATTAGAGGTGGAATAAAGTTCTTCCCCTCTTTCAAGGAGTGGCTTGGTTCTCAAGCACACGTAACTGTGAAGTGCCTTTACAGGGAGCCTAAGCTAAGAGAGTGGGGGAAGCCGTCCATATGGATTAGTAACACTGATCCAAGAGACGAAATGTTACAGTCAGATGTGGAATGGATGAACAAGAATTGCATTTTTGTGGCTGTAGACAGCCCTATTTTTCGTGCCAATACAGAGTAG</t>
  </si>
  <si>
    <t>MAYTRSRVRRTSRRKGAKRPRRSYAKKRTYRKRGGYTMSKKSLLNLTARKKRDTMMPLTNTTPTGAGNASVLADATYVNGVSGGEYLWCPTGRAPSIKTGPAGSVVNQATRTATTCFMRGVKETLKISTSSNIPWFHRRICFCSKDTTFRYYQASDTPQNTATPVVQNPVRGYVRGWINQQVNNAGNTTSAWEALIFKGTYAVDWDNLSTALVDTARIDVKFDKTTVIRSDNERGTVITRNYWHGMNKNLVYDDDEIADVTSGAVFSVDDKRGMGDYYVYDIFIPGTGGVAGDLLKVDSTTTLYWHEK</t>
  </si>
  <si>
    <t>ATGGCTTACACGAGGTCCCGAGTCAGACGAACCAGTCGCAGAAAGGGCGCAAAACGCCCCCGTCGCTCATACGCCAAGAAGCGAACCTATCGGAAGCGTGGTGGATACACCATGTCGAAGAAAAGCTTGCTCAACTTAACTGCAAGGAAGAAGCGGGATACAATGATGCCGCTAACGAATACGACACCAACCGGCGCAGGGAACGCGAGCGTGCTCGCTGATGCTACATACGTCAACGGCGTATCTGGCGGTGAATACCTTTGGTGCCCAACAGGACGGGCTCCGTCAATTAAAACTGGACCGGCAGGTAGCGTTGTCAATCAGGCAACGCGCACAGCCACCACCTGCTTCATGCGCGGTGTCAAGGAGACACTCAAAATATCGACTTCTTCTAACATTCCTTGGTTTCATCGTCGCATATGCTTCTGCAGCAAGGATACTACGTTCAGGTACTATCAGGCTAGCGACACTCCTCAAAACACTGCCACTCCCGTGGTACAAAATCCTGTTCGCGGATACGTTCGCGGATGGATAAACCAGCAGGTCAATAACGCTGGTAACACTACTTCTGCTTGGGAAGCACTCATCTTCAAGGGTACTTACGCCGTCGATTGGGACAATCTCTCCACTGCATTAGTCGATACCGCAAGAATCGACGTTAAATTTGATAAAACTACTGTTATTCGCTCTGACAACGAGCGTGGTACTGTTATTACCCGCAACTATTGGCACGGCATGAACAAGAACCTTGTGTATGACGATGACGAGATCGCCGATGTTACCTCGGGCGCAGTATTCAGCGTTGATGATAAGAGAGGAATGGGTGATTACTATGTCTATGATATCTTTATCCCTGGCACGGGAGGAGTGGCAGGGGACTTGTTGAAGGTTGATTCTACTACTACTCTGTATTGGCACGAAAAATAG</t>
  </si>
  <si>
    <t>TAATATTATAGCCCAGGACACAGGACACAGGAGGACTATAAGTACTCCGGTCCCCCCCCGGGACCGCGTCGGTCCCGAATGTCTCAACAAATTTCCCAACAAAATGGCTTACACGAGGTCCCGAGTCAGACGAACCAGTCGCAGAAAGGGCGCAAAACGCCCCCGTCGCTCATACGCCAAGAAGCGAACCTATCGGAAGCGTGGTGGATACACCATGTCGAAGAAAAGCTTGCTCAACTTAACTGCAAGGAAGAAGCGGGATACAATGATGCCGCTAACGAATACGACACCAACCGGCGCAGGGAACGCGAGCGTGCTCGCTGATGCTACATACGTCAACGGCGTATCTGGCGGTGAATACCTTTGGTGCCCAACAGGACGGGCTCCGTCAATTAAAACTGGACCGGCAGGTAGCGTTGTCAATCAGGCAACGCGCACAGCCACCACCTGCTTCATGCGCGGTGTCAAGGAGACACTCAAAATATCGACTTCTTCTAACATTCCTTGGTTTCATCGTCGCATATGCTTCTGCAGCAAGGATACTACGTTCAGGTACTATCAGGCTAGCGACACTCCTCAAAACACTGCCACTCCCGTGGTACAAAATCCTGTTCGCGGATACGTTCGCGGATGGATAAACCAGCAGGTCAATAACGCTGGTAACACTACTTCTGCTTGGGAAGCACTCATCTTCAAGGGTACTTACGCCGTCGATTGGGACAATCTCTCCACTGCATTAGTCGATACCGCAAGAATCGACGTTAAATTTGATAAAACTACTGTTATTCGCTCTGACAACGAGCGTGGTACTGTTATTACCCGCAACTATTGGCACGGCATGAACAAGAACCTTGTGTATGACGATGACGAGATCGCCGATGTTACCTCGGGCGCAGTATTCAGCGTTGATGATAAGAGAGGAATGGGTGATTACTATGTCTATGATATCTTTATCCCTGGCACGGGAGGAGTGGCAGGGGACTTGTTGAAGGTTGATTCTACTACTACTCTGTATTGGCACGAAAAATAGGGCTGTCTACAGCCACAAAAATGCAATTCTTGTTCATCCATTCCACATCTGACTGTAACATTTCGTCTCTTGGATCAGTGTTACTAATCCATATGGACGGCTTCCCCCACTCTCTTAGCTTAGGCTCCCTGTAAAGGCACTTCACAGTTACGTGTGCTTGAGAACCAAGCCACTCCTTGAAAGAGGGGAAGAACTTTATTCCACCTCTAATATCGTCGAATACTGCATAATCGACTTCCTTGAGACATTCATCTCCACTTATAAGCCCCACACAATAAATGTGGGTGCCTAAACTTCTAGCCCAAAGCGTCTTACCGGTTCGGCTTTCTCCGTATAGACAGATTGACATACATCTTCCTAGTAAAACGTTAACACGAGAGCTTTGACTCGAGGGAGGGGTGGCATCCCCTTGGGGGGGCCCCCCGAGAGTCATTGCGGAATAACTGCCCGGCGCAGCCGATATGGTTGCTAGCGCAGCGTCACTTACCTAATGGTGACTCTCTACTTCCGATACCAGACTGCGATAGCCAGTTATCTCTTCCATCAATATCTCCCCCAGTGAAACAAATTCCTTCGGGGGTTGCATATGGTCCAATATGAACTGCAAATTTCCAGTCGATCCACTTGCTGATCTGCGTAAAAGAACAAAGCATAGATTTTGGATCCAACTCTTCCAGAAGATTCCAAACTTCTTCTCTACTTCCAGCACACGCAATTTCAGTCCACTTAGAATGAGTGGACCCAGTGCTGATTGCGCGCTCAGGCCTTGCGAGTCCACCTGCAACAACATCTCCATCTTTGATTGCGTAGTCGTAACCCTTCTCAGGTGTTCCCTTAGAAGGAGAGACATTTGGGTGCCATTCTCCCACATCGAATACATCAGCTTTTCGACTTCTAAACTTCCGTCCGAAATCGACAAACACGTGTAGATGAGTTCCTCCATGCGCGTGATCTTCTCGTGCAATGATACACTCTGCTCCCATTGATGAAATCTTATCCAGAACGGACCACTCGTCGAGTCCACATGATTGGCTGTACGTGAGTAAGACATAGCGTGAGTTGAACGCGAAGGACATGTTCTTGTCGAAGTCCTGGGCAAAC</t>
  </si>
  <si>
    <t>MK433239.1</t>
  </si>
  <si>
    <t>Blackfly genomovirus 7</t>
  </si>
  <si>
    <t>Blackfly genomovirus 7 isolate SF02_767, complete genome</t>
  </si>
  <si>
    <t>MSFAFNSRYVLLTYSQSGDLDEWAVLDRISELGGECIIARENHADGGTHLHVFVDFGRKFRSRKADVFDVDGRHPNVSASRGTPEKGFDYAIKDGDVVAGGLARPNRAVSSGSTYSKWSEIESAESRGEFFELLAELDPESLIKSFTSVTKFADWKFARDPPKYESPAGIEFIGGEVDGRDDWLSQSGIGSGEPLIGRCMSICVYGESRTGKTLWARSLGPHIYCVGLVSGDECLKYGDVEYAVFDDLRGGIKFFPSFKEWLGCQAWVTVKCLYREPKLVPWGKPSIWLSNVDPRMGMESADIEWMDKNCIFVRVDDPIFRANSTSSVT</t>
  </si>
  <si>
    <t>ATGTCTTTCGCATTCAATTCACGTTATGTCCTCCTTACCTACAGTCAGTCAGGTGACCTCGATGAATGGGCCGTGTTGGACCGCATTTCAGAACTGGGAGGCGAGTGCATCATTGCAAGAGAAAATCATGCGGATGGAGGAACTCATCTCCACGTCTTTGTCGATTTCGGACGGAAGTTTAGAAGTCGAAAAGCTGATGTATTCGATGTGGACGGTCGGCACCCGAACGTCAGCGCTTCTCGAGGAACACCTGAGAAGGGATTCGATTATGCAATTAAGGATGGAGATGTTGTGGCTGGAGGACTTGCACGGCCAAACCGCGCAGTCAGCTCTGGGTCCACTTATTCGAAGTGGTCTGAGATTGAGAGTGCAGAGAGTCGAGGAGAGTTTTTCGAACTATTGGCTGAACTGGATCCAGAAAGTCTCATCAAGTCTTTCACGTCAGTCACCAAGTTCGCCGACTGGAAATTTGCACGTGACCCTCCCAAGTATGAGTCACCAGCCGGAATTGAGTTCATTGGTGGTGAGGTGGACGGGCGCGATGATTGGCTATCGCAATCTGGTATTGGATCTGGAGAACCACTCATAGGCAGATGTATGTCAATCTGTGTGTACGGAGAATCCCGAACTGGAAAGACTCTGTGGGCTAGATCTCTTGGCCCACATATCTACTGCGTCGGACTGGTGTCCGGAGATGAGTGTCTCAAATATGGAGACGTGGAATATGCCGTTTTTGACGACTTACGAGGGGGAATTAAGTTTTTCCCTTCGTTCAAGGAGTGGTTGGGATGTCAAGCATGGGTTACTGTGAAATGTCTTTACAGGGAGCCTAAGCTAGTCCCTTGGGGGAAGCCTAGCATTTGGTTGTCAAATGTGGATCCAAGGATGGGCATGGAGTCAGCTGATATTGAGTGGATGGATAAAAATTGCATTTTTGTAAGGGTAGATGACCCTATTTTTCGTGCCAATAGTACGTCATCTGTGACGTAA</t>
  </si>
  <si>
    <t>MARTRYSGRRGFRTSRRTTRRKAPRRYATKKRTYRKKTAMTRKRLITTMSSKKRDTMLSAAAVGVNPSPQNTKVVGQKLTINPIPTNTSAGVHMSVFMPSYRGLVPNNYSFLAARDRHTDVGKGISETYQLNPSDASMWQWRRVVVHYKGDFNNTPPSVFQNIGAQNAAGGATYRFFTDMTGDTTGGFTAFYDSVNDVLFRGILTTDWLNPLLAKIDTARVTVLSDVSRSLSSQNDSPRPRFIKTYVPVNRTLQYDDEENGTSVTPSFVAVENKIGIGNIYVFDFFGCSAPISTVSSQLSVTSQMTYYWHEK</t>
  </si>
  <si>
    <t>ATGGCCCGCACACGCTACTCCGGAAGACGAGGTTTCCGGACCTCGCGTCGCACTACAAGGCGCAAGGCCCCCCGCCGTTACGCCACGAAGAAGCGAACCTATCGCAAAAAGACCGCAATGACGCGAAAGCGTCTGATCACCACCATGAGCAGCAAAAAGCGGGATACGATGCTCAGCGCAGCTGCAGTCGGAGTCAACCCCAGTCCTCAGAACACTAAGGTGGTTGGTCAAAAGTTGACCATAAACCCTATACCCACCAACACATCTGCCGGCGTTCACATGTCAGTGTTTATGCCCAGTTACCGAGGGTTGGTTCCCAACAATTACTCATTCCTTGCCGCTCGCGACCGCCACACGGACGTGGGTAAGGGTATTTCCGAAACCTATCAACTAAATCCGAGCGATGCGTCGATGTGGCAGTGGCGACGGGTAGTCGTACACTACAAGGGTGACTTTAACAACACCCCCCCATCTGTTTTTCAAAATATCGGAGCCCAGAACGCTGCAGGCGGAGCCACGTACCGGTTCTTCACCGATATGACAGGCGACACTACCGGCGGATTCACCGCCTTTTACGACTCAGTCAATGACGTGCTCTTCCGCGGCATCCTTACTACTGATTGGTTAAACCCCTTGTTGGCCAAGATCGACACGGCCCGTGTCACGGTACTCTCGGACGTCAGCCGCTCCTTGTCGTCACAAAATGACTCACCGAGGCCCCGCTTCATTAAAACGTATGTTCCAGTAAATCGTACACTTCAGTACGATGACGAAGAAAACGGAACGAGCGTAACACCGTCATTTGTTGCAGTGGAGAATAAAATAGGTATTGGAAATATCTATGTGTTTGACTTTTTTGGTTGCAGCGCACCAATATCTACTGTATCTAGCCAGTTGAGTGTTACGTCACAGATGACGTACTATTGGCACGAAAAATAG</t>
  </si>
  <si>
    <t>TAATATTATAGCCCAGGACACAGGACACACCTGTCCTATATATACCTAAGGTATACCCCGGCGCCCTTTCTCAAAGCTCAGCGCCATGCCCCCTCTTCAGCTCCCTACCCCCCCATCCAGCCAACCACAAGATGGCCCGCACACGCTACTCCGGAAGACGAGGTTTCCGGACCTCGCGTCGCACTACAAGGCGCAAGGCCCCCCGCCGTTACGCCACGAAGAAGCGAACCTATCGCAAAAAGACCGCAATGACGCGAAAGCGTCTGATCACCACCATGAGCAGCAAAAAGCGGGATACGATGCTCAGCGCAGCTGCAGTCGGAGTCAACCCCAGTCCTCAGAACACTAAGGTGGTTGGTCAAAAGTTGACCATAAACCCTATACCCACCAACACATCTGCCGGCGTTCACATGTCAGTGTTTATGCCCAGTTACCGAGGGTTGGTTCCCAACAATTACTCATTCCTTGCCGCTCGCGACCGCCACACGGACGTGGGTAAGGGTATTTCCGAAACCTATCAACTAAATCCGAGCGATGCGTCGATGTGGCAGTGGCGACGGGTAGTCGTACACTACAAGGGTGACTTTAACAACACCCCCCCATCTGTTTTTCAAAATATCGGAGCCCAGAACGCTGCAGGCGGAGCCACGTACCGGTTCTTCACCGATATGACAGGCGACACTACCGGCGGATTCACCGCCTTTTACGACTCAGTCAATGACGTGCTCTTCCGCGGCATCCTTACTACTGATTGGTTAAACCCCTTGTTGGCCAAGATCGACACGGCCCGTGTCACGGTACTCTCGGACGTCAGCCGCTCCTTGTCGTCACAAAATGACTCACCGAGGCCCCGCTTCATTAAAACGTATGTTCCAGTAAATCGTACACTTCAGTACGATGACGAAGAAAACGGAACGAGCGTAACACCGTCATTTGTTGCAGTGGAGAATAAAATAGGTATTGGAAATATCTATGTGTTTGACTTTTTTGGTTGCAGCGCACCAATATCTACTGTATCTAGCCAGTTGAGTGTTACGTCACAGATGACGTACTATTGGCACGAAAAATAGGGTCATCTACCCTTACAAAAATGCAATTTTTATCCATCCACTCAATATCAGCTGACTCCATGCCCATCCTTGGATCCACATTTGACAACCAAATGCTAGGCTTCCCCCAAGGGACTAGCTTAGGCTCCCTGTAAAGACATTTCACAGTAACCCATGCTTGACATCCCAACCACTCCTTGAACGAAGGGAAAAACTTAATTCCCCCTCGTAAGTCGTCAAAAACGGCATATTCCACGTCTCCATATTTGAGACACTCATCTCCGGACACCAGTCCGACGCAGTAGATATGTGGGCCAAGAGATCTAGCCCACAGAGTCTTTCCAGTTCGGGATTCTCCGTACACACAGATTGACATACATCTGCCTAAATATATCAGTCCAATCCATATCTGATTCAGCGCTCCGAAGCGGGAAGGTAGGGGGGGTAGGGGCTCCCCGTGACCCGAAGGGGCTCATGGGGATCCCCCCCCGACTGACCATAGCGAAGGTGCAAGACATACCTATGAGTGGTTCTCCAGATCCAATACCAGATTGCGATAGCCAATCATCGCGCCCGTCCACCTCACCACCAATGAACTCAATTCCGGCTGGTGACTCATACTTGGGAGGGTCACGTGCAAATTTCCAGTCGGCGAACTTGGTGACTGACGTGAAAGACTTGATGAGACTTTCTGGATCCAGTTCAGCCAATAGTTCGAAAAACTCTCCTCGACTCTCTGCACTCTCAATCTCAGACCACTTCGAATAAGTGGACCCAGAGCTGACTGCGCGGTTTGGCCGTGCAAGTCCTCCAGCCACAACATCTCCATCCTTAATTGCATAATCGAATCCCTTCTCAGGTGTTCCTCGAGAAGCGCTGACGTTCGGGTGCCGACCGTCCACATCGAATACATCAGCTTTTCGACTTCTAAACTTCCGTCCGAAATCGACAAAGACGTGGAGATGAGTTCCTCCATCCGCATGATTTTCTCTTGCAATGATGCACTCGCCTCCCAGTTCTGAAATGCGGTCCAACACGGCCCATTCATCGAGGTCACCTGACTGACTGTAGGTAAGGAGGACATAACGTGAATTGAATGCGAAAGACATGTGACTTGAGAAGTGTCCAAAGGGTCCTGGGCGAAAC</t>
  </si>
  <si>
    <t>MK433236.1</t>
  </si>
  <si>
    <t>Blackfly genomovirus 4</t>
  </si>
  <si>
    <t>Blackfly genomovirus 4 isolate SF02_836, complete genome</t>
  </si>
  <si>
    <t>MTFAFNSRYVLLTYAQSGDLSEWTVLDHIGSLGAECIIGREDHADEGTHLHVFVDFGRKFRSRRQDVFDVAGCHPNIVPSRGRAEFGWDYAVKDGNVVAGGLGRPGSGGLPAIENKWSQIVGAEDREEFLRLVRELDPKSFVLRHQEILGYADRYYAEDREPYVGPDDVMFDLGMVPDLAGWREQSLGDDTVGRKKSLVLYGASRLGKTLWARSLGNHVYIMGIMSGAVLLRDMADAEYAVFDDMRGGIAMFPSWKEWLGGQSVVSVKKLYRDPVQVKWGKPCIWLANSDPRDQLKADVTDHTARGRIDLIYEDIAWLEANCTFVELKEPIFRANTE</t>
  </si>
  <si>
    <t>ATGACCTTCGCATTCAATTCTCGTTATGTCCTCCTCACGTATGCACAGTCTGGCGATCTATCTGAGTGGACCGTTCTCGACCATATCGGATCTCTTGGAGCGGAGTGCATCATTGGAAGAGAGGATCATGCTGATGAAGGTACTCACCTCCATGTTTTCGTCGATTTCGGGAGAAAATTCAGATCACGACGACAAGACGTTTTTGATGTGGCAGGCTGCCATCCGAACATTGTCCCATCTCGAGGTCGTGCAGAGTTCGGTTGGGACTATGCAGTCAAAGATGGAAACGTTGTTGCAGGGGGGCTGGGGAGGCCGGGCTCAGGTGGACTTCCTGCGATTGAGAATAAGTGGAGCCAGATTGTCGGCGCAGAAGACCGGGAAGAGTTTCTCCGACTTGTACGCGAGCTGGACCCAAAGTCTTTCGTCTTGCGACACCAAGAAATCCTGGGATACGCCGACCGATACTACGCAGAAGACCGAGAACCCTATGTGGGTCCCGATGATGTCATGTTTGACCTTGGAATGGTACCTGACTTGGCTGGATGGAGAGAACAGTCTCTTGGAGATGATACAGTAGGGAGAAAAAAGAGTTTGGTCCTATACGGAGCTAGCCGTTTAGGGAAGACATTGTGGGCCCGCAGTTTAGGCAACCATGTTTACATCATGGGCATTATGTCGGGTGCGGTCCTACTTCGGGATATGGCAGACGCCGAATACGCTGTTTTCGATGACATGAGAGGTGGCATCGCTATGTTCCCTTCTTGGAAAGAATGGTTAGGTGGTCAAAGCGTTGTGTCGGTGAAAAAGTTGTACAGGGATCCTGTTCAGGTTAAGTGGGGTAAGCCATGCATTTGGTTAGCCAACTCTGACCCGAGGGATCAGTTGAAGGCTGACGTCACCGATCACACTGCACGAGGGAGGATTGATTTGATTTACGAGGACATCGCATGGTTGGAAGCAAATTGTACATTCGTTGAGCTCAAGGAGCCTATTTTTCGTGCCAATACAGAGTAG</t>
  </si>
  <si>
    <t>MAYYRSYKQLTSYQRRKHGMRGAKPSNRRPKRRYSRKRRSRPRMSKRSILDMTSRKKRDTMAYYSNSTAGSQSGGSTYTQSPAIITGGQTVPAAFLWCATYRDNTFNTGGATGGVDDQATRTAQNCYMRGLKENIEIQVADNVPWQWRRICFTAKGLGAVLQTTTGFAIGIEASTGFQRVLNQLSPAVTRTALETLLFKGALGQDWLDPMTAPTDNSRLTIKYDKTITIASGNEGGAIRKYNRWHGMNKTLVYNDDEAGGDEQTTYLSTVGKAGMGDYYVLDYFKARIGSTTSNQLSFAPNATLYWHEK</t>
  </si>
  <si>
    <t>ATGGCTTACTACCGGAGTTACAAGCAGCTTACCTCCTATCAGCGCCGCAAGCATGGTATGCGCGGAGCTAAGCCCTCTAATCGCCGTCCTAAACGCCGTTACTCCCGCAAACGCCGAAGCCGACCCCGCATGTCCAAGAGGTCCATCCTCGACATGACAAGTCGTAAGAAGCGCGACACCATGGCCTACTACTCGAACTCCACTGCGGGCTCACAGTCCGGTGGATCTACGTACACTCAGTCACCCGCCATCATCACTGGTGGTCAGACTGTTCCTGCTGCCTTCCTTTGGTGCGCAACGTACCGCGACAACACCTTCAACACTGGTGGCGCAACTGGCGGCGTCGATGATCAAGCTACCCGCACCGCCCAGAACTGTTACATGCGCGGCCTGAAAGAGAACATCGAGATACAAGTCGCGGACAACGTTCCGTGGCAGTGGCGTCGCATATGCTTTACCGCTAAGGGCCTCGGCGCTGTTCTCCAAACCACAACCGGCTTCGCGATCGGCATTGAGGCCTCAACAGGTTTTCAGCGGGTCCTCAACCAACTTTCCCCCGCTGTTACACGGACTGCCCTCGAAACCTTATTGTTTAAGGGCGCCCTAGGCCAGGATTGGCTTGACCCTATGACCGCCCCCACCGATAACTCCCGTCTTACTATTAAGTATGACAAGACCATTACCATAGCGTCTGGCAACGAAGGCGGAGCTATCCGCAAGTACAATCGATGGCACGGAATGAACAAGACCTTGGTCTACAATGACGATGAAGCTGGAGGTGATGAACAGACTACATATCTTTCCACTGTCGGCAAAGCCGGCATGGGTGACTACTATGTATTGGACTATTTTAAAGCTCGCATCGGATCGACAACGTCTAACCAGTTGTCGTTTGCGCCCAATGCTACTCTGTATTGGCACGAAAAATAG</t>
  </si>
  <si>
    <t>TAATATTATAGCCCAGGACACGGGACACACCCCAACTATAAATACCCGCTGTCCTCCTCACTTGATTTGAAATTAACACGTCATGGCTTACTACCGGAGTTACAAGCAGCTTACCTCCTATCAGCGCCGCAAGCATGGTATGCGCGGAGCTAAGCCCTCTAATCGCCGTCCTAAACGCCGTTACTCCCGCAAACGCCGAAGCCGACCCCGCATGTCCAAGAGGTCCATCCTCGACATGACAAGTCGTAAGAAGCGCGACACCATGGCCTACTACTCGAACTCCACTGCGGGCTCACAGTCCGGTGGATCTACGTACACTCAGTCACCCGCCATCATCACTGGTGGTCAGACTGTTCCTGCTGCCTTCCTTTGGTGCGCAACGTACCGCGACAACACCTTCAACACTGGTGGCGCAACTGGCGGCGTCGATGATCAAGCTACCCGCACCGCCCAGAACTGTTACATGCGCGGCCTGAAAGAGAACATCGAGATACAAGTCGCGGACAACGTTCCGTGGCAGTGGCGTCGCATATGCTTTACCGCTAAGGGCCTCGGCGCTGTTCTCCAAACCACAACCGGCTTCGCGATCGGCATTGAGGCCTCAACAGGTTTTCAGCGGGTCCTCAACCAACTTTCCCCCGCTGTTACACGGACTGCCCTCGAAACCTTATTGTTTAAGGGCGCCCTAGGCCAGGATTGGCTTGACCCTATGACCGCCCCCACCGATAACTCCCGTCTTACTATTAAGTATGACAAGACCATTACCATAGCGTCTGGCAACGAAGGCGGAGCTATCCGCAAGTACAATCGATGGCACGGAATGAACAAGACCTTGGTCTACAATGACGATGAAGCTGGAGGTGATGAACAGACTACATATCTTTCCACTGTCGGCAAAGCCGGCATGGGTGACTACTATGTATTGGACTATTTTAAAGCTCGCATCGGATCGACAACGTCTAACCAGTTGTCGTTTGCGCCCAATGCTACTCTGTATTGGCACGAAAAATAGGCTCCTTGAGCTCAACGAATGTACAATTTGCTTCCAACCATGCGATGTCCTCGTAAATCAAATCAATCCTCCCTCGTGCAGTGTGATCGGTGACGTCAGCCTTCAACTGATCCCTCGGGTCAGAGTTGGCTAACCAAATGCATGGCTTACCCCACTTAACCTGAACAGGATCCCTGTACAACTTTTTCACCGACACAACGCTTTGACCACCTAACCATTCTTTCCAAGAAGGGAACATAGCGATGCCACCTCTCATGTCATCGAAAACAGCGTATTCGGCGTCTGCCATATCCCGAAGTAGGACCGCACCCGACATAATGCCCATGATGTAAACATGGTTGCCTAAACTGCGGGCCCACAATGTCTTCCCTAAACGGCTAGCTCCGTATAGGACCAAACTCTTTTTTCTCCCTGCTTAGTCAGCATAACATCCACAACCCCTAGTATAGTTGTGAAAAAAAAGCGCACATTCAAACCTAGCGACGCACGAGGCCCCCCTCCGGGGGACCGACCGTTAGGGAGGAGGGGCCGTGCGCGCAAAGGTTTGATCGTGCAAGACTCACCTACTGTATCATCTCCAAGAGACTGTTCTCTCCATCCAGCCAAGTCAGGTACCATTCCAAGGTCAAACATGACATCATCGGGACCCACATAGGGTTCTCGGTCTTCTGCGTAGTATCGGTCGGCGTATCCCAGGATTTCTTGGTGTCGCAAGACGAAAGACTTTGGGTCCAGCTCGCGTACAAGTCGGAGAAACTCTTCCCGGTCTTCTGCGCCGACAATCTGGCTCCACTTATTCTCAATCGCAGGAAGTCCACCTGAGCCCGGCCTCCCCAGCCCCCCTGCAACAACGTTTCCATCTTTGACTGCATAGTCCCAACCGAACTCTGCACGACCTCGAGATGGGACAATGTTCGGATGGCAGCCTGCCACATCAAAAACGTCTTGTCGTCGTGATCTGAATTTTCTCCCGAAATCGACGAAAACATGGAGGTGAGTACCTTCATCAGCATGATCCTCTCTTCCAATGATGCACTCCGCTCCAAGAGATCCGATATGGTCGAGAACGGTCCACTCAGATAGATCGCCAGACTGTGCATACGTGAGGAGGACATAACGAGAATTGAATGCGAAGGTCATGTGAGTGTTCCGGAGGGTCCTGGGCAAAC</t>
  </si>
  <si>
    <t>MK433241.1</t>
  </si>
  <si>
    <t>Blackfly genomovirus 9</t>
  </si>
  <si>
    <t>Blackfly genomovirus 9 isolate SF02_507, complete genome</t>
  </si>
  <si>
    <t>MAFVTNARYALITYAQSNGLDPHEVVSHFAGLEAECIIGRELHADGNLHHHVFVDFGRKFRSRKADVFDVAGFHPNISASRGTPWAGYDYAIKDGDVVAGGLGRPTERQSTGKAAVDWDAILSAGSRDEFLELCLQLAPRDAVCSWNSIIKFADWRYRVEPEEYVTPAGIEFDTSGFGELDTWVSQSGCRPGSTMTARPKSLILYGASRLGKTLWARSHGAHIYCIGLVSGAECMKAASCNYAVFDDIRGGIKFFPAFKEWLGGQRQVTVKQLYREPQLLDWGKPSIWLANVDPRLGMDPSDSNWLEENAYFVELTDSIFRANTA</t>
  </si>
  <si>
    <t>ATGGCTTTCGTCACGAATGCTCGCTACGCTCTCATCACCTACGCACAAAGCAATGGACTCGACCCACATGAAGTTGTTTCTCACTTTGCGGGACTGGAAGCTGAGTGCATCATTGGCAGAGAATTGCACGCAGATGGAAACCTTCACCACCATGTTTTCGTCGATTTCGGACGGAAGTTTCGCAGCAGAAAAGCTGATGTATTCGATGTGGCAGGCTTCCACCCAAACATCAGCGCTTCTAGGGGCACTCCGTGGGCGGGATACGACTATGCTATCAAAGATGGAGACGTTGTCGCTGGTGGGCTCGGGCGCCCCACAGAAAGGCAAAGCACTGGCAAGGCTGCTGTTGACTGGGATGCGATATTGTCAGCTGGATCTCGTGACGAATTTCTGGAGCTTTGCTTGCAATTGGCTCCTCGAGACGCTGTCTGTTCCTGGAATAGCATCATCAAGTTCGCTGACTGGAGGTATCGTGTCGAGCCTGAGGAGTATGTTACCCCAGCAGGAATTGAGTTTGACACGAGTGGGTTTGGAGAGCTCGATACATGGGTGTCGCAAAGTGGTTGCCGACCTGGATCGACTATGACCGCTAGACCAAAGTCTCTTATACTCTATGGAGCTTCCCGATTGGGGAAGACATTGTGGGCCCGATCTCACGGTGCCCATATATACTGCATTGGGTTAGTGTCTGGGGCTGAGTGCATGAAGGCGGCCTCATGCAACTACGCGGTGTTTGATGACATCAGGGGAGGAATTAAGTTCTTCCCTGCATTTAAGGAATGGTTGGGTGGGCAACGGCAAGTTACGGTGAAACAATTGTACAGGGAGCCACAATTGCTCGATTGGGGTAAGCCCTCTATCTGGTTGGCTAATGTGGATCCACGCTTGGGGATGGATCCGAGTGACTCGAATTGGCTGGAGGAGAACGCGTACTTCGTAGAGCTCACGGATTCTATTTTTCGTGCCAATACAGCGTAG</t>
  </si>
  <si>
    <t>MAYRRASGSYKAKRRTKSSGRRSRYTGKTRRYRRTKRTSRPTMSKKRILNLTSTKKKNTMMQYANTSTVNGGSVTIGPGPMLVSGNSQYVGLWTPTAMDLNNGTANTANPVTDSSLRTSQTCYIRGCAENIRIETSSGVPWYWRRIVFCAKDANWTIFSPNDTPTQTNLGITDAIESSTNGWERLYFNQYVNNAPDTITRWQRVLFRGEQNRDWTDPITAAIDTARVDLKSDKLTVIKSGNQYGTNRSFKLWYPANKNLVYNDDESGVSESSAPYSVTDKRGMGDMHVLDLLIPGTGGTTSDLLKLTSTSTLYWHEK</t>
  </si>
  <si>
    <t>ATGGCGTACCGACGCGCGTCTGGTTCGTACAAGGCAAAAAGGCGAACAAAGAGTTCCGGTCGGCGCTCGCGCTACACCGGGAAAACGCGACGTTATCGGAGAACAAAGAGAACATCCCGCCCGACTATGTCGAAAAAGCGGATCCTCAACCTGACCAGCACCAAAAAGAAGAACACCATGATGCAGTACGCCAACACTAGCACCGTCAACGGAGGCTCTGTCACCATTGGCCCCGGCCCAATGCTCGTAAGTGGCAACTCCCAGTATGTCGGCCTCTGGACCCCGACCGCAATGGACCTCAACAACGGCACGGCAAACACCGCCAACCCGGTCACCGACTCATCACTCAGGACATCTCAGACATGTTACATACGTGGCTGCGCCGAGAACATCCGCATTGAGACCTCGAGCGGAGTACCATGGTATTGGCGTCGAATCGTCTTCTGCGCCAAGGATGCCAACTGGACTATCTTCTCGCCTAACGACACCCCAACCCAAACTAATTTAGGCATCACTGATGCCATCGAGTCATCGACCAACGGTTGGGAAAGGTTATATTTCAACCAATATGTGAACAATGCGCCCGACACCATTACGCGTTGGCAACGCGTCTTGTTCCGCGGAGAACAGAACCGCGATTGGACCGATCCCATCACCGCCGCTATCGACACGGCGCGTGTTGACCTTAAAAGCGACAAGCTCACCGTCATCAAATCAGGCAACCAGTACGGAACTAACCGCTCGTTTAAACTCTGGTACCCTGCCAACAAAAACTTGGTCTACAACGACGATGAAAGCGGAGTGAGTGAGAGTAGCGCACCCTACTCGGTTACAGACAAAAGAGGTATGGGTGACATGCATGTCTTAGACTTGCTCATCCCCGGAACCGGAGGAACTACCTCCGATCTACTAAAGTTGACCTCAACGTCTACGCTGTATTGGCACGAAAAATAG</t>
  </si>
  <si>
    <t>TAATATTATAGCCCAGGACACAGGACACACCCCAGGTATATAAGGCCCAGCCGGCCCCAAATTCCCCCGTCGGATGAACATCATGCCGACTCAACCAATTTCACCACCCCGCACGCCAAGCCCCCAACCAAAAAATGGCGTACCGACGCGCGTCTGGTTCGTACAAGGCAAAAAGGCGAACAAAGAGTTCCGGTCGGCGCTCGCGCTACACCGGGAAAACGCGACGTTATCGGAGAACAAAGAGAACATCCCGCCCGACTATGTCGAAAAAGCGGATCCTCAACCTGACCAGCACCAAAAAGAAGAACACCATGATGCAGTACGCCAACACTAGCACCGTCAACGGAGGCTCTGTCACCATTGGCCCCGGCCCAATGCTCGTAAGTGGCAACTCCCAGTATGTCGGCCTCTGGACCCCGACCGCAATGGACCTCAACAACGGCACGGCAAACACCGCCAACCCGGTCACCGACTCATCACTCAGGACATCTCAGACATGTTACATACGTGGCTGCGCCGAGAACATCCGCATTGAGACCTCGAGCGGAGTACCATGGTATTGGCGTCGAATCGTCTTCTGCGCCAAGGATGCCAACTGGACTATCTTCTCGCCTAACGACACCCCAACCCAAACTAATTTAGGCATCACTGATGCCATCGAGTCATCGACCAACGGTTGGGAAAGGTTATATTTCAACCAATATGTGAACAATGCGCCCGACACCATTACGCGTTGGCAACGCGTCTTGTTCCGCGGAGAACAGAACCGCGATTGGACCGATCCCATCACCGCCGCTATCGACACGGCGCGTGTTGACCTTAAAAGCGACAAGCTCACCGTCATCAAATCAGGCAACCAGTACGGAACTAACCGCTCGTTTAAACTCTGGTACCCTGCCAACAAAAACTTGGTCTACAACGACGATGAAAGCGGAGTGAGTGAGAGTAGCGCACCCTACTCGGTTACAGACAAAAGAGGTATGGGTGACATGCATGTCTTAGACTTGCTCATCCCCGGAACCGGAGGAACTACCTCCGATCTACTAAAGTTGACCTCAACGTCTACGCTGTATTGGCACGAAAAATAGAATCCGTGAGCTCTACGAAGTACGCGTTCTCCTCCAGCCAATTCGAGTCACTCGGATCCATCCCCAAGCGTGGATCCACATTAGCCAACCAGATAGAGGGCTTACCCCAATCGAGCAATTGTGGCTCCCTGTACAATTGTTTCACCGTAACTTGCCGTTGCCCACCCAACCATTCCTTAAATGCAGGGAAGAACTTAATTCCTCCCCTGATGTCATCAAACACCGCGTAGTTGCATGAGGCCGCCTTCATGCACTCAGCCCCAGACACTAACCCAATGCAGTATATATGGGCACCGTGAGATCGGGCCCACAATGTCTTCCCCAATCGGGAAGCTCCATAGAGTATAAGAGACTTTGGTCTAGCTAACACCAATCAGCATATGTCTCAACACATCCCGTACGGGTGGTCCAAGCGGTATCCGGAGCTTGCGGAGGTTCTGACCGCGCTTGGACCAATAAACAATCCAAGTTACCCAGCGCTCAGAGATATGATCTGCAGCGGAATTCTAGCGAAGCGGACTCACCGGTCATAGTCGATCCAGGTCGGCAACCACTTTGCGACACCCATGTATCGAGCTCTCCAAACCCACTCGTGTCAAACTCAATTCCTGCTGGGGTAACATACTCCTCAGGCTCGACACGATACCTCCAGTCAGCGAACTTGATGATGCTATTCCAGGAACAGACAGCGTCTCGAGGAGCCAATTGCAAGCAAAGCTCCAGAAATTCGTCACGAGATCCAGCTGACAATATCGCATCCCAGTCAACAGCAGCCTTGCCAGTGCTTTGCCTTTCTGTGGGGCGCCCGAGCCCACCAGCGACAACGTCTCCATCTTTGATAGCATAGTCGTATCCCGCCCACGGAGTGCCCCTAGAAGCGCTGATGTTTGGGTGGAAGCCTGCCACATCGAATACATCAGCTTTTCTGCTGCGAAACTTCCGTCCGAAATCGACGAAAACATGGTGGTGAAGGTTTCCATCTGCGTGCAATTCTCTGCCAATGATGCACTCAGCTTCCAGTCCCGCAAAGTGAGAAACAACTTCATGTGGGTCGAGTCCATTGCTTTGTGCGTAGGTGATGAGAGCGTAGCGAGCATTCGTGACGAAAGCCATGTGTCCGGAAAGTCCTGGGCGAAAC</t>
  </si>
  <si>
    <t>MK433237.1</t>
  </si>
  <si>
    <t>Blackfly genomovirus 5</t>
  </si>
  <si>
    <t>Blackfly genomovirus 5 isolate SF02_599, complete genome</t>
  </si>
  <si>
    <t>MSFHTCAKSFLLTYAHAEGQDGRDPLDPFAIVGVLGELGGECIVAKELYPTSDGFHFHVFVMFERRFRSRKTDVFDVGGFHPNIEPSRKNAVGGFDYATKDGDIVAGGLERPSGESGRRSADRTADAWGQITAAGSLEEFWSLLEELDPKSMVCSFNAVSKFCDWKFRAQPVPYRGPDGVFDVAEYPDIGVWRDTFLPRGGGGRRKSLILFGPTRMGKTTWARSLGSHMYFGGLFSAREALDHPEAEYAVIDDIAGGIKFFPRYKDWLGCQAEFQLKELYREPRLFKWGRPAIWCSNEDPRCGLGEPEVDWLEGNCIFVRVSTPIFHASTE</t>
  </si>
  <si>
    <t>ATGTCTTTCCACACTTGCGCCAAATCTTTTTTGCTTACATACGCCCACGCCGAAGGTCAAGATGGTCGGGATCCACTGGACCCCTTTGCCATTGTTGGAGTGCTTGGAGAACTTGGAGGTGAATGTATCGTCGCCAAGGAGCTTTATCCAACAAGTGACGGATTTCACTTCCATGTGTTTGTCATGTTCGAACGACGCTTTCGAAGTCGAAAGACTGATGTCTTTGATGTGGGAGGTTTCCACCCTAACATTGAGCCAAGCCGAAAGAATGCGGTTGGAGGGTTTGATTATGCGACAAAGGATGGTGACATTGTCGCAGGAGGGCTCGAACGGCCGAGCGGAGAGAGCGGCAGAAGAAGCGCTGATCGAACTGCGGATGCGTGGGGCCAGATCACAGCTGCTGGTTCTCTTGAGGAATTTTGGAGTCTTCTCGAGGAGCTGGATCCGAAGTCTATGGTGTGCTCTTTCAACGCCGTGTCCAAGTTCTGTGATTGGAAGTTCCGAGCGCAACCCGTTCCTTATCGTGGACCGGATGGAGTATTTGATGTTGCCGAGTATCCAGACATTGGAGTCTGGAGAGATACTTTTTTGCCTCGAGGAGGAGGAGGTAGACGGAAGTCCCTCATCTTGTTCGGACCTACTAGAATGGGAAAGACTACCTGGGCTAGATCTCTAGGCAGCCATATGTATTTTGGTGGGTTGTTCAGCGCTAGGGAAGCGCTAGACCACCCTGAGGCTGAGTATGCTGTCATTGATGACATTGCGGGGGGGATTAAGTTCTTCCCCCGCTACAAGGATTGGTTGGGGTGTCAGGCTGAATTTCAGCTGAAAGAGCTCTACAGAGAGCCCCGTTTGTTTAAGTGGGGCAGGCCTGCGATTTGGTGCTCTAACGAAGATCCACGGTGTGGACTAGGGGAGCCTGAAGTGGATTGGTTGGAGGGAAATTGCATTTTTGTACGGGTATCTACTCCTATTTTTCATGCCAGTACAGAGTAG</t>
  </si>
  <si>
    <t>MPRYPPRRRYSSYAKRRTPTKRARAPPRRRSYGRKRYGGKKMTTKRILDMTSTKKRDTMLGWTNSTSSNQSGSTTYTSNAAVINGGLTDTQAACFVWCATARDNTQSTAGTTGNTFTQATRTSSTPYMVGLKESIEVQCNTGMPWQWRRICFTYKGTLLTNSTSFATAIETSNGWVRVLNQLGGDPGHDPQYSFFVKLFKGQNTQDWVDPMIAKTDSSRVTVKYDKTITLASGNEDGFIRKYNRYHAMNKTLVYDDDELGGGVNVTNYSTDGKAGMGDYYVVDLIRARQGSATTDQITFRPEATLYWHEK</t>
  </si>
  <si>
    <t>ATGCCACGCTATCCCCCAAGAAGAAGGTACTCTTCGTATGCCAAGAGGAGAACCCCCACAAAGCGTGCGCGGGCCCCACCTCGTCGAAGAAGCTATGGCCGAAAGAGGTATGGTGGAAAGAAAATGACAACAAAGCGGATCCTCGACATGACCTCAACAAAAAAGAGGGATACGATGCTGGGGTGGACAAACAGCACTAGCTCCAATCAGAGCGGCTCAACCACATACACTAGCAACGCTGCAGTCATCAATGGCGGCCTGACCGACACGCAAGCTGCCTGTTTCGTCTGGTGCGCGACCGCGCGCGATAACACCCAAAGCACAGCCGGCACGACCGGCAACACGTTCACTCAGGCGACCCGCACCTCCTCTACCCCCTACATGGTGGGCCTGAAAGAGAGCATTGAGGTCCAATGCAACACCGGCATGCCATGGCAATGGCGCCGTATCTGTTTCACATACAAGGGTACCCTGTTGACCAACTCAACAAGCTTCGCAACTGCGATAGAGACATCCAACGGGTGGGTCAGAGTTCTCAACCAACTCGGCGGTGACCCCGGTCACGACCCACAATACAGCTTCTTTGTGAAGCTCTTCAAAGGACAAAACACCCAGGACTGGGTGGACCCCATGATAGCTAAGACAGACAGTTCACGAGTCACAGTCAAGTATGACAAGACAATCACGCTGGCATCGGGCAACGAAGACGGGTTCATTCGCAAGTACAATCGCTACCATGCAATGAACAAAACTCTGGTCTATGACGACGACGAGCTAGGCGGTGGAGTCAATGTGACCAATTATTCAACAGACGGCAAGGCCGGCATGGGAGATTACTATGTTGTGGATCTGATAAGGGCACGTCAGGGATCAGCCACAACTGACCAGATAACATTCCGCCCAGAGGCTACTCTGTACTGGCATGAAAAATAG</t>
  </si>
  <si>
    <t>TAATATTATACTGTAGGACACAGGACACAGAGCAACTATAAGTAGCTCAGTCCCCCCCCAACGACACTGAGACATGTCTCAGCCAAGTTCCCAACAAGATGCCACGCTATCCCCCAAGAAGAAGGTACTCTTCGTATGCCAAGAGGAGAACCCCCACAAAGCGTGCGCGGGCCCCACCTCGTCGAAGAAGCTATGGCCGAAAGAGGTATGGTGGAAAGAAAATGACAACAAAGCGGATCCTCGACATGACCTCAACAAAAAAGAGGGATACGATGCTGGGGTGGACAAACAGCACTAGCTCCAATCAGAGCGGCTCAACCACATACACTAGCAACGCTGCAGTCATCAATGGCGGCCTGACCGACACGCAAGCTGCCTGTTTCGTCTGGTGCGCGACCGCGCGCGATAACACCCAAAGCACAGCCGGCACGACCGGCAACACGTTCACTCAGGCGACCCGCACCTCCTCTACCCCCTACATGGTGGGCCTGAAAGAGAGCATTGAGGTCCAATGCAACACCGGCATGCCATGGCAATGGCGCCGTATCTGTTTCACATACAAGGGTACCCTGTTGACCAACTCAACAAGCTTCGCAACTGCGATAGAGACATCCAACGGGTGGGTCAGAGTTCTCAACCAACTCGGCGGTGACCCCGGTCACGACCCACAATACAGCTTCTTTGTGAAGCTCTTCAAAGGACAAAACACCCAGGACTGGGTGGACCCCATGATAGCTAAGACAGACAGTTCACGAGTCACAGTCAAGTATGACAAGACAATCACGCTGGCATCGGGCAACGAAGACGGGTTCATTCGCAAGTACAATCGCTACCATGCAATGAACAAAACTCTGGTCTATGACGACGACGAGCTAGGCGGTGGAGTCAATGTGACCAATTATTCAACAGACGGCAAGGCCGGCATGGGAGATTACTATGTTGTGGATCTGATAAGGGCACGTCAGGGATCAGCCACAACTGACCAGATAACATTCCGCCCAGAGGCTACTCTGTACTGGCATGAAAAATAGGAGTAGATACCCGTACAAAAATGCAATTTCCCTCCAACCAATCCACTTCAGGCTCCCCTAGTCCACACCGTGGATCTTCGTTAGAGCACCAAATCGCAGGCCTGCCCCACTTAAACAAACGGGGCTCTCTGTAGAGCTCTTTCAGCTGAAATTCAGCCTGACACCCCAACCAATCCTTGTAGCGGGGGAAGAACTTAATCCCCCCCGCAATGTCATCAATGACAGCATACTCAGCCTCAGGGTGGTCTAGCGCTTCCCTAGCGCTGAACAACCCACCAAAATACATATGGCTGCCTAGAGATCTAGCCCAGGTAGTCTTTCCCATTCTAGTAGGTCCGAACAAGATGAGGGACTTCCGTCTACCTAAACCAATCAGCAAACACTCGTTCCGAGGGTAGCGTGGGAAGGGGCAGGGGCCCCCCCTTGGAGCGACCGAGCAGATAAGTACAGCTAAGCGCAGCGTCCGGCCGGGCGCAGCCCACTGTAAATGCTCCGCCCAAAGAAAAAGGGTACTCACCTCCTCCTCCTCGAGGCAAAAAAGTATCTCTCCAGACTCCAATGTCTGGATACTCGGCAACATCAAATACTCCATCCGGTCCACGATAAGGAACGGGTTGCGCTCGGAACTTCCAATCACAGAACTTGGACACGGCGTTGAAAGAGCACACCATAGACTTCGGATCCAGCTCCTCGAGAAGACTCCAAAATTCCTCAAGAGAACCAGCAGCTGTGATCTGGCCCCACGCATCCGCAGTTCGATCAGCGCTTCTTCTGCCGCTCTCTCCGCTCGGCCGTTCGAGCCCTCCTGCGACAATGTCACCATCCTTTGTCGCATAATCAAACCCTCCAACCGCATTCTTTCGGCTTGGCTCAATGTTAGGGTGGAAACCTCCCACATCAAAGACATCAGTCTTTCGACTTCGAAAGCGTCGTTCGAACATGACAAACACATGGAAGTGAAATCCGTCACTTGTTGGATAAAGCTCCTTGGCGACGATACATTCACCTCCAAGTTCTCCAAGCACTCCAACAATGGCAAAGGGGTCCAGTGGATCCCGACCATCTTGACCTTCGGCGTGGGCGTATGTAAGCAAAAAAGATTTGGCGCAAGTGTGGAAAGACATGAGTGTCCCAGAGTCCTACAGGCAAAC</t>
  </si>
  <si>
    <t>MK433242.1</t>
  </si>
  <si>
    <t>Blackfly genomovirus 10</t>
  </si>
  <si>
    <t>Blackfly genomovirus 10 isolate SF02_506, complete genome</t>
  </si>
  <si>
    <t>09-FEB-2024</t>
  </si>
  <si>
    <t>MPSFLVKDAKYLLLTYPQVSGDQDVGLPLQIVHKLSELNAECIVGRELHADGGVHFHVFVDFGGRRFSTRNVSVFDLLGKHPNIERVGRTPHAAYDYVCKDGDIVAGGAERPDTEGNDRGDGQQADWAWIVEAPTCDEFFARLRERRPKELACSYPSLRRYADWEYRSIPVAYESPEGVCIRMDMYDGIVQWKREHLESGTVRPKSLVLYGPSRLGKTLLARSMGNHLYFCGLFSGKACENSSDATYAVFDDIQGGIKFFHGWKNWLGAQLNFQVKIMYRDPLLITWGKPSIWVSNTDPRDDLGGNMDDLAWIEANCTFVEVTEDRPLFTVTT</t>
  </si>
  <si>
    <t>ATGCCAAGCTTTTTAGTAAAAGATGCCAAATACCTGTTGCTTACTTATCCTCAAGTTTCTGGAGACCAAGACGTGGGACTGCCACTGCAAATCGTGCATAAGCTATCTGAGCTCAACGCTGAGTGCATTGTCGGACGAGAACTCCACGCTGATGGAGGAGTACACTTCCATGTGTTCGTGGACTTCGGAGGAAGACGATTTTCTACCAGAAACGTGTCAGTGTTCGATCTGCTTGGCAAGCACCCGAATATCGAAAGAGTTGGCAGAACTCCCCACGCAGCCTACGACTACGTCTGCAAAGACGGCGACATTGTCGCGGGGGGAGCGGAACGACCCGATACTGAAGGAAATGACCGGGGAGATGGCCAACAAGCGGACTGGGCGTGGATTGTCGAAGCCCCTACGTGCGACGAATTCTTTGCCAGGCTTAGGGAACGACGACCGAAAGAATTGGCTTGCAGTTACCCGAGCTTGCGTCGATATGCCGATTGGGAGTACCGAAGTATTCCAGTCGCTTATGAAAGTCCGGAGGGTGTCTGCATTAGAATGGACATGTACGATGGTATTGTACAATGGAAAAGAGAACACCTTGAGTCTGGGACCGTAAGGCCGAAGAGTCTAGTCCTATATGGACCTTCACGACTTGGCAAGACACTACTTGCCAGGAGTATGGGGAACCATCTATATTTCTGTGGACTGTTCTCAGGCAAAGCTTGCGAGAACTCGAGCGATGCCACATATGCGGTCTTCGACGATATTCAGGGTGGAATAAAGTTCTTTCATGGGTGGAAGAACTGGTTAGGAGCGCAATTGAACTTTCAGGTCAAAATTATGTACAGGGATCCCTTGCTCATTACGTGGGGGAAACCGAGCATCTGGGTTTCAAACACAGATCCGAGGGACGACCTAGGTGGGAATATGGACGACCTAGCGTGGATCGAGGCCAATTGCACGTTTGTAGAAGTTACTGAGGATAGACCTTTATTTACTGTCACTACCTAA</t>
  </si>
  <si>
    <t>MPAYRKRRTTRRYGRRARPTGRSVRRVRKRTSYARRRTTRKRSSRSILNLTSRKKVDHMLHAVKDSPITAVNPSIGLTPVQFNSSNGSFHVFGWIPTARSNENVPGVPGSIYDSATRTSSTPYMRGLAESITIETAENHPVLWRRVCFTFVGQEILRDRVSTSTGALYQEANPTGWLRSTTALFPTPAGAGSFVWDNMRDIMFRGKQNVDWVDIMSARLDTKRISPRYDKTVRLASGNDVGQLRKFRRWHGMNKTLMYNDDEDAGGKDSSVLSANTSRGLGDYYVIDIFELSTNAPASDEVSFNSEATLYWHER</t>
  </si>
  <si>
    <t>ATGCCGGCCTATCGCAAACGTCGTACGACGCGGCGCTACGGACGTCGAGCGAGGCCCACCGGCCGTAGCGTCCGACGGGTCCGTAAGCGCACCAGTTATGCCCGAAGGCGCACAACCCGCAAAAGATCATCCCGTTCAATCCTCAACTTGACCTCTCGGAAGAAGGTGGACCACATGCTTCATGCCGTCAAGGATTCCCCTATCACCGCGGTGAACCCTTCGATTGGTTTGACCCCTGTTCAGTTCAACTCCAGTAATGGCTCGTTCCATGTCTTTGGATGGATCCCAACCGCACGCTCCAATGAGAATGTGCCAGGTGTTCCTGGCTCCATTTACGATTCTGCCACACGCACCTCGAGTACGCCTTACATGCGTGGTCTAGCCGAATCCATCACTATCGAAACTGCCGAGAACCATCCCGTTCTTTGGCGTCGCGTTTGCTTCACTTTCGTCGGTCAGGAGATACTCCGCGACCGGGTTAGTACTTCTACTGGTGCCTTGTACCAGGAGGCCAACCCTACAGGGTGGCTTAGATCCACCACAGCCCTCTTCCCTACCCCTGCAGGTGCGGGCTCCTTCGTTTGGGATAACATGCGCGATATCATGTTCCGTGGTAAACAAAATGTTGATTGGGTCGACATCATGAGCGCTAGGCTAGACACCAAGCGAATCTCCCCACGTTACGATAAAACCGTCCGGCTTGCTTCGGGTAACGACGTCGGTCAGCTGAGAAAGTTTCGAAGGTGGCACGGCATGAACAAGACCCTCATGTACAATGATGATGAAGATGCAGGAGGAAAGGACTCTAGTGTTCTCTCTGCGAATACTTCTCGTGGACTAGGTGACTATTACGTCATCGATATCTTTGAGTTGTCAACAAATGCACCGGCATCGGATGAGGTTTCTTTTAATAGCGAGGCTACTTTGTATTGGCACGAACGTTAG</t>
  </si>
  <si>
    <t>TAATATTATACCCATCGGACAGCGGACAGCTGTCCTATAAATACCCCTCTGGCCCCCACTTTGCGTGATTTTCCCCCATTTTTCTAAAATGCCGCACGTCCACACATGCAACGGAACCTGTTTGCATTTCATTGATCACGCCAGAAACTTTTGCTGCCTAGAATGCCGGCCTATCGCAAACGTCGTACGACGCGGCGCTACGGACGTCGAGCGAGGCCCACCGGCCGTAGCGTCCGACGGGTCCGTAAGCGCACCAGTTATGCCCGAAGGCGCACAACCCGCAAAAGATCATCCCGTTCAATCCTCAACTTGACCTCTCGGAAGAAGGTGGACCACATGCTTCATGCCGTCAAGGATTCCCCTATCACCGCGGTGAACCCTTCGATTGGTTTGACCCCTGTTCAGTTCAACTCCAGTAATGGCTCGTTCCATGTCTTTGGATGGATCCCAACCGCACGCTCCAATGAGAATGTGCCAGGTGTTCCTGGCTCCATTTACGATTCTGCCACACGCACCTCGAGTACGCCTTACATGCGTGGTCTAGCCGAATCCATCACTATCGAAACTGCCGAGAACCATCCCGTTCTTTGGCGTCGCGTTTGCTTCACTTTCGTCGGTCAGGAGATACTCCGCGACCGGGTTAGTACTTCTACTGGTGCCTTGTACCAGGAGGCCAACCCTACAGGGTGGCTTAGATCCACCACAGCCCTCTTCCCTACCCCTGCAGGTGCGGGCTCCTTCGTTTGGGATAACATGCGCGATATCATGTTCCGTGGTAAACAAAATGTTGATTGGGTCGACATCATGAGCGCTAGGCTAGACACCAAGCGAATCTCCCCACGTTACGATAAAACCGTCCGGCTTGCTTCGGGTAACGACGTCGGTCAGCTGAGAAAGTTTCGAAGGTGGCACGGCATGAACAAGACCCTCATGTACAATGATGATGAAGATGCAGGAGGAAAGGACTCTAGTGTTCTCTCTGCGAATACTTCTCGTGGACTAGGTGACTATTACGTCATCGATATCTTTGAGTTGTCAACAAATGCACCGGCATCGGATGAGGTTTCTTTTAATAGCGAGGCTACTTTGTATTGGCACGAACGTTAGGTAGTGACAGTAAATAAAGGTCTATCCTCAGTAACTTCTACAAACGTGCAATTGGCCTCGATCCACGCTAGGTCGTCCATATTCCCACCTAGGTCGTCCCTCGGATCTGTGTTTGAAACCCAGATGCTCGGTTTCCCCCACGTAATGAGCAAGGGATCCCTGTACATAATTTTGACCTGAAAGTTCAATTGCGCTCCTAACCAGTTCTTCCACCCATGAAAGAACTTTATTCCACCCTGAATATCGTCGAAGACCGCATATGTGGCATCGCTCGAGTTCTCGCAAGCTTTGCCTGAGAACAGTCCACAGAAATATAGATGGTTCCCCATACTCCTGGCAAGTAGTGTCTTGCCAAGTCGTGAAGGTCCATATAGGACTAGACTCTTCGGCCTATCGTACAGTGTTAGCATAGTCACGACACCCCAACTCTAATGTCTCTCTCGCCGACGAGTGGGGGGGTTTGGTAAGGCGCAGCCGTCCATGAGCTTCAGCGAAATGGATCCCCCCCCGAGGACCAGCGCAACACTCACCAGAAAGTAGACTGACCTTACGGTCCCAGACTCAAGGTGTTCTCTTTTCCATTGTACAATACCATCGTACATGTCCATTCTAATGCAGACACCCTCCGGACTTTCATAAGCGACTGGAATACTTCGGTACTCCCAATCGGCATATCGACGCAAGCTCGGGTAACTGCAAGCCAATTCTTTCGGTCGTCGTTCCCTAAGCCTGGCAAAGAATTCGTCGCACGTAGGGGCTTCGACAATCCACGCCCAGTCCGCTTGTTGGCCATCTCCCCGGTCATTTCCTTCAGTATCGGGTCGTTCCGCTCCCCCCGCGACAATGTCGCCGTCTTTGCAGACGTAGTCGTAGGCTGCGTGGGGAGTTCTGCCAACTCTTTCGATATTCGGGTGCTTGCCAAGCAGATCGAACACTGACACGTTTCTGGTAGAAAATCGTCTTCCTCCGAAGTCCACGAACACATGGAAGTGTACTCCTCCATCAGCGTGGAGTTCTCGTCCGACAATGCACTCAGCGTTGAGCTCAGATAGCTTATGCACGATTTGCAGTGGCAGTCCCACGTCTTGGTCTCCAGAAACTTGAGGATAAGTAAGCAACAGGTATTTGGCATCTTTTACTAAAAAGCTTGGCATTTGTCGTCCGACAAGTTCGATGGGTAAAC</t>
  </si>
  <si>
    <t>KY230614.1</t>
  </si>
  <si>
    <t>Bemisia-associated genomovirus AdO</t>
  </si>
  <si>
    <t>Bemisia-associated genomovirus AdO, complete genome</t>
  </si>
  <si>
    <t>Bemisia tabaci; adult</t>
  </si>
  <si>
    <t>Brazil</t>
  </si>
  <si>
    <t>14-JUL-2017</t>
  </si>
  <si>
    <t>MPSFVHNYRYALVTYSQYGDLDPWRVMERFSSLGAECIVAREHHEDGGLHLHVFADFGRKFRSRRTDILDVDGRHANVEPSAGTPEKGYDYAIKDGDVVCGGLARPEPSAVGDGPTAAKWARITSAETRSEFWKLCHELDPKAAACNFSALSKYCDWRFAEDPPEYEHDGRIKFVPGDGDGRDDWVSQSGIRLDEPFLGMWVFAPNRVKSLVLYGGTRTGKTTWARSLGSHVYCIGLVSGTECARGLDAKYAVFDDIRGGLAFFHGYKEWLGAQPHVSIKQLYREPYYMRWGKPTIWVCNTDPRLDAYPQNARPDFEWMEGNCTFIEVTDSLIESISHANTD</t>
  </si>
  <si>
    <t>ATGCCAAGCTTCGTTCACAACTATCGTTATGCCCTCGTCACCTATTCCCAATACGGAGACCTCGATCCCTGGAGAGTTATGGAACGCTTTTCATCTCTGGGAGCTGAGTGCATCGTCGCCAGAGAGCATCACGAGGATGGAGGACTTCATCTTCACGTGTTCGCAGACTTCGGACGGAAGTTTCGCAGCCGAAGGACTGACATTCTCGATGTGGACGGTCGGCATGCAAACGTTGAACCTTCTGCGGGAACACCAGAGAAGGGTTACGACTACGCAATCAAGGATGGCGACGTTGTCTGCGGAGGGTTGGCAAGGCCGGAGCCGAGCGCAGTGGGAGATGGGCCGACTGCTGCTAAGTGGGCTCGAATTACGAGTGCGGAGACTCGAAGTGAGTTTTGGAAACTTTGCCATGAACTGGATCCCAAAGCTGCTGCATGCAATTTCTCAGCCCTCTCAAAGTATTGCGACTGGCGATTTGCAGAGGACCCTCCCGAGTATGAGCACGATGGACGAATTAAATTTGTTCCAGGCGATGGTGACGGAAGAGATGACTGGGTATCGCAGTCTGGTATCCGACTGGACGAACCATTCTTAGGTATGTGGGTCTTTGCTCCTAACAGGGTTAAATCTCTGGTCCTATACGGGGGGACCCGTACAGGAAAGACCACGTGGGCAAGGTCCCTTGGGAGTCACGTATACTGCATTGGATTGGTCTCCGGCACCGAGTGTGCCCGCGGGCTTGACGCAAAGTATGCCGTGTTCGACGACATCCGGGGCGGCCTCGCATTTTTCCATGGGTACAAGGAGTGGCTCGGTGCTCAGCCTCATGTATCCATCAAGCAACTTTATCGGGAGCCCTACTACATGAGGTGGGGTAAGCCCACAATTTGGGTTTGCAACACGGATCCCCGCTTGGACGCTTATCCACAGAACGCGCGGCCTGACTTTGAGTGGATGGAGGGTAACTGCACTTTCATTGAAGTTACTGACTCGCTAATCGAGTCTATTTCTCATGCCAATACAGACTAG</t>
  </si>
  <si>
    <t>MALRRRRPRTTRKRPARRSGGTTSRRRYPTTRRRYPRKMSNKRILNLTARKKRDTMQSFTNLSAAGGTATFAAQPAFLYGGRTYILPWIATARDLSSNVNAPNTIAQESARTATVCYMRGLKERIQIQTSSGIPWQWRRICFTVKGNDLLIGVNGDGDRQPLKETTFGFMRNVVDWNDKASAAIPLTEALFKGQRNTDWRSLLNAPVDTRRVTLKYDKTRIISSGNSNGVLRNFNLWHPMNKNLVYGDDEGGNYDVEY</t>
  </si>
  <si>
    <t>ATGGCACTAAGGAGACGCCGACCCCGCACGACGCGCAAGCGCCCCGCAAGAAGGTCTGGTGGTACCACCTCCCGCCGAAGATACCCCACAACGAGACGCCGCTATCCCCGAAAGATGAGCAACAAGCGAATCCTAAACCTTACCGCAAGGAAAAAGCGTGATACGATGCAATCGTTCACCAACCTTAGCGCAGCCGGAGGCACAGCTACATTTGCTGCACAGCCTGCGTTCCTTTATGGAGGGCGGACGTATATCCTGCCTTGGATAGCTACGGCTCGTGACTTGTCCAGCAATGTCAACGCCCCCAACACGATTGCACAAGAGAGTGCACGCACAGCCACAGTATGCTACATGCGTGGCTTGAAGGAGCGCATTCAGATCCAGACCAGCTCTGGCATCCCCTGGCAGTGGCGTCGCATCTGCTTCACCGTCAAGGGGAACGATCTCCTCATCGGAGTTAACGGAGATGGCGACAGGCAACCACTCAAAGAAACAACCTTCGGCTTCATGCGGAACGTTGTTGACTGGAACGACAAGGCGTCAGCCGCCATACCCCTCACTGAGGCCCTGTTCAAGGGTCAGCGGAACACCGATTGGCGCAGCTTGCTCAATGCGCCGGTGGACACGCGTCGTGTGACACTAAAATACGACAAGACCCGCATAATCAGTAGCGGCAACTCTAACGGCGTTCTCCGAAACTTTAATTTGTGGCACCCAATGAACAAGAATCTCGTCTATGGTGACGACGAAGGAGGCAACTACGATGTTGAATACTAG</t>
  </si>
  <si>
    <t>TAATATTATAGCCCAGGACACAGGGCACACCTGTGTCTATATAAACCTCGTCCCCTCACCGCCCCAGAGGGCAGAATCCCAACCATGCCCCCCAAAGCTCAGCTCCCCCTCGGATCCCCAAAACCTAAAAATGGCACTAAGGAGACGCCGACCCCGCACGACGCGCAAGCGCCCCGCAAGAAGGTCTGGTGGTACCACCTCCCGCCGAAGATACCCCACAACGAGACGCCGCTATCCCCGAAAGATGAGCAACAAGCGAATCCTAAACCTTACCGCAAGGAAAAAGCGTGATACGATGCAATCGTTCACCAACCTTAGCGCAGCCGGAGGCACAGCTACATTTGCTGCACAGCCTGCGTTCCTTTATGGAGGGCGGACGTATATCCTGCCTTGGATAGCTACGGCTCGTGACTTGTCCAGCAATGTCAACGCCCCCAACACGATTGCACAAGAGAGTGCACGCACAGCCACAGTATGCTACATGCGTGGCTTGAAGGAGCGCATTCAGATCCAGACCAGCTCTGGCATCCCCTGGCAGTGGCGTCGCATCTGCTTCACCGTCAAGGGGAACGATCTCCTCATCGGAGTTAACGGAGATGGCGACAGGCAACCACTCAAAGAAACAACCTTCGGCTTCATGCGGAACGTTGTTGACTGGAACGACAAGGCGTCAGCCGCCATACCCCTCACTGAGGCCCTGTTCAAGGGTCAGCGGAACACCGATTGGCGCAGCTTGCTCAATGCGCCGGTGGACACGCGTCGTGTGACACTAAAATACGACAAGACCCGCATAATCAGTAGCGGCAACTCTAACGGCGTTCTCCGAAACTTTAATTTGTGGCACCCAATGAACAAGAATCTCGTCTATGGTGACGACGAAGGAGGCAACTACGATGTTGAATACTAGCAGAATCACTAGTGAATTGAATTCCCGCTCTCAACAACTTCTAAGGCGGGAATGGGAGATTATTACGTGGTGGACATCATTTCAGCTGGAACAGGTGCAAGCACGTCAGATATCATGTCATTTGATCCAGAAGCTAGTCTGTATTGGCATGAGAAATAGACTCGATTAGCGAGTCAGTAACTTCAATGAAAGTGCAGTTACCCTCCATCCACTCAAAGTCAGGCCGCGCGTTCTGTGGATAAGCGTCCAAGCGGGGATCCGTGTTGCAAACCCAAATTGTGGGCTTACCCCACCTCATGTAGTAGGGCTCCCGATAAAGTTGCTTGATGGATACATGAGGCTGAGCACCGAGCCACTCCTTGTACCCATGGAAAAATGCGAGGCCGCCCCGGATGTCGTCGAACACGGCATACTTTGCGTCAAGCCCGCGGGCACACTCGGTGCCGGAGACCAATCCAATGCAGTATACGTGACTCCCAAGGGACCTTGCCCACGTGGTCTTTCCTGTACGGGTCCCCCCGTATAGGACCAGAGATTTAACCCTAGACCCTAACAAATCAGCATGAGTCACTCTCCCCAACCAACATATTCCGGTAAAGGAGCGCGAGGTGGGGCAGGCGGCTTGCCGCCGAAGCGCCCCCACCGCTTAAGCGCGACGTTAGGAGCAAAGACCCACATACCTAAGAATGGTTCGTCCAGTCGGATACCAGACTGCGATACCCAGTCATCTCTTCCGTCACCATCGCCTGGAACAAATTTAATTCGTCCATCGTGCTCATACTCGGGAGGGTCCTCTGCAAATCGCCAGTCGCAATACTTTGAGAGGGCTGAGAAATTGCATGCAGCAGCTTTGGGATCCAGTTCATGGCAAAGTTTCCAAAACTCACTTCGAGTCTCCGCACTCGTAATTCGAGCCCACTTAGCAGCAGTCGGCCCATCTCCCACTGCGCTCGGCTCCGGCCTTGCCAACCCTCCGCAGACAACGTCGCCATCCTTGATTGCGTAGTCGTAACCCTTCTCTGGTGTTCCCGCAGAAGGTTCAACGTTTGCATGCCGACCGTCCACATCGAGAATGTCAGTCCTTCGGCTGCGAAACTTCCGTCCGAAGTCTGCGAACACGTGAAGATGAAGTCCTCCATCCTCGTGATGCTCTCTGGCGACGATGCACTCAGCTCCCAGAGATGAAAAGCGTTCCATAACTCTCCAGGGATCGAGGTCTCCGTATTGGGAATAGGTGACGAGGGCATAACGATAGTTGTGAACGAAGCTTGGCATTGCCGTGTCCTGAGATGTCCTGGGCAAAC</t>
  </si>
  <si>
    <t>KF371643.1</t>
  </si>
  <si>
    <t>Blackbird associated gemycircularvirus 1</t>
  </si>
  <si>
    <t>Blackbird associated gemycircularvirus 1 isolate as41, complete genome</t>
  </si>
  <si>
    <t>Ovis aries</t>
  </si>
  <si>
    <t>New Zealand</t>
  </si>
  <si>
    <t>30-APR-2018</t>
  </si>
  <si>
    <t>MPPKQKPPYANFRYALLTYAQCGDLDAWAVNDHMAFLGAECIIGRELHADGGTHLHAFVDFSRRFRSRRSDVFDVGGRHPNLVPSYGSPEGGFDYAIKDGDVVAGGLSRPSGRGVYEDVSSWSIVVGQKSEGDFWECVARLDPRSLCTNYNSLRAYANWKYKPVPVRYEHPAGVEFELGMVPELAVWREIALGANRERGILVIYGDTRLGKTLWSRSLGNHIYTIGQMSGEVILRDQADAEYAVFDDMRGGLEFFHGWKEWFGCQNVVTVKKLYKDPVQMPWGRPVIWLANRDPREELRDGVTQHTSMGKQAAIEGDIKWLDGNCIFVELDHAIFRAST</t>
  </si>
  <si>
    <t>ATGCCCCCCAAGCAAAAACCACCTTACGCAAATTTTCGTTATGCCCTCCTTACCTACGCGCAATGCGGCGATCTTGATGCATGGGCCGTTAATGACCATATGGCATTTCTTGGTGCTGAGTGTATCATTGGACGAGAACTGCATGCTGATGGAGGTACTCATCTCCATGCTTTCGTCGATTTCTCCCGGAGGTTTCGATCCAGACGATCCGATGTGTTTGATGTTGGAGGCCGCCACCCGAACCTTGTTCCATCTTACGGAAGCCCGGAAGGCGGTTTCGACTATGCGATCAAAGATGGAGATGTGGTCGCGGGAGGGTTATCTCGGCCGAGCGGAAGAGGAGTTTACGAAGATGTGTCTTCGTGGAGCATTGTCGTCGGCCAAAAAAGTGAGGGAGATTTTTGGGAATGTGTTGCACGATTGGATCCACGTTCGTTGTGCACCAATTACAACAGCCTCCGAGCATATGCGAACTGGAAGTACAAACCCGTGCCTGTTCGATACGAACATCCCGCCGGGGTCGAATTTGAGCTCGGAATGGTACCTGAGTTGGCTGTCTGGAGAGAGATCGCTCTTGGAGCTAATCGGGAACGAGGTATCTTAGTCATCTACGGCGATACCAGGCTTGGCAAGACTTTGTGGTCTAGATCACTAGGCAACCACATCTACACCATTGGTCAGATGTCAGGTGAGGTGATTCTGAGGGACCAAGCAGACGCCGAGTATGCTGTTTTCGATGACATGCGGGGCGGCCTTGAATTCTTTCACGGCTGGAAGGAGTGGTTTGGCTGTCAAAATGTAGTCACAGTCAAGAAATTGTACAAGGATCCTGTGCAGATGCCTTGGGGAAGGCCTGTTATCTGGTTGGCGAATAGGGATCCGCGTGAAGAGTTGAGGGACGGTGTGACTCAACACACTAGCATGGGCAAACAGGCAGCAATTGAGGGGGACATCAAATGGTTGGACGGCAATTGTATTTTTGTGGAACTGGACCACGCTATCTTTCGTGCCAGTACATAG</t>
  </si>
  <si>
    <t>MVYRRKSSSSRARKPIGRTGRRGGTRRRYPTRKRTYRKNRALPKKRILNLTSRKKRNGMLTWTNTSSENGGSVTPGIGSLVVNARDGLEMIFCPHRHGSVFSSGTSTVAQVPLRTATSCYMRGFAENIRIQSSSGIPWFHRRICFTHKGDAPFRELAAGDTPVNTFSPLVETSNGMQRLAFNLTINAQANTRNAMKNYLFKGAQGRDWNNLIVAPVDTSRVTLKFDKTWTYRSGNANGMVKETKLFHPMNQTLVYDDDENGDIEQDSYYSVASKAGMGDYYVMDFIQPGLGGSVTDLLAMHFNSTMYWHER</t>
  </si>
  <si>
    <t>ATGGTTTACCGACGCAAGTCCTCGTCATCACGGGCAAGAAAGCCAATCGGACGTACCGGGAGGCGTGGTGGAACCCGCCGAAGATACCCCACCAGGAAACGGACCTATCGCAAAAATCGCGCACTGCCCAAGAAGCGGATCCTCAATCTCACCAGCCGAAAGAAACGTAATGGAATGCTTACGTGGACCAATACGAGCTCAGAGAATGGCGGCTCGGTGACCCCCGGTATTGGCAGCCTAGTTGTCAATGCACGCGATGGGCTCGAGATGATCTTCTGCCCCCACCGGCATGGATCTGTATTCAGCAGCGGCACCTCAACAGTTGCCCAGGTCCCACTTAGGACCGCCACGTCGTGTTATATGCGCGGTTTCGCCGAAAATATCCGCATTCAGTCATCTTCCGGTATCCCCTGGTTCCACCGGCGCATTTGTTTTACTCACAAGGGTGACGCCCCCTTCCGAGAGCTTGCCGCTGGTGACACACCGGTCAATACTTTTTCCCCACTTGTGGAGACTAGCAATGGCATGCAACGCCTTGCGTTCAACCTCACGATCAACGCCCAGGCTAACACCCGCAACGCCATGAAGAACTACCTGTTCAAGGGAGCCCAAGGCCGGGATTGGAACAACCTTATTGTCGCCCCTGTGGACACATCCCGAGTCACCCTCAAGTTTGATAAAACGTGGACCTATCGTAGCGGCAACGCCAACGGAATGGTGAAAGAGACCAAGCTTTTCCACCCGATGAATCAGACACTAGTGTATGATGACGACGAGAACGGTGATATAGAGCAAGACTCGTACTATTCTGTAGCCTCTAAGGCTGGAATGGGTGACTATTACGTCATGGACTTTATTCAACCCGGGTTAGGCGGCTCGGTGACGGATTTGCTAGCGATGCATTTTAATTCTACTATGTACTGGCACGAAAGATAG</t>
  </si>
  <si>
    <t>TAATATTATACGCAGGACACAGGACACACCCCCCCCTATAAATACCCTCGCCTTTCCCCCTTACCAGACATGGCCTCTCAACAAAATGGTTTACCGACGCAAGTCCTCGTCATCACGGGCAAGAAAGCCAATCGGACGTACCGGGAGGCGTGGTGGAACCCGCCGAAGATACCCCACCAGGAAACGGACCTATCGCAAAAATCGCGCACTGCCCAAGAAGCGGATCCTCAATCTCACCAGCCGAAAGAAACGTAATGGAATGCTTACGTGGACCAATACGAGCTCAGAGAATGGCGGCTCGGTGACCCCCGGTATTGGCAGCCTAGTTGTCAATGCACGCGATGGGCTCGAGATGATCTTCTGCCCCCACCGGCATGGATCTGTATTCAGCAGCGGCACCTCAACAGTTGCCCAGGTCCCACTTAGGACCGCCACGTCGTGTTATATGCGCGGTTTCGCCGAAAATATCCGCATTCAGTCATCTTCCGGTATCCCCTGGTTCCACCGGCGCATTTGTTTTACTCACAAGGGTGACGCCCCCTTCCGAGAGCTTGCCGCTGGTGACACACCGGTCAATACTTTTTCCCCACTTGTGGAGACTAGCAATGGCATGCAACGCCTTGCGTTCAACCTCACGATCAACGCCCAGGCTAACACCCGCAACGCCATGAAGAACTACCTGTTCAAGGGAGCCCAAGGCCGGGATTGGAACAACCTTATTGTCGCCCCTGTGGACACATCCCGAGTCACCCTCAAGTTTGATAAAACGTGGACCTATCGTAGCGGCAACGCCAACGGAATGGTGAAAGAGACCAAGCTTTTCCACCCGATGAATCAGACACTAGTGTATGATGACGACGAGAACGGTGATATAGAGCAAGACTCGTACTATTCTGTAGCCTCTAAGGCTGGAATGGGTGACTATTACGTCATGGACTTTATTCAACCCGGGTTAGGCGGCTCGGTGACGGATTTGCTAGCGATGCATTTTAATTCTACTATGTACTGGCACGAAAGATAGCGTGGTCCAGTTCCACAAAAATACAATTGCCGTCCAACCATTTGATGTCCCCCTCAATTGCTGCCTGTTTGCCCATGCTAGTGTGTTGAGTCACACCGTCCCTCAACTCTTCACGCGGATCCCTATTCGCCAACCAGATAACAGGCCTTCCCCAAGGCATCTGCACAGGATCCTTGTACAATTTCTTGACTGTGACTACATTTTGACAGCCAAACCACTCCTTCCAGCCGTGAAAGAATTCAAGGCCGCCCCGCATGTCATCGAAAACAGCATACTCGGCGTCTGCTTGGTCCCTCAGAATCACCTCACCTGACATCTGACCAATGGTGTAGATGTGGTTGCCTAGTGATCTAGACCACAAAGTCTTGCCAAGCCTGGTATCGCCGTAGATGACTAAGCTCTTAGTTCTTCCTAAACAAGTTAGCACTGCGCCACAACCCCTAGTTTAGATGAGAAATAAGCGCCCTCGAGCGAACGAGACTCGCTCGAAGCCCCCCTCCGGGGGACGAGGCCTCATGGCCGAGAGGGGCCGAGCGATCTCTTCGCGACGGGTAAGACATACCTCGTTCCCGATTAGCTCCAAGAGCGATCTCTCTCCAGACAGCCAACTCAGGTACCATTCCGAGCTCAAATTCGACCCCGGCGGGATGTTCGTATCGAACAGGCACGGGTTTGTACTTCCAGTTCGCATATGCTCGGAGGCTGTTGTAATTGGTGCACAACGAACGTGGATCCAATCGTGCAACACATTCCCAAAAATCTCCCTCACTTTTTTGGCCGACGACAATGCTCCACGAAGACACATCTTCGTAAACTCCTCTTCCGCTCGGCCGAGATAACCCTCCCGCGACCACATCTCCATCTTTGATCGCATAGTCGAAACCGCCTTCCGGGCTTCCGTAAGATGGAACAAGGTTCGGGTGGCGGCCTCCAACATCAAACACATCGGATCGTCTGGATCGAAACCTCCGGGAGAAATCGACGAAAGCATGGAGATGAGTACCTCCATCAGCATGCAGTTCTCGTCCAATGATACACTCAGCACCAAGAAATGCCATATGGTCATTAACGGCCCATGCATCAAGATCGCCGCATTGCGCGTAGGTAAGGAGGGCATAACGAAAATTTGCGTAAGGTGGTTTTTGCTTGGGGGGCATCGAGAGTGTCCTGCGAAAC</t>
  </si>
  <si>
    <t>KT862253.1</t>
  </si>
  <si>
    <t>bovine associated gemycircularvirus 1</t>
  </si>
  <si>
    <t>Bovine associated gemycircularvirus 1 isolate 52_Fec78023_cow, complete sequence</t>
  </si>
  <si>
    <t>Bos taurus</t>
  </si>
  <si>
    <t>MPFHFGARYALITYAQCNALDGFRVMDHFSGLGAECIVGREVHADGGIHLHCFIDFGRKFRSRRTDIFDVDGRHPNIAPSYGTPWRGYDYAIKDGDVICGGLERPEEPRSKRVTKDWDPWTEITNARDREHFWELVHHLDPKAAACNYGQLAKYADWRFAAKPPVYESPGGIEFVGGDVDGRDAWCDQSGIRSGDPLIGRCMSLVLYGDSRVGKTLWARSLGAHVYTVGMVSGGELKKVADDTVKYAVFDDIRGGIKFFPAFKEWLGAQAYVTIKELYREPALVRWGRPSVWISNDDPRLVMEASDVSWLEANCIFVEITEAIFRAKR</t>
  </si>
  <si>
    <t>ATGCCTTTCCACTTCGGAGCTCGCTACGCTCTTATCACATACGCTCAGTGCAATGCCCTCGATGGATTCCGGGTTATGGACCACTTTTCTGGACTGGGAGCTGAGTGCATCGTCGGCCGAGAAGTACACGCGGATGGGGGTATTCATCTCCATTGCTTCATCGATTTCGGACGGAAGTTCCGAAGCCGAAGGACTGATATCTTTGATGTCGACGGTCGTCACCCAAACATCGCGCCATCTTATGGAACTCCATGGAGAGGCTACGACTATGCGATCAAGGATGGTGATGTCATATGCGGGGGCCTCGAACGACCCGAGGAGCCTCGCTCAAAACGAGTTACGAAGGATTGGGATCCGTGGACTGAAATCACGAATGCACGTGATCGAGAGCATTTTTGGGAACTGGTTCACCACTTGGATCCCAAGGCTGCTGCGTGCAATTACGGGCAGTTGGCCAAGTACGCCGACTGGAGATTTGCCGCCAAGCCTCCCGTGTATGAGTCACCGGGAGGAATCGAATTTGTTGGCGGAGATGTTGATGGTCGAGATGCGTGGTGCGACCAGTCTGGTATTCGATCTGGAGACCCACTCATAGGCAGATGTATGTCTTTGGTGTTGTACGGAGATTCCCGTGTGGGGAAAACCTTGTGGGCTAGATCCCTTGGCGCTCACGTGTACACCGTGGGCATGGTGTCTGGAGGAGAGCTGAAAAAAGTTGCTGATGACACTGTGAAATATGCAGTGTTTGATGACATCAGGGGTGGGATCAAGTTCTTCCCCGCTTTCAAGGAATGGTTGGGGGCGCAGGCGTACGTCACGATCAAGGAACTTTATCGGGAGCCTGCATTAGTGAGGTGGGGCCGCCCCAGTGTGTGGATCAGCAACGACGATCCACGATTGGTCATGGAGGCAAGCGATGTTTCATGGTTGGAGGCAAATTGCATTTTTGTGGAGATTACGGAGGCTATTTTTCGTGCCAAAAGATAG</t>
  </si>
  <si>
    <t>MARLRYVKRRYRRKPNSRRSTAKTRPYRKRRVTPRRLTKKAILNITSKKKRNTMLSVTNTNSAGVPVPIALGGVFINGTGSGKIIWSPTAMDLSTDDIDNTAISSSLRTSQVCYMRGVAEHLRIQTSNGLAWFHRRICFTSKAPEFRYMAGDSAPNAQWNPYIENSNGLQRFMLNMQVNNMNNTISRMETLIFKGQQGKDWSDPLIAPLDRYQIDVKFDKTWTIRSGNEKGTVAERKLWHPMNKNLVYADDENGTDEVTSHFSVTDKQGMGDYYIYDIFIPGAGSSSGDYINITPSTTIFWHEK</t>
  </si>
  <si>
    <t>ATGGCCCGCCTTCGCTACGTGAAACGTCGGTACCGACGAAAACCAAATTCCCGACGCTCAACCGCGAAAACGCGACCCTATCGGAAACGCCGAGTGACGCCACGGCGCCTAACGAAGAAAGCCATCCTCAACATAACATCAAAGAAGAAGCGCAACACGATGTTGTCGGTCACAAACACTAATAGCGCCGGAGTTCCGGTCCCCATCGCATTGGGTGGCGTTTTTATAAATGGCACCGGGTCCGGCAAAATCATTTGGTCTCCAACAGCCATGGATCTCTCTACCGATGACATCGACAACACTGCCATTTCGAGCTCTTTGCGCACGTCCCAAGTGTGCTACATGCGTGGCGTAGCCGAGCATCTCCGAATCCAAACCTCAAACGGTTTAGCCTGGTTTCACCGCCGCATCTGTTTCACAAGCAAGGCACCGGAGTTCCGGTACATGGCTGGCGACTCCGCTCCCAACGCCCAATGGAATCCTTACATTGAGAACTCGAACGGTCTTCAACGCTTTATGTTGAATATGCAGGTCAACAATATGAACAACACCATTTCCAGGATGGAAACCCTCATTTTCAAAGGTCAACAGGGCAAAGACTGGTCTGACCCACTTATTGCTCCACTGGACAGGTATCAGATCGATGTGAAGTTCGATAAGACTTGGACAATACGGTCTGGAAATGAAAAGGGAACGGTTGCCGAGCGTAAGCTGTGGCATCCAATGAACAAGAATTTGGTTTACGCGGATGACGAGAATGGCACTGACGAGGTCACGTCACATTTCTCTGTCACCGACAAACAAGGAATGGGAGATTATTACATCTATGACATATTCATACCTGGGGCTGGTTCCTCATCGGGTGATTATATCAATATCACCCCCAGCACCACTATCTTTTGGCACGAAAAATAG</t>
  </si>
  <si>
    <t>RepA</t>
  </si>
  <si>
    <t>MPFHFGARYALITYAQCNALDGFRVMDHFSGLGAECIVGREVHADGGIHLHCFIDFGRKFRSRRTDIFDVDGRHPNIAPSYGTPWRGYDYAIKDGDVICGGLERPEEPRSKRVTKDWDPWTEITNARDREHFWELVHHLDPKAAACNYGQLAKYADWRFAAKPPVYESPGGIEFVGGDVDGRDAWCDQSGIRSGDPLIGTSVRSPRLPSSGTIGGVCLGLAPQGGPYTPPDGAETSLSRCNANCR</t>
  </si>
  <si>
    <t>ATGCCTTTCCACTTCGGAGCTCGCTACGCTCTTATCACATACGCTCAGTGCAATGCCCTCGATGGATTCCGGGTTATGGACCACTTTTCTGGACTGGGAGCTGAGTGCATCGTCGGCCGAGAAGTACACGCGGATGGGGGTATTCATCTCCATTGCTTCATCGATTTCGGACGGAAGTTCCGAAGCCGAAGGACTGATATCTTTGATGTCGACGGTCGTCACCCAAACATCGCGCCATCTTATGGAACTCCATGGAGAGGCTACGACTATGCGATCAAGGATGGTGATGTCATATGCGGGGGCCTCGAACGACCCGAGGAGCCTCGCTCAAAACGAGTTACGAAGGATTGGGATCCGTGGACTGAAATCACGAATGCACGTGATCGAGAGCATTTTTGGGAACTGGTTCACCACTTGGATCCCAAGGCTGCTGCGTGCAATTACGGGCAGTTGGCCAAGTACGCCGACTGGAGATTTGCCGCCAAGCCTCCCGTGTATGAGTCACCGGGAGGAATCGAATTTGTTGGCGGAGATGTTGATGGTCGAGATGCGTGGTGCGACCAGTCTGGTATTCGATCTGGAGACCCACTCATAGGTACGTCCGTCAGGTCGCCAAGGCTCCCATCCTCTGGAACGATTGGTGGCGTATGCCTCGGTCTAGCCCCACAGGGGGGCCCCTACACCCCTCCTGATGGTGCAGAGACCTCACTTTCGAGGTGCAATGCTAATTGTCGTTAG</t>
  </si>
  <si>
    <t>TAATGCTATAGACAGGACACAGGACACACCCAAACTATAAGTACCCCCTCCTCCCCCCGCTTTCGTCGGTACCGAACCATGCCAATATATTGCTATCGTCATCAAAATTGCGACCATGGCCCGCCTTCGCTACGTGAAACGTCGGTACCGACGAAAACCAAATTCCCGACGCTCAACCGCGAAAACGCGACCCTATCGGAAACGCCGAGTGACGCCACGGCGCCTAACGAAGAAAGCCATCCTCAACATAACATCAAAGAAGAAGCGCAACACGATGTTGTCGGTCACAAACACTAATAGCGCCGGAGTTCCGGTCCCCATCGCATTGGGTGGCGTTTTTATAAATGGCACCGGGTCCGGCAAAATCATTTGGTCTCCAACAGCCATGGATCTCTCTACCGATGACATCGACAACACTGCCATTTCGAGCTCTTTGCGCACGTCCCAAGTGTGCTACATGCGTGGCGTAGCCGAGCATCTCCGAATCCAAACCTCAAACGGTTTAGCCTGGTTTCACCGCCGCATCTGTTTCACAAGCAAGGCACCGGAGTTCCGGTACATGGCTGGCGACTCCGCTCCCAACGCCCAATGGAATCCTTACATTGAGAACTCGAACGGTCTTCAACGCTTTATGTTGAATATGCAGGTCAACAATATGAACAACACCATTTCCAGGATGGAAACCCTCATTTTCAAAGGTCAACAGGGCAAAGACTGGTCTGACCCACTTATTGCTCCACTGGACAGGTATCAGATCGATGTGAAGTTCGATAAGACTTGGACAATACGGTCTGGAAATGAAAAGGGAACGGTTGCCGAGCGTAAGCTGTGGCATCCAATGAACAAGAATTTGGTTTACGCGGATGACGAGAATGGCACTGACGAGGTCACGTCACATTTCTCTGTCACCGACAAACAAGGAATGGGAGATTATTACATCTATGACATATTCATACCTGGGGCTGGTTCCTCATCGGGTGATTATATCAATATCACCCCCAGCACCACTATCTTTTGGCACGAAAAATAGCCTCCGTAATCTCCACAAAAATGCAATTTGCCTCCAACCATGAAACATCGCTTGCCTCCATGACCAATCGTGGATCGTCGTTGCTGATCCACACACTGGGGCGGCCCCACCTCACTAATGCAGGCTCCCGATAAAGTTCCTTGATCGTGACGTACGCCTGCGCCCCCAACCATTCCTTGAAAGCGGGGAAGAACTTGATCCCACCCCTGATGTCATCAAACACTGCATATTTCACAGTGTCATCAGCAACTTTTTTCAGCTCTCCTCCAGACACCATGCCCACGGTGTACACGTGAGCGCCAAGGGATCTAGCCCACAAGGTTTTCCCCACACGGGAATCTCCGTACAACACCAAAGACATACATCTGCCTAACGACAATTAGCATTGCACCTCGAAAGTGAGGTCTCTGCACCATCAGGAGGGGTGTAGGGGCCCCCCTGTGGGGCTAGACCGAGGCATACGCCACCAATCGTTCCAGAGGATGGGAGCCTTGGCGACCTGACGGACGTACCTATGAGTGGGTCTCCAGATCGAATACCAGACTGGTCGCACCACGCATCTCGACCATCAACATCTCCGCCAACAAATTCGATTCCTCCCGGTGACTCATACACGGGAGGCTTGGCGGCAAATCTCCAGTCGGCGTACTTGGCCAACTGCCCGTAATTGCACGCAGCAGCCTTGGGATCCAAGTGGTGAACCAGTTCCCAAAAATGCTCTCGATCACGTGCATTCGTGATTTCAGTCCACGGATCCCAATCCTTCGTAACTCGTTTTGAGCGAGGCTCCTCGGGTCGTTCGAGGCCCCCGCATATGACATCACCATCCTTGATCGCATAGTCGTAGCCTCTCCATGGAGTTCCATAAGATGGCGCGATGTTTGGGTGACGACCGTCGACATCAAAGATATCAGTCCTTCGGCTTCGGAACTTCCGTCCGAAATCGATGAAGCAATGGAGATGAATACCCCCATCCGCGTGTACTTCTCGGCCGACGATGCACTCAGCTCCCAGTCCAGAAAAGTGGTCCATAACCCGGAATCCATCGAGGGCATTGCACTGAGCGTATGTGATAAGAGCGTAGCGAGCTCCGAAGTGGAAAGGCATGAGTGTCCAAAGTGTCCTGTCGCAAAC</t>
  </si>
  <si>
    <t>KM510192.1</t>
  </si>
  <si>
    <t>bromus associated gemycircularvirus 1</t>
  </si>
  <si>
    <t>Bromus associated gemycircularvirus 1 isolate BasCV-3_NZ-NZG01_Sef-2012, complete genome</t>
  </si>
  <si>
    <t>Bromus hordeaceus</t>
  </si>
  <si>
    <t>16-FEB-2024</t>
  </si>
  <si>
    <t>MPSFDLHCRYALLTYAQCGELSADAVGEFLQGMGFSCVVGREDHQDGGVHLHCFVDFGRKRRFRRVDVFDVEGRHPNISPSKGTPAKGYDYAIKDGRIEYCSLDRPGPAEKSGTIEKWSRITSASDRESFWDLVHELDPKSAACCHTQLQKYCDWKFAVIPAKYEHPPGITFFGGDLDGRDDWLQQSGIGLGEPLLGICLSICVYGESRTGKTLWARSLGSHIYCVGLVSGTECMKATEADYAVFDDIRGGIKFFPSFKEWLGCQAYVTVKCLYREPSLVKWGKPSIWLSNTDPRDEMLNADIEWMNKNCIFVEVNSAIFHANT</t>
  </si>
  <si>
    <t>ATGCCTTCGTTTGATTTACACTGCCGATATGCTCTCCTCACTTACGCTCAATGTGGTGAACTGTCCGCTGACGCTGTTGGAGAATTCCTTCAAGGAATGGGATTTAGCTGTGTCGTCGGAAGAGAGGATCACCAAGATGGAGGAGTTCATCTCCATTGCTTCGTTGACTTTGGAAGGAAGAGACGATTCCGCCGAGTTGATGTGTTCGATGTTGAAGGTCGTCATCCCAACATTAGTCCTAGCAAAGGGACACCGGCTAAGGGTTATGACTATGCAATCAAAGATGGACGAATTGAATATTGCTCACTCGATCGACCGGGTCCAGCTGAGAAGTCTGGGACTATTGAAAAATGGTCTCGAATTACGTCTGCGAGCGATAGAGAGTCGTTTTGGGATCTGGTACATGAGTTGGATCCTAAGAGTGCGGCTTGTTGTCACACCCAACTTCAGAAGTACTGTGACTGGAAGTTCGCTGTCATCCCTGCCAAGTATGAGCACCCACCGGGGATTACGTTCTTTGGAGGAGACCTTGACGGGAGAGATGACTGGTTACAACAGTCTGGTATTGGATTGGGAGAACCACTTCTAGGTATATGTTTGTCAATCTGCGTATACGGGGAGTCTAGAACTGGAAAGACTCTTTGGGCGAGATCTCTCGGTAGCCATATCTACTGTGTCGGATTGGTATCCGGTACTGAATGTATGAAGGCTACTGAAGCAGATTATGCTGTGTTTGATGATATTCGAGGGGGAATCAAATTCTTCCCCTCTTTCAAAGAATGGTTAGGGTGTCAGGCTTATGTCACGGTTAAATGTCTTTACAGGGAACCGTCACTAGTCAAGTGGGGTAAGCCAAGTATTTGGTTGTCAAATACGGACCCCCGAGATGAGATGTTAAATGCGGATATTGAGTGGATGAACAAGAATTGTATTTTTGTGGAGGTAAACTCCGCTATCTTTCATGCCAATACATAG</t>
  </si>
  <si>
    <t>MRSRYTKRSGFRRTKRTSRRRSYKGRTRYSTRRVTKRLPQRKSRKMILNLTSKKKRDTMAPNTGYPAATNQIRGLEIQGGNVATITLWSPTARELREIFENDKSSVPSGREATNCYIVGLKEKISILTNSGNPWKWRRIAFTHKGLLPLGEQFEGSRVYSTITDVVGRITYYRTLTPLPDTSKTPLVDYLFKGQGEGGLGVQDWTDIITAPVDTTRIKVMHDHTHPHPKWK</t>
  </si>
  <si>
    <t>ATGCGTTCACGATACACCAAAAGGAGTGGATTCAGGAGAACAAAGAGAACATCCCGCCGCCGTTCTTACAAAGGTCGAACGCGATACTCCACGCGACGCGTAACGAAACGCCTCCCCCAGAGAAAATCGAGGAAGATGATTCTGAATCTGACATCGAAGAAGAAGAGAGACACGATGGCCCCAAACACGGGGTACCCAGCAGCAACAAACCAGATCCGAGGTCTGGAAATTCAGGGGGGAAACGTAGCGACGATCACCCTATGGTCACCCACCGCCCGCGAACTAAGGGAGATATTCGAAAACGATAAATCATCCGTTCCATCTGGCCGTGAGGCTACCAACTGCTACATCGTCGGTCTAAAGGAAAAGATCTCGATCTTGACCAATTCAGGCAACCCATGGAAATGGAGACGCATCGCATTCACTCATAAAGGCTTACTCCCACTCGGTGAGCAATTTGAAGGTTCCAGGGTCTATTCAACCATCACGGATGTGGTTGGTCGAATTACGTACTATCGAACCCTTACCCCTCTTCCTGATACATCCAAGACACCACTAGTCGACTACCTGTTCAAAGGCCAAGGAGAAGGTGGATTAGGCGTCCAAGATTGGACAGACATCATTACAGCCCCAGTGGATACCACCAGGATCAAAGTCATGCATGATCACACCCACCCACATCCAAAGTGGAAATGA</t>
  </si>
  <si>
    <t>TAATGTTATAGCCCAGGGACGGGGACACCACGTACCTATAAATACCTGCCCTCCCTCGCACTTCGGACAACTGAAAATGTCCGGACCCACAATGTCATTTCAAAGAAAGCCCGAGCAACCAGGATACCCTGGTCATCACCCCAAGTGCAAAGTACTCCACTCAGTCAGGTCTTACCCCTGCTACCCTCAAGGCAACGATGCGTTCACGATACACCAAAAGGAGTGGATTCAGGAGAACAAAGAGAACATCCCGCCGCCGTTCTTACAAAGGTCGAACGCGATACTCCACGCGACGCGTAACGAAACGCCTCCCCCAGAGAAAATCGAGGAAGATGATTCTGAATCTGACATCGAAGAAGAAGAGAGACACGATGGCCCCAAACACGGGGTACCCAGCAGCAACAAACCAGATCCGAGGTCTGGAAATTCAGGGGGGAAACGTAGCGACGATCACCCTATGGTCACCCACCGCCCGCGAACTAAGGGAGATATTCGAAAACGATAAATCATCCGTTCCATCTGGCCGTGAGGCTACCAACTGCTACATCGTCGGTCTAAAGGAAAAGATCTCGATCTTGACCAATTCAGGCAACCCATGGAAATGGAGACGCATCGCATTCACTCATAAAGGCTTACTCCCACTCGGTGAGCAATTTGAAGGTTCCAGGGTCTATTCAACCATCACGGATGTGGTTGGTCGAATTACGTACTATCGAACCCTTACCCCTCTTCCTGATACATCCAAGACACCACTAGTCGACTACCTGTTCAAAGGCCAAGGAGAAGGTGGATTAGGCGTCCAAGATTGGACAGACATCATTACAGCCCCAGTGGATACCACCAGGATCAAAGTCATGCATGATCACACCCACCCACATCCAAAGTGGAAATGAGTCAGGAGTCATGAAGACGTACTCGAAATGGCACGGAGTAAACAAAAACTTAGTTTATGGAGACGAAGAAATAGGTGGACAAGTACTGTCCTCACCCTTTAGCACAAATTCTCGTCCAGGCATTGGAGACATATACATTATGGATATATTCACATCGCTCAGTAATAACTCTGCGGATTCAATGGGGTTCATTCCTACAGCTACTATGTATTGGCATGAAAGATAGCGGAGTTTACCTCCACAAAAATACAATTCTTGTTCATCCACTCAATATCCGCATTTAACATCTCATCTCGGGGGTCCGTATTTGACAACCAAATACTTGGCTTACCCCACTTGACTAGTGACGGTTCCCTGTAAAGACATTTAACCGTGACATAAGCCTGACACCCTAACCATTCTTTGAAAGAGGGGAAGAATTTGATTCCCCCTCGAATATCATCAAACACAGCATAATCTGCTTCAGTAGCCTTCATACATTCAGTACCGGATACCAATCCGACACAGTAGATATGGCTACCGAGAGATCTCGCCCAAAGAGTCTTTCCAGTTCTAGACTCCCCGTATACGCAGATTGACAAACATCTACCTGATAATGTTAGCATAAACACACTCGTTCGCGACACGGTAGAGGGAGGGGTTGGGGCCCCCCCGGAGCGGGAGTGGTAAAACTCTAGCAGCTCAGCGCAGCGTCCCCTGCTCTTTTTGGAACATAGTCATTGGAAACACATACCTAGAAGTGGTTCTCCCAATCCAATACCAGACTGTTGTAACCAGTCATCTCTCCCGTCAAGGTCTCCTCCAAAGAACGTAATCCCCGGTGGGTGCTCATACTTGGCAGGGATGACAGCGAACTTCCAGTCACAGTACTTCTGAAGTTGGGTGTGACAACAAGCCGCACTCTTAGGATCCAACTCATGTACCAGATCCCAAAACGACTCTCTATCGCTCGCAGACGTAATTCGAGACCATTTTTCAATAGTCCCAGACTTCTCAGCTGGACCCGGTCGATCGAGTGAGCAATATTCAATTCGTCCATCTTTGATTGCATAGTCATAACCCTTAGCCGGTGTCCCTTTGCTAGGACTAATGTTGGGATGACGACCTTCAACATCGAACACATCAACTCGGCGGAATCGTCTCTTCCTTCCAAAGTCAACGAAGCAATGGAGATGAACTCCTCCATCTTGGTGATCCTCTCTTCCGACGACACAGCTAAATCCCATTCCTTGAAGGAATTCTCCAACAGCGTCAGCGGACAGTTCACCACATTGAGCGTAAGTGAGGAGAGCATATCGGCAGTGTAAATCAAACGAAGGCATGAGAAAAAAGTCCCTGGGCAAAC</t>
  </si>
  <si>
    <t>KY214442.1</t>
  </si>
  <si>
    <t>Lupine feces-associated gemycircularvirus 2</t>
  </si>
  <si>
    <t>Lupine feces-associated gemycircularvirus 2 isolate South Douro, complete genome</t>
  </si>
  <si>
    <t>Canis lupus signatus (Iberian wolf)</t>
  </si>
  <si>
    <t>Portugal</t>
  </si>
  <si>
    <t>29-JUL-2017</t>
  </si>
  <si>
    <t>MASSGRRTRRSAPRRRRPGSRRFGGTRSRKSRITRRTYRKNRAMPKKRVLNITSKKKRNGMLSWSNTNPSGGSQTTALGPAYVNASTGGLFLFCPTAQNLNTAGGANLAIDVSERTASTCYMKGFSEHIRIQTSSPIPWFWRRICFTVKGYPFSSSTSPTNSEATYLDTTNGLERLWLNIGINNSTTFYNSITSLLFKGVSQKDWTDPLIAPLDTSRVTVKFDKTWTIKSGNAAGAVTERKHYFPMNHNLVYDDDENGAAMTTSYYSVDSKAGMGDYFIMDYFSAGTGGGIGDLIRIDSNATLYWHEK</t>
  </si>
  <si>
    <t>ATGGCATCGTCTGGACGACGTACCCGGAGGTCCGCCCCCCGCCGAAGAAGACCAGGATCACGCCGATTTGGTGGGACAAGGAGCCGAAAATCCCGCATAACGAGACGGACCTATCGCAAAAATCGCGCAATGCCCAAGAAGCGGGTCCTCAACATCACGAGCAAAAAGAAACGTAATGGAATGCTATCGTGGTCCAATACCAACCCCAGTGGTGGGTCTCAGACCACCGCGCTAGGACCCGCATACGTCAACGCATCCACTGGTGGCTTATTTTTGTTTTGCCCAACTGCACAGAATTTGAATACGGCAGGTGGTGCGAATCTTGCTATCGATGTTTCCGAGCGCACCGCCTCCACGTGTTATATGAAGGGTTTCTCCGAGCATATCCGTATTCAGACAAGTTCTCCTATTCCCTGGTTTTGGCGTCGCATTTGCTTCACTGTTAAAGGCTATCCTTTCAGTTCTAGCACGTCACCCACCAACTCGGAGGCCACTTACCTTGACACTACAAATGGGCTCGAACGCCTGTGGCTCAACATTGGGATCAATAATAGTACGACGTTCTATAATTCGATAACCTCCCTTTTGTTCAAGGGTGTGAGTCAGAAAGATTGGACCGACCCACTTATTGCCCCTCTCGACACTAGTCGCGTGACCGTCAAATTCGATAAAACTTGGACCATCAAGTCCGGTAACGCAGCCGGGGCAGTTACGGAGCGTAAGCATTATTTTCCCATGAATCATAACCTTGTTTATGATGACGATGAGAACGGGGCCGCCATGACTACTAGCTACTATAGCGTTGATTCTAAGGCAGGCATGGGCGATTACTTTATTATGGATTATTTTAGCGCAGGTACTGGCGGTGGAATTGGCGATCTGATTCGCATTGACAGTAACGCTACTCTGTATTGGCATGAAAAGTAA</t>
  </si>
  <si>
    <t>Rep</t>
  </si>
  <si>
    <t>MTFILNARYFLVTYPQCGALDEWTVNDHFGSLGAECIVGREVHADGGTHLHVFCDFSRKFRSRRADIFDVQGHHPNIARSKRNPRKGADYAAKDGDIVAGGLDIGGLPTSLVSGAQDPGSTLVACENRAEFFEVAEDMCPWDLITKFGSMYAYAKWKWPEIGMGYERPPGLVLTDGAFPDLVSYREAILDVRGKVKTLVIHGPSLTGKTTWAQSLGNHIYMRARYNAREASLCEGKDYCVIDDISGGIRFFPHWKDWFGGQPYVQIRLLYRDEVLLRWGKPTIWLNNRDPRDQLRDMVGRDYTDEQYHNDVEWMDANCIFVYVDSPIVTFHANTE</t>
  </si>
  <si>
    <t>ATGACTTTCATTCTCAATGCACGATACTTCCTTGTTACATACCCGCAGTGCGGTGCTCTTGATGAGTGGACCGTTAACGACCATTTTGGATCTCTTGGAGCGGAGTGTATCGTGGGGCGAGAAGTTCATGCTGATGGAGGTACTCATCTCCATGTTTTCTGCGATTTCAGCAGAAAGTTTCGATCCCGACGAGCCGATATCTTTGATGTGCAGGGTCATCACCCAAACATCGCACGATCTAAAAGAAACCCTCGAAAGGGTGCGGATTACGCAGCAAAAGATGGAGACATTGTCGCCGGTGGTCTCGATATCGGGGGGTTGCCCACTTCACTCGTTTCAGGGGCTCAAGATCCGGGGTCTACGCTCGTCGCTTGTGAAAATCGAGCAGAATTTTTTGAGGTTGCTGAAGACATGTGTCCATGGGATCTCATTACCAAATTCGGATCCATGTATGCATATGCCAAGTGGAAGTGGCCTGAAATCGGCATGGGCTACGAACGTCCCCCCGGGCTCGTGCTTACAGATGGAGCTTTTCCTGACTTGGTTAGCTACCGAGAGGCAATTCTGGATGTACGAGGTAAAGTGAAAACCCTGGTCATACATGGTCCTTCTTTGACCGGTAAGACCACGTGGGCGCAGTCGTTAGGCAACCACATTTACATGCGAGCCAGATACAACGCAAGGGAGGCCTCATTGTGTGAGGGAAAGGACTATTGTGTCATTGATGACATCAGTGGCGGAATAAGGTTCTTTCCACACTGGAAGGATTGGTTCGGGGGTCAGCCGTATGTGCAGATTAGGCTGCTATATCGAGACGAAGTTTTGTTGAGGTGGGGCAAGCCCACAATTTGGTTGAACAACAGGGATCCCCGTGACCAATTACGGGACATGGTGGGGCGAGATTACACGGATGAGCAATATCACAACGATGTGGAGTGGATGGACGCAAATTGTATTTTCGTCTACGTAGATAGCCCCATCGTTACTTTTCATGCCAATACAGAGTAG</t>
  </si>
  <si>
    <t>GTGACGAAGTGTGTCCTGTCGAAACTAATATTATCAGACAGGACACAGGACACAGGACACACTATAAGTAGTGGCCACGTCCCCCCTTACTAAGGGACATGGATCACCGTAACTGCCCCAACGAGAAGGACACCTGTTGCCTTGGAGAAAATCACGCAGATTGGTTTCTCTGCACCAATGGCATCGTCTGGACGACGTACCCGGAGGTCCGCCCCCCGCCGAAGAAGACCAGGATCACGCCGATTTGGTGGGACAAGGAGCCGAAAATCCCGCATAACGAGACGGACCTATCGCAAAAATCGCGCAATGCCCAAGAAGCGGGTCCTCAACATCACGAGCAAAAAGAAACGTAATGGAATGCTATCGTGGTCCAATACCAACCCCAGTGGTGGGTCTCAGACCACCGCGCTAGGACCCGCATACGTCAACGCATCCACTGGTGGCTTATTTTTGTTTTGCCCAACTGCACAGAATTTGAATACGGCAGGTGGTGCGAATCTTGCTATCGATGTTTCCGAGCGCACCGCCTCCACGTGTTATATGAAGGGTTTCTCCGAGCATATCCGTATTCAGACAAGTTCTCCTATTCCCTGGTTTTGGCGTCGCATTTGCTTCACTGTTAAAGGCTATCCTTTCAGTTCTAGCACGTCACCCACCAACTCGGAGGCCACTTACCTTGACACTACAAATGGGCTCGAACGCCTGTGGCTCAACATTGGGATCAATAATAGTACGACGTTCTATAATTCGATAACCTCCCTTTTGTTCAAGGGTGTGAGTCAGAAAGATTGGACCGACCCACTTATTGCCCCTCTCGACACTAGTCGCGTGACCGTCAAATTCGATAAAACTTGGACCATCAAGTCCGGTAACGCAGCCGGGGCAGTTACGGAGCGTAAGCATTATTTTCCCATGAATCATAACCTTGTTTATGATGACGATGAGAACGGGGCCGCCATGACTACTAGCTACTATAGCGTTGATTCTAAGGCAGGCATGGGCGATTACTTTATTATGGATTATTTTAGCGCAGGTACTGGCGGTGGAATTGGCGATCTGATTCGCATTGACAGTAACGCTACTCTGTATTGGCATGAAAAGTAACGATGGGGCTATCTACGTAGACGAAAATACAATTTGCGTCCATCCACTCCACATCGTTGTGATATTGCTCATCCGTGTAATCTCGCCCCACCATGTCCCGTAATTGGTCACGGGGATCCCTGTTGTTCAACCAAATTGTGGGCTTGCCCCACCTCAACAAAACTTCGTCTCGATATAGCAGCCTAATCTGCACATACGGCTGACCCCCGAACCAATCCTTCCAGTGTGGAAAGAACCTTATTCCGCCACTGATGTCATCAATGACACAATAGTCCTTTCCCTCACACAATGAGGCCTCCCTTGCGTTGTATCTGGCTCGCATGTAAATGTGGTTGCCTAACGACTGCGCCCACGTGGTCTTACCGGTCAAAGAAGGACCATGTATGACCAGGGTTTTCACTCTTCCAACTATGATGATTACGTCAGCAAAAACCCCTAGTAGAGATCTGAAACAACGTCCTCGAGCGAACGACACTCGCTCGTAGCCCCCCTCCGGGGGACCGACCGTTAGGGAGGAGGGGCCGAGCGATGTCTTCGCGACGGACAAGATCACTTACCTCGTACATCCAGAATTGCCTCTCGGTAGCTAACCAAGTCAGGAAAAGCTCCATCTGTAAGCACGAGCCCGGGGGGACGTTCGTAGCCCATGCCGATTTCAGGCCACTTCCACTTGGCATATGCATACATGGATCCGAATTTGGTAATGAGATCCCATGGACACATGTCTTCAGCAACCTCAAAAAATTCTGCTCGATTTTCACAAGCGACGAGCGTAGACCCCGGATCTTGAGCCCCTGAAACGAGTGAAGTGGGCAACCCCCCGATATCGAGACCACCGGCGACAATGTCTCCATCTTTTGCTGCGTAATCCGCACCCTTTCGAGGGTTTCTTTTAGATCGTGCGATGTTTGGGTGATGACCCTGCACATCAAAGATATCGGCTCGTCGGGATCGAAACTTTCTGCTGAAATCGCAGAAAACATGGAGATGAGTACCTCCATCAGCATGAACTTCTCGCCCCACGATACACTCCGCTCCAAGAGATCCAAAATGGTCGTTAACGGTCCACTCATCAAGAGCACCGCACTGCGGGTATGTAACAAGGAAGTATCGTGCATTGAGAATGAAAGTCAT</t>
  </si>
  <si>
    <t>JQ412056.1</t>
  </si>
  <si>
    <t>Cassava associated gemycircularvirus 1</t>
  </si>
  <si>
    <t>Cassava associated gemycircularvirus 1 isolate G14, complete genome</t>
  </si>
  <si>
    <t>cassava</t>
  </si>
  <si>
    <t>Ghana</t>
  </si>
  <si>
    <t>07-JUN-2017</t>
  </si>
  <si>
    <t>MPFYFNARYALITYAQCDALDGFRVMDHFSGLGAECIIAREIHQDGGVHLHCFIDFGRKFRSRRTDIFDVDGRHPNIEPSWGTPWRGYDYAIKDGDVICGGLERPEQPRSERVKKDWDQWAEITNARDRDHFWELVHHLDPKAAACNYGQLAKYADWRFASVPPVYESPGGISFIGGDVDGRDAWCEQSHIRSGQPLPGRCMSLVLYGDSRTGKTLWARSLGTHLYTVGMVSGEELKKASNDDVKYAIFDDIRGGIKFFPAFKEWLGAQAYVTVKELYREPKLVKWGKPSIWISNDDPRLGMDASDVSWLEHNCYFVEVSSPIFRANTE</t>
  </si>
  <si>
    <t>ATGCCATTCTACTTCAACGCACGATACGCTTTGATTACGTATGCCCAGTGCGATGCCCTCGATGGATTCCGGGTTATGGACCACTTTTCTGGATTGGGAGCTGAGTGCATCATCGCCCGAGAAATTCACCAGGATGGAGGTGTTCATCTCCATTGCTTCATCGATTTCGGACGGAAGTTCCGAAGCCGACGAACTGATATCTTTGATGTCGACGGTCGTCACCCAAACATCGAGCCTTCTTGGGGAACTCCATGGAGAGGTTACGACTATGCGATCAAGGATGGTGACGTCATATGCGGGGGGCTCGAACGACCCGAGCAGCCTCGCTCAGAACGAGTTAAGAAGGATTGGGATCAATGGGCTGAAATCACGAATGCGCGCGATCGAGACCATTTTTGGGAACTGGTTCATCACCTGGATCCCAAGGCTGCTGCTTGCAATTACGGGCAATTGGCCAAATACGCCGATTGGCGGTTTGCATCAGTTCCTCCCGTGTATGAGTCACCAGGAGGAATCTCGTTTATTGGTGGAGATGTTGATGGTCGAGATGCGTGGTGCGAGCAATCTCACATACGCTCTGGACAACCACTCCCAGGTAGATGTATGTCTCTGGTGCTGTACGGAGATTCGAGAACCGGGAAAACCCTGTGGGCTAGATCCCTCGGTACTCATCTGTACACCGTCGGAATGGTTTCCGGAGAGGAGCTAAAGAAAGCTTCGAACGATGACGTCAAGTATGCTATATTTGACGATATACGTGGGGGAATCAAGTTCTTCCCCGCGTTCAAAGAGTGGTTAGGTGCACAAGCTTACGTCACTGTCAAGGAACTCTACCGTGAGCCGAAGCTAGTCAAATGGGGTAAACCAAGCATTTGGATTTCAAATGATGATCCACGTCTCGGCATGGATGCGAGTGACGTGTCGTGGTTGGAGCACAATTGTTATTTTGTGGAGGTGTCTAGTCCTATTTTTCGTGCCAATACAGAGTAG</t>
  </si>
  <si>
    <t>MPRATRTSDRLGRGRRRSTRRSSRRSVAKRPPYRKYLRKMSKRRILNITSTKKKDTMTGYTNSTPANQTGGTVYSTDPAIVTGGLNANQCNAFLWCATARTNQVINPTQNTLVPGNKFYTACRTDSNPYMVGLSEKIEIQCNSGMPWQWRRICWTQKGGQGLPANSTSFNLSQQNAITGWNRVMNQVAGNPGTGDQYNLFHHIFRGQVGSDWVDVMTAPLDPQHITVKYDKVVTLASGNEEGFIRAYRRWHPMKKTLSYADEEYGNVENADAFSQVGKKGMGDYYVLDLFRARQGAQTNDSISIRPCATLYWHEK</t>
  </si>
  <si>
    <t>ATGCCTCGCGCCACACGGACCTCGGATCGCTTAGGCCGCGGACGAAGGAGATCCACCCGAAGGTCATCCCGGCGCTCCGTCGCGAAGAGGCCACCTTATCGCAAATATTTGCGCAAAATGAGCAAGCGCAGGATCCTCAACATCACGTCGACGAAAAAGAAAGACACGATGACAGGATACACGAACAGCACCCCGGCCAACCAGACGGGCGGGACAGTGTATAGCACTGACCCTGCGATCGTTACTGGCGGCCTCAACGCGAATCAATGCAACGCGTTTTTGTGGTGCGCCACAGCCCGCACCAATCAGGTCATCAACCCCACCCAAAACACGCTAGTCCCAGGCAACAAGTTCTACACCGCTTGCCGCACGGACTCCAACCCATACATGGTCGGCTTGTCGGAGAAGATCGAAATCCAATGCAACAGCGGCATGCCATGGCAATGGCGACGGATATGCTGGACGCAGAAAGGGGGCCAAGGACTCCCTGCGAACTCTACCAGCTTCAACCTTTCGCAGCAGAATGCAATTACGGGATGGAATCGCGTCATGAATCAGGTTGCGGGAAATCCCGGCACGGGTGACCAATACAATCTCTTTCATCACATTTTTAGAGGCCAAGTGGGCAGTGATTGGGTGGACGTCATGACCGCCCCACTGGACCCACAACATATCACCGTCAAATATGACAAGGTGGTAACACTAGCGAGTGGCAACGAGGAAGGGTTCATCCGTGCTTACCGCAGGTGGCACCCAATGAAGAAGACCCTGTCTTACGCAGACGAGGAATACGGGAACGTAGAGAATGCGGATGCCTTCAGTCAAGTTGGCAAGAAAGGAATGGGCGACTACTATGTGCTTGATTTGTTTAGGGCGCGACAGGGCGCACAGACAAATGACTCAATTTCGATTAGACCGTGCGCTACTCTGTATTGGCACGAAAAATAG</t>
  </si>
  <si>
    <t>TATTATACGGCAGGACACAGGGCACACCCAGGATATAAGTATCCCCACCTCCCCCCTCGGGACCGAGCTCGGTCCCAGACATGACACAACCGACCAATAGCGAAAATGCCTCGCGCCACACGGACCTCGGATCGCTTAGGCCGCGGACGAAGGAGATCCACCCGAAGGTCATCCCGGCGCTCCGTCGCGAAGAGGCCACCTTATCGCAAATATTTGCGCAAAATGAGCAAGCGCAGGATCCTCAACATCACGTCGACGAAAAAGAAAGACACGATGACAGGATACACGAACAGCACCCCGGCCAACCAGACGGGCGGGACAGTGTATAGCACTGACCCTGCGATCGTTACTGGCGGCCTCAACGCGAATCAATGCAACGCGTTTTTGTGGTGCGCCACAGCCCGCACCAATCAGGTCATCAACCCCACCCAAAACACGCTAGTCCCAGGCAACAAGTTCTACACCGCTTGCCGCACGGACTCCAACCCATACATGGTCGGCTTGTCGGAGAAGATCGAAATCCAATGCAACAGCGGCATGCCATGGCAATGGCGACGGATATGCTGGACGCAGAAAGGGGGCCAAGGACTCCCTGCGAACTCTACCAGCTTCAACCTTTCGCAGCAGAATGCAATTACGGGATGGAATCGCGTCATGAATCAGGTTGCGGGAAATCCCGGCACGGGTGACCAATACAATCTCTTTCATCACATTTTTAGAGGCCAAGTGGGCAGTGATTGGGTGGACGTCATGACCGCCCCACTGGACCCACAACATATCACCGTCAAATATGACAAGGTGGTAACACTAGCGAGTGGCAACGAGGAAGGGTTCATCCGTGCTTACCGCAGGTGGCACCCAATGAAGAAGACCCTGTCTTACGCAGACGAGGAATACGGGAACGTAGAGAATGCGGATGCCTTCAGTCAAGTTGGCAAGAAAGGAATGGGCGACTACTATGTGCTTGATTTGTTTAGGGCGCGACAGGGCGCACAGACAAATGACTCAATTTCGATTAGACCGTGCGCTACTCTGTATTGGCACGAAAAATAGGACTAGACACCTCCACAAAATAACAATTGTGCTCCAACCACGACACGTCACTCGCATCCATGCCGAGACGTGGATCATCATTTGAAATCCAAATGCTTGGTTTACCCCATTTGACTAGCTTCGGCTCACGGTAGAGTTCCTTGACAGTGACGTAAGCTTGTGCACCTAACCACTCTTTGAACGCGGGGAAGAACTTGATTCCCCCACGTATATCGTCAAATATAGCATACTTGACGTCATCGTTCGAAGCTTTCTTTAGCTCCTCTCCGGAAACCATTCCGACGGTGTACAGATGAGTACCGAGGGATCTAGCCCACAGGGTTTTCCCGGTTCTCGAATCTCCGTACAGCACCAGAGACATACATCTACCTGGCTTAGTCAGCATGAGTCGGACAAAAACCCCCTAGCATATCTATGACAGGGCGGCCTCGAGGCCCGACCCCGTGGGGGGGGGGCCCTCATGAGGGAGGGTACCGGCCCAAGGCCGGTGGGACCCCCCGATATGCCCCCCAGGGGGAGGTAGCCGACGGCCAAGACTCACCTACGAGTGGTTGTCCAGAGCGTATGTGAGATTGCTCGCACCACGCATCTCGACCATCAACATCTCCACCAATAAACGAGATTCCTCCTGGTGACTCATACACGGGAGGAACTGATGCAAACCGCCAATCGGCGTATTTGGCCAATTGCCCGTAATTGCAAGCAGCAGCCTTGGGATCCAGGTGATGAACCAGTTCCCAAAAATGGTCTCGATCGCGCGCATTCGTGATTTCAGCCCATTGATCCCAATCCTTCTTAACTCGTTCTGAGCGAGGCTGCTCGGGTCGTTCGAGCCCCCCGCATATGACGTCACCATCCTTGATCGCATAGTCGTAACCTCTCCATGGAGTTCCCCAAGAAGGCTCGATGTTTGGGTGACGACCGTCGACATCAAAGATATCAGTTCGTCGGCTTCGGAACTTCCGTCCGAAATCGATGAAGCAATGGAGATGAACACCTCCATCCTGGTGAATTTCTCGGGCGATGATGCACTCAGCTCCCAATCCAGAAAAGTGGTCCATAACCCGGAATCCATCGAGGGCATCGCACTGGGCATACGTAATCAAAGCGTATCGTGCGTTGAAGTAGAATGGCATCTGTGTCCAAGTGTCCTGCCGTGAAAACTAA</t>
  </si>
  <si>
    <t>KT862243.1</t>
  </si>
  <si>
    <t>Chicken associated gemycircularvirus 1</t>
  </si>
  <si>
    <t>Chicken associated gemycircularvirus 1 isolate 27_Fec79971_chicken, complete sequence</t>
  </si>
  <si>
    <t>Gallus gallus momesticus</t>
  </si>
  <si>
    <t>25-APR-2025</t>
  </si>
  <si>
    <t>MSAFQVNSRYVLLTYAQCGDLDPWAVNDLLSTLGAECIIGRERHEDGGIHLHAFVDFNRKFRTRRSDIFDVDGHHPNISQSRGTPEKGYDYAIKDGDVVAGGLGRPEGKSGGGDGSTHAKWTAITQAENREQFWELCHELDPKAAATSFTQLSKYADWRFAPDPPVYEHPIGISFTDGDLDGRREWLDQAGIGGGERRGRCKSLCLFGRSRTGKTLWARSLGQHIYCVGLVSGDECMKAPDVDYAIFDDIRGGMKFFPSFKEWLGAQAWVTVKRLYREPALVQWGKPSIWLANSDPRNDMSQDDVQWMEDNCIFVECNETIFRANIE</t>
  </si>
  <si>
    <t>ATGTCAGCATTCCAAGTCAACAGTCGCTATGTCCTCCTCACTTACGCTCAATGCGGAGACCTCGACCCTTGGGCGGTTAACGACTTGCTTTCAACACTGGGAGCAGAATGCATCATTGGACGAGAGCGTCACGAGGATGGCGGAATTCACCTCCATGCTTTCGTCGATTTCAACAGAAAATTTCGAACTCGGCGAAGTGATATCTTCGATGTTGATGGTCACCACCCAAACATTTCGCAGTCTCGAGGAACTCCAGAGAAGGGTTACGACTACGCAATCAAAGACGGCGACGTGGTGGCAGGAGGTCTGGGTAGACCCGAGGGGAAGAGCGGAGGAGGAGATGGGTCGACTCATGCTAAGTGGACTGCGATCACGCAGGCTGAGAATCGAGAACAGTTTTGGGAACTGTGTCACGAGCTTGATCCAAAGGCTGCAGCAACTTCTTTCACCCAACTCAGCAAGTACGCGGACTGGAGATTTGCGCCTGACCCTCCCGTGTATGAGCACCCAATCGGAATCAGTTTCACCGATGGAGACCTTGATGGGAGAAGAGAGTGGCTCGATCAGGCAGGAATTGGTGGTGGAGAGCGTCGGGGCAGATGCAAGTCCTTATGCCTATTCGGGAGATCTCGCACCGGAAAAACTCTTTGGGCTAGATCCCTCGGACAACACATTTATTGTGTTGGACTTGTGAGTGGAGACGAGTGCATGAAGGCACCTGACGTCGATTATGCCATTTTCGACGATATACGTGGCGGGATGAAATTCTTCCCGTCATTTAAGGAATGGTTGGGGGCGCAGGCTTGGGTCACAGTGAAGAGATTGTACAGGGAACCTGCATTAGTGCAGTGGGGCAAACCCTCAATTTGGTTGGCCAACAGTGACCCACGTAACGATATGAGTCAGGATGATGTGCAATGGATGGAGGACAATTGTATTTTTGTGGAGTGCAACGAAACTATTTTTCGTGCCAATATAGAGTAG</t>
  </si>
  <si>
    <t>MPARYPTARRRVVRRRRPVRRRRYPVRRRRVFRRRSTRTTISRRAILNVASSKKKDNMVAFRQTGSDSEPTQGPLTITGNPTLSAFGEHIVMWLPTARNRGTVPEETERNSQTCFMRGLSERINISTDTSLPWTWRRICFTLKGLGVIRRDGTAINVLSFEEAAPNGYVRLARNYSSVGGDPNWEAIAEQLISLIMDGTRGIDFLDLTTAKTDGTNVTIKYDRTFRLASGNDSGIQKVYKLWHPMNKNLVYDDDEDGGDMVGNSISTQGKPGMGDYYVVDIFKAHPAATSSDHLLFDPMATLYWHEK</t>
  </si>
  <si>
    <t>ATGCCCGCACGATACCCCACCGCGAGGCGACGCGTCGTACGCAGACGTCGACCAGTCAGGCGCCGCCGCTACCCAGTTCGTCGCAGACGCGTCTTCAGACGGAGGAGTACGAGGACTACAATTTCACGCCGTGCAATTCTGAATGTTGCCTCCAGCAAGAAGAAGGACAACATGGTGGCCTTCCGTCAGACTGGGAGCGACTCTGAGCCGACCCAGGGTCCCCTGACCATCACCGGCAACCCCACTCTCTCAGCCTTCGGTGAGCACATTGTTATGTGGCTGCCTACTGCACGCAACCGCGGCACAGTTCCGGAAGAGACGGAACGCAATTCGCAAACCTGTTTTATGCGCGGCTTGTCCGAGCGCATCAATATTTCCACGGACACGTCACTCCCTTGGACTTGGCGGCGCATCTGTTTTACGCTAAAAGGCTTGGGTGTCATCAGACGGGATGGCACAGCCATTAATGTCTTATCCTTTGAGGAGGCTGCGCCGAATGGTTACGTTCGCTTAGCCCGCAATTACAGCTCTGTCGGCGGCGATCCCAATTGGGAGGCTATTGCCGAGCAACTCATTTCGCTTATTATGGACGGCACACGCGGCATTGATTTCCTTGATCTCACCACGGCCAAGACGGATGGTACGAATGTCACCATCAAGTACGACCGCACTTTCAGATTGGCTTCCGGGAATGATTCGGGTATTCAGAAGGTTTACAAGTTGTGGCATCCCATGAATAAAAACTTGGTTTATGATGATGATGAGGACGGAGGCGACATGGTCGGCAACTCAATCAGCACTCAAGGGAAGCCTGGTATGGGAGATTATTACGTGGTGGATATTTTCAAGGCGCATCCCGCCGCAACTAGTTCGGATCATTTGTTATTTGATCCGATGGCTACTCTATATTGGCACGAAAAATAG</t>
  </si>
  <si>
    <t>MSAFQVNSRYVLLTYAQCGDLDPWAVNDLLSTLGAECIIGRERHEDGGIHLHAFVDFNRKFRTRRSDIFDVDGHHPNISQSRGTPEKGYDYAIKDGDVVAGGLGRPEGKSGGGDGSTHAKWTAITQAENREQFWELCHELDPKAAATSFTQLSKYADWRFAPDPPVYEHPIGISFTDGDLDGRREWLDQAGIGGGERRGK</t>
  </si>
  <si>
    <t>ATGTCAGCATTCCAAGTCAACAGTCGCTATGTCCTCCTCACTTACGCTCAATGCGGAGACCTCGACCCTTGGGCGGTTAACGACTTGCTTTCAACACTGGGAGCAGAATGCATCATTGGACGAGAGCGTCACGAGGATGGCGGAATTCACCTCCATGCTTTCGTCGATTTCAACAGAAAATTTCGAACTCGGCGAAGTGATATCTTCGATGTTGATGGTCACCACCCAAACATTTCGCAGTCTCGAGGAACTCCAGAGAAGGGTTACGACTACGCAATCAAAGACGGCGACGTGGTGGCAGGAGGTCTGGGTAGACCCGAGGGGAAGAGCGGAGGAGGAGATGGGTCGACTCATGCTAAGTGGACTGCGATCACGCAGGCTGAGAATCGAGAACAGTTTTGGGAACTGTGTCACGAGCTTGATCCAAAGGCTGCAGCAACTTCTTTCACCCAACTCAGCAAGTACGCGGACTGGAGATTTGCGCCTGACCCTCCCGTGTATGAGCACCCAATCGGAATCAGTTTCACCGATGGAGACCTTGATGGGAGAAGAGAGTGGCTCGATCAGGCAGGAATTGGTGGTGGAGAGCGTCGGGGTAAGTGA</t>
  </si>
  <si>
    <t>TAATATTATAGCCCAGGACACAGGGCACACCCCAACTATAAATACCTGTGTCCCCCCCCCCTGCTCGTATGAGTCACACTTCTCCTGATGCCACCCACCATGTCTCAAATGGAAGTACAGCTAGCGCTTATTCTCAACGACTGCCTGATCCTTACCTCTGGGTTGCAGGAGCTCCAAAACAAAATACAATATGCCCGCACGATACCCCACCGCGAGGCGACGCGTCGTACGCAGACGTCGACCAGTCAGGCGCCGCCGCTACCCAGTTCGTCGCAGACGCGTCTTCAGACGGAGGAGTACGAGGACTACAATTTCACGCCGTGCAATTCTGAATGTTGCCTCCAGCAAGAAGAAGGACAACATGGTGGCCTTCCGTCAGACTGGGAGCGACTCTGAGCCGACCCAGGGTCCCCTGACCATCACCGGCAACCCCACTCTCTCAGCCTTCGGTGAGCACATTGTTATGTGGCTGCCTACTGCACGCAACCGCGGCACAGTTCCGGAAGAGACGGAACGCAATTCGCAAACCTGTTTTATGCGCGGCTTGTCCGAGCGCATCAATATTTCCACGGACACGTCACTCCCTTGGACTTGGCGGCGCATCTGTTTTACGCTAAAAGGCTTGGGTGTCATCAGACGGGATGGCACAGCCATTAATGTCTTATCCTTTGAGGAGGCTGCGCCGAATGGTTACGTTCGCTTAGCCCGCAATTACAGCTCTGTCGGCGGCGATCCCAATTGGGAGGCTATTGCCGAGCAACTCATTTCGCTTATTATGGACGGCACACGCGGCATTGATTTCCTTGATCTCACCACGGCCAAGACGGATGGTACGAATGTCACCATCAAGTACGACCGCACTTTCAGATTGGCTTCCGGGAATGATTCGGGTATTCAGAAGGTTTACAAGTTGTGGCATCCCATGAATAAAAACTTGGTTTATGATGATGATGAGGACGGAGGCGACATGGTCGGCAACTCAATCAGCACTCAAGGGAAGCCTGGTATGGGAGATTATTACGTGGTGGATATTTTCAAGGCGCATCCCGCCGCAACTAGTTCGGATCATTTGTTATTTGATCCGATGGCTACTCTATATTGGCACGAAAAATAGTTTCGTTGCACTCCACAAAAATACAATTGTCCTCCATCCATTGCACATCATCCTGACTCATATCGTTACGTGGGTCACTGTTGGCCAACCAAATTGAGGGTTTGCCCCACTGCACTAATGCAGGTTCCCTGTACAATCTCTTCACTGTGACCCAAGCCTGCGCCCCCAACCATTCCTTAAATGACGGGAAGAATTTCATCCCGCCACGTATATCGTCGAAAATGGCATAATCGACGTCAGGTGCCTTCATGCACTCGTCTCCACTCACAAGTCCAACACAATAAATGTGTTGTCCGAGGGATCTAGCCCAAAGAGTTTTTCCGGTGCGAGATCTCCCGAATAGGCATAAGGACTTGCATCTGCCTAAACATAATTAGCATAAGTTCAACCGCCGGAGGCCTCCTATTAGACTACGAACGGCGCACCGAGCCCGACGGAGGGGGGGGTAGGGGTTCCCCTTTAGGGGATCCCCCCCCCGGAGGAGATAGGCGGAGGTGTAAGATCACTTACCCCGACGCTCTCCACCACCAATTCCTGCCTGATCGAGCCACTCTCTTCTCCCATCAAGGTCTCCATCGGTGAAACTGATTCCGATTGGGTGCTCATACACGGGAGGGTCAGGCGCAAATCTCCAGTCCGCGTACTTGCTGAGTTGGGTGAAAGAAGTTGCTGCAGCCTTTGGATCAAGCTCGTGACACAGTTCCCAAAACTGTTCTCGATTCTCAGCCTGCGTGATCGCAGTCCACTTAGCATGAGTCGACCCATCTCCTCCTCCGCTCTTCCCCTCGGGTCTACCCAGACCTCCTGCCACCACGTCGCCGTCTTTGATTGCGTAGTCGTAACCCTTCTCTGGAGTTCCTCGAGACTGCGAAATGTTTGGGTGGTGACCATCAACATCGAAGATATCACTTCGCCGAGTTCGAAATTTTCTGTTGAAATCGACGAAAGCATGGAGGTGAATTCCGCCATCCTCGTGACGCTCTCGTCCAATGATGCATTCTGCTCCCAGTGTTGAAAGCAAGTCGTTAACCGCCCAAGGGTCGAGGTCTCCGCATTGAGCGTAAGTGAGGAGGACATAGCGACTGTTGACTTGGAATGCTGACATGATGTGTCCAAAGTGTCCTGGGCGAAAC</t>
  </si>
  <si>
    <t>KT862242.1</t>
  </si>
  <si>
    <t>Chicken associated gemycircularvirus 2</t>
  </si>
  <si>
    <t>Chicken associated gemycircularvirus 2 isolate 27_Fec16497_chicken, complete sequence</t>
  </si>
  <si>
    <t>MPATSLLHTRSAVLLMSGPLTTILDLLERSVSWDEKFMLMEVLISMFSAISAESFDPDEPISLMCRVITQTSSDLKETLERVRVTQQKMETLSPVGSPWNPCPLRSFQALKIRGLRSSAAKVERNFMRLLTTSVRGISSPDLEAFTHTPSGSGLRSAWATNVPPGSCLAMELFLTWLATEREFWMYEVSGSFGRVKTLVIYGPPLTGKTTWAQSLGNHVYMKKTFNAKEASLCESKDYCVIDDISGGIKFFPHWKDWFGGQPYVQIRLLYRDELLLRWGKPTIWLNNRDPRDQLRDMVGRDYSDEQYQNDVEWMDANCIFVYVDSPIVTFHANTE</t>
  </si>
  <si>
    <t>ATGCCCGCTACTTCCTTGTTACATACCCGCAGTGCGGTACTCTTGATGAGTGGGCCGTTAACGACCATTTTGGATCTCTTGGAGCGGAGTGTCTCGTGGGACGAGAAATTCATGCTGATGGAGGTACTCATCTCCATGTTTTCTGCGATTTCGGCAGAAAGTTTCGATCCCGACGAGCCGATATCTTTGATGTGCAGGGTCATCACCCAAACATCGAGCGATCTAAAAGAAACCCTCGAAAGGGTGCGAGTTACGCAGCAAAAGATGGAGACATTGTCGCCGGTGGGCTCGCCGTGGAATCCCTGCCCACTAAGATCGTTTCAGGCCCTCAAGATCCGGGGTCTACGCTCGTCTGCTGCGAAAGTCGAGCGGAATTTTATGAGGTTGCTGACGACATCTGTCCGTGGGATCTCATCACCCGATTTGGAAGCTTTCACGCATACGCCAAGTGGAAGTGGCCTGAGGTCGGCATGGGCTACGAACGTCCCGCCGGGCTCGTGCTTAGCGATGGAGCTTTTCCTGACCTGGTTAGCTACCGAGAGGGAATTCTGGATGTACGAGGTAAGTGGATCTTTTGGAAGAGTGAAAACCCTGGTCATCTACGGTCCTCCTTTGACCGGTAAGACCACGTGGGCGCAATCACTAGGCAACCATGTCTACATGAAAAAGACATTCAATGCGAAGGAGGCGTCCCTGTGTGAGTCAAAGGACTATTGTGTCATCGATGACATCAGTGGCGGAATAAAGTTTTTTCCTCATTGGAAGGATTGGTTCGGGGGTCAGCCGTATGTGCAGATTAGGCTGTTATATCGGGACGAACTTTTGTTGAGGTGGGGCAAGCCCACAATTTGGTTGAACAACAGGGATCCCCGAGACCAGTTACGGGACATGGTGGGGCGAGATTATTCGGATGAGCAGTATCAAAACGATGTGGAATGGATGGACGCAAATTGCATTTTTGTCTATGTAGATAGCCCCATCGTTACTTTTCATGCCAATACAGAGTAG</t>
  </si>
  <si>
    <t>MPYQRRSYSSRARRPTYRTARPARYTRNSYSRRPTSRRTPIRRTYRRRSTEKMPRYRRSYRRRRPMTRKKILNLTSVKKQDNMQLSSNVTAATPQGSATYTNSAAVLPATQLYIFPWIATARDLDRDTGNIRGAPSDSATRTAQTCYMVGLRENIEITTNDGLPWQWRRICFTFKGSEFTATSTTGLNYYLQTSNGMTRTVNTAYGSTAVGVLQSLLFKGAAGVDWSNTITAPTDNTTISVKYDRTISIASGNEQGTIRRYRRFHPMGHNIIYADDEQGGTESESFVSSRGKPGMGDYYVIDIFQPRFGGTSASQLRFEPSATLYWHEK</t>
  </si>
  <si>
    <t>ATGCCGTACCAACGTCGATCGTACTCGTCACGGGCAAGAAGGCCAACCTATCGTACCGCACGGCCCGCTCGCTATACCAGGAACAGCTACAGTCGGCGACCAACATCCCGACGGACGCCGATAAGGAGAACGTACCGCCGACGCTCAACCGAGAAGATGCCACGCTATCGACGGAGCTATCGAAGGAGGCGTCCCATGACCAGGAAGAAGATCCTCAATCTCACCTCGGTGAAAAAGCAGGATAACATGCAGCTCTCCTCCAATGTGACTGCCGCAACCCCCCAAGGTAGCGCCACCTACACCAACTCTGCTGCCGTGTTACCCGCCACACAACTCTATATTTTCCCCTGGATTGCGACCGCCCGTGATCTAGACCGCGACACCGGAAATATCCGGGGTGCCCCTTCCGACAGTGCCACTCGCACCGCCCAAACTTGTTATATGGTCGGCCTCCGAGAGAACATTGAGATTACCACCAATGATGGTCTTCCCTGGCAGTGGAGGCGTATTTGCTTCACTTTCAAAGGGTCGGAGTTTACCGCCACCAGTACTACTGGGCTCAACTACTATTTGCAGACTAGTAACGGTATGACTCGCACCGTCAATACTGCTTACGGTTCTACCGCTGTTGGAGTGCTGCAAAGCTTGCTTTTCAAGGGCGCAGCGGGTGTTGATTGGTCAAACACTATAACCGCCCCCACCGACAACACCACTATCTCCGTTAAATACGACAGGACGATCTCGATCGCCTCCGGGAATGAGCAAGGAACAATCCGGCGTTACCGCCGATTTCACCCCATGGGCCACAACATAATCTATGCGGATGACGAACAGGGCGGCACGGAGAGCGAGTCATTCGTATCATCGAGGGGTAAACCAGGTATGGGAGATTATTACGTCATAGATATTTTCCAGCCACGTTTTGGTGGTACTTCCGCTTCTCAGCTCAGATTTGAGCCATCAGCTACTCTGTATTGGCATGAAAAGTAA</t>
  </si>
  <si>
    <t>MPATSLLHTRSAVLLMSGPLTTILDLLERSVSWDEKFMLMEVLISMFSAISAESFDPDEPISLMCRVITQTSSDLKETLERVRVTQQKMETLSPVGSPWNPCPLRSFQALKIRGLRSSAAKVERNFMRLLTTSVRGISSPDLEAFTHTPSGSGLRSAWATNVPPGSCLAMELFLTWLATEREFWMYEVSGSCASTLCAHGPSPPGASSPGGGPRASLESRARWNRSILGVLALTLISWKSENPGHLRSSFDR</t>
  </si>
  <si>
    <t>ATGCCCGCTACTTCCTTGTTACATACCCGCAGTGCGGTACTCTTGATGAGTGGGCCGTTAACGACCATTTTGGATCTCTTGGAGCGGAGTGTCTCGTGGGACGAGAAATTCATGCTGATGGAGGTACTCATCTCCATGTTTTCTGCGATTTCGGCAGAAAGTTTCGATCCCGACGAGCCGATATCTTTGATGTGCAGGGTCATCACCCAAACATCGAGCGATCTAAAAGAAACCCTCGAAAGGGTGCGAGTTACGCAGCAAAAGATGGAGACATTGTCGCCGGTGGGCTCGCCGTGGAATCCCTGCCCACTAAGATCGTTTCAGGCCCTCAAGATCCGGGGTCTACGCTCGTCTGCTGCGAAAGTCGAGCGGAATTTTATGAGGTTGCTGACGACATCTGTCCGTGGGATCTCATCACCCGATTTGGAAGCTTTCACGCATACGCCAAGTGGAAGTGGCCTGAGGTCGGCATGGGCTACGAACGTCCCGCCGGGCTCGTGCTTAGCGATGGAGCTTTTCCTGACCTGGTTAGCTACCGAGAGGGAATTCTGGATGTACGAGGTAAGTGGATCTTGTGCGTCGACTCTTTGCGCGCACGGCCCCTCGCCGCCTGGGGCGTCGTCCCCCGGAGGGGGGCCACGTGCGTCGCTAGAGTCTCGAGCACGCTGGAATAGATCTATACTTGGGGTCTTGGCGCTAACTCTTATTAGTTGGAAGAGTGAAAACCCTGGTCATCTACGGTCCTCCTTTGACCGGTAA</t>
  </si>
  <si>
    <t>TAATATTATCAGACAGGACACAGGACACAGGACACACTATAAATACCTGGTGGGGCCCCCCTTTGCCCGCCAAAATGTCCAATGCCGTACCAACGTCGATCGTACTCGTCACGGGCAAGAAGGCCAACCTATCGTACCGCACGGCCCGCTCGCTATACCAGGAACAGCTACAGTCGGCGACCAACATCCCGACGGACGCCGATAAGGAGAACGTACCGCCGACGCTCAACCGAGAAGATGCCACGCTATCGACGGAGCTATCGAAGGAGGCGTCCCATGACCAGGAAGAAGATCCTCAATCTCACCTCGGTGAAAAAGCAGGATAACATGCAGCTCTCCTCCAATGTGACTGCCGCAACCCCCCAAGGTAGCGCCACCTACACCAACTCTGCTGCCGTGTTACCCGCCACACAACTCTATATTTTCCCCTGGATTGCGACCGCCCGTGATCTAGACCGCGACACCGGAAATATCCGGGGTGCCCCTTCCGACAGTGCCACTCGCACCGCCCAAACTTGTTATATGGTCGGCCTCCGAGAGAACATTGAGATTACCACCAATGATGGTCTTCCCTGGCAGTGGAGGCGTATTTGCTTCACTTTCAAAGGGTCGGAGTTTACCGCCACCAGTACTACTGGGCTCAACTACTATTTGCAGACTAGTAACGGTATGACTCGCACCGTCAATACTGCTTACGGTTCTACCGCTGTTGGAGTGCTGCAAAGCTTGCTTTTCAAGGGCGCAGCGGGTGTTGATTGGTCAAACACTATAACCGCCCCCACCGACAACACCACTATCTCCGTTAAATACGACAGGACGATCTCGATCGCCTCCGGGAATGAGCAAGGAACAATCCGGCGTTACCGCCGATTTCACCCCATGGGCCACAACATAATCTATGCGGATGACGAACAGGGCGGCACGGAGAGCGAGTCATTCGTATCATCGAGGGGTAAACCAGGTATGGGAGATTATTACGTCATAGATATTTTCCAGCCACGTTTTGGTGGTACTTCCGCTTCTCAGCTCAGATTTGAGCCATCAGCTACTCTGTATTGGCATGAAAAGTAACGATGGGGCTATCTACATAGACAAAAATGCAATTTGCGTCCATCCATTCCACATCGTTTTGATACTGCTCATCCGAATAATCTCGCCCCACCATGTCCCGTAACTGGTCTCGGGGATCCCTGTTGTTCAACCAAATTGTGGGCTTGCCCCACCTCAACAAAAGTTCGTCCCGATATAACAGCCTAATCTGCACATACGGCTGACCCCCGAACCAATCCTTCCAATGAGGAAAAAACTTTATTCCGCCACTGATGTCATCGATGACACAATAGTCCTTTGACTCACACAGGGACGCCTCCTTCGCATTGAATGTCTTTTTCATGTAGACATGGTTGCCTAGTGATTGCGCCCACGTGGTCTTACCGGTCAAAGGAGGACCGTAGATGACCAGGGTTTTCACTCTTCCAACTAATAAGAGTTAGCGCCAAGACCCCAAGTATAGATCTATTCCAGCGTGCTCGAGACTCTAGCGACGCACGTGGCCCCCCTCCGGGGGACGACGCCCCAGGCGGCGAGGGGCCGTGCGCGCAAAGAGTCGACGCACAAGATCCACTTACCTCGTACATCCAGAATTCCCTCTCGGTAGCTAACCAGGTCAGGAAAAGCTCCATCGCTAAGCACGAGCCCGGCGGGACGTTCGTAGCCCATGCCGACCTCAGGCCACTTCCACTTGGCGTATGCGTGAAAGCTTCCAAATCGGGTGATGAGATCCCACGGACAGATGTCGTCAGCAACCTCATAAAATTCCGCTCGACTTTCGCAGCAGACGAGCGTAGACCCCGGATCTTGAGGGCCTGAAACGATCTTAGTGGGCAGGGATTCCACGGCGAGCCCACCGGCGACAATGTCTCCATCTTTTGCTGCGTAACTCGCACCCTTTCGAGGGTTTCTTTTAGATCGCTCGATGTTTGGGTGATGACCCTGCACATCAAAGATATCGGCTCGTCGGGATCGAAACTTTCTGCCGAAATCGCAGAAAACATGGAGATGAGTACCTCCATCAGCATGAATTTCTCGTCCCACGAGACACTCCGCTCCAAGAGATCCAAAATGGTCGTTAACGGCCCACTCATCAAGAGTACCGCACTGCGGGTATGTAACAAGGAAGTAGCGGGCATTGAGAATAAAAGTCATGTGACGAAGTGTGTCCTGTCGAAAC</t>
  </si>
  <si>
    <t>KT309029.1</t>
  </si>
  <si>
    <t>Chickadee associated gemycircularvirus 1</t>
  </si>
  <si>
    <t>Chickadee associated gemycircularvirus 1 isolate 254065908, complete genome</t>
  </si>
  <si>
    <t>Poecile atricapillus</t>
  </si>
  <si>
    <t>buccal and cloacal swab</t>
  </si>
  <si>
    <t>MLGDVGVLIVRPVSCVLLYNISFQQDSEDTFMPSIHFCAQHFLLTYAHSEGNDVKPELDPFRIVEVLGALGAECIVAREYYPTTVGFHLHVFCSFERRFRSRKIDVFDVDGYHPNAEPSRKNALGGYDYAIKDGEVVAGGLERPSGVSGRRGPNRSADEWAEITASETVEEFWRLCEELDPKSLVCNFPALLRFSEWRFRPVEIPYATPDGVFDLAGYPDLADWRDNVLFGGGSGESPFLWAEQTKIV</t>
  </si>
  <si>
    <t>TTGCTGGGGGACGTCGGTGTACTTATAGTCCGACCTGTGTCCTGTGTCCTGTTGTATAATATTAGTTTTCAACAGGACTCCGAGGACACATTCATGCCAAGCATTCATTTTTGCGCCCAGCACTTTTTGTTGACTTATGCCCACTCAGAAGGCAACGATGTCAAACCCGAGTTGGACCCCTTCCGCATTGTTGAGGTCCTTGGAGCGCTTGGAGCAGAGTGTATTGTCGCCAGAGAGTATTACCCGACGACTGTCGGATTTCACCTCCATGTGTTTTGCAGCTTCGAACGGCGCTTTCGAAGTCGAAAAATTGATGTATTCGATGTCGACGGTTACCACCCAAACGCTGAGCCAAGTCGAAAGAATGCGCTTGGAGGGTACGATTATGCGATCAAGGATGGCGAAGTTGTTGCTGGAGGGCTTGAGCGGCCGAGCGGAGTCAGCGGCCGAAGAGGCCCTAATCGATCTGCGGATGAGTGGGCAGAAATCACAGCTTCTGAGACTGTTGAGGAATTTTGGAGACTTTGCGAGGAGCTGGATCCTAAGTCTCTGGTGTGCAATTTCCCAGCCCTGTTACGATTCTCTGAGTGGAGATTTCGACCGGTCGAAATTCCCTACGCTACACCCGATGGAGTTTTTGACCTTGCCGGTTATCCGGACCTCGCCGACTGGAGAGATAATGTTCTCTTTGGAGGAGGAAGTGGTGAGTCACCTTTTCTTTGGGCGGAGCAGACAAAAATAGTCTAG</t>
  </si>
  <si>
    <t>MPRKYLSRYRPKYSGAYRGRRPVRAKASPRRRSYGRKRYGGKTTSKKRILNLTSIKKRDTMLAYYQNASTVNPQVGGYTLQGTGGGNGGPATMLMWCATARDNTVAMGGSLGNRFTPSTRTATTCYMRGLSENIELSSNSGVPWQWRRICFTFRDPASLSTVQSFYNEGTSGFQRLLYNLTSGSSPDNVNIANVRGLLFRGELGQDWASYLTAPTDNSRVTIKMDKTRTISSGNQSGRMVYQKMWMPMNKNLVYDDDENGGSETARFFSVGGKAGMGDYYVVDIFQAGAGAVSSDTLLFNPQATLYWHEK</t>
  </si>
  <si>
    <t>ATGCCCAGAAAGTATCTTTCACGCTACCGACCGAAGTACAGCGGGGCATACAGGGGTCGCCGACCAGTCAGGGCGAAGGCTTCACCACGGCGAAGAAGCTATGGCAGAAAGAGGTATGGTGGAAAAACAACAAGCAAGAAGAGGATCCTCAACCTCACGTCAATCAAAAAGCGTGACACGATGCTGGCCTATTACCAAAATGCCTCAACCGTCAATCCACAGGTTGGTGGTTACACGCTCCAGGGAACCGGGGGCGGCAATGGTGGACCTGCCACAATGCTCATGTGGTGCGCCACAGCCCGAGATAACACCGTCGCCATGGGTGGCTCGCTTGGCAATAGGTTTACCCCGTCCACTCGCACCGCAACCACATGCTACATGCGAGGACTAAGCGAAAACATTGAGCTCTCCTCCAATTCAGGCGTCCCATGGCAGTGGAGACGCATATGCTTCACCTTCCGCGACCCAGCCTCCCTCTCCACTGTACAGTCTTTTTACAACGAGGGCACGAGTGGATTCCAGAGACTCCTGTACAATCTCACATCCGGCTCGTCGCCTGATAACGTCAACATCGCAAACGTCAGGGGCCTACTTTTCAGAGGAGAACTAGGCCAGGATTGGGCTTCGTACTTGACCGCTCCAACCGATAACTCACGCGTCACGATCAAAATGGACAAAACACGCACCATTTCCTCGGGGAACCAGAGTGGCAGGATGGTGTACCAGAAAATGTGGATGCCAATGAACAAGAACCTCGTGTATGATGACGACGAGAACGGAGGAAGCGAGACCGCAAGGTTTTTTAGCGTCGGAGGCAAGGCCGGAATGGGCGACTATTACGTCGTTGATATATTTCAAGCAGGGGCCGGTGCGGTCAGTAGTGACACCCTGCTATTCAACCCACAGGCTACCCTGTACTGGCATGAAAAATAG</t>
  </si>
  <si>
    <t>CCAAAATCCACCCAAAATGCCCAGAAAGTATCTTTCACGCTACCGACCGAAGTACAGCGGGGCATACAGGGGTCGCCGACCAGTCAGGGCGAAGGCTTCACCACGGCGAAGAAGCTATGGCAGAAAGAGGTATGGTGGAAAAACAACAAGCAAGAAGAGGATCCTCAACCTCACGTCAATCAAAAAGCGTGACACGATGCTGGCCTATTACCAAAATGCCTCAACCGTCAATCCACAGGTTGGTGGTTACACGCTCCAGGGAACCGGGGGCGGCAATGGTGGACCTGCCACAATGCTCATGTGGTGCGCCACAGCCCGAGATAACACCGTCGCCATGGGTGGCTCGCTTGGCAATAGGTTTACCCCGTCCACTCGCACCGCAACCACATGCTACATGCGAGGACTAAGCGAAAACATTGAGCTCTCCTCCAATTCAGGCGTCCCATGGCAGTGGAGACGCATATGCTTCACCTTCCGCGACCCAGCCTCCCTCTCCACTGTACAGTCTTTTTACAACGAGGGCACGAGTGGATTCCAGAGACTCCTGTACAATCTCACATCCGGCTCGTCGCCTGATAACGTCAACATCGCAAACGTCAGGGGCCTACTTTTCAGAGGAGAACTAGGCCAGGATTGGGCTTCGTACTTGACCGCTCCAACCGATAACTCACGCGTCACGATCAAAATGGACAAAACACGCACCATTTCCTCGGGGAACCAGAGTGGCAGGATGGTGTACCAGAAAATGTGGATGCCAATGAACAAGAACCTCGTGTATGATGACGACGAGAACGGAGGAAGCGAGACCGCAAGGTTTTTTAGCGTCGGAGGCAAGGCCGGAATGGGCGACTATTACGTCGTTGATATATTTCAAGCAGGGGCCGGTGCGGTCAGTAGTGACACCCTGCTATTCAACCCACAGGCTACCCTGTACTGGCATGAAAAATAGGGGTAGTAATCTCCACAAAAATACAATTGCCTTCCAACCATTCCTGATCCACCGTGTCAAGACCCGCCCTAGGGTCCACATTAGAGCACCATATGCATGGTCTCCCCCAGTTGAACAATGCAGGTTCCTTGTAGAGCACTTTCAGCTGAAATTGCATCTGACACCCCAACCAATCCTTGAATCGCGGGAAGAACTTGATACCTCCCGCAATGTCATCCAAGACAGCATAATCAGCCTCGGGGTGGCCCAGTGCCTCTCCGGCACTGAACAACCCTCCAAAAAACATATGGCTGCCTAGACTTCTGGCCCACACAGTCTTTCCCAATCTAGTAGGTCCGAATAAGACGAGGGACTTTCGTCTTCCTAAACACGTTAGCTAGAGTTCCGGAGCCATGCGTTGGCGACTCTGGAGCCAACCATATGGCACAGGTAGCTCCCTAGACTATTTTTGTCTGCTCCGCCCAAAGAAAAGGTGACTCACCACTTCCTCCTCCAAAGAGAACATTATCTCTCCAGTCGGCGAGGTCCGGATAACCGGCAAGGTCAAAAACTCCATCGGGTGTAGCGTAGGGAATTTCGACCGGTCGAAATCTCCACTCAGAGAATCGTAACAGGGCTGGGAAATTGCACACCAGAGACTTAGGATCCAGCTCCTCGCAAAGTCTCCAAAATTCCTCAACAGTCTCAGAAGCTGTGATTTCTGCCCACTCATCCGCAGATCGATTAGGGCCTCTTCGGCCGCTGACTCCGCTCGGCCGCTCAAGCCCTCCAGCAACAACTTCGCCATCCTTGATCGCATAATCGTACCCTCCAAGCGCATTCTTTCGACTTGGCTCAGCGTTTGGGTGGTAACCGTCGACATCGAATACATCAATTTTTCGACTTCGAAAGCGCCGTTCGAAGCTGCAAAACACATGGAGGTGAAATCCGACAGTCGTCGGGTAATACTCTCTGGCGACAATACACTCTGCTCCAAGCGCTCCAAGGACCTCAACAATGCGGAAGGGGTCCAACTCGGGTTTGACATCGTTGCCTTCTGAGTGGGCATAAGTCAACAAAAAGTGCTGGGCGCAAAAATGAATGCTTGGCATGAATGTGTCCTCGGAGTCCTGTTGAAAACTAATATTATACAACAGGACACAGGACACAGGTCGGACTATAAGTACACCGACGTCCCCCAGCAAAACTGAGACAATGTCTCAA</t>
  </si>
  <si>
    <t>MN708485.1</t>
  </si>
  <si>
    <t>Citrus Tunisia genomovirus 2</t>
  </si>
  <si>
    <t>Citrus Tunisia genomovirus 2 isolate CTGV/2/TUN/2015, complete genome</t>
  </si>
  <si>
    <t>Citrus sp.</t>
  </si>
  <si>
    <t>Tunisia</t>
  </si>
  <si>
    <t>09-FEB-2020</t>
  </si>
  <si>
    <t>MPSFHCNARYFLVTYAQCGSLSEWSVLDRFTDLGAECIIAREEHSDLGVHFHVFADFGRKFRSRKTDVFDVDGRHANIKPSRGTPEKGYDYAIKDGDVVAGGLERPSGRVGSGKNFDLWTQITDAEDREAFWSLVQELDPKSLCCSFGQLQKYADWKYTPTPPVYVTPGGFEFVGGDLDGRDAWVQAAGLGLGQPPPMSLVLYGETRTGKTLWARSLGRHIYNVGLVSGAECIQARDDCVKYAIFDDIRGGMKFFPAFKEWLGAQMTVSVKLLYRDPVLVRWGRPTIWISNDDPRLGMDPSDANWLEQNAVFIDVSRAIFRANTA</t>
  </si>
  <si>
    <t>ATGCCAAGTTTTCATTGCAATGCACGATACTTCCTCGTTACCTACGCTCAGTGCGGCAGCCTGTCCGAGTGGTCAGTGCTTGACCGCTTTACAGACTTGGGAGCTGAGTGCATCATCGCAAGAGAAGAGCACAGCGATCTCGGCGTTCATTTCCACGTGTTTGCAGATTTCGGACGGAAGTTTCGAAGTCGAAAGACTGATGTATTCGATGTGGACGGTCGGCACGCAAACATCAAACCTTCTCGCGGAACACCAGAGAAGGGTTACGACTACGCAATCAAGGATGGCGACGTCGTGGCTGGCGGCCTCGAACGGCCTTCGGGCAGAGTCGGATCTGGCAAGAATTTTGATCTCTGGACTCAGATTACGGATGCAGAGGATAGAGAGGCATTTTGGAGCTTGGTGCAGGAGCTGGATCCTAAATCTCTGTGCTGTTCATTCGGACAGCTGCAGAAATACGCCGATTGGAAGTACACCCCGACTCCTCCCGTGTATGTCACACCCGGAGGATTTGAGTTTGTTGGCGGAGATCTTGACGGACGAGATGCGTGGGTACAAGCAGCTGGTCTTGGATTGGGACAACCACCACCCATGTCTCTTGTCCTCTATGGAGAGACACGTACTGGGAAAACACTCTGGGCTAGATCACTTGGGCGCCACATCTACAATGTGGGGCTAGTGTCTGGGGCTGAGTGCATCCAAGCTCGAGACGACTGTGTCAAGTATGCTATTTTTGACGATATACGAGGCGGGATGAAATTCTTCCCCGCTTTTAAAGAATGGTTGGGGGCGCAGATGACGGTTAGTGTGAAACTTTTGTACAGGGATCCTGTGTTAGTTCGTTGGGGCCGCCCCACAATTTGGATCAGCAATGATGATCCGAGGTTGGGCATGGACCCTTCTGACGCGAACTGGTTGGAGCAAAATGCAGTGTTCATTGATGTATCTAGGGCTATTTTTCGTGCCAATACAGCTTAG</t>
  </si>
  <si>
    <t>MPYRRKYPVRRRLTSKRRSYAARRPRRSYAGKRRSYTKRPRTPKAILNLTSKKKCDTMLNSTNITAATPTGSSTFNTTPAVLNADNLYVIPWIPTARPALLNGALAAPIDAATRTSSTCFMRGLKETITVSTNSGAPWMWRRICFKLKGDDLTAYVDHNFTWWRATATQGVVRNLTSAYASPSALGAIKQFVFEGTEQFDWVDMFNAKTDSKRISVCYDRTKTFNAGNATGVIRNMKLWHPMNKNIEYDDEEDAGEVVTQPYSVKAKPGMGDYYVIDFFKGIGTATDLLSLSIEAKLYWHEK</t>
  </si>
  <si>
    <t>ATGCCGTACCGCCGAAAGTACCCCGTGCGAAGGCGTCTGACCTCAAAGCGCCGATCGTACGCCGCCCGCCGACCCCGCCGAAGTTACGCCGGGAAGAGGCGTTCGTACACGAAGAGGCCTCGGACACCGAAAGCGATCCTGAATCTGACTTCGAAGAAGAAATGCGATACGATGTTGAACTCAACAAACATAACGGCGGCAACGCCGACGGGAAGCTCAACGTTCAACACAACGCCGGCGGTACTCAACGCCGACAACCTCTATGTTATCCCCTGGATCCCAACAGCCCGTCCAGCGCTCCTCAATGGCGCCCTGGCCGCGCCGATAGACGCAGCCACAAGGACGTCCTCAACCTGCTTCATGCGCGGTTTGAAGGAGACCATCACGGTCTCGACCAACAGCGGAGCTCCATGGATGTGGAGAAGAATCTGCTTCAAGCTCAAGGGCGATGATCTCACCGCCTACGTGGACCACAACTTCACTTGGTGGAGAGCCACAGCCACACAAGGCGTGGTTCGAAACCTCACTAGCGCCTACGCTAGCCCAAGCGCCTTAGGCGCCATCAAACAATTTGTCTTTGAGGGAACCGAACAATTCGATTGGGTTGACATGTTCAACGCTAAGACAGACTCCAAGCGCATTAGCGTTTGCTATGACCGCACGAAGACATTCAACGCGGGAAATGCCACCGGTGTAATCCGAAACATGAAGCTCTGGCACCCCATGAACAAAAACATTGAATACGACGACGAGGAAGATGCCGGCGAAGTCGTCACTCAGCCCTACTCAGTCAAGGCGAAGCCCGGTATGGGAGATTACTACGTTATCGACTTTTTCAAGGGCATTGGCACGGCAACAGATCTCCTCTCTCTGTCAATTGAAGCTAAGCTGTATTGGCACGAAAAATAG</t>
  </si>
  <si>
    <t>TAATATTATACCCCAGGACACAGGACACAGCACCCCCTATAAGTACTACCCTCAGCCCCGTCCAAGCTCTGCCCAAAAATGCCTCAACCCACCAAAAAAACTCAAAATGCCGTACCGCCGAAAGTACCCCGTGCGAAGGCGTCTGACCTCAAAGCGCCGATCGTACGCCGCCCGCCGACCCCGCCGAAGTTACGCCGGGAAGAGGCGTTCGTACACGAAGAGGCCTCGGACACCGAAAGCGATCCTGAATCTGACTTCGAAGAAGAAATGCGATACGATGTTGAACTCAACAAACATAACGGCGGCAACGCCGACGGGAAGCTCAACGTTCAACACAACGCCGGCGGTACTCAACGCCGACAACCTCTATGTTATCCCCTGGATCCCAACAGCCCGTCCAGCGCTCCTCAATGGCGCCCTGGCCGCGCCGATAGACGCAGCCACAAGGACGTCCTCAACCTGCTTCATGCGCGGTTTGAAGGAGACCATCACGGTCTCGACCAACAGCGGAGCTCCATGGATGTGGAGAAGAATCTGCTTCAAGCTCAAGGGCGATGATCTCACCGCCTACGTGGACCACAACTTCACTTGGTGGAGAGCCACAGCCACACAAGGCGTGGTTCGAAACCTCACTAGCGCCTACGCTAGCCCAAGCGCCTTAGGCGCCATCAAACAATTTGTCTTTGAGGGAACCGAACAATTCGATTGGGTTGACATGTTCAACGCTAAGACAGACTCCAAGCGCATTAGCGTTTGCTATGACCGCACGAAGACATTCAACGCGGGAAATGCCACCGGTGTAATCCGAAACATGAAGCTCTGGCACCCCATGAACAAAAACATTGAATACGACGACGAGGAAGATGCCGGCGAAGTCGTCACTCAGCCCTACTCAGTCAAGGCGAAGCCCGGTATGGGAGATTACTACGTTATCGACTTTTTCAAGGGCATTGGCACGGCAACAGATCTCCTCTCTCTGTCAATTGAAGCTAAGCTGTATTGGCACGAAAAATAGCCCTAGATACATCAATGAACACTGCATTTTGCTCCAACCAGTTCGCGTCAGAAGGGTCCATGCCCAACCTCGGATCATCATTGCTGATCCAAATTGTGGGGCGGCCCCAACGAACTAACACAGGATCCCTGTACAAAAGTTTCACACTAACCGTCATCTGCGCCCCCAACCATTCTTTAAAAGCGGGGAAGAATTTCATCCCGCCTCGTATATCGTCAAAAATAGCATACTTGACACAGTCGTCTCGAGCTTGGATGCACTCAGCCCCAGACACTAGCCCCACATTGTAGATGTGGCGCCCAAGTGATCTAGCCCAGAGTGTTTTCCCAGTACGTGTCTCTCCATAGAGGACAAGAGACATGGGTCTACCTAAACTTAATCAGCATGAGTCACATCAACACAAGGCGAAGGAGTACCGGGGCCCCCTCTGGGGTGGTACGGTATAGAGCCGCAACAGCCAATTGGTCGTTGCCACCCGGCGAGGGGGTTTTACCCTCTATGGTTCCGCTCTTGATCTTGCACTTACCTAACGGTGGTTGTCCCAATCCAAGACCAGCTGCTTGTACCCACGCATCTCGTCCGTCAAGATCTCCGCCAACAAACTCAAATCCTCCGGGTGTGACATACACGGGAGGAGTCGGGGTGTACTTCCAATCGGCGTATTTCTGCAGCTGTCCGAATGAACAGCACAGAGATTTAGGATCCAGCTCCTGCACCAAGCTCCAAAATGCCTCTCTATCCTCTGCATCCGTAATCTGAGTCCAGAGATCAAAATTCTTGCCAGATCCGACTCTGCCCGAAGGCCGTTCGAGGCCGCCAGCCACGACGTCGCCATCCTTGATTGCGTAGTCGTAACCCTTCTCTGGTGTTCCGCGAGAAGGTTTGATGTTTGCGTGCCGACCGTCCACATCGAATACATCAGTCTTTCGACTTCGAAACTTCCGTCCGAAATCTGCAAACACGTGGAAATGAACGCCGAGATCGCTGTGCTCTTCTCTTGCGATGATGCACTCAGCTCCCAAGTCTGTAAAGCGGTCAAGCACTGACCACTCGGACAGGCTGCCGCACTGAGCGTAGGTAACGAGGAAGTATCGTGCATTGCAATGAAAACTTGGCATGTCCTGAAAGTCCTGGGGGAAAC</t>
  </si>
  <si>
    <t>MH545503.1</t>
  </si>
  <si>
    <t>Spider associated circular virus 1</t>
  </si>
  <si>
    <t>Spider associated circular virus 1 isolate BC_I1644D_G1, complete sequence</t>
  </si>
  <si>
    <t>Spider (Cybaeus signifer)</t>
  </si>
  <si>
    <t>28-NOV-2018</t>
  </si>
  <si>
    <t>MPFVFQARYCLLTFSQCDALDGFRVMEHLSGLGAECIVGREIHADGGIHLHCFVDFGRKFRSRKTDIFDVDGRHPNIVGSYGTPWGGYDYAIKDGDVVCGGLERPEQPRSKRVTKDWDAWTEITNARDREHFWELVHHLDPKAAACNHGQLAKYADWRFRVKPAVYESPGGVSFVGGDADGRDAWCDQSGIRSGEPLVGSELKKASNDDVKYAIFDDIRGGIKFFPAFKEWLGAQAFVTVKELYREPALMKWGKPSIWLSNEDPRNYMEQSDRTWLEENCVFIEITEPIFRASI</t>
  </si>
  <si>
    <t>ATGCCTTTCGTCTTCCAAGCCCGATACTGCCTCCTTACGTTCAGCCAGTGCGATGCCCTCGATGGATTCCGGGTTATGGAGCACCTTTCTGGATTGGGAGCTGAGTGCATCGTCGGAAGAGAAATACACGCGGATGGTGGTATTCATCTCCATTGCTTCGTCGATTTCGGACGGAAGTTTCGAAGCCGAAAAACTGATATCTTTGATGTCGACGGTCGTCACCCAAACATCGTCGGCTCTTACGGAACTCCATGGGGAGGTTACGACTATGCGATCAAGGATGGTGATGTCGTATGCGGGGGCCTCGAGCGACCCGAGCAACCTCGCTCAAAACGAGTTACGAAGGATTGGGATGCGTGGACTGAAATCACGAATGCACGCGATCGAGAACATTTTTGGGAACTGGTTCATCACCTGGATCCCAAGGCTGCTGCGTGCAATCACGGGCAGTTGGCCAAGTACGCCGACTGGAGGTTTAGGGTTAAGCCTGCCGTGTATGAGTCACCTGGAGGAGTCAGCTTTGTTGGGGGAGATGCTGATGGTCGAGATGCGTGGTGCGACCAATCTGGTATACGATCTGGAGAACCACTCGTAGGTTCCGAGCTGAAGAAGGCTTCGAACGATGACGTCAAGTATGCTATTTTTGACGATATACGCGGGGGAATCAAGTTCTTCCCGGCGTTCAAAGAGTGGTTGGGGGCGCAGGCATTCGTCACTGTCAAGGAACTTTACAGAGAACCTGCTTTGATGAAGTGGGGTAAGCCAAGCATTTGGTTGTCCAACGAAGATCCACGAAACTACATGGAGCAGAGCGACCGCACTTGGTTGGAGGAGAATTGCGTTTTCATTGAGATCACGGAGCCTATTTTTCGTGCCAGTATATAG</t>
  </si>
  <si>
    <t>MAFRIRAPRGRYRRPTSRAAKKSYGGSRSRRSYRKKRTYRKRKSPRKAILNLTSTKKRNTMLQYANTSSVNGTSVNIGPGPYLVNGATGGFSIFCPTAMDLTEKSGANNSVVNVAERNSTTCFMRGFSEDLRVQTSTGVPWFWRRITFCSKAGGVFGVFFAGDTPTQTNGGETSYTDTSNGMERIWFNQNVNNAPLTVTGIQAILFKGVINKDWVDPLTAPLDTARIDVKSDVTKCIRSGNASGTVMQQKCWYPMNKNLVYDDDEAGEMEVSTYTSVVDKRGMGDYYIIDIFTVGTGGGTADLLQVTSTSSIYWHEK</t>
  </si>
  <si>
    <t>ATGGCCTTCCGCATCAGGGCCCCACGCGGCCGTTACCGCCGCCCCACATCGCGCGCCGCAAAGAAGTCGTATGGTGGTTCAAGGTCCCGACGCTCGTATCGCAAGAAGCGAACCTATCGGAAGCGGAAGTCACCACGCAAGGCCATCCTCAACCTCACAAGCACAAAGAAACGTAACACGATGTTACAGTACGCGAACACGAGCTCCGTCAACGGTACCAGTGTAAACATTGGTCCCGGTCCCTATCTCGTCAATGGTGCGACAGGTGGCTTTTCCATCTTCTGCCCAACCGCCATGGATCTTACCGAAAAGAGTGGAGCCAACAACAGCGTCGTCAACGTGGCTGAACGGAACTCGACCACTTGTTTCATGCGCGGCTTCTCCGAGGATCTCCGTGTGCAAACTAGCACTGGCGTCCCATGGTTCTGGCGCCGTATCACCTTCTGTTCCAAAGCGGGCGGCGTCTTCGGCGTCTTCTTCGCAGGTGACACCCCCACCCAAACAAATGGCGGTGAGACCAGTTACACCGACACCAGTAACGGAATGGAGCGCATCTGGTTCAACCAAAATGTCAACAACGCCCCCCTCACTGTCACGGGCATCCAGGCTATTCTCTTTAAGGGCGTCATCAACAAGGATTGGGTTGACCCCCTCACTGCCCCACTCGACACAGCTCGTATCGACGTCAAGTCTGACGTCACCAAGTGTATACGATCAGGGAACGCTTCCGGTACCGTCATGCAGCAGAAATGTTGGTACCCAATGAACAAGAACCTCGTGTATGATGACGACGAGGCTGGAGAGATGGAGGTCTCGACATATACTAGCGTGGTGGATAAGAGAGGCATGGGAGATTATTACATAATCGATATCTTCACTGTAGGGACAGGTGGTGGGACGGCCGACTTACTCCAAGTCACAAGCACGTCCTCTATATACTGGCACGAAAAATAG</t>
  </si>
  <si>
    <t>TAATACTATACCCAGGACACAGGACACCCAACTATAAGTACCCTCTCCCTGCCCCGCTTTGCGCGATTTAATGGCCGATAAATCCCTCACCCAAAATGGCCTTCCGCATCAGGGCCCCACGCGGCCGTTACCGCCGCCCCACATCGCGCGCCGCAAAGAAGTCGTATGGTGGTTCAAGGTCCCGACGCTCGTATCGCAAGAAGCGAACCTATCGGAAGCGGAAGTCACCACGCAAGGCCATCCTCAACCTCACAAGCACAAAGAAACGTAACACGATGTTACAGTACGCGAACACGAGCTCCGTCAACGGTACCAGTGTAAACATTGGTCCCGGTCCCTATCTCGTCAATGGTGCGACAGGTGGCTTTTCCATCTTCTGCCCAACCGCCATGGATCTTACCGAAAAGAGTGGAGCCAACAACAGCGTCGTCAACGTGGCTGAACGGAACTCGACCACTTGTTTCATGCGCGGCTTCTCCGAGGATCTCCGTGTGCAAACTAGCACTGGCGTCCCATGGTTCTGGCGCCGTATCACCTTCTGTTCCAAAGCGGGCGGCGTCTTCGGCGTCTTCTTCGCAGGTGACACCCCCACCCAAACAAATGGCGGTGAGACCAGTTACACCGACACCAGTAACGGAATGGAGCGCATCTGGTTCAACCAAAATGTCAACAACGCCCCCCTCACTGTCACGGGCATCCAGGCTATTCTCTTTAAGGGCGTCATCAACAAGGATTGGGTTGACCCCCTCACTGCCCCACTCGACACAGCTCGTATCGACGTCAAGTCTGACGTCACCAAGTGTATACGATCAGGGAACGCTTCCGGTACCGTCATGCAGCAGAAATGTTGGTACCCAATGAACAAGAACCTCGTGTATGATGACGACGAGGCTGGAGAGATGGAGGTCTCGACATATACTAGCGTGGTGGATAAGAGAGGCATGGGAGATTATTACATAATCGATATCTTCACTGTAGGGACAGGTGGTGGGACGGCCGACTTACTCCAAGTCACAAGCACGTCCTCTATATACTGGCACGAAAAATAGGCTCCGTGATCTCAATGAAAACGCAATTCTCCTCCAACCAAGTGCGGTCGCTCTGCTCCATGTAGTTTCGTGGATCTTCGTTGGACAACCAAATGCTTGGCTTACCCCACTTCATCAAAGCAGGTTCTCTGTAAAGTTCCTTGACAGTGACGAATGCCTGCGCCCCCAACCACTCTTTGAACGCCGGGAAGAACTTGATTCCCCCGCGTATATCGTCAAAAATAGCATACTTGACGTCATCGTTCGAAGCCTTCTTCAGCTCGGATCCTGACACCATTCCGACGGTGTACACGTGAGACCCCAAGGATCGAGCCCACAGGGTTTTCCCGGTTCGAGAATTTCCGAACAACACCAGAGACAAACATCTGCCTAGCTTCAATTAGCATTGCACCTCAAAAGGGCATGTCTCTGCACCATCAGGAGGGGTGTAGGGGCCCCCCTGTGGGGCTTGACTGACCAACCCGACACAACATCTTTCAGGTATCAGCGAGGGAGGGGCCCCCCGGAGGGAGGGAGGTACCTGCTGATGGGGGGGAGGGATTCCTCACCTACGAGTGGTTCTCCAGATCGTATACCAGATTGGTCGCACCACGCATCTCGACCATCAGCATCTCCCCCAACAAAGCTGACTCCTCCAGGTGACTCATACACGGCAGGCTTAACCCTAAACCTCCAGTCGGCGTACTTGGCCAACTGCCCGTGATTGCACGCAGCAGCCTTGGGATCCAGGTGATGAACCAGTTCCCAAAAATGTTCTCGATCGCGTGCATTCGTGATTTCAGTCCACGCATCCCAATCCTTCGTAACTCGTTTTGAGCGAGGTTGCTCGGGTCGCTCGAGGCCCCCGCATACGACATCACCATCCTTGATCGCATAGTCGTAACCTCCCCATGGAGTTCCGTAAGAGCCGACGATGTTTGGGTGACGACCGTCGACATCAAAGATATCAGTTTTTCGGCTTCGAAACTTCCGTCCGAAATCGACGAAGCAATGGAGATGAATACCACCATCCGCGTGTATTTCTCTTCCGACGATGCACTCAGCTCCCAATCCAGAAAGGTGCTCCATAACCCGGAATCCATCGAGGGCATCGCACTGGCTGAACGTAAGGAGGCAGTATCGGGCTTGGAAGACGAAAGGCATGAGTCTGAAGTGTCCTGGGTGAAAC</t>
  </si>
  <si>
    <t>MG571096.1</t>
  </si>
  <si>
    <t>Bark beetle-associated genomovirus 1</t>
  </si>
  <si>
    <t>Bark beetle-associated genomovirus 1 isolate BbaGV-1_US-AB02_739-2014, complete genome</t>
  </si>
  <si>
    <t>Dendroctonus brevicomis LeConte</t>
  </si>
  <si>
    <t>27-JUL-2018</t>
  </si>
  <si>
    <t>MPFACNARYFLVTYGHVESLDPFALVDHFGKLGAEIIVSLEQYNATLGVHFHVFADFGRKFRSRRTDIFDVEGFHPNISPSRGTPEAGYDYAIKDGDVVAGGLARPSGVVASGRQAKWNTILDAETRDEFCALCEELDRERLVCSFGQIQKFADWRFAVEPEPYVSPDGVFDLADYGDLGYWRDNFLFADTTGRSKSLILWGPSRMGKTVWARSLGRHLYFGGIFSARNIGDDRIRFAVFDDIAGGIKFFPRFKDWLGCQMEFMVKELYRDPHLFRWGRPAIWIANSDPRHDMTHDDIVWLEANCIFVEISSPIFRANT</t>
  </si>
  <si>
    <t>ATGCCCTTCGCTTGCAACGCACGTTATTTTCTCGTGACCTACGGCCATGTCGAATCTCTGGACCCCTTTGCACTTGTTGACCATTTTGGAAAGCTTGGAGCTGAAATCATCGTTTCTCTGGAACAATACAACGCAACTCTCGGAGTTCACTTCCATGTGTTCGCAGATTTCGGACGGAAGTTTCGCTCTAGAAGAACTGATATTTTCGATGTCGAAGGTTTCCACCCAAACATCTCACCAAGCCGTGGAACTCCTGAGGCAGGATACGATTATGCAATCAAGGATGGTGACGTTGTTGCAGGAGGGCTGGCAAGACCGAGCGGAGTGGTCGCTTCTGGCCGTCAGGCGAAGTGGAATACGATCCTCGACGCAGAGACTAGAGACGAGTTTTGTGCGTTATGCGAAGAGTTGGATCGTGAGCGCTTGGTGTGCTCTTTCGGCCAAATCCAAAAGTTCGCCGATTGGAGGTTCGCTGTGGAGCCGGAACCCTACGTTAGTCCCGATGGAGTTTTTGACCTAGCCGATTATGGAGACCTCGGATACTGGCGGGATAATTTTCTCTTTGCCGACACCACCGGGAGATCCAAGTCCCTCATTCTCTGGGGACCAAGCAGAATGGGGAAGACCGTATGGGCGAGGTCACTTGGAAGACATCTCTACTTCGGCGGGATTTTCTCCGCTCGAAACATTGGAGATGACAGAATTAGATTTGCAGTTTTTGATGACATCGCCGGAGGAATCAAGTTCTTCCCGCGATTCAAGGATTGGCTAGGCTGCCAAATGGAGTTTATGGTGAAGGAGTTGTACAGGGATCCGCATTTGTTTCGTTGGGGCCGCCCGGCTATTTGGATAGCCAATAGCGACCCTCGTCACGATATGACTCACGATGACATTGTGTGGCTTGAAGCAAATTGTATTTTTGTTGAGATAAGCTCGCCTATTTTTCGTGCCAATACATAG</t>
  </si>
  <si>
    <t>MAYRRGGTARKSYKATAKRRYAGRSKFRRSYAKKRTYRKRLISIKAVLNVTSRKKRNGMLSWSNTNPGTGASQTIAAGGAVVAGNSVGFFLFSPTCMNLNQGSSNPTYFINSAERTSTTCYMRGFSETLRIQTNSHVPWFHRRICFCFRGATPFASPNSSDTPTQNMSPYVDTSNGMERLWLNQQVNAMGQSVQAIWGVLFKGMINQDWNDVVIAPVDTTRVDLKFDKTWLIKSGNESGTIVQRKLWHPMNKNLVYDDDETGESMASQYYSVDSKQGMGDFYVYDIITPGLGGSATDLISIQANSTMYWHEK</t>
  </si>
  <si>
    <t>ATGGCTTACCGGCGAGGCGGAACCGCCAGGAAATCCTACAAGGCAACAGCCAAGCGACGCTATGCCGGCCGTTCAAAGTTCCGACGCTCTTACGCGAAGAAGCGAACCTATCGGAAGCGACTTATCAGCATAAAGGCCGTGTTGAATGTCACAAGCAGAAAGAAGCGGAACGGCATGCTTAGTTGGTCCAATACGAACCCCGGCACGGGCGCATCCCAGACCATTGCTGCTGGTGGAGCGGTCGTAGCTGGCAACTCGGTCGGGTTTTTCTTGTTCTCCCCGACGTGCATGAACCTCAACCAGGGTTCATCAAATCCCACCTATTTCATTAACTCCGCTGAGCGTACATCGACGACATGCTACATGCGCGGGTTTAGCGAAACTCTCCGCATTCAGACCAATTCTCATGTACCATGGTTTCACCGGCGGATATGCTTTTGCTTCCGTGGTGCCACACCCTTTGCATCGCCCAACTCGTCGGACACTCCGACACAGAACATGTCCCCTTACGTCGACACTTCGAACGGCATGGAGCGGCTCTGGCTCAACCAACAGGTTAACGCCATGGGCCAGTCTGTACAAGCGATATGGGGTGTTTTGTTTAAGGGCATGATTAATCAAGACTGGAACGATGTGGTCATAGCACCCGTCGATACAACACGGGTTGACTTAAAGTTTGATAAGACATGGCTGATTAAAAGTGGGAACGAGAGTGGTACTATCGTGCAGCGGAAGCTATGGCATCCGATGAACAAAAACCTGGTGTATGACGACGACGAGACGGGAGAGTCCATGGCGTCTCAGTATTATTCTGTCGATTCGAAGCAGGGGATGGGTGACTTCTACGTATACGACATCATAACACCCGGACTCGGTGGATCGGCAACCGATCTAATTAGCATTCAGGCTAATTCGACTATGTATTGGCACGAAAAATAG</t>
  </si>
  <si>
    <t>TAATATTATAGCCCAGGACACAGGGCACAGCCCAAGTACTTATAGCCAGCGCAGCGCCTGGGTGGTTGGGGGTGGCCCCAGAAATGAGTCACCGTCAGTCACCTCAACAAAATGGCTTACCGGCGAGGCGGAACCGCCAGGAAATCCTACAAGGCAACAGCCAAGCGACGCTATGCCGGCCGTTCAAAGTTCCGACGCTCTTACGCGAAGAAGCGAACCTATCGGAAGCGACTTATCAGCATAAAGGCCGTGTTGAATGTCACAAGCAGAAAGAAGCGGAACGGCATGCTTAGTTGGTCCAATACGAACCCCGGCACGGGCGCATCCCAGACCATTGCTGCTGGTGGAGCGGTCGTAGCTGGCAACTCGGTCGGGTTTTTCTTGTTCTCCCCGACGTGCATGAACCTCAACCAGGGTTCATCAAATCCCACCTATTTCATTAACTCCGCTGAGCGTACATCGACGACATGCTACATGCGCGGGTTTAGCGAAACTCTCCGCATTCAGACCAATTCTCATGTACCATGGTTTCACCGGCGGATATGCTTTTGCTTCCGTGGTGCCACACCCTTTGCATCGCCCAACTCGTCGGACACTCCGACACAGAACATGTCCCCTTACGTCGACACTTCGAACGGCATGGAGCGGCTCTGGCTCAACCAACAGGTTAACGCCATGGGCCAGTCTGTACAAGCGATATGGGGTGTTTTGTTTAAGGGCATGATTAATCAAGACTGGAACGATGTGGTCATAGCACCCGTCGATACAACACGGGTTGACTTAAAGTTTGATAAGACATGGCTGATTAAAAGTGGGAACGAGAGTGGTACTATCGTGCAGCGGAAGCTATGGCATCCGATGAACAAAAACCTGGTGTATGACGACGACGAGACGGGAGAGTCCATGGCGTCTCAGTATTATTCTGTCGATTCGAAGCAGGGGATGGGTGACTTCTACGTATACGACATCATAACACCCGGACTCGGTGGATCGGCAACCGATCTAATTAGCATTCAGGCTAATTCGACTATGTATTGGCACGAAAAATAGGCGAGCTTATCTCAACAAAAATACAATTTGCTTCAAGCCACACAATGTCATCGTGAGTCATATCGTGACGAGGGTCGCTATTGGCTATCCAAATAGCCGGGCGGCCCCAACGAAACAAATGCGGATCCCTGTACAACTCCTTCACCATAAACTCCATTTGGCAGCCTAGCCAATCCTTGAATCGCGGGAAGAACTTGATTCCTCCGGCGATGTCATCAAAAACTGCAAATCTAATTCTGTCATCTCCAATGTTTCGAGCGGAGAAAATCCCGCCGAAGTAGAGATGTCTTCCAAGTGACCTCGCCCATACGGTCTTCCCCATTCTGCTTGGTCCCCAGAGAATGAGGGACTTGGATCTAATCAATCAGTAAACTTGCATATCTGAACAGGCAACCGACGGGGGGGCATAGGGGCTTTAGCCCCGAGCCATTGCCCCCCCTCGAGGGCGGCAGTAGTCGACGTACCTCCCGGTGGTGTCGGCAAAGAGAAAATTATCCCGCCAGTATCCGAGGTCTCCATAATCGGCTAGGTCAAAAACTCCATCGGGACTAACGTAGGGTTCCGGCTCCACAGCGAACCTCCAATCGGCGAACTTTTGGATTTGGCCGAAAGAGCACACCAAGCGCTCACGATCCAACTCTTCGCATAACGCACAAAACTCGTCTCTAGTCTCTGCGTCGAGGATCGTATTCCACTTCGCCTGACGGCCAGAAGCGACCACTCCGCTCGGTCTTGCCAGCCCTCCTGCAACAACGTCACCATCCTTGATTGCATAATCGTATCCTGCCTCAGGAGTTCCACGGCTTGGTGAGATGTTTGGGTGGAAACCTTCGACATCGAAAATATCAGTTCTTCTAGAGCGAAACTTCCGTCCGAAATCTGCGAACACATGGAAGTGAACTCCGAGAGTTGCGTTGTATTGTTCCAGAGAAACGATGATTTCAGCTCCAAGCTTTCCAAAATGGTCAACAAGTGCAAAGGGGTCCAGAGATTCGACATGGCCGTAGGTCACGAGAAAATAACGTGCGTTGCAAGCGAAGGGCATGAAGTGCTCTCGAAGTCTTGGGCGAAAC</t>
  </si>
  <si>
    <t>MG571098.1</t>
  </si>
  <si>
    <t>Bark beetle-associated genomovirus 2</t>
  </si>
  <si>
    <t>Bark beetle-associated genomovirus 2 isolate BbaGV-2_US-AB02_1133-2014, complete genome</t>
  </si>
  <si>
    <t>MPFSCNARYFLLTYGHVDNLDPFAIVGFFTELGAEIIVGKERYHATLGTHYHVFADFGRKFRSRRADIFDVEGFHPNISPSRGTPEAGYDYAIKDGDVVAGGLERPSGVVASNRAAKWHQIVCAETRDEFFALCEELDPERLVCSFGQIQKYADWRFALVPEPYASPNGVFDLADYGDLSEWRDNFLIADTSGRSKSLILWGPSRMGKTVWARSLGNHLYFGGIFSARDINRDGVQYAIFDDIAGGIKFFPRFKDWLGCQMEFMVKEMYRDPHLFRWGRPAIWIANSDPRHDMTHEDIVWLEANCIFVEISSAIFHANTE</t>
  </si>
  <si>
    <t>ATGCCGTTCTCCTGCAACGCTCGGTACTTCCTCCTCACATACGGCCATGTTGACAACCTGGACCCCTTTGCCATTGTTGGCTTCTTTACAGAACTTGGAGCTGAAATCATTGTGGGGAAGGAGCGGTATCACGCAACTCTTGGAACTCACTACCATGTGTTCGCAGATTTCGGACGGAAGTTTCGCTCTAGAAGAGCTGATATATTCGATGTCGAGGGTTTCCACCCAAACATCTCGCCAAGTCGAGGAACTCCTGAGGCAGGATACGACTATGCAATCAAGGATGGTGACGTTGTTGCAGGAGGGTTGGAACGACCGAGCGGAGTGGTCGCTTCTAACCGTGCGGCGAAGTGGCATCAGATCGTCTGCGCAGAGACTAGAGACGAGTTTTTTGCGCTATGCGAGGAGCTGGATCCTGAGCGCTTGGTGTGCTCTTTCGGCCAAATCCAAAAATACGCCGATTGGAGGTTCGCTCTGGTCCCGGAACCCTATGCTAGTCCCAATGGAGTTTTTGACCTTGCCGACTATGGAGACCTTTCAGAGTGGAGGGATAATTTTCTCATTGCCGACACCTCCGGCAGATCCAAGTCCCTCATTCTCTGGGGACCAAGCAGAATGGGGAAGACCGTATGGGCAAGGTCCCTTGGAAACCATCTCTACTTCGGCGGCATTTTCTCCGCCAGGGACATTAACAGAGATGGAGTTCAATATGCTATTTTCGATGACATCGCCGGTGGAATCAAGTTCTTCCCGCGATTCAAGGACTGGCTAGGGTGCCAGATGGAGTTTATGGTCAAGGAAATGTACAGGGACCCACACTTATTTCGGTGGGGCCGACCGGCTATTTGGATAGCCAATAGCGACCCTCGTCACGATATGACTCACGAGGACATTGTGTGGCTTGAAGCGAATTGTATTTTCGTAGAGATAAGCTCGGCTATTTTTCATGCCAATACAGAGTAG</t>
  </si>
  <si>
    <t>MAYRGRGPVRKAYKAAAKRRYAGRSKFRRSYGKKRTYRKPMSKKRILNVTSKKKRDHMLSFSNTKNDGTSQTVAAGPFYNAGAQAYGFSIFSPTARSLVTGGSGNTTVEDADRTSSTVFMRGYSENLRIQTSSPLPWLWRRIVFCTKGPTFSVLSKTEYSPTQAYTAFSDTSIGMSRLWFNLNANASPITVAAYLGVLFKGVINQDWNDVIIAPVDTTRVTLLSDKTTTIKTGNSNGHFSERKLWYPFNKNLVYDDDEAGSTVASSYFSTDAKGGMGDVYIVDFTVPGIGNTASDIISMAASATLYWHEK</t>
  </si>
  <si>
    <t>ATGGCGTACAGAGGACGCGGCCCGGTCAGAAAAGCCTACAAGGCAGCAGCCAAGCGACGCTATGCAGGCCGTTCAAAGTTCCGACGCTCGTACGGCAAGAAGCGAACCTATCGGAAGCCAATGTCCAAGAAACGGATCCTCAACGTGACGAGCAAGAAGAAGCGGGACCACATGCTCTCGTTCTCGAACACGAAAAATGACGGCACGTCGCAAACAGTTGCCGCCGGCCCGTTCTACAACGCGGGGGCCCAGGCGTACGGGTTTTCGATATTCTCACCCACGGCACGGTCACTCGTTACTGGCGGCTCGGGTAACACTACAGTAGAGGATGCCGATCGAACCTCCTCAACAGTTTTCATGCGTGGTTACTCTGAAAACCTCCGCATCCAAACCTCGTCGCCTTTACCGTGGTTGTGGCGGAGGATAGTCTTTTGCACTAAAGGCCCAACATTCTCAGTTTTGTCGAAGACGGAATACTCCCCGACTCAGGCTTACACCGCCTTTTCGGATACTTCTATTGGCATGTCGCGGTTGTGGTTTAACCTCAATGCAAATGCGTCCCCTATCACTGTCGCGGCCTACCTTGGTGTTTTGTTCAAGGGTGTGATCAACCAGGATTGGAATGATGTCATCATTGCGCCTGTAGATACTACACGGGTGACTCTCTTATCCGACAAGACCACAACGATCAAGACCGGGAACTCTAATGGACACTTTTCAGAGCGGAAGCTATGGTACCCTTTCAACAAGAACCTCGTGTATGATGACGACGAGGCTGGTTCTACAGTCGCTTCCTCCTACTTCAGTACGGATGCGAAGGGAGGCATGGGGGACGTGTACATTGTAGATTTCACTGTACCAGGGATCGGTAATACTGCTTCTGACATTATCAGCATGGCTGCGTCAGCTACTCTGTATTGGCATGAAAAATAG</t>
  </si>
  <si>
    <t>TAATATTATAGCCCAGGACACAGGGCACAGCCCGAGTACTTATAGCCAGCGCAGCGCCGGGGGGTGCAGGGGGTCTCCCCCCCCATGAATCAACCAAATGGCGTACAGAGGACGCGGCCCGGTCAGAAAAGCCTACAAGGCAGCAGCCAAGCGACGCTATGCAGGCCGTTCAAAGTTCCGACGCTCGTACGGCAAGAAGCGAACCTATCGGAAGCCAATGTCCAAGAAACGGATCCTCAACGTGACGAGCAAGAAGAAGCGGGACCACATGCTCTCGTTCTCGAACACGAAAAATGACGGCACGTCGCAAACAGTTGCCGCCGGCCCGTTCTACAACGCGGGGGCCCAGGCGTACGGGTTTTCGATATTCTCACCCACGGCACGGTCACTCGTTACTGGCGGCTCGGGTAACACTACAGTAGAGGATGCCGATCGAACCTCCTCAACAGTTTTCATGCGTGGTTACTCTGAAAACCTCCGCATCCAAACCTCGTCGCCTTTACCGTGGTTGTGGCGGAGGATAGTCTTTTGCACTAAAGGCCCAACATTCTCAGTTTTGTCGAAGACGGAATACTCCCCGACTCAGGCTTACACCGCCTTTTCGGATACTTCTATTGGCATGTCGCGGTTGTGGTTTAACCTCAATGCAAATGCGTCCCCTATCACTGTCGCGGCCTACCTTGGTGTTTTGTTCAAGGGTGTGATCAACCAGGATTGGAATGATGTCATCATTGCGCCTGTAGATACTACACGGGTGACTCTCTTATCCGACAAGACCACAACGATCAAGACCGGGAACTCTAATGGACACTTTTCAGAGCGGAAGCTATGGTACCCTTTCAACAAGAACCTCGTGTATGATGACGACGAGGCTGGTTCTACAGTCGCTTCCTCCTACTTCAGTACGGATGCGAAGGGAGGCATGGGGGACGTGTACATTGTAGATTTCACTGTACCAGGGATCGGTAATACTGCTTCTGACATTATCAGCATGGCTGCGTCAGCTACTCTGTATTGGCATGAAAAATAGCCGAGCTTATCTCTACGAAAATACAATTCGCTTCAAGCCACACAATGTCCTCGTGAGTCATATCGTGACGAGGGTCGCTATTGGCTATCCAAATAGCCGGTCGGCCCCACCGAAATAAGTGTGGGTCCCTGTACATTTCCTTGACCATAAACTCCATCTGGCACCCTAGCCAGTCCTTGAATCGCGGGAAGAACTTGATTCCACCGGCGATGTCATCGAAAATAGCATATTGAACTCCATCTCTGTTAATGTCCCTGGCGGAGAAAATGCCGCCGAAGTAGAGATGGTTTCCAAGGGACCTTGCCCATACGGTCTTCCCCATTCTGCTTGGTCCCCAGAGAATGAGGGACTTGGATCTAAACAGTCAGTACACACGCCTATCTGAACAGGCAACCGACGAGGGGGGTTAAGGGGATTTATCCCCGAGCGATCCCCCCCTCTCGAGGGCGGCAGCAGTCGACTCACCTGCCGGAGGTGTCGGCAATGAGAAAATTATCCCTCCACTCTGAAAGGTCTCCATAGTCGGCAAGGTCAAAAACTCCATTGGGACTAGCATAGGGTTCCGGGACCAGAGCGAACCTCCAATCGGCGTATTTTTGGATTTGGCCGAAAGAGCACACCAAGCGCTCAGGATCCAGCTCCTCGCATAGCGCAAAAAACTCGTCTCTAGTCTCTGCGCAGACGATCTGATGCCACTTCGCCGCACGGTTAGAAGCGACCACTCCGCTCGGTCGTTCCAACCCTCCTGCAACAACGTCACCATCCTTGATTGCATAGTCGTATCCTGCCTCAGGAGTTCCTCGACTTGGCGAGATGTTTGGGTGGAAACCCTCGACATCGAATATATCAGCTCTTCTAGAGCGAAACTTCCGTCCGAAATCTGCGAACACATGGTAGTGAGTTCCAAGAGTTGCGTGATACCGCTCCTTCCCCACAATGATTTCAGCTCCAAGTTCTGTAAAGAAGCCAACAATGGCAAAGGGGTCCAGGTTGTCAACATGGCCGTATGTGAGGAGGAAGTACCGAGCGTTGCAGGAGAACGGCATGTGAAGTGCTCTCGAAGTCCTGGGCGAAAT</t>
  </si>
  <si>
    <t>MG571099.1</t>
  </si>
  <si>
    <t>Bark beetle-associated genomovirus 3</t>
  </si>
  <si>
    <t>Bark beetle-associated genomovirus 3 isolate BbaGV-3_US-AB02_1323-2014, complete genome</t>
  </si>
  <si>
    <t>MPFACNGGYFFVTYSQVGSLDPFALVDHFGKLGAEIIVSLEQYHASLGVHFHVFADFGRKFRSRRTDIFDVDGFHPNISPSRGTPEAGYDYAIKDGDVVAGGLARPSGMVASNRAAKWHSILDAETRDEFFALCEELDPERLVCSFGQIQKFADWRFARKPEPYASPNGVFDLANYGDLGDWRDNFLFTDTPGRSKSLILWGPSRMGKTVWARSLGSHLYFGGIFSARNLGDDGIEYAVFDDIAGGIKFFPRFKDWLGCQMEFMVKEMYRDPHLFRWGRPAIWIANSDPRHDMTHDDIVWLEANCIFVEISSAIFHANTEWTGGGSSVDQLSQNPA</t>
  </si>
  <si>
    <t>ATGCCATTTGCTTGCAACGGCGGTTATTTCTTTGTCACCTACAGCCAAGTGGGGTCTTTGGACCCCTTTGCACTTGTTGACCATTTTGGAAAGCTTGGAGCTGAAATCATCGTTTCTCTGGAACAATACCATGCAAGTCTCGGAGTTCACTTCCATGTGTTCGCAGATTTCGGACGGAAGTTTCGCTCTAGAAGAACTGATATATTCGATGTCGATGGCTTCCACCCAAACATCTCACCAAGCCGTGGAACTCCTGAGGCAGGATACGATTATGCAATCAAGGATGGTGACGTTGTTGCAGGAGGGCTGGCAAGACCGAGCGGAATGGTCGCTTCTAACCGTGCGGCGAAGTGGCATTCGATCCTCGATGCAGAGACTCGAGACGAGTTTTTTGCGCTATGCGAAGAGCTGGATCCTGAGCGCCTGGTGTGCTCTTTCGGCCAAATCCAAAAGTTCGCCGATTGGAGGTTCGCTAGAAAGCCGGAACCCTATGCTAGTCCCAATGGCGTTTTTGACCTTGCCAATTATGGAGACCTCGGAGACTGGAGGGATAATTTTCTCTTTACCGACACCCCCGGAAGATCCAAGTCCCTCATTCTTTGGGGACCAAGCAGAATGGGGAAGACCGTATGGGCCAGGTCTCTTGGAAGCCATCTCTACTTCGGCGGGATATTCTCCGCTCGAAACCTTGGAGATGACGGAATTGAATATGCAGTTTTTGATGACATCGCCGGAGGAATCAAGTTCTTCCCCCGATTCAAGGACTGGCTAGGCTGCCAGATGGAGTTTATGGTGAAGGAAATGTACAGGGATCCACACTTATTTCGTTGGGGACGACCGGCTATTTGGATAGCCAATAGCGATCCCCGACACGATATGACGCACGATGACATTGTGTGGCTGGAAGCAAATTGCATTTTCGTTGAGATAAGCTCGGCTATCTTTCATGCCAATACAGAGTGGACTGGGGGCGGATCGTCAGTTGATCAGCTGTCGCAGAACCCTGCCTAG</t>
  </si>
  <si>
    <t>MVYRTRYKRRSTRRYPTKRKSPARRRSFVKRRSITRTKRMSARKILNVSSVKKRDTMLCWTNSTAAAQQGGSTYSNAPAVVTGGLADTNAQCFLWNATARDNTSSYNGPAGNKFNTATRTSTNCYMVGLSESVEIQCNTGMPWQWRRICFTMKGPSLVPTNAASGVVFTAAAETSNGWQRIMNQVVGNPGTNPQYTFMQTLFKGQCQGDWIDPITAPVDNSRITIKYDKVRSLASGNEDGFIRTYKLWHPMRAMLYYDDDENGGTEVASIQSSTGKAGMGDYYIVDLFRARQGSATADQLTIRPQSTLYWHER</t>
  </si>
  <si>
    <t>ATGGTGTACAGGACGCGGTACAAGCGCCGATCCACGCGTCGGTACCCAACAAAACGGAAAAGCCCCGCCCGCCGTCGCTCATTCGTCAAGAGGCGTTCTATTACGCGAACGAAGCGCATGTCAGCAAGGAAGATCCTCAATGTCTCATCAGTCAAGAAGCGGGACACAATGCTCTGCTGGACCAATAGCACTGCCGCGGCACAGCAAGGTGGATCTACTTACTCCAACGCCCCAGCAGTGGTTACAGGGGGTCTTGCCGACACGAACGCGCAGTGTTTTCTGTGGAACGCGACCGCCCGGGATAACACGTCGTCGTATAATGGACCAGCCGGGAACAAATTCAATACTGCTACGCGGACGTCCACCAATTGCTACATGGTTGGTCTTTCAGAGTCAGTCGAGATACAATGCAACACCGGAATGCCTTGGCAGTGGAGACGAATTTGCTTTACGATGAAAGGCCCTTCCCTAGTCCCAACAAACGCCGCATCGGGCGTAGTGTTTACTGCTGCAGCCGAGACGAGTAATGGGTGGCAGCGCATTATGAACCAAGTGGTCGGGAACCCCGGCACAAATCCACAATACACTTTCATGCAAACCCTTTTTAAGGGACAATGCCAGGGTGATTGGATAGACCCAATCACGGCTCCGGTGGACAATTCACGCATTACGATCAAATACGACAAAGTCAGATCACTCGCATCCGGCAATGAGGATGGCTTCATACGCACGTACAAGCTCTGGCATCCTATGCGGGCCATGCTCTATTACGATGACGACGAGAACGGTGGTACAGAGGTTGCGAGCATTCAGTCTTCGACTGGCAAGGCTGGTATGGGAGATTACTACATAGTGGATCTATTTCGCGCTAGGCAGGGTTCTGCGACAGCTGATCAACTGACGATCCGCCCCCAGTCCACTCTGTATTGGCATGAAAGATAG</t>
  </si>
  <si>
    <t>TAATATTATAGCCCAGGACACAGGGCACAGCCCAACTATTTATATTCAGCGCAGCGCCCGGGGGTGCAGGGGGTTCCCCCCTGATGAGTCAACAAACCCCTCAGCACAATGGTGTACAGGACGCGGTACAAGCGCCGATCCACGCGTCGGTACCCAACAAAACGGAAAAGCCCCGCCCGCCGTCGCTCATTCGTCAAGAGGCGTTCTATTACGCGAACGAAGCGCATGTCAGCAAGGAAGATCCTCAATGTCTCATCAGTCAAGAAGCGGGACACAATGCTCTGCTGGACCAATAGCACTGCCGCGGCACAGCAAGGTGGATCTACTTACTCCAACGCCCCAGCAGTGGTTACAGGGGGTCTTGCCGACACGAACGCGCAGTGTTTTCTGTGGAACGCGACCGCCCGGGATAACACGTCGTCGTATAATGGACCAGCCGGGAACAAATTCAATACTGCTACGCGGACGTCCACCAATTGCTACATGGTTGGTCTTTCAGAGTCAGTCGAGATACAATGCAACACCGGAATGCCTTGGCAGTGGAGACGAATTTGCTTTACGATGAAAGGCCCTTCCCTAGTCCCAACAAACGCCGCATCGGGCGTAGTGTTTACTGCTGCAGCCGAGACGAGTAATGGGTGGCAGCGCATTATGAACCAAGTGGTCGGGAACCCCGGCACAAATCCACAATACACTTTCATGCAAACCCTTTTTAAGGGACAATGCCAGGGTGATTGGATAGACCCAATCACGGCTCCGGTGGACAATTCACGCATTACGATCAAATACGACAAAGTCAGATCACTCGCATCCGGCAATGAGGATGGCTTCATACGCACGTACAAGCTCTGGCATCCTATGCGGGCCATGCTCTATTACGATGACGACGAGAACGGTGGTACAGAGGTTGCGAGCATTCAGTCTTCGACTGGCAAGGCTGGTATGGGAGATTACTACATAGTGGATCTATTTCGCGCTAGGCAGGGTTCTGCGACAGCTGATCAACTGACGATCCGCCCCCAGTCCACTCTGTATTGGCATGAAAGATAGCCGAGCTTATCTCAACGAAAATGCAATTTGCTTCCAGCCACACAATGTCATCGTGCGTCATATCGTGTCGGGGATCGCTATTGGCTATCCAAATAGCCGGTCGTCCCCAACGAAATAAGTGTGGATCCCTGTACATTTCCTTCACCATAAACTCCATCTGGCAGCCTAGCCAGTCCTTGAATCGGGGGAAGAACTTGATTCCTCCGGCGATGTCATCAAAAACTGCATATTCAATTCCGTCATCTCCAAGGTTTCGAGCGGAGAATATCCCGCCGAAGTAGAGATGGCTTCCAAGAGACCTGGCCCATACGGTCTTCCCCATTCTGCTTGGTCCCCAAAGAATGAGGGACTTGGATCTAATCAATCAGCACACTTCCATATCTGAACAGGCAACCGACGGGGGGGCATAGGGGCTTTAGCCCCGAGCCATTGCCCCCCCTCGAGGGCGGCAGTAGTCGACATACCTTCCGGGGGTGTCGGTAAAGAGAAAATTATCCCTCCAGTCTCCGAGGTCTCCATAATTGGCAAGGTCAAAAACGCCATTGGGACTAGCATAGGGTTCCGGCTTTCTAGCGAACCTCCAATCGGCGAACTTTTGGATTTGGCCGAAAGAGCACACCAGGCGCTCAGGATCCAGCTCTTCGCATAGCGCAAAAAACTCGTCTCGAGTCTCTGCATCGAGGATCGAATGCCACTTCGCCGCACGGTTAGAAGCGACCATTCCGCTCGGTCTTGCCAGCCCTCCTGCAACAACGTCACCATCCTTGATTGCATAATCGTATCCTGCCTCAGGAGTTCCACGGCTTGGTGAGATGTTTGGGTGGAAGCCATCGACATCGAATATATCAGTTCTTCTAGAGCGAAACTTCCGTCCGAAATCTGCGAACACATGGAAGTGAACTCCGAGACTTGCATGGTATTGTTCCAGAGAAACGATGATTTCAGCTCCAAGCTTTCCAAAATGGTCAACAAGTGCAAAGGGGTCCAAAGACCCCACTTGGCTGTAGGTGACAAAGAAATAACCGCCGTTGCAAGCAAATGGCATGTGAAATGCCCTCTGGGTCCTGGGCGAAAT</t>
  </si>
  <si>
    <t>MG571100.1</t>
  </si>
  <si>
    <t>Bark beetle-associated genomovirus 4</t>
  </si>
  <si>
    <t>Bark beetle-associated genomovirus 4 isolate BbaGV-4_US-AB02_249-2014, complete genome</t>
  </si>
  <si>
    <t>MPFHCNARYFLVTYSHVEPLDPFALVEHFGSLGAEIIVSLEQYNATLGVHYHVFADFGRKFRSRRTDIFDVDGFHPNISPSRGTPEAGYDYAIKDGDVVAGGLARPSGVGATGRAAKWHSILDAETRDEFFALCEELDPERLVCSFGQIQKFADWRFAPVAQPYASPDGVFDLANYGDLADWRDNFLVADTAGRSKSLILWGPSRMGKTVWGRSLGNHLYFGGIFSARDINRDGVEYAVFDDIAGGIKFFPRFKDWLGCQMEFMVKEMYRDPHLFKWGRPAIWIANSDPRHDMTHDDITWLEANCIFVEISSPIFHANTE</t>
  </si>
  <si>
    <t>ATGCCATTCCATTGCAACGCACGATATTTCCTCGTGACTTACAGCCATGTCGAACCTCTGGACCCCTTTGCACTTGTTGAGCATTTTGGAAGCCTTGGAGCTGAGATCATCGTTTCTCTGGAACAATACAACGCAACTCTCGGAGTTCACTACCATGTGTTCGCAGATTTCGGACGGAAGTTTCGCTCTCGAAGAACTGATATATTCGATGTCGACGGTTTCCACCCGAACATCAGTCCAAGCCGTGGAACTCCTGAGGCAGGATACGATTATGCAATCAAGGATGGTGACGTTGTTGCAGGAGGGTTGGCAAGACCGAGCGGAGTGGGCGCTACTGGCCGTGCGGCGAAGTGGCATTCGATCCTCGACGCAGAGACTCGAGACGAGTTTTTTGCGCTTTGCGAAGAGCTGGATCCTGAGCGCCTGGTGTGCTCTTTCGGCCAAATCCAAAAGTTTGCCGATTGGAGGTTCGCTCCGGTCGCGCAACCCTATGCTAGTCCCGATGGAGTTTTTGACCTTGCCAATTATGGAGACCTCGCCGACTGGAGGGATAATTTTCTCGTTGCCGACACCGCCGGAAGATCCAAGTCCCTCATTCTATGGGGTCCCAGCAGAATGGGGAAGACCGTATGGGGAAGGTCCCTTGGAAACCACCTCTACTTCGGCGGAATATTTTCCGCTCGAGACATTAACCGAGATGGAGTTGAATATGCAGTCTTTGATGACATCGCCGGAGGAATCAAGTTTTTCCCCCGATTCAAGGACTGGCTAGGCTGCCAGATGGAATTCATGGTCAAGGAAATGTACAGGGATCCTCATTTGTTTAAGTGGGGCCGACCGGCTATCTGGATAGCCAATAGCGACCCGCGTCATGATATGACTCACGATGACATTACTTGGTTGGAAGCGAATTGTATTTTTGTTGAGATAAGCTCGCCTATTTTTCATGCCAATACAGAGTAG</t>
  </si>
  <si>
    <t>MARSRYYGGKKTTGWANSRRRKSRSKPRRSYAKKRSTFRPRKMSRRSILNVTSRKKQDNMLSWSNKNNAGNNQAVATGGLYVNGLAGYSMCVFCPTARSLTTASATNLLVDQADRTSTTCFMRGYKENLRIQTSSPLPWLWRRIVFATKGPTFYVSSAADTPTIKFTPYSDTSVGMARLWFDLQYNSSPATVKAMNTIIFKGNQDQDWNDVITAKVDPSRITVMSDRTCAIKTTNSNGHFSERKLWYPMNKNLVYDDDEAGAAVASSYYSTDAKPGMGDVYVVDYVVPGVGGATSDIINFNATATLYWHEK</t>
  </si>
  <si>
    <t>ATGGCCCGCTCTCGCTACTACGGCGGCAAGAAAACAACCGGTTGGGCCAATTCAAGGCGTCGGAAGTCGCGTTCAAAGCCCCGACGCTCGTACGCGAAGAAGCGTTCCACTTTTCGTCCCAGGAAAATGAGCCGGAGGAGCATCCTCAACGTTACCAGCCGGAAAAAGCAAGATAATATGTTATCTTGGAGTAATAAAAATAATGCCGGGAACAATCAGGCCGTCGCTACCGGCGGACTTTACGTGAACGGGTTAGCCGGATACTCGATGTGTGTTTTCTGCCCGACTGCGAGATCGCTTACCACCGCCTCGGCTACGAACCTTCTTGTCGATCAGGCTGATCGGACCTCAACCACTTGCTTCATGCGTGGTTACAAGGAGAACTTGCGCATACAAACGTCATCTCCACTGCCTTGGTTGTGGAGAAGGATAGTGTTTGCTACAAAAGGACCCACCTTTTACGTCAGTAGCGCAGCGGATACACCCACCATCAAATTCACCCCCTATTCCGACACATCCGTCGGGATGGCTCGGTTATGGTTCGACCTTCAGTACAACAGTAGCCCAGCTACGGTGAAGGCAATGAATACGATCATCTTCAAGGGAAACCAGGATCAGGATTGGAATGACGTCATCACGGCCAAGGTTGATCCGAGTCGTATTACTGTCATGTCTGACCGTACATGCGCGATAAAGACAACCAATAGCAACGGCCATTTTAGCGAGCGGAAACTTTGGTACCCAATGAACAAGAATCTCGTTTACGATGATGACGAAGCCGGGGCCGCGGTGGCATCGTCCTACTACAGTACAGACGCTAAACCAGGAATGGGAGACGTTTACGTCGTCGATTACGTAGTTCCAGGTGTTGGGGGAGCGACAAGTGACATTATCAATTTTAATGCTACAGCTACTCTGTATTGGCATGAAAAATAG</t>
  </si>
  <si>
    <t>TAATATTATAGCCCAGGACACAGGGCACAGCCCAAGTACTTATAGCCAGAGCCGGCGCAACTTCAGTCCGACGGATCCCCTCATGCCGCCCCAACAAAATAAAAATGGCCCGCTCTCGCTACTACGGCGGCAAGAAAACAACCGGTTGGGCCAATTCAAGGCGTCGGAAGTCGCGTTCAAAGCCCCGACGCTCGTACGCGAAGAAGCGTTCCACTTTTCGTCCCAGGAAAATGAGCCGGAGGAGCATCCTCAACGTTACCAGCCGGAAAAAGCAAGATAATATGTTATCTTGGAGTAATAAAAATAATGCCGGGAACAATCAGGCCGTCGCTACCGGCGGACTTTACGTGAACGGGTTAGCCGGATACTCGATGTGTGTTTTCTGCCCGACTGCGAGATCGCTTACCACCGCCTCGGCTACGAACCTTCTTGTCGATCAGGCTGATCGGACCTCAACCACTTGCTTCATGCGTGGTTACAAGGAGAACTTGCGCATACAAACGTCATCTCCACTGCCTTGGTTGTGGAGAAGGATAGTGTTTGCTACAAAAGGACCCACCTTTTACGTCAGTAGCGCAGCGGATACACCCACCATCAAATTCACCCCCTATTCCGACACATCCGTCGGGATGGCTCGGTTATGGTTCGACCTTCAGTACAACAGTAGCCCAGCTACGGTGAAGGCAATGAATACGATCATCTTCAAGGGAAACCAGGATCAGGATTGGAATGACGTCATCACGGCCAAGGTTGATCCGAGTCGTATTACTGTCATGTCTGACCGTACATGCGCGATAAAGACAACCAATAGCAACGGCCATTTTAGCGAGCGGAAACTTTGGTACCCAATGAACAAGAATCTCGTTTACGATGATGACGAAGCCGGGGCCGCGGTGGCATCGTCCTACTACAGTACAGACGCTAAACCAGGAATGGGAGACGTTTACGTCGTCGATTACGTAGTTCCAGGTGTTGGGGGAGCGACAAGTGACATTATCAATTTTAATGCTACAGCTACTCTGTATTGGCATGAAAAATAGGCGAGCTTATCTCAACAAAAATACAATTCGCTTCCAACCAAGTAATGTCATCGTGAGTCATATCATGACGCGGGTCGCTATTGGCTATCCAGATAGCCGGTCGGCCCCACTTAAACAAATGAGGATCCCTGTACATTTCCTTGACCATGAATTCCATCTGGCAGCCTAGCCAGTCCTTGAATCGGGGGAAAAACTTGATTCCTCCGGCGATGTCATCAAAGACTGCATATTCAACTCCATCTCGGTTAATGTCTCGAGCGGAAAATATTCCGCCGAAGTAGAGGTGGTTTCCAAGGGACCTTCCCCATACGGTCTTCCCCATTCTGCTGGGACCCCATAGAATGAGGGACTTGGATCTAAACAGTTAGCCACACGCGAACATGAAATAGGCAACCGACGCTGGGGGATAGGGGCTTTAGCCCCGAACCATTCCCCCAGCTCGAGGGCGGCAGACGCCCAAGCAATGAACATACCTTCCGGCGGTGTCGGCAACGAGAAAATTATCCCTCCAGTCGGCGAGGTCTCCATAATTGGCAAGGTCAAAAACTCCATCGGGACTAGCATAGGGTTGCGCGACCGGAGCGAACCTCCAATCGGCAAACTTTTGGATTTGGCCGAAAGAGCACACCAGGCGCTCAGGATCCAGCTCTTCGCAAAGCGCAAAAAACTCGTCTCGAGTCTCTGCGTCGAGGATCGAATGCCACTTCGCCGCACGGCCAGTAGCGCCCACTCCGCTCGGTCTTGCCAACCCTCCTGCAACAACGTCACCATCCTTGATTGCATAATCGTATCCTGCCTCAGGAGTTCCACGGCTTGGACTGATGTTCGGGTGGAAACCGTCGACATCGAATATATCAGTTCTTCGAGAGCGAAACTTCCGTCCGAAATCTGCGAACACATGGTAGTGAACTCCGAGAGTTGCGTTGTATTGTTCCAGAGAAACGATGATCTCAGCTCCAAGGCTTCCAAAATGCTCAACAAGTGCAAAGGGGTCCAGAGGTTCGACATGGCTGTAAGTCACGAGGAAATATCGTGCGTTGCAATGGAATGGCATGAAGTGCTCTCGAGGTCCTGGGCGAAAC</t>
  </si>
  <si>
    <t>MG571101.1</t>
  </si>
  <si>
    <t>Bark beetle-associated genomovirus 5</t>
  </si>
  <si>
    <t>Bark beetle-associated genomovirus 5 isolate BbaGV-5_US-AB01_6-2014, complete genome</t>
  </si>
  <si>
    <t>Dendroctonus ponderosae Hopkins</t>
  </si>
  <si>
    <t>MLFVNSRYVLLTYSQSNGLDEWAVSDHMSGLGAECIVARENHIDGGTHLHAFVDFNRKFRSRNARVFDVGGFHPNVSPSRGTPEKGYDYATKDGDVVAGGLERPAPRGGLHTGAHRVRNVAHLCESVDEFLELYDEMERGDLIGRFSNIRAYADWRFRVEPPAYSSPPGVDFGSGAMDGRDDWISQSGICSGEPLIGPRRKSLVLFGPSLTGKTTWARSLGNHIYSQRMLNVREVAYSIDSARYHVLDDVDLRYFPGWKDWLGGMMWIPVRLMYRDVMNMQWGRPCIWCNNTDPRDVIKRSMAKHDGQGDGTFSQEDLDWLEANCIFIRVNDPIVTFRASTE</t>
  </si>
  <si>
    <t>ATGTTATTCGTCAACTCACGTTATGTCTTACTCACATACTCCCAATCAAACGGTCTGGACGAGTGGGCCGTTAGCGACCACATGTCTGGCCTTGGAGCTGAGTGCATCGTTGCACGAGAGAATCACATTGATGGAGGAACTCATTTGCACGCTTTTGTCGATTTCAACCGAAAATTCCGAAGTCGAAATGCACGTGTGTTCGATGTTGGAGGTTTCCACCCGAACGTCTCGCCTTCTCGTGGTACACCGGAAAAGGGCTACGACTATGCGACAAAGGATGGGGATGTTGTTGCCGGGGGGCTTGAACGACCTGCGCCACGCGGAGGTCTGCATACTGGAGCTCATCGAGTCCGGAATGTCGCGCACCTGTGCGAGAGTGTGGACGAGTTTCTTGAGCTTTATGACGAAATGGAGAGAGGAGATCTCATTGGTCGATTCTCAAACATCCGTGCGTATGCTGACTGGAGATTCCGTGTTGAACCTCCCGCATACAGTTCACCCCCGGGCGTTGACTTCGGAAGTGGGGCAATGGATGGACGAGATGATTGGATATCACAGTCTGGTATCTGCAGTGGAGAACCACTCATAGGGCCGAGGCGTAAGAGCTTGGTCTTATTTGGGCCTAGCTTAACAGGGAAGACTACGTGGGCCCGTAGTTTAGGCAACCATATATACAGTCAGCGAATGCTGAACGTGCGGGAGGTTGCTTATTCTATAGACAGTGCAAGGTATCACGTATTGGACGACGTGGACTTGCGGTATTTTCCGGGATGGAAAGATTGGTTGGGAGGGATGATGTGGATCCCTGTGAGGTTAATGTACCGTGACGTCATGAATATGCAATGGGGTCGACCGTGCATTTGGTGCAACAACACAGACCCACGCGACGTCATCAAGCGGAGCATGGCCAAGCACGATGGCCAGGGGGATGGTACATTTTCACAGGAAGATTTGGATTGGTTGGAGGCAAATTGTATTTTTATTAGGGTAAACGATCCGATCGTTACCTTTCGTGCCAGTACAGAGTAG</t>
  </si>
  <si>
    <t>MSYSSKSRSVRVSRRFKSRNRHRGSRRSKRTNRRSARSTYRKGMTRKRILNITSRKKRNGMLCVTNSGTTGVGTSTFTNGALYVNGSSGGWVLWAATAQDLNDGSSTLGTVAEMAQRTASTCYMRGLSEHIKIQTSSAIPWFWRRIVFRLKGNPTFQAYTSAPPNLTGPYYDSTAGLERLLLNSNSQTVSQSGQVSAQQSVLFKGRAGFDWNDPLIAPVDTARVSLMYDKTRTLRSGNQSGALLESKLFHSFNKNLVYDDDESGATEETSYFSVQSKAGMGDVYVLDQMYAGAGASATDLLQFSTSSTLYWHER</t>
  </si>
  <si>
    <t>ATGTCGTACTCCTCGAAATCCCGCTCTGTCCGCGTATCCCGCCGCTTTAAATCTCGAAATCGTCATCGAGGTTCTCGAAGATCTAAGCGCACAAATCGTCGATCTGCTCGATCAACTTACCGAAAGGGAATGACTCGGAAGCGCATCCTCAACATCACTAGTCGCAAGAAGCGTAATGGGATGCTATGCGTTACCAACTCTGGTACCACCGGCGTGGGTACCTCAACTTTCACCAACGGCGCCCTGTACGTCAACGGCAGTTCCGGTGGCTGGGTCCTATGGGCCGCCACTGCGCAGGATTTGAACGATGGCAGTAGTACCCTGGGTACTGTCGCGGAGATGGCGCAACGCACAGCCAGTACGTGCTACATGCGCGGCCTGTCTGAGCACATCAAAATTCAGACTAGCTCGGCTATACCCTGGTTTTGGCGTCGAATAGTCTTCCGCTTGAAAGGCAACCCCACTTTCCAGGCCTACACTAGCGCGCCACCTAATCTCACTGGCCCCTACTACGACAGTACGGCTGGCCTGGAGCGACTACTATTGAACTCTAATTCGCAGACCGTCTCCCAATCGGGTCAGGTTAGCGCACAACAATCTGTTTTGTTCAAGGGTCGTGCCGGGTTTGATTGGAACGATCCTTTGATCGCACCTGTTGACACGGCACGCGTCAGCCTCATGTACGACAAGACCCGCACCCTCCGATCAGGCAACCAGTCGGGTGCCTTGCTTGAAAGCAAGCTTTTCCACTCGTTTAACAAAAATCTGGTGTATGACGACGATGAGTCAGGTGCTACCGAGGAAACTAGTTACTTTTCTGTCCAGTCTAAGGCTGGCATGGGCGATGTCTATGTACTGGATCAGATGTATGCAGGTGCGGGCGCTAGCGCCACGGATCTCCTTCAATTTTCTACCAGTTCTACTCTGTACTGGCACGAAAGGTAA</t>
  </si>
  <si>
    <t>TAATATTATAGCAGGACACGGGGCACACTCTCACCTATATAAGCACGAGCCCCCCCATCTGTTGGGGACCCAACAAACCATGGATTCTCCACCCCCCCCAACGCAAGAGCATTGCCCCACATGTCGTACTCCTCGAAATCCCGCTCTGTCCGCGTATCCCGCCGCTTTAAATCTCGAAATCGTCATCGAGGTTCTCGAAGATCTAAGCGCACAAATCGTCGATCTGCTCGATCAACTTACCGAAAGGGAATGACTCGGAAGCGCATCCTCAACATCACTAGTCGCAAGAAGCGTAATGGGATGCTATGCGTTACCAACTCTGGTACCACCGGCGTGGGTACCTCAACTTTCACCAACGGCGCCCTGTACGTCAACGGCAGTTCCGGTGGCTGGGTCCTATGGGCCGCCACTGCGCAGGATTTGAACGATGGCAGTAGTACCCTGGGTACTGTCGCGGAGATGGCGCAACGCACAGCCAGTACGTGCTACATGCGCGGCCTGTCTGAGCACATCAAAATTCAGACTAGCTCGGCTATACCCTGGTTTTGGCGTCGAATAGTCTTCCGCTTGAAAGGCAACCCCACTTTCCAGGCCTACACTAGCGCGCCACCTAATCTCACTGGCCCCTACTACGACAGTACGGCTGGCCTGGAGCGACTACTATTGAACTCTAATTCGCAGACCGTCTCCCAATCGGGTCAGGTTAGCGCACAACAATCTGTTTTGTTCAAGGGTCGTGCCGGGTTTGATTGGAACGATCCTTTGATCGCACCTGTTGACACGGCACGCGTCAGCCTCATGTACGACAAGACCCGCACCCTCCGATCAGGCAACCAGTCGGGTGCCTTGCTTGAAAGCAAGCTTTTCCACTCGTTTAACAAAAATCTGGTGTATGACGACGATGAGTCAGGTGCTACCGAGGAAACTAGTTACTTTTCTGTCCAGTCTAAGGCTGGCATGGGCGATGTCTATGTACTGGATCAGATGTATGCAGGTGCGGGCGCTAGCGCCACGGATCTCCTTCAATTTTCTACCAGTTCTACTCTGTACTGGCACGAAAGGTAACGATCGGATCGTTTACCCTAATAAAAATACAATTTGCCTCCAACCAATCCAAATCTTCCTGTGAAAATGTACCATCCCCCTGGCCATCGTGCTTGGCCATGCTCCGCTTGATGACGTCGCGTGGGTCTGTGTTGTTGCACCAAATGCACGGTCGACCCCATTGCATATTCATGACGTCACGGTACATTAACCTCACAGGGATCCACATCATCCCTCCCAACCAATCTTTCCATCCCGGAAAATACCGCAAGTCCACGTCGTCCAATACGTGATACCTTGCACTGTCTATAGAATAAGCAACCTCCCGCACGTTCAGCATTCGCTGACTGTATATATGGTTGCCTAAACTACGGGCCCACGTAGTCTTCCCTGTTAAGCTAGGCCCAAATAAGACCAAGCTCTTACGCCTCGGCCCTAATAGATATATGAAATTAGCGATGATGAACCCCTGAAGCACGTGCCCTTGGGCTCCCGCTTTAGCGGGATGGGCCGTGCGTCTGGGTGAAGAGGCGTAACTTACCTATGAGTGGTTCTCCACTGCAGATACCAGACTGTGATATCCAATCATCTCGTCCATCCATTGCCCCACTTCCGAAGTCAACGCCCGGGGGTGAACTGTATGCGGGAGGTTCAACACGGAATCTCCAGTCAGCATACGCACGGATGTTTGAGAATCGACCAATGAGATCTCCTCTCTCCATTTCGTCATAAAGCTCAAGAAACTCGTCCACACTCTCGCACAGGTGCGCGACATTCCGGACTCGATGAGCTCCAGTATGCAGACCTCCGCGTGGCGCAGGTCGTTCAAGCCCCCCGGCAACAACATCCCCATCCTTTGTCGCATAGTCGTAGCCCTTTTCCGGTGTACCACGAGAAGGCGAGACGTTCGGGTGGAAACCTCCAACATCGAACACACGTGCATTTCGACTTCGGAATTTTCGGTTGAAATCGACAAAAGCGTGCAAATGAGTTCCTCCATCAATGTGATTCTCTCGTGCAACGATGCACTCAGCTCCAAGGCCAGACATGTGGTCGCTAACGGCCCACTCGTCCAGACCGTTTGATTGGGAGTATGTGAGTAAGACATAACGTGAGTTGACGAATAACATGGTGTGCCCTCCAGAGGTGTGTCCTGCAAAC</t>
  </si>
  <si>
    <t>MF173065.1</t>
  </si>
  <si>
    <t>Tick-associated genomovirus 1</t>
  </si>
  <si>
    <t>Tick-associated genomovirus 1 isolate tick24_7, complete genome</t>
  </si>
  <si>
    <t>Dermacentor variabilis</t>
  </si>
  <si>
    <t>ticks collected in Lehigh Valley region of Eastern Pennsylvania</t>
  </si>
  <si>
    <t>03-NOV-2017</t>
  </si>
  <si>
    <t>MLFINSKYVLLTYAQCGDLDEWAVLDHMSSLGAECIIARELHPTTGGVHLHVFADFGRKFRSRRVDILDVEGRHPNVSPSKGTPEKGYDYAIKDGDVVAGGLERPRGGRPSTISGLQAIAHLCETQDEFLDIYGEVDTRGLIKNFANVRSYAKWRYAGTLPKYEPPSSFGEFRGGDDGRDQWVEQSGIRSGNMDVRPKSLVLYGPSRTGKTSWARSLGTHVYFGGAFSGGDALAVADDVKYAVFDDMRGGICFFHGWKDWLGSQPEFMVKALYHDPKLFKWGRPSIWCANKDPRTEMYESHRFGERIFKTGFGQEDIDWLEANCVFINVEEPIFHANRQ</t>
  </si>
  <si>
    <t>ATGTTATTTATCAATTCCAAGTATGTGCTTCTCACATATGCACAATGTGGAGACCTTGACGAATGGGCTGTCCTGGATCATATGTCTTCACTCGGGGCTGAATGTATCATCGCCAGAGAATTACATCCTACAACTGGAGGAGTTCATCTTCACGTGTTTGCAGATTTCGGGCGCAAATTCCGTTCTCGACGCGTGGACATTCTCGATGTGGAGGGCAGGCACCCAAACGTTAGCCCATCTAAAGGAACTCCGGAGAAAGGGTATGATTATGCAATCAAGGATGGAGACGTTGTCGCGGGAGGGCTCGAGCGGCCGCGCGGAGGTCGACCTAGCACGATTAGTGGACTCCAGGCGATTGCTCACCTCTGCGAGACTCAGGACGAATTTCTCGACATATACGGAGAAGTGGATACAAGAGGCCTCATCAAGAATTTCGCAAATGTCAGATCCTATGCGAAATGGAGATACGCTGGTACACTTCCCAAGTATGAGCCACCCTCCAGCTTTGGAGAGTTCCGTGGAGGTGATGATGGAAGAGATCAATGGGTGGAGCAATCTGGAATTCGATCTGGAAACATGGATGTGAGACCTAAATCATTGGTTTTATATGGGCCATCACGAACTGGGAAAACTTCATGGGCACGTTCACTCGGCACTCACGTGTATTTTGGTGGGGCGTTTTCTGGAGGTGATGCATTAGCGGTGGCTGATGACGTCAAATATGCGGTGTTTGACGATATGAGGGGTGGTATTTGTTTTTTCCATGGATGGAAGGACTGGCTAGGCAGCCAGCCTGAATTCATGGTCAAAGCGTTGTATCACGATCCGAAGCTTTTCAAGTGGGGGAGGCCTAGCATTTGGTGTGCGAATAAGGATCCGCGTACAGAAATGTATGAGTCACACAGATTCGGTGAACGAATCTTCAAAACAGGTTTTGGTCAAGAGGATATTGATTGGTTGGAAGCAAACTGCGTTTTCATTAATGTGGAGGAACCTATTTTTCATGCCAATAGACAGTAG</t>
  </si>
  <si>
    <t>MPRFKRRNSRFARKRRSGSKRTTRSTRRVTKRTYRRKTTGRKMTTRSILNTTSLKKRDVLVPTTNPTLDAQIPSQALPAVLGSGRPTPPRTPAYTYVIPWMPTYRQPIQNASSATYKSGLTTGTPYYKGVSENITISVTGGVPWQWRRICFTYKGDGITRAYSTDGGAEYEPLNYFKNTYDNETGIFRPLYDLASYYGQSGGPTTTTPGALEVLYRVLFQGQCSQFTDSVVNTDWINPMTAKTDNKEVTIKYDKTITLASGNDEGVQRNYRRYHRMEKTLVYESIELGNDTAYLPTSTGSKVGMGDYYIVDFFQARYGSDADGGNLIFDPRATVYWHEK</t>
  </si>
  <si>
    <t>ATGCCACGCTTCAAGAGAAGGAACTCCCGATTCGCACGAAAGCGAAGGTCTGGTTCAAAGAGAACTACCCGCAGTACTCGCAGAGTAACAAAGAGAACGTACCGCCGGAAGACCACTGGAAGAAAGATGACCACAAGGTCGATTCTGAACACAACGTCTCTCAAAAAGAGGGATGTTCTAGTTCCAACAACAAACCCAACGCTTGACGCACAGATCCCTTCTCAGGCGCTGCCTGCTGTGCTCGGATCTGGTAGACCCACACCACCCCGAACCCCTGCATACACTTACGTTATCCCTTGGATGCCAACGTATCGTCAGCCTATTCAAAACGCGTCGTCAGCCACTTACAAGTCTGGCTTGACCACTGGTACTCCGTATTACAAAGGAGTTTCGGAGAACATTACTATTTCTGTCACTGGTGGCGTGCCATGGCAATGGCGTCGTATATGTTTTACGTACAAAGGTGATGGAATCACCCGTGCGTATTCCACCGACGGTGGAGCTGAGTACGAGCCCCTCAATTATTTCAAGAACACGTACGATAATGAAACGGGTATCTTCCGCCCACTCTATGACTTGGCGTCGTATTACGGCCAATCAGGTGGACCCACTACCACTACCCCCGGAGCACTCGAAGTTCTTTACCGGGTTCTGTTCCAAGGACAATGCAGCCAGTTCACTGATAGCGTTGTTAATACTGATTGGATCAATCCAATGACGGCGAAGACGGACAACAAAGAAGTCACCATTAAATATGACAAGACAATTACGCTTGCGTCTGGTAACGACGAGGGAGTTCAACGGAACTACCGGAGATATCACCGAATGGAGAAGACACTTGTCTATGAGAGTATTGAGCTTGGCAATGACACTGCTTATCTTCCCACCTCGACTGGGTCAAAGGTGGGGATGGGAGATTATTACATAGTTGATTTTTTTCAGGCGCGGTACGGGTCAGATGCAGACGGTGGAAATTTGATCTTTGATCCTAGAGCTACTGTCTATTGGCATGAAAAATAG</t>
  </si>
  <si>
    <t>MLFINSKYVLLTYAQCGDLDEWAVLDHMSSLGAECIIARELHPTTGGVHLHVFADFGRKFRSRRVDILDVEGRHPNVSPSKGTPEKGYDYAIKDGDVVAGGLERPRGGRPSTISGLQAIAHLCETQDEFLDIYGEVDTRGLIKNFANVRSYAKWRYAGTLPKYEPPSSFGEFRGGDDGRDQWVEQSGIRSGNMDVSKLFQWAGRGKKSQGVPAMATRGDPQPPPLPRGQSSHRLICLLRT</t>
  </si>
  <si>
    <t>ATGTTATTTATCAATTCCAAGTATGTGCTTCTCACATATGCACAATGTGGAGACCTTGACGAATGGGCTGTCCTGGATCATATGTCTTCACTCGGGGCTGAATGTATCATCGCCAGAGAATTACATCCTACAACTGGAGGAGTTCATCTTCACGTGTTTGCAGATTTCGGGCGCAAATTCCGTTCTCGACGCGTGGACATTCTCGATGTGGAGGGCAGGCACCCAAACGTTAGCCCATCTAAAGGAACTCCGGAGAAAGGGTATGATTATGCAATCAAGGATGGAGACGTTGTCGCGGGAGGGCTCGAGCGGCCGCGCGGAGGTCGACCTAGCACGATTAGTGGACTCCAGGCGATTGCTCACCTCTGCGAGACTCAGGACGAATTTCTCGACATATACGGAGAAGTGGATACAAGAGGCCTCATCAAGAATTTCGCAAATGTCAGATCCTATGCGAAATGGAGATACGCTGGTACACTTCCCAAGTATGAGCCACCCTCCAGCTTTGGAGAGTTCCGTGGAGGTGATGATGGAAGAGATCAATGGGTGGAGCAATCTGGAATTCGATCTGGAAACATGGATGTGAGTAAGTTGTTCCAATGGGCGGGGCGGGGGAAAAAAAGCCAGGGGGTGCCCGCAATGGCAACTCGGGGGGACCCCCAGCCCCCCCCCCTCCCTCGTGGCCAAAGCTCTCATCGATTAATCTGTCTTCTTAGGACCTAA</t>
  </si>
  <si>
    <t>TAATATTATACCCAGAACAGCGGACACATGTCCTCTATAAATACTTGCCCTCCCCCCCTACATTGCAGCATCACGAAGTCCTCGCAATGTCATTCATTTGCTCTGGTGTCCACCTTTCCCACGGAATCCCCCACAACCGAGATTGCTACCCCGCTTTTCCCACTAGGCTTTCCCGCCAAGATGCCACGCTTCAAGAGAAGGAACTCCCGATTCGCACGAAAGCGAAGGTCTGGTTCAAAGAGAACTACCCGCAGTACTCGCAGAGTAACAAAGAGAACGTACCGCCGGAAGACCACTGGAAGAAAGATGACCACAAGGTCGATTCTGAACACAACGTCTCTCAAAAAGAGGGATGTTCTAGTTCCAACAACAAACCCAACGCTTGACGCACAGATCCCTTCTCAGGCGCTGCCTGCTGTGCTCGGATCTGGTAGACCCACACCACCCCGAACCCCTGCATACACTTACGTTATCCCTTGGATGCCAACGTATCGTCAGCCTATTCAAAACGCGTCGTCAGCCACTTACAAGTCTGGCTTGACCACTGGTACTCCGTATTACAAAGGAGTTTCGGAGAACATTACTATTTCTGTCACTGGTGGCGTGCCATGGCAATGGCGTCGTATATGTTTTACGTACAAAGGTGATGGAATCACCCGTGCGTATTCCACCGACGGTGGAGCTGAGTACGAGCCCCTCAATTATTTCAAGAACACGTACGATAATGAAACGGGTATCTTCCGCCCACTCTATGACTTGGCGTCGTATTACGGCCAATCAGGTGGACCCACTACCACTACCCCCGGAGCACTCGAAGTTCTTTACCGGGTTCTGTTCCAAGGACAATGCAGCCAGTTCACTGATAGCGTTGTTAATACTGATTGGATCAATCCAATGACGGCGAAGACGGACAACAAAGAAGTCACCATTAAATATGACAAGACAATTACGCTTGCGTCTGGTAACGACGAGGGAGTTCAACGGAACTACCGGAGATATCACCGAATGGAGAAGACACTTGTCTATGAGAGTATTGAGCTTGGCAATGACACTGCTTATCTTCCCACCTCGACTGGGTCAAAGGTGGGGATGGGAGATTATTACATAGTTGATTTTTTTCAGGCGCGGTACGGGTCAGATGCAGACGGTGGAAATTTGATCTTTGATCCTAGAGCTACTGTCTATTGGCATGAAAAATAGGTTCCTCCACATTAATGAAAACGCAGTTTGCTTCCAACCAATCAATATCCTCTTGACCAAAACCTGTTTTGAAGATTCGTTCACCGAATCTGTGTGACTCATACATTTCTGTACGCGGATCCTTATTCGCACACCAAATGCTAGGCCTCCCCCACTTGAAAAGCTTCGGATCGTGATACAACGCTTTGACCATGAATTCAGGCTGGCTGCCTAGCCAGTCCTTCCATCCATGGAAAAAACAAATACCACCCCTCATATCGTCAAACACCGCATATTTGACGTCATCAGCCACCGCTAATGCATCACCTCCAGAAAACGCCCCACCAAAATACACGTGAGTGCCGAGTGAACGTGCCCATGAAGTTTTCCCAGTTCGTGATGGCCCATATAAAACCAATGATTTAGGTCCTAAGAAGACAGATTAATCGATGAGAGCTTTGGCCACGAGGGAGGGGGGGGGGCTGGGGGTCCCCCCGAGTTGCCATTGCGGGCACCCCCTGGCTTTTTTTCCCCCGCCCCGCCCATTGGAACAACTTACTCACATCCATGTTTCCAGATCGAATTCCAGATTGCTCCACCCATTGATCTCTTCCATCATCACCTCCACGGAACTCTCCAAAGCTGGAGGGTGGCTCATACTTGGGAAGTGTACCAGCGTATCTCCATTTCGCATAGGATCTGACATTTGCGAAATTCTTGATGAGGCCTCTTGTATCCACTTCTCCGTATATGTCGAGAAATTCGTCCTGAGTCTCGCAGAGGTGAGCAATCGCCTGGAGTCCACTAATCGTGCTAGGTCGACCTCCGCGCGGCCGCTCGAGCCCTCCCGCGACAACGTCTCCATCCTTGATTGCATAATCATACCCTTTCTCCGGAGTTCCTTTAGATGGGCTAACGTTTGGGTGCCTGCCCTCCACATCGAGAATGTCCACGCGTCGAGAACGGAATTTGCGCCCGAAATCTGCAAACACGTGAAGATGAACTCCTCCAGTTGTAGGATGTAATTCTCTGGCGATGATACATTCAGCCCCGAGTGAAGACATATGATCCAGGACAGCCCATTCGTCAAGGTCTCCACATTGTGCATATGTGAGAAGCACATACTTGGAATTGATAAATAACATGTAGCACGTGATAACAAAGATGTGCTCCTGGCAGCGTGTTCTGGGAAAC</t>
  </si>
  <si>
    <t>MH939446.1</t>
  </si>
  <si>
    <t>Plant associated genomovirus 19</t>
  </si>
  <si>
    <t>Plant associated genomovirus 19 isolate QS58_F27, complete genome</t>
  </si>
  <si>
    <t>Dischisma capitatum</t>
  </si>
  <si>
    <t>MPSFDLHARYVLLTYPQCGDLAPERVGEHLDGISGTKCVIGRENHQDGGIHLHCFVDFGRKRRFRNARAFDVEGHHPNVSPSKGTPEKGWDYATKDGDTVWATLDRPGESGGGRVSNVEKWSLITGAVDRESFWRLVHELDPKSAACNFRQLQAYCDWKYAPPEREYQTPVGIEFHGGDLDGRDEWVRQSGIGLGESPIGKPQSLVLYGQSRLGKTLWARSLGKHVNCVGLLSGDVLLKAEREDVKYAIFDDIRGGIKFFPSFKEWLGGQPEVTVKCLYREPKPYCGVSQVFGCQTQIPRDEMSNSDIEWMNANCTFIEITTSIFRANTT</t>
  </si>
  <si>
    <t>ATGCCTTCATTCGATTTACACGCACGTTATGTTTTGCTCACCTACCCACAATGCGGTGATCTCGCACCTGAAAGAGTTGGAGAACACCTCGATGGCATTTCTGGAACCAAATGCGTCATTGGAAGAGAAAATCACCAGGATGGCGGAATTCATCTCCATTGCTTCGTTGATTTTGGAAGGAAGAGAAGGTTCCGAAACGCTAGAGCTTTCGATGTCGAAGGTCACCACCCCAATGTTAGTCCTTCTAAAGGCACACCAGAAAAGGGTTGGGACTATGCGACAAAGGATGGTGACACAGTTTGGGCCACACTGGATCGACCTGGCGAGAGCGGAGGTGGCCGTGTATCAAATGTGGAAAAATGGTCTCTCATCACGGGTGCAGTTGATCGTGAGTCGTTTTGGAGACTGGTACACGAACTGGATCCCAAAAGTGCGGCTTGTAATTTTCGCCAACTCCAAGCATATTGTGACTGGAAGTATGCTCCTCCTGAGCGAGAGTACCAAACACCTGTCGGGATTGAATTCCATGGAGGAGACCTTGATGGAAGAGATGAGTGGGTACGACAGTCTGGTATTGGACTGGGAGAATCACCAATAGGTAAACCTCAGTCCCTCGTCCTCTATGGACAGTCAAGACTGGGAAAGACTTTGTGGGCTAGATCTTTGGGGAAGCATGTCAACTGCGTCGGACTACTTTCCGGAGATGTTTTATTGAAGGCTGAGAGGGAAGACGTCAAATATGCTATTTTTGACGATATACGTGGAGGAATCAAATTTTTTCCTAGTTTCAAGGAGTGGTTGGGTGGTCAGCCTGAAGTTACGGTTAAATGCCTTTACAGGGAACCTAAACCATACTGTGGGGTAAGCCAAGTATTTGGTTGTCAAACACAGATACCAAGGGATGAGATGTCAAACTCTGACATTGAGTGGATGAACGCAAACTGTACTTTCATTGAGATAACTACTTCTATTTTTCGTGCCAATACCACGTAG</t>
  </si>
  <si>
    <t>MRTRSYRRSGLRRTRRTYPRRTLRGKTRRYTRRSTRIGKLRSRRPSKKMILNLTAKKKRDTMAPNITYPPSSTEGAVTSLIVQASSQATMTLWCPSARELRAIFENDRATVPSGREETTVYAVGLKEKISILTNSGQPWRWRRIVFTHKGPLPLGEQFEGSRVYSVITDVTGRDTYFRTLSPLPQNSITPLVEYLFKGQGEGGLGIQDWTDIMTAPMDTTRIKTMHDKVTRIQSGNASGVMKTYSRWHPVKKNIVYGDEEIGNQMLTSFYSTSSRPGIGDIYVLDIFTSLSNAASDQLSFTPTATWYWHEK</t>
  </si>
  <si>
    <t>ATGCGCACACGAAGTTACAGAAGAAGTGGATTGAGGAGAACAAGGAGAACATACCCCCGCCGAACCTTAAGAGGGAAAACGCGACGTTACACCCGAAGAAGTACACGGATTGGAAAACTCAGGAGCCGGAGGCCATCGAAGAAGATGATTCTGAATCTGACAGCGAAGAAGAAGAGGGACACGATGGCTCCCAACATCACGTATCCACCCTCGTCAACAGAGGGAGCGGTAACAAGCCTGATCGTCCAAGCAAGTAGCCAAGCTACAATGACACTCTGGTGTCCAAGCGCACGAGAACTTCGTGCTATATTTGAAAATGATAGGGCCACTGTTCCGTCTGGTCGCGAAGAGACTACGGTTTATGCAGTCGGTCTGAAGGAGAAAATATCAATTTTGACCAATTCTGGTCAGCCATGGAGGTGGAGACGCATTGTCTTCACTCACAAAGGACCCCTGCCACTCGGTGAGCAGTTTGAAGGGTCCAGGGTCTACTCAGTCATCACCGATGTGACTGGTCGAGATACGTACTTTCGCACACTTTCCCCACTCCCACAGAATTCGATCACACCACTTGTGGAGTATTTGTTCAAAGGCCAAGGGGAAGGTGGATTAGGCATCCAAGATTGGACCGATATTATGACAGCACCTATGGATACGACCCGCATTAAAACCATGCACGACAAAGTCACGCGCATTCAATCCGGAAACGCAAGTGGAGTCATGAAGACTTACAGCAGGTGGCATCCTGTTAAGAAAAATATTGTTTATGGGGATGAAGAAATTGGCAACCAGATGTTGACATCATTTTACAGCACAAGTTCTAGACCGGGTATTGGGGATATATATGTATTGGATATTTTCACATCTTTGAGCAATGCTGCCTCAGATCAACTTTCATTTACGCCTACCGCTACGTGGTATTGGCACGAAAAATAG</t>
  </si>
  <si>
    <t>TAATGTTATAGCCCAGGGACGGGGACACCACTCAACTATAAATACCCCGTTCCTCTCGCACTTCGGACATCAAAAATGTCCGCCCCACACGAATGTGACCAAGGTTGTCTTTACTTTAACCGAGATTGTTACTGGGATAGTCTGAAAGCCACCGCCCAGCAACAGGAAATGAGCACAGCTCGTAACCCCACAGGATATCCACACCACCATCAAAAGTGCAGGGTCATCCACTCAGTTTCGCACACACCCTTGTTTCCCACTTAGCAACGATGCGCACACGAAGTTACAGAAGAAGTGGATTGAGGAGAACAAGGAGAACATACCCCCGCCGAACCTTAAGAGGGAAAACGCGACGTTACACCCGAAGAAGTACACGGATTGGAAAACTCAGGAGCCGGAGGCCATCGAAGAAGATGATTCTGAATCTGACAGCGAAGAAGAAGAGGGACACGATGGCTCCCAACATCACGTATCCACCCTCGTCAACAGAGGGAGCGGTAACAAGCCTGATCGTCCAAGCAAGTAGCCAAGCTACAATGACACTCTGGTGTCCAAGCGCACGAGAACTTCGTGCTATATTTGAAAATGATAGGGCCACTGTTCCGTCTGGTCGCGAAGAGACTACGGTTTATGCAGTCGGTCTGAAGGAGAAAATATCAATTTTGACCAATTCTGGTCAGCCATGGAGGTGGAGACGCATTGTCTTCACTCACAAAGGACCCCTGCCACTCGGTGAGCAGTTTGAAGGGTCCAGGGTCTACTCAGTCATCACCGATGTGACTGGTCGAGATACGTACTTTCGCACACTTTCCCCACTCCCACAGAATTCGATCACACCACTTGTGGAGTATTTGTTCAAAGGCCAAGGGGAAGGTGGATTAGGCATCCAAGATTGGACCGATATTATGACAGCACCTATGGATACGACCCGCATTAAAACCATGCACGACAAAGTCACGCGCATTCAATCCGGAAACGCAAGTGGAGTCATGAAGACTTACAGCAGGTGGCATCCTGTTAAGAAAAATATTGTTTATGGGGATGAAGAAATTGGCAACCAGATGTTGACATCATTTTACAGCACAAGTTCTAGACCGGGTATTGGGGATATATATGTATTGGATATTTTCACATCTTTGAGCAATGCTGCCTCAGATCAACTTTCATTTACGCCTACCGCTACGTGGTATTGGCACGAAAAATAGAAGTAGTTATCTCAATGAAAGTACAGTTTGCGTTCATCCACTCAATGTCAGAGTTTGACATCTCATCCCTTGGTATCTGTGTTTGACAACCAAATACTTGGCTTACCCCACAGTATGGTTTAGGTTCCCTGTAAAGGCATTTAACCGTAACTTCAGGCTGACCACCCAACCACTCCTTGAAACTAGGAAAAAATTTGATTCCTCCACGTATATCGTCAAAAATAGCATATTTGACGTCTTCCCTCTCAGCCTTCAATAAAACATCTCCGGAAAGTAGTCCGACGCAGTTGACATGCTTCCCCAAAGATCTAGCCCACAAAGTCTTTCCCAGTCTTGACTGTCCATAGAGGACGAGGGACTGAGGTCTACCTAGGCAGATTAGCATCCATTTAGGCAACAGCCTCCGGAGTGAGCCAGGGAGGGGGAGGGGCCCCCCCGCTGCGATATGTGTGGAGGTGGCTGTGAACCAGCCCCGCCCACCACCAGCCAGGCCAAAACTTTGGAATGCCCCGCCCATTGGAACTTACCTATTGGTGATTCTCCCAGTCCAATACCAGACTGTCGTACCCACTCATCTCTTCCATCAAGGTCTCCTCCATGGAATTCAATCCCGACAGGTGTTTGGTACTCTCGCTCAGGAGGAGCATACTTCCAGTCACAATATGCTTGGAGTTGGCGAAAATTACAAGCCGCACTTTTGGGATCCAGTTCGTGTACCAGTCTCCAAAACGACTCACGATCAACTGCACCCGTGATGAGAGACCATTTTTCCACATTTGATACACGGCCACCTCCGCTCTCGCCAGGTCGATCCAGTGTGGCCCAAACTGTGTCACCATCCTTTGTCGCATAGTCCCAACCCTTTTCTGGTGTGCCTTTAGAAGGACTAACATTGGGGTGGTGACCTTCGACATCGAAAGCTCTAGCGTTTCGGAACCTTCTCTTCCTTCCAAAATCAACGAAGCAATGGAGATGAATTCCGCCATCCTGGTGATTTTCTCTTCCAATGACGCATTTGGTTCCAGAAATGCCATCGAGGTGTTCTCCAACTCTTTCAGGTGCGAGATCACCGCATTGTGGGTAGGTGAGCAAAACATAACGTGCGTGTAAATCGAATGAAGGCATGTGATTTAGAAAAAGTCCCTGGGCAAAC</t>
  </si>
  <si>
    <t>JX185429.1</t>
  </si>
  <si>
    <t>Dragonfly-associated circular virus 2</t>
  </si>
  <si>
    <t>Dragonfly-associated circular virus 2 isolate FL2-5X-2010, complete genome</t>
  </si>
  <si>
    <t>Erythemis simplicicollis</t>
  </si>
  <si>
    <t>21-NOV-2012</t>
  </si>
  <si>
    <t>MPSFVCNARYFLVTYPQCGNLCGFSVVERFSSLGAECIVGREHHEDGGLHLHCFADFGRKFRSRKTDIFDVDGCHPNIQPSTGTPEKGYDYAIKDGDVVAGGLERPIGKSRAGARTTFDKWAEITGAEDRDTFWQLCHELDPKATACSFGQLSKYADWRFAEVPAEYESPGGLEFIGGDVDGRDDWVQSAGRPVSLVLYGESRTGKTLWARSLGSHIYNVGLVSGEECMKAPHVEYAIFDDIRGGIKFFPAFKEWLGGQHTVSVKRLYRDPKLVAWGKPSIWISNDDPRLSMDPSDVSWLEANAVFIEINSAIFRANTE</t>
  </si>
  <si>
    <t>ATGCCAAGCTTCGTTTGCAATGCCCGCTACTTTCTCGTCACCTACCCACAATGTGGAAACCTCTGTGGATTTTCTGTTGTGGAACGCTTTTCATCACTGGGAGCTGAGTGCATCGTTGGAAGAGAGCATCACGAGGATGGAGGACTTCACCTACACTGCTTCGCAGACTTCGGACGGAAGTTTCGCAGTCGAAAGACTGACATATTCGATGTGGACGGTTGTCACCCGAACATCCAGCCTTCTACGGGAACACCAGAGAAGGGTTACGACTACGCAATCAAGGATGGAGACGTTGTCGCTGGAGGCCTCGAACGGCCAATCGGAAAGAGCCGAGCTGGAGCTAGGACGACTTTTGATAAATGGGCTGAGATCACGGGTGCAGAGGATCGAGACACATTTTGGCAACTTTGTCATGAGCTGGATCCCAAAGCTACTGCTTGCTCATTCGGGCAGCTCTCAAAGTATGCAGACTGGAGATTTGCCGAGGTCCCTGCCGAGTATGAGTCACCAGGAGGACTTGAGTTTATTGGGGGAGATGTTGATGGTCGAGATGACTGGGTACAATCAGCTGGTAGACCGGTGTCCTTGGTGTTATATGGAGAGTCACGGACCGGAAAGACTCTGTGGGCCAGATCTTTGGGGTCCCACATCTATAACGTGGGATTGGTCTCTGGAGAGGAGTGCATGAAGGCACCCCACGTCGAGTACGCAATCTTCGACGATATACGAGGAGGAATTAAGTTTTTCCCAGCATTCAAGGAGTGGTTGGGTGGTCAGCATACAGTTTCTGTGAAGAGATTGTACAGGGATCCAAAATTGGTGGCTTGGGGTAAGCCCTCAATCTGGATAAGCAATGACGATCCACGGCTAAGCATGGACCCTTCTGACGTGTCATGGCTTGAAGCTAATGCAGTTTTCATTGAGATCAACAGCGCTATTTTTCGTGCCAATACAGAGTAG</t>
  </si>
  <si>
    <t>MAYARRRSGSYRARRQTKRRGTGYRRSSAKTRRYRRTKRTSRPMSKRRMLNVSSRKKRNGMLSWSNTASTGASQTVASGPAYVNGTGTGFFLWNATANDLNSGNGAYNTIAQESQRTSTTCYMRGLSEHIRIQTSSGLPWFWRRICFTFRGSFPAASDSPTQTPRNFQDTSNGIVRLWFNTDVNNTPNLRNQVDGVIFKGAKGVDWNDFIVAPVDTRRVDLKYDRTMCIRSGNAAGTVKEAKLWHPMNRNLVYDDDESGDQEATSYLSVESKAGMGDYYVLDLLQAGSGGSNSDQILLQANSTLYWHEK</t>
  </si>
  <si>
    <t>ATGGCATACGCACGACGGAGATCTGGTTCGTATCGGGCAAGGCGGCAAACAAAGCGGCGCGGGACAGGCTACAGACGCTCAAGCGCGAAAACGCGTCGTTATCGGAGAACAAAGAGAACATCCCGCCCGATGTCCAAAAGGAGGATGCTCAACGTGTCGAGCCGAAAGAAACGTAATGGAATGCTCTCCTGGTCGAACACTGCCTCGACCGGTGCTTCCCAAACGGTAGCTTCCGGCCCCGCCTATGTCAATGGCACTGGCACCGGTTTCTTTTTGTGGAATGCCACAGCCAATGATCTCAACAGCGGCAACGGGGCATACAACACTATCGCCCAAGAGTCCCAACGCACTTCAACAACTTGCTACATGCGCGGCCTTTCCGAACACATCCGGATTCAGACTAGCTCCGGTCTTCCTTGGTTTTGGCGTCGTATCTGTTTCACTTTCCGAGGCTCATTTCCGGCGGCCTCCGACAGCCCCACCCAAACACCTCGTAACTTCCAAGACACTAGCAACGGAATTGTCCGGTTGTGGTTCAACACGGACGTCAACAACACACCAAACCTCCGGAACCAAGTCGATGGCGTCATCTTCAAGGGCGCAAAGGGCGTCGATTGGAATGACTTCATAGTGGCCCCTGTGGACACTCGTCGTGTGGATCTCAAGTATGACAGGACGATGTGCATTCGGTCAGGAAATGCAGCGGGAACTGTCAAGGAGGCTAAACTGTGGCACCCAATGAACAGGAATCTCGTGTACGACGATGACGAAAGTGGTGACCAAGAGGCTACTTCGTATCTCTCCGTGGAAAGCAAAGCGGGCATGGGAGATTACTATGTTTTGGATTTGTTGCAAGCGGGATCAGGCGGTTCAAATTCAGACCAAATTCTGTTGCAGGCTAACTCTACTCTGTATTGGCACGAAAAATAG</t>
  </si>
  <si>
    <t>TAATATTATAGCCCAGGACACAGGACACACCTGTGTCTACTTATACCTGAGCTCTCCCCTCGAAGCGGGGAAGAGCTCTCTGCAGATGGAGCGAAGCGGAATCAAGCAAGAGCTAGGGAGCGGAGAACACTCCCAAAATGGCATACGCACGACGGAGATCTGGTTCGTATCGGGCAAGGCGGCAAACAAAGCGGCGCGGGACAGGCTACAGACGCTCAAGCGCGAAAACGCGTCGTTATCGGAGAACAAAGAGAACATCCCGCCCGATGTCCAAAAGGAGGATGCTCAACGTGTCGAGCCGAAAGAAACGTAATGGAATGCTCTCCTGGTCGAACACTGCCTCGACCGGTGCTTCCCAAACGGTAGCTTCCGGCCCCGCCTATGTCAATGGCACTGGCACCGGTTTCTTTTTGTGGAATGCCACAGCCAATGATCTCAACAGCGGCAACGGGGCATACAACACTATCGCCCAAGAGTCCCAACGCACTTCAACAACTTGCTACATGCGCGGCCTTTCCGAACACATCCGGATTCAGACTAGCTCCGGTCTTCCTTGGTTTTGGCGTCGTATCTGTTTCACTTTCCGAGGCTCATTTCCGGCGGCCTCCGACAGCCCCACCCAAACACCTCGTAACTTCCAAGACACTAGCAACGGAATTGTCCGGTTGTGGTTCAACACGGACGTCAACAACACACCAAACCTCCGGAACCAAGTCGATGGCGTCATCTTCAAGGGCGCAAAGGGCGTCGATTGGAATGACTTCATAGTGGCCCCTGTGGACACTCGTCGTGTGGATCTCAAGTATGACAGGACGATGTGCATTCGGTCAGGAAATGCAGCGGGAACTGTCAAGGAGGCTAAACTGTGGCACCCAATGAACAGGAATCTCGTGTACGACGATGACGAAAGTGGTGACCAAGAGGCTACTTCGTATCTCTCCGTGGAAAGCAAAGCGGGCATGGGAGATTACTATGTTTTGGATTTGTTGCAAGCGGGATCAGGCGGTTCAAATTCAGACCAAATTCTGTTGCAGGCTAACTCTACTCTGTATTGGCACGAAAAATAGCGCTGTTGATCTCAATGAAAACTGCATTAGCTTCAAGCCATGACACGTCAGAAGGGTCCATGCTTAGCCGTGGATCGTCATTGCTTATCCAGATTGAGGGCTTACCCCAAGCCACCAATTTTGGATCCCTGTACAATCTCTTCACAGAAACTGTATGCTGACCACCCAACCACTCCTTGAATGCTGGGAAAAACTTAATTCCTCCTCGTATATCGTCGAAGATTGCGTACTCGACGTGGGGTGCCTTCATGCACTCCTCTCCAGAGACCAATCCCACGTTATAGATGTGGGACCCCAAAGATCTGGCCCACAGAGTCTTTCCGGTCCGTGACTCTCCATATAACACCAAGGACACCGGTCTACCTAAAACGAGTTAGCTCATATGCAAAGACGGGTGGGCCCCTGCCCGCGAGGCCGCAAGGAGGGGGTGGCCAGGGGCCCCCCTGGAGGCATGCTCGAGCGGCAAGGGTCCCGTCTGCGCGAGGCATAGACCCCTGCCTAGCGGCGAGCGTGATAGCCAAACTCAGGAAAAAAATCACCCACCTACGAATGATTGGCCCAATCCGATACCAGCTGATTGTACCCAGTCATCTCGACCATCAACATCTCCCCCAATAAACTCAAGTCCTCCTGGTGACTCATACTCGGCAGGGACCTCGGCAAATCTCCAGTCTGCATACTTTGAGAGCTGCCCGAATGAGCAAGCAGTAGCTTTGGGATCCAGCTCATGACAAAGTTGCCAAAATGTGTCTCGATCCTCTGCACCCGTGATCTCAGCCCATTTATCAAAAGTCGTCCTAGCTCCAGCTCGGCTCTTTCCGATTGGCCGTTCGAGGCCTCCAGCGACAACGTCTCCATCCTTGATTGCGTAGTCGTAACCCTTCTCTGGTGTTCCCGTAGAAGGCTGGATGTTCGGGTGACAACCGTCCACATCGAATATGTCAGTCTTTCGACTGCGAAACTTCCGTCCGAAGTCTGCGAAGCAGTGTAGGTGAAGTCCTCCATCCTCGTGATGCTCTCTTCCAACGATGCACTCAGCTCCCAGTGATGAAAAGCGTTCCACAACAGAAAATCCACAGAGGTTTCCACATTGTGGGTAGGTGACGAGAAAGTAGCGGGCATTGCAAACGAAGCTTGGCATGAGGTGTCCTGAGAAGTCCTGGGCAAAC</t>
  </si>
  <si>
    <t>KY308268.1</t>
  </si>
  <si>
    <t>Thrips-associated genomovirus 1</t>
  </si>
  <si>
    <t>Thrips-associated genomovirus 1 isolate thrp_197969, complete genome</t>
  </si>
  <si>
    <t>Echinothrips americanus</t>
  </si>
  <si>
    <t>MPPFTYNARYFLVTYAQCGDLDPWAVNDHFASLGAECIVARESHADEGTHLHAFVDFGRKFRSRNARKFDVDGRHANIAPSKGKPEGGYDYAIKDGDVVAGGLARPSVNGAVSNGDKWSEIVGAESEQLFWEAVERLDPKALCTNYGNLRKFADWRYRVEPERYEHPAGLNFELGMVPDLAAWGGFGSGDDTVGGRVRSLCLYGPTKVGKTTWARSLGNHVYFMGLMSGEVALRDMPDAEYAVFDDMRGGIKFFQAWKEWFGAQLVVTVKKLYRDPVQVKWGKPCIWLCNEDPRTSLEPAEIDWIEGNCDFIDVHSSIISHANT</t>
  </si>
  <si>
    <t>ATGCCTCCTTTCACCTACAATGCCCGGTACTTTCTTGTCACTTACGCCCAGTGCGGCGACCTTGATCCATGGGCCGTTAACGACCATTTTGCATCTCTTGGAGCAGAGTGCATCGTTGCAAGAGAGAGTCACGCTGATGAGGGTACTCATCTCCATGCTTTCGTCGATTTCGGCCGCAAGTTCCGATCCCGCAACGCACGGAAGTTTGATGTGGACGGCCGCCACGCGAACATTGCACCATCTAAAGGAAAGCCAGAAGGTGGTTACGACTACGCGATCAAGGATGGAGACGTTGTTGCAGGAGGGCTCGCACGGCCAAGCGTCAATGGAGCTGTGTCGAATGGCGATAAGTGGAGCGAGATCGTCGGAGCTGAGAGTGAGCAACTATTTTGGGAAGCTGTTGAGCGACTGGATCCAAAAGCACTTTGTACCAACTACGGAAACCTCCGAAAATTCGCCGATTGGAGGTACAGGGTCGAGCCTGAGAGGTACGAGCATCCCGCCGGGCTCAATTTTGAGCTTGGAATGGTACCTGACCTGGCTGCATGGGGAGGATTCGGTTCTGGTGATGATACCGTAGGAGGCAGGGTCCGATCTTTGTGTCTGTATGGACCAACCAAAGTGGGTAAGACCACTTGGGCCCGAAGTCTAGGCAACCACGTCTACTTCATGGGGCTGATGTCCGGTGAAGTAGCGTTGCGCGATATGCCAGACGCGGAATATGCCGTATTCGATGATATGAGGGGTGGAATTAAGTTTTTTCAGGCATGGAAGGAGTGGTTTGGAGCTCAGTTAGTGGTCACGGTGAAGAAACTCTACAGGGATCCTGTGCAGGTCAAATGGGGTAAGCCTTGCATTTGGTTATGCAATGAGGACCCTCGAACATCACTTGAGCCAGCTGAGATTGATTGGATTGAGGGGAATTGTGACTTCATTGATGTACATAGCTCCATTATTTCTCATGCCAATACATAG</t>
  </si>
  <si>
    <t>MAYARRRYGSYRAKKTTKRSGRRSPYTAKTRRYKKRTYRKRTMSTKSILNKSSRKKRNGMLTFSNSTSSGALATVAQNPLTIAGSPSGDTIGLVHFRPTAMDLDDNVTNPNSIVATPSRTATVCFMRGFLENIRVETSSGNPWFHRRVCICSRDPRLLLLSSSDTTGVDRGYAASGSIETSNGWQRLASNVLTDTMTNTTTNWLGLLFKGAQGVDWDDYITAPVDTTRVDLKFDKTWIYKSGNQQGILKETKLWHPMNRNLYYDDDENGAGETTRNFSVQDKRGMGDYHIFDLFSQGSSGSTADRLKIRFTSTMYWHEK</t>
  </si>
  <si>
    <t>ATGGCGTACGCCCGACGACGGTATGGTTCGTACAGGGCAAAAAAAACAACAAAGCGTTCCGGTCGGCGCTCGCCTTACACCGCGAAAACGCGACGTTACAAGAAGAGGACCTATCGCAAACGAACCATGAGCACCAAATCCATCCTCAACAAGTCCAGCCGAAAGAAACGTAATGGAATGCTCACGTTCTCTAACAGCACTTCTTCTGGTGCTTTGGCTACTGTCGCCCAAAACCCCCTCACCATCGCCGGCTCCCCATCGGGTGACACTATCGGACTAGTCCATTTCCGCCCCACCGCCATGGATCTCGATGACAATGTCACCAATCCCAATTCAATTGTCGCAACCCCGTCCCGCACTGCCACCGTTTGCTTTATGCGTGGCTTCCTCGAAAACATTCGTGTGGAGACTAGCAGCGGTAACCCCTGGTTCCACAGACGAGTCTGCATTTGTTCTCGCGACCCTCGTCTCCTCCTCCTCTCCTCCTCCGATACGACCGGTGTGGATCGAGGATACGCAGCCTCCGGCTCTATCGAAACTTCAAACGGGTGGCAGCGTTTAGCGTCGAACGTTCTCACCGACACCATGACCAACACCACCACTAATTGGCTTGGTCTTTTGTTCAAGGGTGCTCAGGGCGTTGATTGGGATGATTACATTACAGCCCCCGTTGACACTACCCGTGTGGATCTCAAGTTTGACAAGACATGGATCTACAAGTCAGGCAACCAGCAAGGCATACTCAAGGAGACGAAATTGTGGCACCCAATGAATAGGAATCTCTACTACGATGACGACGAAAACGGTGCCGGGGAGACCACTCGCAACTTTTCAGTTCAGGATAAGCGGGGTATGGGAGACTACCACATCTTTGATTTGTTCTCGCAAGGCAGCAGTGGGTCCACCGCTGATCGCCTAAAGATAAGGTTTACCTCCACTATGTATTGGCATGAGAAATAA</t>
  </si>
  <si>
    <t>MPPFTYNARYFLVTYAQCGDLDPWAVNDHFASLGAECIVARESHADEGTHLHAFVDFGRKFRSRNARKFDVDGRHANIAPSKGKPEGGYDYAIKDGDVVAGGLARPSVNGAVSNGDKWSEIVGAESEQLFWEAVERLDPKALCTNYGNLRKFADWRYRVEPERYEHPAGLNFELGMVPDLAAWGGFGSGDDTVGGEWVLHPALRSGAPGR</t>
  </si>
  <si>
    <t>ATGCCTCCTTTCACCTACAATGCCCGGTACTTTCTTGTCACTTACGCCCAGTGCGGCGACCTTGATCCATGGGCCGTTAACGACCATTTTGCATCTCTTGGAGCAGAGTGCATCGTTGCAAGAGAGAGTCACGCTGATGAGGGTACTCATCTCCATGCTTTCGTCGATTTCGGCCGCAAGTTCCGATCCCGCAACGCACGGAAGTTTGATGTGGACGGCCGCCACGCGAACATTGCACCATCTAAAGGAAAGCCAGAAGGTGGTTACGACTACGCGATCAAGGATGGAGACGTTGTTGCAGGAGGGCTCGCACGGCCAAGCGTCAATGGAGCTGTGTCGAATGGCGATAAGTGGAGCGAGATCGTCGGAGCTGAGAGTGAGCAACTATTTTGGGAAGCTGTTGAGCGACTGGATCCAAAAGCACTTTGTACCAACTACGGAAACCTCCGAAAATTCGCCGATTGGAGGTACAGGGTCGAGCCTGAGAGGTACGAGCATCCCGCCGGGCTCAATTTTGAGCTTGGAATGGTACCTGACCTGGCTGCATGGGGAGGATTCGGTTCTGGTGATGATACCGTAGGAGGTGAGTGGGTCTTGCACCCTGCGCTCCGCTCCGGGGCGCCAGGGAGGTAG</t>
  </si>
  <si>
    <t>TAATATTATACTCCAGGACACAGGGCACAGCCCGTGTACTTATAGACCCCCCGACCCCCCTCTCGATTTCAAATCATGTCCGATAACCCCGCAAACTCCGCCTTAACTCCGCCTAACTCCCCTAAAGCCGAACATGGCGTACGCCCGACGACGGTATGGTTCGTACAGGGCAAAAAAAACAACAAAGCGTTCCGGTCGGCGCTCGCCTTACACCGCGAAAACGCGACGTTACAAGAAGAGGACCTATCGCAAACGAACCATGAGCACCAAATCCATCCTCAACAAGTCCAGCCGAAAGAAACGTAATGGAATGCTCACGTTCTCTAACAGCACTTCTTCTGGTGCTTTGGCTACTGTCGCCCAAAACCCCCTCACCATCGCCGGCTCCCCATCGGGTGACACTATCGGACTAGTCCATTTCCGCCCCACCGCCATGGATCTCGATGACAATGTCACCAATCCCAATTCAATTGTCGCAACCCCGTCCCGCACTGCCACCGTTTGCTTTATGCGTGGCTTCCTCGAAAACATTCGTGTGGAGACTAGCAGCGGTAACCCCTGGTTCCACAGACGAGTCTGCATTTGTTCTCGCGACCCTCGTCTCCTCCTCCTCTCCTCCTCCGATACGACCGGTGTGGATCGAGGATACGCAGCCTCCGGCTCTATCGAAACTTCAAACGGGTGGCAGCGTTTAGCGTCGAACGTTCTCACCGACACCATGACCAACACCACCACTAATTGGCTTGGTCTTTTGTTCAAGGGTGCTCAGGGCGTTGATTGGGATGATTACATTACAGCCCCCGTTGACACTACCCGTGTGGATCTCAAGTTTGACAAGACATGGATCTACAAGTCAGGCAACCAGCAAGGCATACTCAAGGAGACGAAATTGTGGCACCCAATGAATAGGAATCTCTACTACGATGACGACGAAAACGGTGCCGGGGAGACCACTCGCAACTTTTCAGTTCAGGATAAGCGGGGTATGGGAGACTACCACATCTTTGATTTGTTCTCGCAAGGCAGCAGTGGGTCCACCGCTGATCGCCTAAAGATAAGGTTTACCTCCACTATGTATTGGCATGAGAAATAATGGAGCTATGTACATCAATGAAGTCACAATTCCCCTCAATCCAATCAATCTCAGCTGGCTCAAGTGATGTTCGAGGGTCCTCATTGCATAACCAAATGCAAGGCTTACCCCATTTGACCTGCACAGGATCCCTGTAGAGTTTCTTCACCGTGACCACTAACTGAGCTCCAAACCACTCCTTCCATGCCTGAAAAAACTTAATTCCACCCCTCATATCATCGAATACGGCATATTCCGCGTCTGGCATATCGCGCAACGCTACTTCACCGGACATCAGCCCCATGAAGTAGACGTGGTTGCCTAGACTTCGGGCCCAAGTGGTCTTACCCACTTTGGTTGGTCCATACAGACACAAAGATCGGACCCTGCCTAAAGAAGTTAGCAACATAACACTAGCCACAGCGCGGCGCTCGTACGACGCCGTCGCCTAACGCTCCGCCCAAATCATGTGTACGGCCTACCTCCCTGGCGCCCCGGAGCGGAGCGCAGGGTGCAAGACCCACTCACCTCCTACGGTATCATCACCAGAACCGAATCCTCCCCATGCAGCCAGGTCAGGTACCATTCCAAGCTCAAAATTGAGCCCGGCGGGATGCTCGTACCTCTCAGGCTCGACCCTGTACCTCCAATCGGCGAATTTTCGGAGGTTTCCGTAGTTGGTACAAAGTGCTTTTGGATCCAGTCGCTCAACAGCTTCCCAAAATAGTTGCTCACTCTCAGCTCCGACGATCTCGCTCCACTTATCGCCATTCGACACAGCTCCATTGACGCTTGGCCGTGCGAGCCCTCCTGCAACAACGTCTCCATCCTTGATCGCGTAGTCGTAACCACCTTCTGGCTTTCCTTTAGATGGTGCAATGTTCGCGTGGCGGCCGTCCACATCAAACTTCCGTGCGTTGCGGGATCGGAACTTGCGGCCGAAATCGACGAAAGCATGGAGATGAGTACCCTCATCAGCGTGACTCTCTCTTGCAACGATGCACTCTGCTCCAAGAGATGCAAAATGGTCGTTAACGGCCCATGGATCAAGGTCGCCGCACTGGGCGTAAGTGACAAGAAAGTACCGGGCATTGTAGGTGAAAGGAGGCATGTGTCCCAAGTGTCCTGGAGGAAAC</t>
  </si>
  <si>
    <t>KT862248.1</t>
  </si>
  <si>
    <t>Faeces associated gemycircularvirus 18</t>
  </si>
  <si>
    <t>Faeces associated gemycircularvirus 18 isolate 30_Fec80061_horse, complete sequence</t>
  </si>
  <si>
    <t>Equus ferus</t>
  </si>
  <si>
    <t>09-MAY-2016</t>
  </si>
  <si>
    <t>MPTFYFSARYVLLTYSQCGTLDEWDVLDHISSLGAECIIGREDHADGGTHLHVFVDFGHKKQSRRSGFFDVGGKHPNVVPSRGRAGEGWDYAVKDGNVVAGGLPRPGSGGLPSVENIWSSIVDAQSREEFLELVRALAPKEFILRHKELLEYADRYYAERIEPYVGPDGIEFELGMVPELAGWGRELVEADSVTGEAKSLVLYGPSRLGKTLWSRSLGSHVYIMGMLSGAVLLRDMPDAQYAVFDDLRGGIAMFPSFKEWLGAQAVVTVKKLYRDPVQVSWGKPCIWLANSDPRDQLKADITERTPRGRIDLIYEDIAWLEDNCVFVNVTEPIFRAST</t>
  </si>
  <si>
    <t>ATGCCAACTTTTTATTTTTCTGCTCGTTATGTCCTCCTCACCTACTCTCAATGCGGCACGCTCGATGAGTGGGACGTTCTCGACCATATTTCGTCTCTTGGAGCGGAGTGTATCATTGGACGAGAGGATCACGCTGATGGAGGTACTCATCTCCATGTTTTCGTCGATTTTGGACACAAGAAGCAATCCAGACGATCCGGTTTTTTTGATGTCGGAGGCAAGCACCCGAACGTTGTGCCATCTCGAGGTCGTGCGGGAGAAGGTTGGGATTATGCGGTCAAAGACGGAAACGTTGTTGCAGGGGGGCTTCCAAGGCCGGGCTCAGGTGGACTTCCTTCAGTTGAGAATATCTGGAGCTCTATCGTCGATGCGCAAAGTCGAGAAGAGTTTCTTGAGCTCGTACGAGCACTGGCTCCAAAGGAATTTATTCTCCGACACAAGGAACTACTGGAATACGCCGACCGATATTACGCCGAACGAATCGAACCCTATGTGGGTCCCGATGGGATCGAATTTGAGCTTGGAATGGTACCTGAGCTGGCTGGATGGGGAAGAGAGCTTGTTGAAGCTGATTCAGTAACTGGTGAAGCCAAGTCCTTGGTATTGTATGGACCTTCCAGATTGGGAAAGACACTGTGGTCTAGATCACTCGGCAGCCACGTATACATCATGGGAATGTTGAGTGGTGCCGTGTTGCTGCGCGATATGCCTGACGCGCAGTATGCGGTGTTTGATGATTTGAGGGGTGGGATTGCTATGTTCCCCTCTTTCAAAGAGTGGTTGGGGGCACAGGCTGTTGTGACAGTAAAGAAGTTGTATCGAGATCCGGTTCAAGTCTCGTGGGGGAAACCTTGCATCTGGCTAGCCAATTCTGATCCGAGAGACCAGTTAAAAGCTGACATCACGGAAAGGACACCACGAGGACGGATTGATCTGATCTACGAGGACATTGCATGGTTGGAGGACAATTGTGTATTTGTAAACGTGACAGAACCTATTTTTCGTGCCAGTACATAG</t>
  </si>
  <si>
    <t>MAYARKRRYARRKSGSSKGKRTTRPSARRYRSTGRTRRSTRTRPMSKKSILNTTSRKKRNGMLTFSNSTGTGVLASIGQNPLTIAGSAAGNNLGYVHFRPTAMDLNDNNAAPNSITTMSARTSTTCFLRGLAENIRIETSSGNPWFHRRICFTSRDTLFLSVASADTPGTDRAAAASGAIETSNGWQRLAANMALDTMTGTINNFNGLIFKGTQGRRLGMTSLLHLSILHALTSSMTRPRFTNPGNERGVLRETKIWHPMNKNIVYDDDERGDKYATNNYSVTDKRGMGDYHIIDLFSQGSSGSTSDLLKIRYTSTMYWHEK</t>
  </si>
  <si>
    <t>ATGGCTTATGCCCGCAAACGCCGTTACGCCCGACGCAAGTCTGGTTCGTCCAAGGGAAAAAGAACAACAAGGCCTTCCGCACGGCGCTATCGCTCCACCGGGAGAACGCGACGCTCAACCCGGACACGGCCAATGTCGAAGAAAAGCATCCTCAACACGACAAGTCGCAAGAAGCGTAATGGCATGCTCACATTTTCCAATTCTACCGGCACTGGCGTTCTAGCCTCCATCGGTCAAAACCCTCTCACCATCGCTGGTTCTGCCGCAGGGAATAACCTCGGCTACGTTCATTTCCGCCCCACTGCCATGGACCTCAACGATAATAACGCTGCTCCAAATAGCATCACTACTATGTCAGCCCGCACCTCAACAACTTGCTTTTTGCGCGGTCTCGCAGAAAATATCCGTATTGAAACTAGCTCGGGCAATCCATGGTTTCACCGCCGCATATGCTTTACGTCACGCGACACCCTTTTCCTTTCCGTTGCAAGTGCCGACACTCCCGGAACTGACCGAGCTGCCGCCGCATCCGGCGCTATTGAAACTAGCAACGGTTGGCAAAGACTAGCCGCAAACATGGCATTGGACACCATGACCGGCACTATCAACAACTTCAACGGTCTCATCTTCAAGGGCACTCAAGGGCGTCGATTGGGGATGACTTCATTACTGCACCTATCGATACTGCACGCATTGACCTCAAGTATGACAAGACCAAGGTTTACAAATCCCGGTAATGAACGGGGTGTCCTCCGAGAGACCAAAATATGGCACCCAATGAACAAGAACATCGTTTACGATGATGACGAACGCGGTGACAAATACGCCACCAACAATTACTCGGTCACCGATAAGCGAGGCATGGGTGATTATCACATCATCGATCTCTTTTCTCAAGGCAGCAGCGGAAGCACTTCAGACTTGCTCAAGATCAGATATACTTCTACTATGTACTGGCACGAAAAATAG</t>
  </si>
  <si>
    <t>MPTFYFSARYVLLTYSQCGTLDEWDVLDHISSLGAECIIGREDHADGGTHLHVFVDFGHKKQSRRSGFFDVGGKHPNVVPSRGRAGEGWDYAVKDGNVVAGGLPRPGSGGLPSVENIWSSIVDAQSREEFLELVRALAPKEFILRHKELLEYADRYYAERIEPYVGPDGIEFELGMVPELAGWGRELVEADSVTGECPLRSGAEYISARV</t>
  </si>
  <si>
    <t>ATGCCAACTTTTTATTTTTCTGCTCGTTATGTCCTCCTCACCTACTCTCAATGCGGCACGCTCGATGAGTGGGACGTTCTCGACCATATTTCGTCTCTTGGAGCGGAGTGTATCATTGGACGAGAGGATCACGCTGATGGAGGTACTCATCTCCATGTTTTCGTCGATTTTGGACACAAGAAGCAATCCAGACGATCCGGTTTTTTTGATGTCGGAGGCAAGCACCCGAACGTTGTGCCATCTCGAGGTCGTGCGGGAGAAGGTTGGGATTATGCGGTCAAAGACGGAAACGTTGTTGCAGGGGGGCTTCCAAGGCCGGGCTCAGGTGGACTTCCTTCAGTTGAGAATATCTGGAGCTCTATCGTCGATGCGCAAAGTCGAGAAGAGTTTCTTGAGCTCGTACGAGCACTGGCTCCAAAGGAATTTATTCTCCGACACAAGGAACTACTGGAATACGCCGACCGATATTACGCCGAACGAATCGAACCCTATGTGGGTCCCGATGGGATCGAATTTGAGCTTGGAATGGTACCTGAGCTGGCTGGATGGGGAAGAGAGCTTGTTGAAGCTGATTCAGTAACTGGTGAGTGTCCGCTCCGCTCGGGTGCAGAATATATCTCTGCTAGGGTATGA</t>
  </si>
  <si>
    <t>TAATACTATAGCCCAGGTTACGGGGTACACGTCAGACTATAAGTACCCGTACCCTCCTCACCTACAACGTCACCATGTCCCAACAAAACCCTAACGCCGATAACTCCGCAAACCCCGATGGCTTATGCCCGCAAACGCCGTTACGCCCGACGCAAGTCTGGTTCGTCCAAGGGAAAAAGAACAACAAGGCCTTCCGCACGGCGCTATCGCTCCACCGGGAGAACGCGACGCTCAACCCGGACACGGCCAATGTCGAAGAAAAGCATCCTCAACACGACAAGTCGCAAGAAGCGTAATGGCATGCTCACATTTTCCAATTCTACCGGCACTGGCGTTCTAGCCTCCATCGGTCAAAACCCTCTCACCATCGCTGGTTCTGCCGCAGGGAATAACCTCGGCTACGTTCATTTCCGCCCCACTGCCATGGACCTCAACGATAATAACGCTGCTCCAAATAGCATCACTACTATGTCAGCCCGCACCTCAACAACTTGCTTTTTGCGCGGTCTCGCAGAAAATATCCGTATTGAAACTAGCTCGGGCAATCCATGGTTTCACCGCCGCATATGCTTTACGTCACGCGACACCCTTTTCCTTTCCGTTGCAAGTGCCGACACTCCCGGAACTGACCGAGCTGCCGCCGCATCCGGCGCTATTGAAACTAGCAACGGTTGGCAAAGACTAGCCGCAAACATGGCATTGGACACCATGACCGGCACTATCAACAACTTCAACGGTCTCATCTTCAAGGGCACTCAAGGGCGTCGATTGGGGATGACTTCATTACTGCACCTATCGATACTGCACGCATTGACCTCAAGTATGACAAGACCAAGGTTTACAAATCCCGGTAATGAACGGGGTGTCCTCCGAGAGACCAAAATATGGCACCCAATGAACAAGAACATCGTTTACGATGATGACGAACGCGGTGACAAATACGCCACCAACAATTACTCGGTCACCGATAAGCGAGGCATGGGTGATTATCACATCATCGATCTCTTTTCTCAAGGCAGCAGCGGAAGCACTTCAGACTTGCTCAAGATCAGATATACTTCTACTATGTACTGGCACGAAAAATAGGTTCTGTCACGTTTACAAATACACAATTGTCCTCCAACCATGCAATGTCCTCGTAGATCAGATCAATCCGTCCTCGTGGTGTCCTTTCCGTGATGTCAGCTTTTAACTGGTCTCTCGGATCAGAATTGGCTAGCCAGATGCAAGGTTTCCCCCACGAGACTTGAACCGGATCTCGATACAACTTCTTTACTGTCACAACAGCCTGTGCCCCCAACCACTCTTTGAAAGAGGGGAACATAGCAATCCCACCCCTCAAATCATCAAACACCGCATACTGCGCGTCAGGCATATCGCGCAGCAACACGGCACCACTCAACATTCCCATGATGTATACGTGGCTGCCGAGTGATCTAGACCACAGTGTCTTTCCCAATCTGGAAGGTCCATACAATACCAAGGACTTGGCTCTACCTGAACAAGTTAGCACTATCCACATCAAACATCGAGGCGTCCGCGCGGCGGAGCGAGCGCGTGACTAGCCGTAGCATTGCGTAGATCATACCCTAGCAGAGATATATTCTGCACCCGAGCGGAGCGGACACTCACCAGTTACTGAATCAGCTTCAACAAGCTCTCTTCCCCATCCAGCCAGCTCAGGTACCATTCCAAGCTCAAATTCGATCCCATCGGGACCCACATAGGGTTCGATTCGTTCGGCGTAATATCGGTCGGCGTATTCCAGTAGTTCCTTGTGTCGGAGAATAAATTCCTTTGGAGCCAGTGCTCGTACGAGCTCAAGAAACTCTTCTCGACTTTGCGCATCGACGATAGAGCTCCAGATATTCTCAACTGAAGGAAGTCCACCTGAGCCCGGCCTTGGAAGCCCCCCTGCAACAACGTTTCCGTCTTTGACCGCATAATCCCAACCTTCTCCCGCACGACCTCGAGATGGCACAACGTTCGGGTGCTTGCCTCCGACATCAAAAAAACCGGATCGTCTGGATTGCTTCTTGTGTCCAAAATCGACGAAAACATGGAGATGAGTACCTCCATCAGCGTGATCCTCTCGTCCAATGATACACTCCGCTCCAAGAGACGAAATATGGTCGAGAACGTCCCACTCATCGAGCGTGCCGCATTGAGAGTAGGTGAGGAGGACATAACGAGCAGAAAAATAAAAAGTTGGCATGTCACCGAGAGGAACCTGGGCAAAC</t>
  </si>
  <si>
    <t>MH545509.1</t>
  </si>
  <si>
    <t>Giant house spider associated circular virus 1</t>
  </si>
  <si>
    <t>Giant house spider associated circular virus 1 isolate BC_I1657E_H2, complete sequence</t>
  </si>
  <si>
    <t>Giant house spider (Eratigena atrica)</t>
  </si>
  <si>
    <t>MSFRFNHKYVLLTYAQCGDLDGFAVMEKISSLGAECIVAREHHEDGGVHLHVFCEFERKFRSRRADVFDVDGVHPNIEPSKGTPEKGYDYAIKDGDVICGGLARPSARPTTNGNTFDKWSQITSAESRDEFWSLVHELDPKSAACNHSSLVKYCDWKYRERIPDYKTPAGISFDSGGIDGRDSWLQQSGIGLDEPLVGKLSYTSQGGIPPTGKTLWARSLGAHIYCVGMISGDECIKTDVDYAIFDDIRGGIKFFPSFKEWLGCQQWITVKRLYREPKLRLWGKPSIWISNTDPRNEMLQSDVEWMNLNCTFIEVNSAIFHANIQ</t>
  </si>
  <si>
    <t>ATGAGCTTCCGCTTCAACCACAAATATGTCCTACTCACATACGCTCAATGTGGAGACCTCGACGGCTTCGCAGTTATGGAGAAAATATCTTCATTGGGAGCGGAGTGCATCGTCGCAAGAGAGCATCACGAGGATGGAGGAGTTCACCTCCACGTGTTTTGCGAGTTCGAACGGAAGTTTAGATCACGAAGAGCTGATGTATTTGATGTGGACGGTGTCCACCCAAATATTGAACCATCTAAAGGAACACCGGAGAAGGGATACGATTATGCGATCAAGGATGGCGATGTTATCTGCGGCGGACTTGCAAGACCAAGTGCGCGACCAACTACGAATGGAAACACTTTTGACAAATGGTCTCAAATTACGTCAGCAGAGAGTCGAGATGAATTTTGGAGCTTGGTGCATGAGCTGGATCCAAAATCTGCTGCTTGTAACCACTCCAGCTTGGTCAAATACTGCGACTGGAAATACAGAGAACGCATTCCTGACTACAAGACACCGGCAGGAATTAGCTTCGATAGCGGAGGAATTGATGGACGAGATTCATGGTTACAACAATCTGGTATTGGACTGGATGAACCACTCGTAGGTAAGTTATCTTACACGTCGCAGGGGGGAATCCCCCCAACTGGAAAAACTCTATGGGCTAGATCTCTAGGAGCACACATATACTGCGTCGGCATGATAAGCGGCGACGAATGCATTAAGACTGACGTAGACTACGCAATCTTCGATGACATTAGAGGAGGAATAAAATTCTTCCCCTCATTCAAGGAATGGTTGGGGTGCCAACAATGGATTACGGTCAAACGGCTATATAGAGAGCCGAAATTACGGTTGTGGGGCAAGCCAAGCATATGGATAAGCAACACCGACCCACGGAACGAAATGTTGCAATCAGACGTGGAATGGATGAACTTAAATTGTACATTCATAGAAGTAAATAGTGCTATCTTTCATGCCAATATACAGTAG</t>
  </si>
  <si>
    <t>MGKYTTSKSSGRYGTKRYARRSRTTIKRRYPARRKRAYTKRPRPMSRKRILNVSTTKKRDTLMSYDVARSQNGPAIVSSGSVERWTTNLLNYLPTSFSSADDDYRRTKNNVYFRGAKLAWNFDMSDSSPWEIRMIAFWGSDGTITANPQSRFYTTITPTGGSPYQVNGLLPVLPGSVPDLRMTLFQGTEGTDWFDAMIAPLDVRRNKIIIDKRMTLRSGNDVGSFKRMNLWVPANKMVRFNNDENGSDVDKTSGIPSGLYSPDCLYYVTLYKQRGAADTAAQLLVSCNATVYWHER</t>
  </si>
  <si>
    <t>ATGGGCAAGTACACCACCTCAAAGTCATCGGGCCGATATGGTACCAAGCGCTATGCTCGTCGGTCAAGGACAACCATCAAGCGTCGTTACCCCGCTCGCCGTAAGCGTGCATATACGAAGCGGCCGCGTCCCATGTCACGTAAGCGCATTCTTAATGTCTCCACTACAAAGAAACGTGACACTCTCATGTCATACGACGTCGCCAGATCTCAAAATGGTCCCGCTATTGTCTCCTCCGGTTCAGTCGAGCGGTGGACTACCAACCTCTTGAACTACCTGCCGACTTCTTTTTCCTCGGCGGATGACGACTATCGTCGTACGAAGAACAACGTTTACTTCCGTGGCGCGAAGCTGGCATGGAATTTCGACATGTCCGACTCCTCTCCTTGGGAGATAAGGATGATCGCATTCTGGGGTAGTGATGGGACAATCACTGCCAATCCTCAGTCTCGGTTTTACACAACCATTACACCCACTGGTGGCTCTCCCTATCAGGTGAATGGGTTGTTGCCTGTCTTACCTGGTAGTGTTCCCGATTTGCGCATGACTCTGTTTCAGGGTACCGAAGGTACTGATTGGTTTGACGCCATGATTGCGCCTCTTGACGTGAGGCGTAACAAGATCATTATTGACAAGCGCATGACCCTTCGAAGTGGCAATGATGTCGGCTCTTTTAAGAGAATGAACCTGTGGGTTCCAGCGAACAAGATGGTTCGCTTCAATAACGATGAGAATGGCTCCGATGTTGATAAGACTAGTGGCATTCCAAGTGGCTTGTACTCTCCGGACTGTCTCTACTATGTTACGTTGTATAAACAACGTGGTGCCGCCGACACGGCTGCGCAGCTGTTGGTATCCTGCAATGCTACTGTATATTGGCATGAAAGATAG</t>
  </si>
  <si>
    <t>TAATATTATAGCCAGATACCCGGACCCAGCCCGGGTACTTATAGACCTCCTCTCCCCCCTCCCCCTCGCACGGTCAACCTCATCATGGGCAAGTACACCACCTCAAAGTCATCGGGCCGATATGGTACCAAGCGCTATGCTCGTCGGTCAAGGACAACCATCAAGCGTCGTTACCCCGCTCGCCGTAAGCGTGCATATACGAAGCGGCCGCGTCCCATGTCACGTAAGCGCATTCTTAATGTCTCCACTACAAAGAAACGTGACACTCTCATGTCATACGACGTCGCCAGATCTCAAAATGGTCCCGCTATTGTCTCCTCCGGTTCAGTCGAGCGGTGGACTACCAACCTCTTGAACTACCTGCCGACTTCTTTTTCCTCGGCGGATGACGACTATCGTCGTACGAAGAACAACGTTTACTTCCGTGGCGCGAAGCTGGCATGGAATTTCGACATGTCCGACTCCTCTCCTTGGGAGATAAGGATGATCGCATTCTGGGGTAGTGATGGGACAATCACTGCCAATCCTCAGTCTCGGTTTTACACAACCATTACACCCACTGGTGGCTCTCCCTATCAGGTGAATGGGTTGTTGCCTGTCTTACCTGGTAGTGTTCCCGATTTGCGCATGACTCTGTTTCAGGGTACCGAAGGTACTGATTGGTTTGACGCCATGATTGCGCCTCTTGACGTGAGGCGTAACAAGATCATTATTGACAAGCGCATGACCCTTCGAAGTGGCAATGATGTCGGCTCTTTTAAGAGAATGAACCTGTGGGTTCCAGCGAACAAGATGGTTCGCTTCAATAACGATGAGAATGGCTCCGATGTTGATAAGACTAGTGGCATTCCAAGTGGCTTGTACTCTCCGGACTGTCTCTACTATGTTACGTTGTATAAACAACGTGGTGCCGCCGACACGGCTGCGCAGCTGTTGGTATCCTGCAATGCTACTGTATATTGGCATGAAAGATAGCACTATTTACTTCTATGAATGTACAATTTAAGTTCATCCATTCCACGTCTGATTGCAACATTTCGTTCCGTGGGTCGGTGTTGCTTATCCATATGCTTGGCTTGCCCCACAACCGTAATTTCGGCTCTCTATATAGCCGTTTGACCGTAATCCATTGTTGGCACCCCAACCATTCCTTGAATGAGGGGAAGAATTTTATTCCTCCTCTAATGTCATCGAAGATTGCGTAGTCTACGTCAGTCTTAATGCATTCGTCGCCGCTTATCATGCCGACGCAGTATATGTGTGCTCCTAGAGATCTAGCCCATAGAGTTTTTCCAGTTCTAGACTCTCCGTATATGCACAATGACATAACCCTACCTGCTCAGTTAGTCTAAGATTTGAATAAGCGCACTCGAGCAGTGGGGGAGGGGTTCCCCCCCGCGACCGGAGGGAGCAAGGGACGGAGGCCTTGGCCGACGGGGGGATTCCCCCCTGCGACGTGTAAGATAACTTACCTACGAGTGGTTCATCCAGTCCAATACCAGATTGTTGTAACCATGAATCTCGTCCATCAATTCCTCCGCTATCGAAGCTAATTCCTGCCGGTGTCTTGTAGTCAGGAATGCGTTCTCTGTATTTCCAGTCGCAGTATTTGACCAAGCTGGAGTGGTTACAAGCAGCAGATTTTGGATCCAGCTCATGCACCAAGCTCCAAAATTCATCTCGACTCTCTGCTGACGTAATTTGAGACCATTTGTCAAAAGTGTTTCCATTCGTAGTTGGTCGCGCACTTGGTCTTGCAAGTCCGCCGCAGATAACATCGCCATCCTTGATCGCATAATCGTATCCCTTCTCCGGTGTTCCTTTAGATGGTTCAATATTTGGGTGGACACCGTCCACATCAAATACATCAGCTCTTCGTGATCTAAACTTCCGTTCGAACTCGCAAAACACGTGGAGGTGAACTCCTCCATCCTCGTGATGCTCTCTTGCGACGATGCACTCCGCTCCCAATGAAGATATTTTCTCCATAACTGCGAAGCCGTCGAGGTCTCCACATTGAGCGTATGTGAGTAGGACATATTTGTGGTTGAAGCGGAAGCTCATGGTCGGGTCTCTGAGGGTATCTGGCAAAC</t>
  </si>
  <si>
    <t>MH047858.1</t>
  </si>
  <si>
    <t>Euphorbia heterophylla associated gemycircularvirus</t>
  </si>
  <si>
    <t>Euphorbia heterophylla associated gemycircularvirus isolate Br1, complete genome</t>
  </si>
  <si>
    <t>Euphorbia heterophylla</t>
  </si>
  <si>
    <t>06-AUG-2018</t>
  </si>
  <si>
    <t>MSFTTNGRYFLVTYAQCGDLDPFRVVDKFSSLGSECIIGRELHEDGGLHLHCFVDFGRKFRSRKTDVFDVDGRHPNIESSRGTPEKGYNYAIKDGDVVAGGLQRPEPKSRDGAGSTFEKWSLITSATDREEFWRLVHELDPKSAACSFTQLSKYADSKYAEVPTEYEHPGGIEFAPGDGRPMSLVLYGESRTGKTLWARSLGRHIYNVGLVSGAECVKASEVDYAVFDDIRGGMKFFPAFKEWLGGQHTVCVKQLYRDPILVKWGKPSIWVSNDDPRLCMEPSDVAWLEANARFIECNHAIFRANTE</t>
  </si>
  <si>
    <t>ATGTCGTTTACCACCAATGGCAGGTATTTTCTCGTCACCTACGCACAATGCGGAGACCTCGATCCATTCCGCGTTGTGGACAAGTTTTCATCACTGGGAAGTGAGTGCATCATTGGAAGAGAGTTGCACGAAGATGGGGGACTTCATCTACATTGCTTTGTCGATTTCGGACGGAAGTTTCGCAGTCGAAAAACTGATGTTTTCGATGTCGACGGTCGGCACCCAAACATTGAAAGTTCTCGAGGGACTCCAGAAAAGGGATACAACTACGCGATCAAGGATGGAGATGTTGTGGCGGGAGGGCTTCAGCGACCCGAGCCTAAGAGCAGAGATGGAGCTGGGTCGACTTTTGAGAAATGGTCTCTCATTACGTCGGCGACGGATCGAGAAGAATTTTGGCGACTGGTGCACGAGCTGGATCCAAAATCTGCTGCATGTTCATTCACTCAGCTCAGCAAATACGCAGACAGCAAGTATGCCGAGGTGCCTACCGAGTATGAGCACCCCGGAGGAATTGAGTTTGCTCCGGGAGATGGTAGACCTATGTCCTTGGTGCTTTACGGAGAATCACGGACCGGAAAGACTCTGTGGGCCAGATCTTTGGGACGCCACATATACAATGTGGGCCTAGTCTCAGGCGCAGAATGCGTCAAGGCTAGCGAGGTCGATTACGCTGTGTTTGACGACATCAGAGGCGGAATGAAATTCTTTCCCGCCTTCAAAGAATGGTTGGGAGGGCAACACACGGTATGTGTCAAGCAACTTTACAGGGATCCAATTTTGGTTAAGTGGGGCAAGCCTTCAATTTGGGTATCTAACGACGATCCACGGCTGTGCATGGAACCATCCGACGTGGCATGGCTTGAAGCTAATGCACGTTTTATTGAATGTAACCACGCTATCTTTCGTGCCAATACAGAGTAG</t>
  </si>
  <si>
    <t>MPYRRKARKPARNRRYGGVRRRYPIKKTQFRKRRMTPRKRILNIASRKKRDNMIANTNITISPKPGTFASGGAVLTGDRQYIIPWVASGRPLNGSDNTNNTIAEAAARTATECYMRGLNEKIQIQTSTAQPWQWRRVCFQYRQRDILNTQNADTPLVAQTAAVGLTRGLVDALQNGTMAQTLLNVLFQGRQSIDWASFFTAKVDNRNVTLCYDRTRIINSGNNNGIIRNYKIWHPMNKTLRYGDDETGNDETSSFFCSASNYGMGDYYIVDIFSAGPSGTSNDQLKFEPEATLYWHER</t>
  </si>
  <si>
    <t>ATGCCCTATCGCCGAAAAGCCCGAAAGCCCGCTCGGAACCGCCGGTATGGTGGCGTCCGCCGACGTTACCCCATCAAGAAAACCCAATTTCGGAAGAGGCGCATGACTCCCCGCAAGCGAATCTTGAACATCGCGTCGAGAAAGAAGCGAGACAACATGATTGCCAACACGAACATCACAATTAGTCCCAAGCCAGGCACCTTTGCCTCAGGTGGCGCCGTCCTTACCGGAGATCGACAGTACATCATCCCTTGGGTGGCTTCCGGCCGTCCTTTAAACGGTTCAGACAATACAAACAACACTATTGCAGAGGCTGCAGCACGCACGGCGACAGAATGTTACATGAGAGGTTTGAACGAGAAAATCCAAATACAGACCTCTACCGCCCAACCCTGGCAGTGGCGCAGGGTTTGCTTCCAATACCGACAGCGTGATATCCTCAACACACAGAATGCCGATACCCCCCTTGTCGCCCAGACGGCTGCAGTTGGACTCACACGCGGCTTGGTGGATGCTCTACAGAATGGGACCATGGCCCAGACCCTACTCAACGTGTTGTTTCAGGGCCGACAAAGTATAGATTGGGCTTCGTTCTTTACCGCAAAAGTTGACAACAGAAATGTCACACTCTGTTATGATCGAACACGAATCATCAATTCTGGAAACAACAACGGAATCATTCGAAATTACAAGATATGGCATCCCATGAACAAGACACTCCGTTACGGCGATGATGAGACCGGTAATGACGAAACTTCGTCGTTTTTTTGTTCTGCATCCAACTACGGCATGGGAGATTACTACATCGTGGACATATTCAGTGCTGGACCCAGTGGAACGTCGAACGATCAGTTGAAATTCGAGCCAGAGGCTACTCTGTATTGGCACGAAAGATAG</t>
  </si>
  <si>
    <t>TAATATTATAGCCCAGGACACAGGACACACCCTGTGTATAAGTATGCCCTCCCCCCCCTCCATCAGCACATATTTCCCCATGCCGGACTTAAAGCAAAATGCCCTATCGCCGAAAAGCCCGAAAGCCCGCTCGGAACCGCCGGTATGGTGGCGTCCGCCGACGTTACCCCATCAAGAAAACCCAATTTCGGAAGAGGCGCATGACTCCCCGCAAGCGAATCTTGAACATCGCGTCGAGAAAGAAGCGAGACAACATGATTGCCAACACGAACATCACAATTAGTCCCAAGCCAGGCACCTTTGCCTCAGGTGGCGCCGTCCTTACCGGAGATCGACAGTACATCATCCCTTGGGTGGCTTCCGGCCGTCCTTTAAACGGTTCAGACAATACAAACAACACTATTGCAGAGGCTGCAGCACGCACGGCGACAGAATGTTACATGAGAGGTTTGAACGAGAAAATCCAAATACAGACCTCTACCGCCCAACCCTGGCAGTGGCGCAGGGTTTGCTTCCAATACCGACAGCGTGATATCCTCAACACACAGAATGCCGATACCCCCCTTGTCGCCCAGACGGCTGCAGTTGGACTCACACGCGGCTTGGTGGATGCTCTACAGAATGGGACCATGGCCCAGACCCTACTCAACGTGTTGTTTCAGGGCCGACAAAGTATAGATTGGGCTTCGTTCTTTACCGCAAAAGTTGACAACAGAAATGTCACACTCTGTTATGATCGAACACGAATCATCAATTCTGGAAACAACAACGGAATCATTCGAAATTACAAGATATGGCATCCCATGAACAAGACACTCCGTTACGGCGATGATGAGACCGGTAATGACGAAACTTCGTCGTTTTTTTGTTCTGCATCCAACTACGGCATGGGAGATTACTACATCGTGGACATATTCAGTGCTGGACCCAGTGGAACGTCGAACGATCAGTTGAAATTCGAGCCAGAGGCTACTCTGTATTGGCACGAAAGATAGCGTGGTTACATTCAATAAAACGTGCATTAGCTTCAAGCCATGCCACGTCGGATGGTTCCATGCACAGCCGTGGATCGTCGTTAGATACCCAAATTGAAGGCTTGCCCCACTTAACCAAAATTGGATCCCTGTAAAGTTGCTTGACACATACCGTGTGTTGCCCTCCCAACCATTCTTTGAAGGCGGGAAAGAATTTCATTCCGCCTCTGATGTCGTCAAACACAGCGTAATCGACCTCGCTAGCCTTGACGCATTCTGCGCCTGAGACTAGGCCCACATTGTATATGTGGCGTCCCAAAGATCTGGCCCACAGAGTCTTTCCGGTCCGTGATTCTCCGTAAAGCACCAAGGACATAGGTCTACCCTCTGGGAATAAACCTGAGTTAGCAAAAGACCCCAGTATATCTATTAACCAGCGCGCCCGAGCACAAAGAACGCGAGGGAGGGGGGGAGGTGCCCCCTTCGCGGGGGGGGCCCCCCGAGCGTTCTAGTGCGACGCGCAAGATAACCCACCTAATGATTGTCCCACGCCAAGACCAGATTCTCGTACCCAGTCATCTCTGCCGTCAACATCTCCCGGAGCAAACTCAATTCCTCCGGGGTGCTCATACTCGGTAGGCACCTCGGCATACTTGCTGTCTGCGTATTTGCTGAGCTGAGTGAATGAACATGCAGCAGATTTTGGATCCAGCTCGTGCACCAGTCGCCAAAATTCTTCTCGATCCGTCGCCGACGTAATGAGAGACCATTTCTCAAAAGTCGACCCAGCTCCATCTCTGCTCTTAGGCTCGGGTCGCTGAAGCCCTCCCGCCACAACATCTCCATCCTTGATCGCGTAGTTGTATCCCTTTTCTGGAGTCCCTCGAGAACTTTCAATGTTTGGGTGCCGACCGTCGACATCGAAAACATCAGTTTTTCGACTGCGAAACTTCCGTCCGAAATCGACAAAGCAATGTAGATGAAGTCCCCCATCTTCGTGCAACTCTCTTCCAATGATGCACTCACTTCCCAGTGATGAAAACTTGTCCACAACGCGGAATGGATCGAGGTCTCCGCATTGTGCGTAGGTGACGAGAAAATACCTGCCATTGGTGGTAAACGACATGTGTCTCGAGAGGTCCTGGGCGAAA</t>
  </si>
  <si>
    <t>KF371638.1</t>
  </si>
  <si>
    <t>Fur seal associated gemycircularvirus 1</t>
  </si>
  <si>
    <t>Fur seal associated gemycircularvirus 1 isolate as50, complete genome</t>
  </si>
  <si>
    <t>Arctocephalus forsteri</t>
  </si>
  <si>
    <t>04-NOV-2021</t>
  </si>
  <si>
    <t>MPPKQFQFQARYVLLTYAQCGDLDAWAVNDHLAFLGGECIIGREHHADGGTHLHAFCDFSRKFRSRRPDVFDVGGFHPNIEASRGRPEGGYDYAIKDGDVVAGGLSRPGGRGVYEDVSSWSIIVSQESEGDFWECVARLDPRSLCTNYNSLRAYANWKYRPTPVQYVHPAGVEFELGMVPELAVWREIALGANRQRGILVIYGDTRLGKTLWARSLGPHIYTIGQMSGEVILRDGPDADYAVFDDMRGGLDFFHGWKEWFGCQTVVTVKKLYKDPMQMPWGKPVIWLANRDPREELRDSITCHTSLGKQAAIEGDIKWLDGNCIFVELDHAIFRANTE</t>
  </si>
  <si>
    <t>ATGCCTCCCAAGCAATTTCAATTCCAAGCACGCTATGTCCTCCTTACCTACGCACAGTGCGGCGACCTTGATGCATGGGCCGTTAATGACCATCTGGCATTCCTTGGCGGTGAGTGTATCATTGGACGAGAGCATCACGCTGATGGGGGTACTCATCTCCATGCTTTCTGCGATTTCTCCCGAAAGTTTCGATCCCGAAGACCCGATGTGTTTGATGTTGGAGGCTTCCACCCTAACATTGAAGCATCTCGAGGAAGGCCGGAAGGCGGTTATGACTATGCGATCAAAGATGGAGACGTGGTCGCTGGAGGGCTATCTCGGCCGGGCGGAAGAGGAGTTTACGAAGATGTGTCTTCGTGGAGCATTATCGTCAGTCAAGAAAGTGAGGGGGACTTTTGGGAATGTGTTGCACGACTGGATCCACGTTCGTTGTGCACCAATTACAACAGCCTCCGAGCATATGCGAACTGGAAGTATCGACCCACTCCTGTTCAGTACGTTCATCCCGCCGGGGTCGAATTTGAGCTCGGAATGGTACCTGAGTTGGCTGTCTGGAGAGAGATCGCTCTTGGAGCTAATCGGCAACGAGGTATCTTAGTCATCTACGGCGATACTAGATTGGGTAAGACCCTGTGGGCACGTTCCCTTGGGCCCCACATCTACACCATTGGTCAGATGTCAGGTGAGGTTATCCTCAGGGATGGGCCCGACGCCGATTACGCTGTATTCGATGACATGAGGGGTGGTTTGGATTTCTTCCATGGTTGGAAGGAGTGGTTTGGTTGTCAGACTGTCGTCACTGTCAAGAAGTTGTACAAGGATCCCATGCAGATGCCTTGGGGAAAGCCTGTTATTTGGTTGGCCAATCGGGATCCCAGGGAGGAACTCCGCGATTCTATTACGTGTCATACTTCACTTGGCAAACAGGCAGCAATTGAGGGGGACATCAAATGGTTGGACGGAAATTGTATTTTTGTGGAATTAGACCACGCTATCTTTCGTGCCAATACAGAGTAG</t>
  </si>
  <si>
    <t>MAARRLPRSLPTGRYGRAGRRRAARYPRKRRSTGRKRTYRKRTMTRRSILNVTSEKKRDKMLQITNSTAVSQSGSGTYLSQSRNYYRRLVYVAAFVWCATARDNTRSSTATQPGNKFDDSTRTASSCYMVGLKETIELQCPDGLPWQWRRICVTMKGTGTFAGTLNTGTSTFYTALETSNGFSRVLNQILAADRLSFYGTLFQGQQDVDWADPMTAKVDNERLTVKYDKTITLASGNDDGMIRKYSRYHRMGHNLEYNDDESGGTKTAGQFSVTSKKGMGDYWVIDLFRPRVGSTASNQMLFGTESTLYWHER</t>
  </si>
  <si>
    <t>ATGGCTGCTCGCCGACTACCCCGCTCTCTCCCAACAGGACGCTACGGCCGCGCAGGTCGCCGACGTGCTGCTCGTTATCCTCGAAAACGCCGCTCCACAGGCAGGAAGCGAACCTATCGCAAGCGAACTATGACTCGCAGGTCGATCCTCAACGTCACATCCGAGAAGAAGCGTGACAAAATGTTGCAGATCACCAATTCCACTGCTGTCTCACAGTCCGGTAGTGGAACCTACCTTTCCCAATCCCGCAATTATTACCGGCGGCTCGTCTATGTCGCTGCATTCGTCTGGTGCGCCACCGCGCGTGACAACACCCGCAGCTCAACAGCTACCCAACCCGGTAATAAGTTCGACGATAGCACCCGCACCGCGTCATCATGTTACATGGTGGGCTTGAAGGAAACTATCGAATTACAGTGTCCCGACGGCCTCCCTTGGCAATGGCGTCGTATATGCGTCACTATGAAGGGCACGGGCACCTTTGCTGGCACGCTAAACACTGGCACCTCAACATTTTACACCGCCCTCGAAACTAGCAACGGCTTTTCCCGCGTCCTCAACCAAATCCTAGCCGCTGACCGCCTTTCCTTCTATGGTACCCTCTTTCAAGGTCAACAGGATGTTGATTGGGCAGATCCTATGACTGCCAAGGTTGACAACGAACGACTTACAGTGAAGTACGACAAAACTATCACACTTGCCTCTGGCAACGACGACGGTATGATCAGGAAGTATTCCAGGTATCACCGTATGGGCCACAACCTCGAGTACAACGATGACGAAAGTGGCGGTACCAAGACTGCCGGTCAGTTCTCAGTCACTTCGAAGAAGGGTATGGGAGATTATTGGGTAATCGATTTATTCCGGCCTAGGGTCGGTTCTACAGCTTCCAACCAGATGTTGTTCGGTACGGAGTCTACTCTGTATTGGCACGAAAGATAG</t>
  </si>
  <si>
    <t>TAATGTTATAGCCAGAACACGGACTCACGAAGGGACCAACGTGTATAAATACCTCCCCTCCTCCCCCCATTATCGTTATCATGACACATCAAAATGGCTGCTCGCCGACTACCCCGCTCTCTCCCAACAGGACGCTACGGCCGCGCAGGTCGCCGACGTGCTGCTCGTTATCCTCGAAAACGCCGCTCCACAGGCAGGAAGCGAACCTATCGCAAGCGAACTATGACTCGCAGGTCGATCCTCAACGTCACATCCGAGAAGAAGCGTGACAAAATGTTGCAGATCACCAATTCCACTGCTGTCTCACAGTCCGGTAGTGGAACCTACCTTTCCCAATCCCGCAATTATTACCGGCGGCTCGTCTATGTCGCTGCATTCGTCTGGTGCGCCACCGCGCGTGACAACACCCGCAGCTCAACAGCTACCCAACCCGGTAATAAGTTCGACGATAGCACCCGCACCGCGTCATCATGTTACATGGTGGGCTTGAAGGAAACTATCGAATTACAGTGTCCCGACGGCCTCCCTTGGCAATGGCGTCGTATATGCGTCACTATGAAGGGCACGGGCACCTTTGCTGGCACGCTAAACACTGGCACCTCAACATTTTACACCGCCCTCGAAACTAGCAACGGCTTTTCCCGCGTCCTCAACCAAATCCTAGCCGCTGACCGCCTTTCCTTCTATGGTACCCTCTTTCAAGGTCAACAGGATGTTGATTGGGCAGATCCTATGACTGCCAAGGTTGACAACGAACGACTTACAGTGAAGTACGACAAAACTATCACACTTGCCTCTGGCAACGACGACGGTATGATCAGGAAGTATTCCAGGTATCACCGTATGGGCCACAACCTCGAGTACAACGATGACGAAAGTGGCGGTACCAAGACTGCCGGTCAGTTCTCAGTCACTTCGAAGAAGGGTATGGGAGATTATTGGGTAATCGATTTATTCCGGCCTAGGGTCGGTTCTACAGCTTCCAACCAGATGTTGTTCGGTACGGAGTCTACTCTGTATTGGCACGAAAGATAGCGTGGTCTAATTCCACAAAAATACAATTTCCGTCCAACCATTTGATGTCCCCCTCAATTGCTGCCTGTTTGCCAAGTGAAGTATGACACGTAATAGAATCGCGGAGTTCCTCCCTGGGATCCCGATTGGCCAACCAAATAACAGGCTTTCCCCAAGGCATCTGCATGGGATCCTTGTACAACTTCTTGACAGTGACGACAGTCTGACAACCAAACCACTCCTTCCAACCATGGAAGAAATCCAAACCACCCCTCATGTCATCGAATACAGCGTAATCGGCGTCGGGCCCATCCCTGAGGATAACCTCACCTGACATCTGACCAATGGTGTAGATGTGGGGCCCAAGGGAACGTGCCCACAGGGTCTTACCCAATCTAGTATCGCCGTAGATGACTAAGATCTTAGCTCTTCCTGCTTACGTAAGCAAATGATTAAGCATAACATTTACCTTGCACGCGGTCGAGATTTGCTCGTGACCAGCTTGCCTGGTCCGAGCGCGAGACACGTGCGAAAGGCAACGCTCCTGCCAAATCAAACCCAGACAGAGATGTGAAATTGCACCCGAGCGGAGCGGACACTTACCTCGTTGCCGATTAGCTCCAAGAGCGATCTCTCTCCAGACAGCCAACTCAGGTACCATTCCGAGCTCAAATTCGACCCCGGCGGGATGAACGTACTGAACAGGAGTGGGTCGATACTTCCAGTTCGCATATGCTCGGAGGCTGTTGTAATTGGTGCACAACGAACGTGGATCCAGTCGTGCAACACATTCCCAAAAGTCCCCCTCACTTTCTTGACTGACGATAATGCTCCACGAAGACACATCTTCGTAAACTCCTCTTCCGCCCGGCCGAGATAGCCCTCCAGCGACCACGTCTCCATCTTTGATCGCATAGTCATAACCGCCTTCCGGCCTTCCTCGAGATGCTTCAATGTTAGGGTGGAAGCCTCCAACATCAAACACATCGGGTCTTCGGGATCGAAACTTTCGGGAGAAATCGCAGAAAGCATGGAGATGAGTACCCCCATCAGCGTGATGCTCTCGTCCAATGATACACTCACCGCCAAGGAATGCCAGATGGTCATTAACGGCCCATGCATCAAGGTCGCCGCACTGTGCGTAGGTAAGGAGGACATAGCGTGCTTGGAATTGAAATTGCTTGGGAGGCATGAAAGTGTTCTGGCAAAC</t>
  </si>
  <si>
    <t>KF371636.1</t>
  </si>
  <si>
    <t>Gerygone associated gemycircularvirus 1</t>
  </si>
  <si>
    <t>Gerygone associated gemycircularvirus 1 isolate P24a, complete genome</t>
  </si>
  <si>
    <t>Gerygone albofrontata</t>
  </si>
  <si>
    <t>MLFVNSRYVLLTYAQCGDLDPWSVSNHLSALGAECIVAREIHPTTGGIHLHCFADFNRKFRSRSARIFDVDGRHPNVVPSRGTPEKGYDYAIKDGDVRAGGLGRPAPRGGMSVGAHALVNVAHLCEDTTEFLELHDEMDRSGLIARFNNVRAYADWRFRPEPVVYASPDGVDFRSGSTDGRDDWLVQSRIGDELPFVSAPVANAPFAGYIFCLLILYGPSLTGKTTWARSLGDHIFIQGVLSGKEVLNSDESARYAVLDDIRGGLKFFPAWKDWLGGQRWISVKQMYRDPILLKWGRPCIWCANRDPRADIRRSIDKDDGCFMEDDMDWINANCIFVYVDESLVTFRASTE</t>
  </si>
  <si>
    <t>ATGCTTTTTGTTAACTCCCGATATGTCCTTCTTACTTACGCCCAGTGCGGCGATCTGGACCCGTGGTCCGTTAGCAACCACCTTTCAGCACTTGGAGCAGAGTGCATCGTCGCCAGAGAGATTCATCCAACCACTGGGGGAATTCATCTTCACTGCTTTGCAGACTTCAACCGAAAGTTTCGAAGCCGCTCAGCTCGTATCTTCGATGTGGACGGTCGGCACCCGAACGTTGTGCCTTCTCGTGGCACTCCAGAGAAAGGTTATGATTACGCAATCAAGGATGGAGATGTTAGGGCGGGAGGGCTTGGTCGACCGGCACCACGCGGAGGTATGTCGGTCGGAGCTCATGCTCTCGTCAACGTTGCGCACCTCTGCGAGGATACAACGGAGTTTCTTGAGCTACACGATGAGATGGATCGAAGTGGCCTCATTGCCCGGTTCAACAATGTGCGCGCCTACGCAGACTGGCGTTTTCGACCAGAGCCAGTGGTCTATGCCTCCCCCGACGGCGTTGACTTTCGAAGTGGATCGACTGATGGAAGAGATGACTGGTTGGTACAGTCTCGAATTGGAGATGAGTTGCCATTTGTAAGTGCGCCAGTCGCTAACGCTCCTTTCGCTGGTTATATCTTCTGCCTCTTGATACTCTATGGGCCATCGTTGACTGGAAAGACGACATGGGCTCGTAGCCTCGGCGATCATATCTTTATCCAGGGGGTCCTAAGCGGGAAGGAGGTACTCAATTCTGACGAATCGGCCCGGTATGCTGTCTTGGATGACATCAGAGGCGGTTTGAAGTTCTTTCCCGCATGGAAGGATTGGCTCGGTGGCCAGAGATGGATTAGCGTCAAACAGATGTACAGGGACCCCATACTTTTGAAGTGGGGTAGGCCTTGCATTTGGTGCGCGAACCGCGACCCGAGGGCTGACATCAGGAGGAGTATTGACAAGGATGATGGTTGTTTTATGGAGGATGACATGGATTGGATCAACGCAAATTGTATTTTCGTCTATGTAGATGAGTCACTGGTCACTTTTCGTGCCAGTACAGAGTAG</t>
  </si>
  <si>
    <t>MPRFARRSSRFRSRKTARSSQRTRRPARRSRRTPRRSRRRGMSTRSILNKTSRKKRNGMLTISNTQATGNPDAFAQQPLTLIGSNTGGSIGVVHFRPTCMDLASPTGVANSIVNQSQRTSSTCFMRGLAENLRIETSSGNPWFHRRVCITSRDDNFRLVATGDNTGPQAAIMASGGIETSNGWQRLAGNAQAGSELDRTIVVWLELLFKGRQGRDWDDIISAPVDTTRVDLKFDKTYIYRSGNESGILKEKKLWHRMNKNLYFDDDELGAGMESHDYSVTDKRGNGDYHIFDFFSQGSSGTTDDRLKVRFTSTLYWHEK</t>
  </si>
  <si>
    <t>ATGCCGCGATTCGCTCGTCGCTCTTCTCGTTTCCGATCTCGCAAAACTGCACGATCGAGTCAACGCACTAGGCGACCTGCTCGCCGATCTCGCCGTACACCTAGGCGCAGCCGACGAAGAGGAATGAGTACCCGCTCCATCCTCAACAAAACCAGCCGGAAGAAACGCAATGGCATGCTCACCATCAGCAATACGCAAGCCACCGGCAACCCCGACGCATTTGCGCAACAACCCCTCACTCTCATTGGTAGCAACACTGGTGGCAGCATTGGTGTGGTCCACTTCAGGCCTACCTGCATGGACCTAGCCAGCCCAACTGGTGTCGCCAATTCAATCGTCAACCAATCGCAACGCACCTCTAGCACATGCTTCATGCGAGGCCTCGCCGAGAATCTCCGCATTGAGACTAGCAGTGGCAACCCTTGGTTCCACCGCCGCGTATGCATTACGTCACGCGATGACAATTTCCGGCTTGTCGCCACCGGAGACAACACGGGCCCCCAAGCTGCCATCATGGCAAGTGGCGGAATAGAAACTAGCAACGGCTGGCAGCGCCTCGCTGGTAACGCCCAAGCTGGAAGCGAACTCGACCGAACAATTGTTGTCTGGCTCGAATTACTTTTCAAAGGACGACAAGGTCGCGACTGGGATGACATCATCTCAGCCCCCGTTGATACCACCCGCGTCGATCTCAAGTTCGACAAGACCTACATCTACCGCTCTGGCAACGAAAGCGGTATCCTCAAAGAGAAGAAGCTCTGGCACAGAATGAACAAGAACCTCTACTTCGACGACGACGAACTAGGCGCCGGCATGGAATCCCACGACTACTCGGTCACTGACAAGAGGGGTAATGGTGATTACCATATCTTCGATTTCTTCTCCCAAGGCAGCAGTGGTACCACCGATGACCGACTGAAGGTCCGGTTCACCTCTACTCTGTACTGGCACGAAAAGTGA</t>
  </si>
  <si>
    <t>TAATATTATAGCAGGACACACAGGACACACCTGGCACCCACGGGTATTTATACCCAGCCTCCCCCCCATTCTCAAATGTGCGACGCACATCTCATCATGGACTCAGACATCCAACCCCACTGCCCAACATGCCGCGATTCGCTCGTCGCTCTTCTCGTTTCCGATCTCGCAAAACTGCACGATCGAGTCAACGCACTAGGCGACCTGCTCGCCGATCTCGCCGTACACCTAGGCGCAGCCGACGAAGAGGAATGAGTACCCGCTCCATCCTCAACAAAACCAGCCGGAAGAAACGCAATGGCATGCTCACCATCAGCAATACGCAAGCCACCGGCAACCCCGACGCATTTGCGCAACAACCCCTCACTCTCATTGGTAGCAACACTGGTGGCAGCATTGGTGTGGTCCACTTCAGGCCTACCTGCATGGACCTAGCCAGCCCAACTGGTGTCGCCAATTCAATCGTCAACCAATCGCAACGCACCTCTAGCACATGCTTCATGCGAGGCCTCGCCGAGAATCTCCGCATTGAGACTAGCAGTGGCAACCCTTGGTTCCACCGCCGCGTATGCATTACGTCACGCGATGACAATTTCCGGCTTGTCGCCACCGGAGACAACACGGGCCCCCAAGCTGCCATCATGGCAAGTGGCGGAATAGAAACTAGCAACGGCTGGCAGCGCCTCGCTGGTAACGCCCAAGCTGGAAGCGAACTCGACCGAACAATTGTTGTCTGGCTCGAATTACTTTTCAAAGGACGACAAGGTCGCGACTGGGATGACATCATCTCAGCCCCCGTTGATACCACCCGCGTCGATCTCAAGTTCGACAAGACCTACATCTACCGCTCTGGCAACGAAAGCGGTATCCTCAAAGAGAAGAAGCTCTGGCACAGAATGAACAAGAACCTCTACTTCGACGACGACGAACTAGGCGCCGGCATGGAATCCCACGACTACTCGGTCACTGACAAGAGGGGTAATGGTGATTACCATATCTTCGATTTCTTCTCCCAAGGCAGCAGTGGTACCACCGATGACCGACTGAAGGTCCGGTTCACCTCTACTCTGTACTGGCACGAAAAGTGACCAGTGACTCATCTACATAGACGAAAATACAATTTGCGTTGATCCAATCCATGTCATCCTCCATAAAACAACCATCATCCTTGTCAATACTCCTCCTGATGTCAGCCCTCGGGTCGCGGTTCGCGCACCAAATGCAAGGCCTACCCCACTTCAAAAGTATGGGGTCCCTGTACATCTGTTTGACGCTAATCCATCTCTGGCCACCGAGCCAATCCTTCCATGCGGGAAAGAACTTCAAACCGCCTCTGATGTCATCCAAGACAGCATACCGGGCCGATTCGTCAGAATTGAGTACCTCCTTCCCGCTTAGGACCCCCTGGATAAAGATATGATCGCCGAGGCTACGAGCCCATGTCGTCTTTCCAGTCAACGATGGCCCATAGAGTATCAAGCTCTTCCGTCGGGCATGACCTAACTTCAAATACGTTAGCACACGGCGTACCACGGGAGGGACCCAGTCCCGAAGGGCCACTGGGAGGGACCACGTGGGGCAAGATAAGATAAAATGTCCGCTTGAACAGGCAGAAGATATAACCAGCGAAAGGAGCGTTAGCGACTGGCGCACTTACAAATGGCAACTCATCTCCAATTCGAGACTGTACCAACCAGTCATCTCTTCCATCAGTCGATCCACTTCGAAAGTCAACGCCGTCGGGGGAGGCATAGACCACTGGCTCTGGTCGAAAACGCCAGTCTGCGTAGGCGCGCACATTGTTGAACCGGGCAATGAGGCCACTTCGATCCATCTCATCGTGTAGCTCAAGAAACTCCGTTGTATCCTCGCAGAGGTGCGCAACGTTGACGAGAGCATGAGCTCCGACCGACATACCTCCGCGTGGTGCCGGTCGACCAAGCCCTCCCGCCCTAACATCTCCATCCTTGATTGCGTAATCATAACCTTTCTCTGGAGTGCCACGAGAAGGCACAACGTTCGGGTGCCGACCGTCCACATCGAAGATACGAGCTGAGCGGCTTCGAAACTTTCGGTTGAAGTCTGCAAAGCAGTGAAGATGAATTCCCCCAGTGGTTGGATGAATCTCTCTGGCGACGATGCACTCTGCTCCAAGTGCTGAAAGGTGGTTGCTAACGGACCACGGGTCCAGATCGCCGCACTGGGCGTAAGTAAGAAGGACATATCGGGAGTTAACAAAAAGCATGACTCATCCGTGTTCCGTGTCCACGAAGTGTGTCCTGCGAAAC</t>
  </si>
  <si>
    <t>KF371637.1</t>
  </si>
  <si>
    <t>Gerygone associated gemycircularvirus 2</t>
  </si>
  <si>
    <t>Gerygone associated gemycircularvirus 2 isolate P24b, complete genome</t>
  </si>
  <si>
    <t>MTFILNARYFLVTYPQSDGLDEWAVNDHFGSLGAECIVARENHAVRGTHLHVFCDFGRKFRSRRADIFDVGGFHPNIERSKRNPRKGALYACKDGDIVAGGLDVPGLATSIVSAAQDPGATLVCAESQREFFELAEDICPWDLITKFGSMHAYAKWKFPELAEPYENPAGFTLADGAFPDLVSWRTGALEHSGRIKSLVLIGDALTGKTTWARMLGNHLYMKERYNAKQASLADGVDYGVIDDISGGIKYFPHWKSWFGGQPHIQVKILYKDERLVKWGKPLIWIANRDPRDQLRDMVSRDYSEEQCNNDVYWMEGNAIFVDIRQSSIISHANTE</t>
  </si>
  <si>
    <t>ATGACTTTTATTCTCAATGCCCGCTACTTTCTTGTTACGTACCCGCAATCTGACGGGCTCGATGAATGGGCCGTTAATGACCATTTCGGATCACTTGGAGCGGAGTGTATCGTGGCCAGAGAGAATCATGCTGTTAGAGGTACTCATCTCCATGTTTTCTGCGATTTTGGACGAAAGTTTCGATCCCGACGAGCCGACATCTTTGATGTTGGAGGCTTCCACCCGAACATTGAACGGTCTAAACGCAATCCTCGCAAGGGTGCACTCTACGCGTGCAAGGACGGAGATATTGTTGCAGGAGGCCTCGACGTCCCTGGACTCGCCACTAGTATTGTTTCAGCAGCTCAAGACCCGGGGGCTACTCTTGTCTGCGCGGAGAGTCAGCGAGAATTTTTCGAACTTGCTGAGGACATCTGTCCTTGGGACCTCATCACGAAATTTGGGAGTATGCACGCCTACGCAAAATGGAAATTCCCCGAGTTGGCAGAACCATATGAGAATCCCGCCGGGTTCACCCTTGCAGATGGAGCTTTTCCTGACTTGGTTAGCTGGAGAACTGGAGCTCTGGAACACTCAGGAAGAATTAAGTCTCTAGTCTTGATCGGGGATGCCTTGACTGGAAAGACCACGTGGGCGAGGATGCTAGGCAACCATCTGTACATGAAAGAGAGGTACAATGCCAAGCAGGCATCACTGGCAGATGGTGTCGATTATGGAGTCATCGATGACATCAGCGGAGGAATCAAGTATTTCCCGCATTGGAAGAGTTGGTTTGGAGGTCAGCCCCACATCCAAGTGAAAATTCTTTACAAGGATGAGAGGTTGGTCAAGTGGGGCAAGCCTCTGATTTGGATTGCAAACAGGGATCCAAGGGATCAGCTGAGGGACATGGTCTCACGGGATTATTCTGAGGAACAGTGCAACAATGATGTGTATTGGATGGAGGGGAACGCTATCTTCGTAGACATCAGGCAGTCTTCCATTATTTCTCATGCCAATACAGAGTAG</t>
  </si>
  <si>
    <t>MAYRRKSYSSRARRPIGRSAKRGGARRRYPTKKRTYRKNRAMSTRTILNKTSRKKRNGMLTWANTSTSGTSIPNVATNYFLTGNLGGRSIWCATAQDLTVQDGSFGTVALAAARTSTSCYMKGLSEHIRIQTSTGLPWFWRRICFTLKGDDLFRFSTSDTPTSTSNRYLDTTGGMQRLFFNELNNAQSNTINNHDAIIFKGAKGIDWIDYIVAPIDTSRINLKYDKVTLLRSGNANGTIKEAKLWHGMNKNLQYDDDESGDKESTSYTSVDSKIGMGDYFVMDMFYPGAGGAAADIILVQANSTLYWHEK</t>
  </si>
  <si>
    <t>ATGGCCTACCGACGCAAGTCCTACTCATCACGGGCAAGAAGGCCAATCGGACGTTCCGCGAAGCGTGGTGGCGCACGCCGTCGCTACCCAACAAAGAAGCGCACCTATCGCAAAAATCGCGCAATGTCCACACGGACCATCCTCAACAAAACCAGCCGGAAGAAGCGGAACGGCATGCTCACCTGGGCAAACACGTCAACTAGCGGCACAAGCATTCCTAATGTCGCAACTAATTATTTTCTCACCGGAAATCTTGGTGGAAGATCTATTTGGTGTGCCACGGCACAGGACCTCACGGTTCAAGACGGATCGTTCGGCACAGTTGCCTTGGCCGCAGCTCGCACCTCCACGTCATGCTACATGAAAGGGTTGTCCGAGCACATCCGCATTCAGACCTCCACCGGCCTCCCTTGGTTTTGGCGTCGCATCTGTTTCACCTTGAAGGGGGATGACCTCTTTAGGTTTTCCACCTCGGACACCCCCACCTCAACGTCCAATCGTTACCTCGACACCACCGGTGGCATGCAACGCCTATTTTTTAACGAGCTCAACAACGCACAGTCCAACACCATCAACAATCATGATGCCATTATTTTCAAGGGCGCTAAGGGTATCGATTGGATCGATTACATCGTCGCACCTATCGACACTTCTCGTATTAACCTTAAATACGACAAGGTTACTCTTCTTCGCTCTGGTAACGCCAACGGTACCATTAAGGAAGCCAAGCTTTGGCACGGCATGAATAAGAACCTTCAGTACGATGATGACGAATCCGGCGACAAAGAAAGTACAAGTTACACAAGTGTAGATTCGAAGATAGGAATGGGCGATTACTTCGTCATGGACATGTTCTATCCTGGTGCTGGTGGCGCAGCCGCTGATATCATTCTTGTACAGGCTAACTCTACTCTGTATTGGCATGAGAAATAA</t>
  </si>
  <si>
    <t>TAATATTATCAGACAGGACACAGGACACAGGACACAACTATAAGTAGTGGCCACGGCCCCCAACATGCGTCATCATGTCCCAACAAAATGGCCTACCGACGCAAGTCCTACTCATCACGGGCAAGAAGGCCAATCGGACGTTCCGCGAAGCGTGGTGGCGCACGCCGTCGCTACCCAACAAAGAAGCGCACCTATCGCAAAAATCGCGCAATGTCCACACGGACCATCCTCAACAAAACCAGCCGGAAGAAGCGGAACGGCATGCTCACCTGGGCAAACACGTCAACTAGCGGCACAAGCATTCCTAATGTCGCAACTAATTATTTTCTCACCGGAAATCTTGGTGGAAGATCTATTTGGTGTGCCACGGCACAGGACCTCACGGTTCAAGACGGATCGTTCGGCACAGTTGCCTTGGCCGCAGCTCGCACCTCCACGTCATGCTACATGAAAGGGTTGTCCGAGCACATCCGCATTCAGACCTCCACCGGCCTCCCTTGGTTTTGGCGTCGCATCTGTTTCACCTTGAAGGGGGATGACCTCTTTAGGTTTTCCACCTCGGACACCCCCACCTCAACGTCCAATCGTTACCTCGACACCACCGGTGGCATGCAACGCCTATTTTTTAACGAGCTCAACAACGCACAGTCCAACACCATCAACAATCATGATGCCATTATTTTCAAGGGCGCTAAGGGTATCGATTGGATCGATTACATCGTCGCACCTATCGACACTTCTCGTATTAACCTTAAATACGACAAGGTTACTCTTCTTCGCTCTGGTAACGCCAACGGTACCATTAAGGAAGCCAAGCTTTGGCACGGCATGAATAAGAACCTTCAGTACGATGATGACGAATCCGGCGACAAAGAAAGTACAAGTTACACAAGTGTAGATTCGAAGATAGGAATGGGCGATTACTTCGTCATGGACATGTTCTATCCTGGTGCTGGTGGCGCAGCCGCTGATATCATTCTTGTACAGGCTAACTCTACTCTGTATTGGCATGAGAAATAATGGAAGACTGCCTGATGTCTACGAAGATAGCGTTCCCCTCCATCCAATACACATCATTGTTGCACTGTTCCTCAGAATAATCCCGTGAGACCATGTCCCTCAGCTGATCCCTTGGATCCCTGTTTGCAATCCAAATCAGAGGCTTGCCCCACTTGACCAACCTCTCATCCTTGTAAAGAATTTTCACTTGGATGTGGGGCTGACCTCCAAACCAACTCTTCCAATGCGGGAAATACTTGATTCCTCCGCTGATGTCATCGATGACTCCATAATCGACACCATCTGCCAGTGATGCCTGCTTGGCATTGTACCTCTCTTTCATGTACAGATGGTTGCCTAGCATCCTCGCCCACGTGGTCTTTCCAGTCAAGGCATCCCCGATCAAGACTAGAGACTTAATTCTTCCTCCTACGCTTAGTCAGCATATCATCTCAAAAAACCCCTAGTAGAGATGTGAAATAAGCGTCCTCGAGTGTAGGTGATAGCACGAGCCCCCCTCCGGGGGACCGACCGAAGGGAGGAGGGGCCGTGCGGTACACCGGAACGACGGACAAGATTCACTTACCTGAGTGTTCCAGAGCTCCAGTTCTCCAGCTAACCAAGTCAGGAAAAGCTCCATCTGCAAGGGTGAACCCGGCGGGATTCTCATATGGTTCTGCCAACTCGGGGAATTTCCATTTTGCGTAGGCGTGCATACTCCCAAATTTCGTGATGAGGTCCCAAGGACAGATGTCCTCAGCAAGTTCGAAAAATTCTCGCTGACTCTCCGCGCAGACAAGAGTAGCCCCCGGGTCTTGAGCTGCTGAAACAATACTAGTGGCGAGTCCAGGGACGTCGAGGCCTCCTGCAACAATATCTCCGTCCTTGCACGCGTAGAGTGCACCCTTGCGAGGATTGCGTTTAGACCGTTCAATGTTCGGGTGGAAGCCTCCAACATCAAAGATGTCGGCTCGTCGGGATCGAAACTTTCGTCCAAAATCGCAGAAAACATGGAGATGAGTACCTCTAACAGCATGATTCTCTCTGGCCACGATACACTCCGCTCCAAGTGATCCGAAATGGTCATTAACGGCCCATTCATCGAGCCCGTCAGATTGCGGGTACGTAACAAGAAAGTAGCGGGCATTGAGAATAAAAGTCATGTGACGAAGTGTGTCCTGTCGAAAA</t>
  </si>
  <si>
    <t>KF371639.1</t>
  </si>
  <si>
    <t>Gerygone associated gemycircularvirus 3</t>
  </si>
  <si>
    <t>Gerygone associated gemycircularvirus 3 isolate P24c, complete genome</t>
  </si>
  <si>
    <t>MPPKAKPNPYFADGRYFLLTYAQCGTLDAWTVNDHLAFLGAECIIGRELHADGGTHLHAFCDFSRRFRSRRSDVFDVGGRHPNLVPSYGKPEGGYDYAIKDGDVVAGGLSRPSGRGVYEDVSSWSIIVGQESEGEFWKCVARLDPRALCTNYNSLRAYANWRYRPAPVPYEHPAGIEFELGMVPELAVWREIALGADRERGILVIFGDTRLGKTLWARSIGPHIYTIGQMSGEVILRDGPDADYAVFDDMRGGLEFFHGWKEWFGCQSVVTVKKLYRDPVQMPWGKPVIWLSNRDPRDELRDSITNHTSMGKQASIEGDIKWLDGNCIFVELDHAIFRANTE</t>
  </si>
  <si>
    <t>ATGCCACCAAAGGCCAAGCCTAACCCCTATTTTGCCGATGGCCGATACTTTCTTCTCACGTACGCACAGTGCGGCACTCTTGATGCATGGACCGTTAATGACCATTTGGCGTTCCTTGGAGCTGAGTGTATCATTGGACGAGAGTTGCACGCTGATGGAGGTACTCATCTCCATGCTTTCTGTGATTTCTCCCGCCGATTTCGATCCCGACGATCCGATGTCTTTGATGTTGGAGGCCGCCACCCGAACCTTGTTCCATCTTACGGAAAGCCGGAAGGCGGTTACGACTATGCGATCAAAGATGGAGACGTGGTCGCTGGAGGGTTATCTCGGCCGAGCGGAAGAGGAGTTTACGAAGATGTGTCTTCGTGGAGCATTATTGTCGGTCAAGAAAGTGAGGGCGAGTTTTGGAAGTGTGTTGCACGACTGGATCCACGTGCGTTGTGCACCAATTACAACAGCCTCCGAGCATATGCGAACTGGCGCTACCGACCCGCTCCTGTTCCGTACGAACATCCCGCCGGGATCGAATTTGAGCTCGGAATGGTACCTGAGTTGGCTGTCTGGAGAGAGATCGCTCTTGGAGCTGATCGGGAACGAGGTATCTTAGTCATCTTCGGCGATACCCGTTTAGGAAAGACCCTGTGGGCTCGTTCTATTGGCCCCCACATCTACACTATTGGTCAGATGTCAGGTGAGGTCATCCTCAGGGATGGGCCAGACGCCGACTACGCTGTGTTCGATGACATGAGAGGTGGACTGGAATTCTTCCACGGTTGGAAGGAGTGGTTTGGGTGTCAATCCGTGGTTACAGTCAAGAAGTTGTACAGGGATCCTGTGCAGATGCCCTGGGGGAAGCCTGTTATCTGGCTAAGCAATCGTGATCCTCGGGACGAGCTGCGTGACAGCATTACGAATCACACTAGCATGGGCAAACAGGCATCAATTGAGGGGGACATCAAATGGTTGGACGGAAATTGTATTTTTGTGGAGTTAGATCACGCTATTTTTCGTGCCAATACAGAGTAG</t>
  </si>
  <si>
    <t>MAYRRKSYSSRVKRRTGRTARRGGRRPASQQKRRTYRKKGAMSKKRILNLTSRKKRDTMLTWTNTTTSGGQVSPRPDAAYVKGDTGGSFLWVPTARDLVVGSNLATIALESARTSTTCYMRGLSEKLRLSTSSGVPWFHRRICFTFKGAQPFQSNFTGDTGSNQLYLENSNGLTRLMFNQAVTIPPNYQNQINSVIFKGAQGVDWSDVIIAPIDTRRISLKYDRTWTYRSGNANGTVMEKKMYHPMNKNIVYDDDESGTSETTSYYSVDSKAGMGDYYVWDIFTSGPGGTATDLLRCDISSTLYWHEK</t>
  </si>
  <si>
    <t>ATGGCCTACCGACGCAAGTCTTACTCATCACGGGTAAAAAGGCGAACCGGGCGTACCGCGAGGCGTGGTGGACGCCGCCCAGCCTCCCAACAAAAGAGACGGACCTATCGCAAAAAGGGCGCAATGTCGAAAAAGCGGATCCTCAATCTAACCAGCCGGAAGAAGCGGGACACCATGCTGACGTGGACCAACACGACCACCTCAGGCGGTCAAGTGTCGCCTAGGCCAGACGCCGCTTACGTCAAAGGTGATACCGGTGGATCCTTTTTGTGGGTTCCGACTGCTCGCGACCTCGTCGTAGGCAGCAACCTAGCCACGATTGCACTAGAGAGTGCACGCACCTCGACCACGTGCTACATGCGCGGCCTATCGGAGAAGCTCCGCTTATCTACCTCGTCAGGCGTCCCGTGGTTCCACCGCCGCATTTGTTTCACTTTCAAAGGCGCACAGCCCTTCCAATCAAACTTCACCGGCGATACCGGTTCCAATCAACTCTACCTGGAGAACTCCAACGGTTTAACGCGACTTATGTTCAATCAAGCGGTGACAATACCCCCAAACTATCAGAATCAGATCAATTCCGTCATCTTCAAGGGCGCACAGGGTGTCGACTGGAGTGACGTCATCATTGCTCCCATTGATACTCGCCGTATCTCATTGAAGTACGATCGAACCTGGACCTACCGAAGCGGTAACGCTAATGGCACGGTCATGGAGAAGAAAATGTATCACCCGATGAACAAGAATATAGTGTACGACGACGATGAGTCAGGGACCTCAGAGACAACGAGCTACTATTCGGTGGATTCTAAAGCCGGCATGGGAGACTATTACGTATGGGACATCTTCACAAGTGGACCCGGTGGAACCGCTACTGATCTGTTGAGATGCGACATCTCATCTACTCTGTATTGGCACGAAAAATAG</t>
  </si>
  <si>
    <t>TAATACTATACCCAGGACACAGGACACAGCACCCCCTATAAATACCCCCCTCACTCCCCCCCCTTCCTTATTTCAGAATGACACATCAAAATGGCCTACCGACGCAAGTCTTACTCATCACGGGTAAAAAGGCGAACCGGGCGTACCGCGAGGCGTGGTGGACGCCGCCCAGCCTCCCAACAAAAGAGACGGACCTATCGCAAAAAGGGCGCAATGTCGAAAAAGCGGATCCTCAATCTAACCAGCCGGAAGAAGCGGGACACCATGCTGACGTGGACCAACACGACCACCTCAGGCGGTCAAGTGTCGCCTAGGCCAGACGCCGCTTACGTCAAAGGTGATACCGGTGGATCCTTTTTGTGGGTTCCGACTGCTCGCGACCTCGTCGTAGGCAGCAACCTAGCCACGATTGCACTAGAGAGTGCACGCACCTCGACCACGTGCTACATGCGCGGCCTATCGGAGAAGCTCCGCTTATCTACCTCGTCAGGCGTCCCGTGGTTCCACCGCCGCATTTGTTTCACTTTCAAAGGCGCACAGCCCTTCCAATCAAACTTCACCGGCGATACCGGTTCCAATCAACTCTACCTGGAGAACTCCAACGGTTTAACGCGACTTATGTTCAATCAAGCGGTGACAATACCCCCAAACTATCAGAATCAGATCAATTCCGTCATCTTCAAGGGCGCACAGGGTGTCGACTGGAGTGACGTCATCATTGCTCCCATTGATACTCGCCGTATCTCATTGAAGTACGATCGAACCTGGACCTACCGAAGCGGTAACGCTAATGGCACGGTCATGGAGAAGAAAATGTATCACCCGATGAACAAGAATATAGTGTACGACGACGATGAGTCAGGGACCTCAGAGACAACGAGCTACTATTCGGTGGATTCTAAAGCCGGCATGGGAGACTATTACGTATGGGACATCTTCACAAGTGGACCCGGTGGAACCGCTACTGATCTGTTGAGATGCGACATCTCATCTACTCTGTATTGGCACGAAAAATAGCGTGATCTAACTCCACAAAAATACAATTTCCGTCCAACCATTTGATGTCCCCCTCAATTGATGCCTGTTTGCCCATGCTAGTGTGATTCGTAATGCTGTCACGCAGCTCGTCCCGAGGATCACGATTGCTTAGCCAGATAACAGGCTTCCCCCAGGGCATCTGCACAGGATCCCTGTACAACTTCTTGACTGTAACCACGGATTGACACCCAAACCACTCCTTCCAACCGTGGAAGAATTCCAGTCCACCTCTCATGTCATCGAACACAGCGTAGTCGGCGTCTGGCCCATCCCTGAGGATGACCTCACCTGACATCTGACCAATAGTGTAGATGTGGGGGCCAATAGAACGAGCCCACAGGGTCTTTCCTAAACGGGTATCGCCGAAGATGACTAAGCTCTTAGCTCTTCCTAAACAAGTTAGCACTACGCCACTATCCCTAGTAGAGATCTGAAATAAGCGACCTCGAGACTCTAGCGGCGCACGAGGCCCCCCTCCGGGGGACGACGCCCGAGGCGGCGAGGGGCCGTGCGCGCAAAGAGTCGACGGTCAAGACATACCTCGTTCCCGATCAGCTCCAAGAGCGATCTCTCTCCAGACAGCCAACTCAGGTACCATTCCGAGCTCAAATTCGATCCCGGCGGGATGTTCGTACGGAACAGGAGCGGGTCGGTAGCGCCAGTTCGCATATGCTCGGAGGCTGTTGTAATTGGTGCACAACGCACGTGGATCCAGTCGTGCAACACACTTCCAAAACTCGCCCTCACTTTCTTGACCGACAATAATGCTCCACGAAGACACATCTTCGTAAACTCCTCTTCCGCTCGGCCGAGATAACCCTCCAGCGACCACGTCTCCATCTTTGATCGCATAGTCGTAACCGCCTTCCGGCTTTCCGTAAGATGGAACAAGGTTCGGGTGGCGGCCTCCAACATCAAAGACATCGGATCGTCGGGATCGAAATCGGCGGGAGAAATCACAGAAAGCATGGAGATGAGTACCTCCATCAGCGTGCAACTCTCGTCCAATGATACACTCAGCTCCAAGGAACGCCAAATGGTCATTAACGGTCCATGCATCAAGAGTGCCGCACTGTGCGTACGTGAGAAGAAAGTATCGGCCATCGGCAAAATAGGGGTTAGGCTTGGCCTTTGGTGGCATCGAAGAGTGTCCTGGGAAAC</t>
  </si>
  <si>
    <t>MF327560.1</t>
  </si>
  <si>
    <t>Gemycircularvirus giapa1</t>
  </si>
  <si>
    <t>Gemycircularvirus giapa1 strain gpge003, complete genome</t>
  </si>
  <si>
    <t>feacal sample</t>
  </si>
  <si>
    <t>MPSFFCNARYFLVTYPQCGDLCGFRVMERFSSLGAECIVARESHEDGGLHLHCFADFGRKFRSRKTDVFDVDGHHPNIEPSTGTPEKGYDYAIKDGDVVAGGLERPVGTSGTGTRSTFDKWTEITSAPDRESFWELCHQLDPKSTACSYGQLAKYADWRFAEVPAEYESPGGFEFVGGDADGRDEWVSSAGLGLGDPPVGEFPSLSAPSRMSLVLYGESRTGKTLWARSLGPHVYNVGLVSGEECLKAPHVKYAIFDDIRGGIKFFPAFKEWLGGQQTVCVKRLYRDPKLVTWGKPSIWISNDDPRQSMDPSDVSWMEMNCVFIEVNVPIFRANTV</t>
  </si>
  <si>
    <t>ATGCCAAGCTTCTTTTGCAATGCAAGATACTTTCTCGTCACCTACCCACAATGCGGAGACCTCTGTGGATTTCGCGTTATGGAACGCTTTTCATCACTGGGAGCTGAGTGCATCGTCGCACGAGAGTCTCACGAGGATGGAGGACTTCATCTGCACTGTTTCGCAGACTTCGGACGGAAGTTTCGAAGTCGAAAGACTGACGTATTCGATGTGGACGGTCACCACCCGAACATTGAGCCTTCTACGGGAACACCAGAGAAGGGTTACGACTACGCAATCAAGGATGGCGATGTTGTTGCGGGAGGCCTCGAGCGACCAGTCGGGACGAGCGGAACTGGAACTCGGTCGACTTTTGATAAGTGGACTGAAATTACGAGTGCGCCGGATCGAGAATCATTTTGGGAGCTTTGTCATCAACTGGATCCCAAAAGTACTGCATGTTCATACGGCCAGCTTGCCAAGTATGCGGACTGGAGATTTGCAGAAGTGCCTGCCGAATATGAGTCACCAGGAGGATTTGAGTTTGTTGGGGGAGATGCTGATGGTCGAGATGAGTGGGTATCATCAGCTGGTCTCGGATTGGGAGACCCACCGGTAGGTGAGTTCCCTTCGCTAAGCGCTCCCTCGAGGATGTCCTTGGTGCTTTACGGAGAGTCACGGACCGGAAAGACTCTGTGGGCCAGATCTTTGGGACCCCACGTATACAACGTGGGGTTAGTCTCAGGAGAGGAGTGCCTAAAGGCACCCCACGTCAAGTATGCTATTTTTGACGATATACGAGGGGGGATTAAGTTTTTCCCTGCTTTCAAGGAATGGTTGGGGGGACAACAGACTGTTTGTGTGAAGAGGCTTTACAGGGATCCCAAGCTTGTCACGTGGGGTAAGCCGTCGATCTGGATCAGCAACGACGACCCACGTCAGTCAATGGACCCTTCTGATGTTTCATGGATGGAGATGAATTGCGTGTTCATTGAAGTCAATGTACCTATTTTTCGTGCCAATACAGTGTAG</t>
  </si>
  <si>
    <t>MAYRRRYGSYKAKRRTKRSARPSRSTVKTPRYRRTRRTSRPMSKKRILNVTSTKKRDDMSSWVYVANSQGTGYNTVQAPAVAAGNQTGASASNPRTTGYIWCPTARDFTSSSSGAKGNISDIATRTSSTCYMRGIAERIEVQTSTGIPWQWRRICFRYRGNLYGSNGNSQSGAYQTHLETTNGFQRVSVQFTDTTATGNTIENSLTNLIFRGTPGSGDWFDYMNAPLDPTRIDIAYDKQTVISSGNASGKIFRKKLWHPMNKNLVYDDDEQGGTEASTYYSMHGKQGMGDYYIVDFFKAGIGAAQVDQLSFEPQSTLYWHEK</t>
  </si>
  <si>
    <t>ATGGCTTACCGACGCAGGTATGGTTCGTACAAGGCAAAGCGGCGAACAAAGCGTTCCGCACGGCCCTCTCGCTCCACCGTGAAAACGCCACGCTATCGGAGAACAAGGAGAACATCCCGCCCGATGTCAAAGAAGCGGATCCTCAACGTGACCTCAACAAAGAAAAGGGATGATATGTCATCGTGGGTCTACGTTGCCAATTCACAGGGTACCGGGTACAACACGGTGCAGGCGCCGGCCGTTGCGGCTGGTAATCAGACCGGCGCGTCAGCCTCAAACCCACGGACCACCGGCTACATCTGGTGCCCCACCGCGCGCGATTTTACATCGTCGTCGTCTGGCGCGAAGGGCAACATCTCGGACATTGCGACTCGTACATCCTCCACTTGCTACATGCGCGGCATAGCCGAGCGCATTGAGGTCCAGACCAGCACCGGCATTCCTTGGCAGTGGAGACGTATCTGTTTCCGGTATCGCGGCAACCTCTACGGGTCTAACGGAAATTCGCAAAGCGGGGCTTACCAGACACACTTGGAAACGACTAACGGTTTTCAACGCGTCTCGGTGCAGTTTACCGACACTACTGCAACAGGCAACACTATCGAAAACTCTCTTACCAACCTTATTTTCCGCGGAACACCCGGATCCGGAGATTGGTTCGATTACATGAACGCCCCACTTGACCCCACCCGCATTGATATCGCTTACGATAAGCAAACAGTCATTTCCTCCGGAAATGCATCCGGAAAAATATTCCGCAAGAAGCTCTGGCACCCCATGAACAAAAATCTCGTGTACGACGATGATGAGCAGGGTGGTACGGAGGCATCCACTTACTACTCAATGCATGGCAAGCAGGGCATGGGGGACTATTACATAGTTGATTTTTTTAAGGCCGGGATTGGCGCGGCTCAGGTCGACCAATTGTCATTCGAGCCACAGTCTACACTGTATTGGCACGAAAAATAG</t>
  </si>
  <si>
    <t>putative ORF3 protein</t>
  </si>
  <si>
    <t>MQDTFSSPTHNAETSVDFALWNAFHHWELSASSHESLTRMEDFICTVSQTSDGSFEVERLTYSMWTVTTRTLSLLREHQRRVTTTQSRMAMLLREASSDQSGRAELELGRLLISGLKLRVRRIENHFGSFVINWIPKVLHVHTASLPSMRTGDLQKCLPNMSHQEDLSLLGEMLMVEMSGYHQLVSDWETHR</t>
  </si>
  <si>
    <t>ATGCAAGATACTTTCTCGTCACCTACCCACAATGCGGAGACCTCTGTGGATTTCGCGTTATGGAACGCTTTTCATCACTGGGAGCTGAGTGCATCGTCGCACGAGAGTCTCACGAGGATGGAGGACTTCATCTGCACTGTTTCGCAGACTTCGGACGGAAGTTTCGAAGTCGAAAGACTGACGTATTCGATGTGGACGGTCACCACCCGAACATTGAGCCTTCTACGGGAACACCAGAGAAGGGTTACGACTACGCAATCAAGGATGGCGATGTTGTTGCGGGAGGCCTCGAGCGACCAGTCGGGACGAGCGGAACTGGAACTCGGTCGACTTTTGATAAGTGGACTGAAATTACGAGTGCGCCGGATCGAGAATCATTTTGGGAGCTTTGTCATCAACTGGATCCCAAAAGTACTGCATGTTCATACGGCCAGCTTGCCAAGTATGCGGACTGGAGATTTGCAGAAGTGCCTGCCGAATATGAGTCACCAGGAGGATTTGAGTTTGTTGGGGGAGATGCTGATGGTCGAGATGAGTGGGTATCATCAGCTGGTCTCGGATTGGGAGACCCACCGGTAG</t>
  </si>
  <si>
    <t>ATGCCAAGCTTCTTTTGCAATGCAAGATACTTTCTCGTCACCTACCCACAATGCGGAGACCTCTGTGGATTTCGCGTTATGGAACGCTTTTCATCACTGGGAGCTGAGTGCATCGTCGCACGAGAGTCTCACGAGGATGGAGGACTTCATCTGCACTGTTTCGCAGACTTCGGACGGAAGTTTCGAAGTCGAAAGACTGACGTATTCGATGTGGACGGTCACCACCCGAACATTGAGCCTTCTACGGGAACACCAGAGAAGGGTTACGACTACGCAATCAAGGATGGCGATGTTGTTGCGGGAGGCCTCGAGCGACCAGTCGGGACGAGCGGAACTGGAACTCGGTCGACTTTTGATAAGTGGACTGAAATTACGAGTGCGCCGGATCGAGAATCATTTTGGGAGCTTTGTCATCAACTGGATCCCAAAAGTACTGCATGTTCATACGGCCAGCTTGCCAAGTATGCGGACTGGAGATTTGCAGAAGTGCCTGCCGAATATGAGTCACCAGGAGGATTTGAGTTTGTTGGGGGAGATGCTGATGGTCGAGATGAGTGGGTATCATCAGCTGGTCTCGGATTGGGAGACCCACCGGTAGGTGAGTTCCCTTCGCTAAGCGCTCCCTCGAGGGGGGGCAATGGCTCGGGGCTAAAGCCCCTATGCCCCCCCGTCGGTCTCGAATTTTACACATAGGCGTGGGCCTTCGAAATTCAATGCTAATTGTTAGTAGGTAGACCGATGTCCTTGGTGCTTTACGGAGAGTCACGGACCGGAAAGACTCTGTGGGCCAGATCTTTGGGACCCCACGTATACAACGTGGGGTTAGTCTCAGGAGAGGAGTGCCTAAAGGCACCCCACGTCAAGTATGCTATTTTTGACGATATACGAGGGGGGATTAAGTTTTTCCCTGCTTTCAAGGAATGGTTGGGGGGACAACAGACTGTTTGTGTGAAGAGGCTTTACAGGGATCCCAAGCTTGTCACGTGGGGTAAGCCGTCGATCTGGATCAGCAACGACGACCCACGTCAGTCAATGGACCCTTCTGATGTTTCATGGATGGAGATGAATTGCGTGTTCATTGAAGTCAATGTACCTATTTTTCGTGCCAATACAGTGTAGACTGTGGCTCGAATGACAATTGGTCGACCTGAGCCGCGCCAATCCCGGCCTTAAAAAAATCAACTATGTAATAGTCCCCCATGCCCTGCTTGCCATGCATTGAGTAGTAAGTGGATGCCTCCGTACCACCCTGCTCATCATCGTCGTACACGAGATTTTTGTTCATGGGGTGCCAGAGCTTCTTGCGGAATATTTTTCCGGATGCATTTCCGGAGGAAATGACTGTTTGCTTATCGTAAGCGATATCAATGCGGGTGGGGTCAAGTGGGGCGTTCATGTAATCGAACCAATCTCCGGATCCGGGTGTTCCGCGGAAAATAAGGTTGGTAAGAGAGTTTTCGATAGTGTTGCCTGTTGCAGTAGTGTCGGTAAACTGCACCGAGACGCGTTGAAAACCGTTAGTCGTTTCCAAGTGTGTCTGGTAAGCCCCGCTTTGCGAATTTCCGTTAGACCCGTAGAGGTTGCCGCGATACCGGAAACAGATACGTCTCCACTGCCAAGGAATGCCGGTGCTGGTCTGGACCTCAATGCGCTCGGCTATGCCGCGCATGTAGCAAGTGGAGGATGTACGAGTCGCAATGTCCGAGATGTTGCCCTTCGCGCCAGACGACGACGATGTAAAATCGCGCGCGGTGGGGCACCAGATGTAGCCGGTGGTCCGTGGGTTTGAGGCTGACGCGCCGGTCTGATTACCAGCCGCAACGGCCGGCGCCTGCACCGTGTTGTACCCGGTACCCTGTGAATTGGCAACGTAGACCCACGATGACATATCATCCCTTTTCTTTGTTGAGGTCACGTTGAGGATCCGCTTCTTTGACATCGGGCGGGATGTTCTCCTTGTTCTCCGATAGCGTGGCGTTTTCACGGTGGAGCGAGAGGGCCGTGCGGAACGCTTTGTTCGCCGCTTTGCCTTGTACGAACCATACCTGCGTCGGTAAGCCATTTCGTTGGGGCGCTAGTGGTGGTGTTGAGGGAGGGGTAAGCGGCATGATGTTTGACCGTCGGGGAGTAGTTGGCCCGACTGCTGTCTATATATACGGGCAGGTGTGCCCTGTGTCCTGGGCTATAATATTAGTTTGCCCAGGACTTCTCAGAGCACTCCAA</t>
  </si>
  <si>
    <t>MF327565.1</t>
  </si>
  <si>
    <t>Gemycircularvirus giapa2</t>
  </si>
  <si>
    <t>Gemycircularvirus giapa2 strain gpge008, complete genome</t>
  </si>
  <si>
    <t>MTFILNARYFLVTYPQCDGLDEWAVNNHFGSLGAECIVARENHANGGTHLHVFCDFGRKFRSRRADIFDVDGFHPNIERSKRNPQKGAHYACKDGDIVAGGLDVPGLATSIVPAAQDPGSTLVCAESQREFFELAEDICPWDLITKFGSMHAYAKWKWPELGEPYESPAGFTIADGAFPELVRWRTEAMEHSGNHLYMKERYNARQASLADGVSYAVIDDISGGIRFFPHWKSWFGGQPHIQVRLLYRDERLVKWGKPTIWLSNRDPRDQLRDMISRDYSESQCINDINWMEQNAIFVEIGDQSIISHANTVSPEG</t>
  </si>
  <si>
    <t>ATGACTTTCATTCTCAATGCCCGCTACTTTCTTGTTACGTACCCACAGTGTGACGGTCTCGATGAGTGGGCCGTTAACAACCATTTTGGATCACTTGGAGCGGAGTGTATCGTGGCACGAGAGAACCATGCTAATGGAGGTACTCATCTCCATGTTTTCTGCGATTTCGGACGAAAATTTCGATCACGACGAGCCGACATCTTTGATGTTGACGGCTTCCACCCGAACATTGAACGGTCTAAGCGGAATCCTCAAAAGGGTGCACATTACGCGTGCAAAGACGGAGATATTGTTGCAGGAGGACTCGATGTCCCTGGACTCGCCACTAGTATTGTTCCAGCAGCTCAAGACCCGGGGTCTACTCTTGTCTGCGCGGAGAGTCAACGAGAATTTTTTGAGCTTGCTGAGGACATCTGTCCTTGGGATCTCATCACCAAGTTTGGGAGTATGCACGCCTACGCAAAATGGAAGTGGCCCGAGCTGGGGGAACCATATGAGAGTCCCGCCGGGTTCACCATTGCAGATGGAGCTTTTCCTGAGCTGGTTAGATGGAGAACTGAAGCTATGGAACACTCAGGCAACCATCTGTACATGAAAGAGAGGTACAATGCTCGCCAGGCATCACTCGCGGATGGTGTCAGCTATGCTGTCATCGATGACATCAGCGGCGGTATCAGGTTTTTCCCACACTGGAAATCTTGGTTTGGTGGTCAGCCACATATCCAGGTTAGGCTGCTTTACCGAGATGAAAGATTGGTTAAGTGGGGCAAGCCAACGATTTGGTTGAGTAACCGTGACCCTAGGGACCAGTTACGGGACATGATTTCACGGGATTACTCTGAGTCACAATGCATCAACGACATCAATTGGATGGAACAGAATGCTATTTTTGTGGAGATAGGGGATCAGTCGATCATTTCTCATGCCAATACAGTTTCCCCTGAGGGCTAA</t>
  </si>
  <si>
    <t>MPRQAKLTHKMRKAVLNATSRKKQDNMMCYTNTTTATPTGSADYTLRPATLVGSQQGSDVITRTPYVFPFCPTARNLVNNAQLPNSIVNEAQRTATTCYMVGYKESIEIQISDGCPWQWRRIVVTARGNVAGLLTGPNEPVFLDTTTGEGMLRSVNNISGNRNQGSMFALFQVLFEGQNSSDWTDPMTANLDRHSFHVLSDKVRTLSSGNEQGMIRKFKTYVPLNKNLQYDDDETGETTSTTYMSVNTGEGLGNLYIFDLFRARYGNSTSNLWFSPQGKLYWHEK</t>
  </si>
  <si>
    <t>ATGCCACGACAAGCGAAGCTGACGCACAAGATGCGCAAGGCGGTCTTGAATGCGACCAGCAGAAAGAAGCAGGACAACATGATGTGTTACACCAACACGACCACCGCCACTCCGACCGGCAGTGCGGACTACACCCTTCGCCCAGCGACCCTGGTCGGATCCCAGCAGGGGTCCGATGTGATTACACGTACTCCTTACGTGTTTCCGTTTTGCCCGACCGCACGAAACCTAGTGAACAACGCCCAGCTTCCCAACAGTATTGTCAATGAGGCCCAACGCACGGCCACCACTTGTTACATGGTTGGGTACAAAGAAAGTATTGAAATCCAAATCAGTGATGGTTGCCCTTGGCAATGGAGGCGCATCGTTGTCACTGCGCGTGGTAACGTTGCCGGCCTCCTCACTGGCCCCAATGAGCCCGTCTTCCTCGATACTACTACTGGCGAGGGCATGTTGCGCTCGGTCAACAACATTTCCGGCAATCGCAACCAAGGGTCAATGTTTGCCCTCTTCCAAGTTCTCTTTGAGGGGCAGAACTCTTCCGATTGGACCGATCCCATGACAGCGAACCTCGATCGCCATTCCTTCCATGTTTTGTCCGATAAGGTCCGAACCTTATCTAGTGGGAACGAACAAGGAATGATCCGCAAGTTTAAGACATATGTTCCCCTCAACAAAAACCTTCAGTATGACGACGACGAGACTGGTGAGACTACCAGCACCACCTACATGTCAGTCAATACCGGTGAAGGACTTGGCAATTTGTATATTTTTGATTTGTTTCGCGCTCGCTACGGTAACAGTACGTCCAATCTATGGTTTAGCCCTCAGGGGAAACTGTATTGGCATGAGAAATGA</t>
  </si>
  <si>
    <t>MPATFLLRTHSVTVSMSGPLTTILDHLERSVSWHERTMLMEVLISMFSAISDENFDHDEPTSLMLTASTRTLNGLSGILKRVHITRAKTEILLQEDSMSLDSPLVLFQQLKTRGLLLSARRVNENFLSLLRTSVLGISSPSLGVCTPTQNGSGPSWGNHMRVPPGSPLQMELFLSWLDGELKLWNTQVSARLRRSSDS</t>
  </si>
  <si>
    <t>ATGCCCGCTACTTTCTTGTTACGTACCCACAGTGTGACGGTCTCGATGAGTGGGCCGTTAACAACCATTTTGGATCACTTGGAGCGGAGTGTATCGTGGCACGAGAGAACCATGCTAATGGAGGTACTCATCTCCATGTTTTCTGCGATTTCGGACGAAAATTTCGATCACGACGAGCCGACATCTTTGATGTTGACGGCTTCCACCCGAACATTGAACGGTCTAAGCGGAATCCTCAAAAGGGTGCACATTACGCGTGCAAAGACGGAGATATTGTTGCAGGAGGACTCGATGTCCCTGGACTCGCCACTAGTATTGTTCCAGCAGCTCAAGACCCGGGGTCTACTCTTGTCTGCGCGGAGAGTCAACGAGAATTTTTTGAGCTTGCTGAGGACATCTGTCCTTGGGATCTCATCACCAAGTTTGGGAGTATGCACGCCTACGCAAAATGGAAGTGGCCCGAGCTGGGGGAACCATATGAGAGTCCCGCCGGGTTCACCATTGCAGATGGAGCTTTTCCTGAGCTGGTTAGATGGAGAACTGAAGCTATGGAACACTCAGGTAAGTGCCCGCCTACGGCGGAGTTCTGATTCTTGA</t>
  </si>
  <si>
    <t>ATGACTTTCATTCTCAATGCCCGCTACTTTCTTGTTACGTACCCACAGTGTGACGGTCTCGATGAGTGGGCCGTTAACAACCATTTTGGATCACTTGGAGCGGAGTGTATCGTGGCACGAGAGAACCATGCTAATGGAGGTACTCATCTCCATGTTTTCTGCGATTTCGGACGAAAATTTCGATCACGACGAGCCGACATCTTTGATGTTGACGGCTTCCACCCGAACATTGAACGGTCTAAGCGGAATCCTCAAAAGGGTGCACATTACGCGTGCAAAGACGGAGATATTGTTGCAGGAGGACTCGATGTCCCTGGACTCGCCACTAGTATTGTTCCAGCAGCTCAAGACCCGGGGTCTACTCTTGTCTGCGCGGAGAGTCAACGAGAATTTTTTGAGCTTGCTGAGGACATCTGTCCTTGGGATCTCATCACCAAGTTTGGGAGTATGCACGCCTACGCAAAATGGAAGTGGCCCGAGCTGGGGGAACCATATGAGAGTCCCGCCGGGTTCACCATTGCAGATGGAGCTTTTCCTGAGCTGGTTAGATGGAGAACTGAAGCTATGGAACACTCAGGTAAGTGCCCGCCTACGGCGGAGTTCTGATTCTTGACTCGGGGTTTTTGCCAATTCAAGGCTCGGTTCCGCCTGGTCCGATCCGCCTCCGGCGCTCGGACCGCTCCAGGAATAAACGTATGCTGACTAAGCATAGGAGGAAGAATTAGGTCTCTCGTCCTAACCGGGGATGGCTTGACCGGAAAAACAACATGGGCCCGCATGCTAGGCAACCATCTGTACATGAAAGAGAGGTACAATGCTCGCCAGGCATCACTCGCGGATGGTGTCAGCTATGCTGTCATCGATGACATCAGCGGCGGTATCAGGTTTTTCCCACACTGGAAATCTTGGTTTGGTGGTCAGCCACATATCCAGGTTAGGCTGCTTTACCGAGATGAAAGATTGGTTAAGTGGGGCAAGCCAACGATTTGGTTGAGTAACCGTGACCCTAGGGACCAGTTACGGGACATGATTTCACGGGATTACTCTGAGTCACAATGCATCAACGACATCAATTGGATGGAACAGAATGCTATTTTTGTGGAGATAGGGGATCAGTCGATCATTTCTCATGCCAATACAGTTTCCCCTGAGGGCTAAACCATAGATTGGACGTACTGTTACCGTAGCGAGCGCGAAACAAATCAAAAATATACAAATTGCCAAGTCCTTCACCGGTATTGACTGACATGTAGGTGGTGCTGGTAGTCTCACCAGTCTCGTCGTCGTCATACTGAAGGTTTTTGTTGAGGGGAACATATGTCTTAAACTTGCGGATCATTCCTTGTTCGTTCCCACTAGATAAGGTTCGGACCTTATCGGACAAAACATGGAAGGAATGGCGATCGAGGTTCGCTGTCATGGGATCGGTCCAATCGGAAGAGTTCTGCCCCTCAAAGAGAACTTGGAAGAGGGCAAACATTGACCCTTGGTTGCGATTGCCGGAAATGTTGTTGACCGAGCGCAACATGCCCTCGCCAGTAGTAGTATCGAGGAAGACGGGCTCATTGGGGCCAGTGAGGAGGCCGGCAACGTTACCACGCGCAGTGACAACGATGCGCCTCCATTGCCAAGGGCAACCATCACTGATTTGGATTTCAATACTTTCTTTGTACCCAACCATGTAACAAGTGGTGGCCGTGCGTTGGGCCTCATTGACAATACTGTTGGGAAGCTGGGCGTTGTTCACTAGGTTTCGTGCGGTCGGGCAAAACGGAAACACGTAAGGAGTACGTGTAATCACATCGGACCCCTGCTGGGATCCGACCAGGGTCGCTGGGCGAAGGGTGTAGTCCGCACTGCCGGTCGGAGTGGCGGTGGTCGTGTTGGTGTAACACATCATGTTGTCCTGCTTCTTTCTGCTGGTCGCATTCAAGACCGCCTTGCGCATCTTGTGCGTCAGCTTCGCTTGTCGTGGCATCTTCTCGTCTTAGCGTCGGCGGTATGTACGGCGGTACGCGCGTCGAACGGGGGCGGAGTAGCGCGTTCGGGTGTAGCGTGCGCGAGTTGATGATGTTCGAGTGGACCCACGGCTTCGGTACGTCGGGGTCCTGCGTGCAGTTGTCCGACGGTAAGGCATTAGACATTTACCGAAGAGAGGGCGAGGCCGAGGTATTTATAGTGTGTCCTGTGTCCTGTGTCCTGTCTGATAATATTAGTTTCGACAGGACACACTTCGTCAC</t>
  </si>
  <si>
    <t>MF327568.1</t>
  </si>
  <si>
    <t>Gemycircularvirus giapa3</t>
  </si>
  <si>
    <t>Gemycircularvirus giapa3 strain gpge011, complete genome</t>
  </si>
  <si>
    <t>MPPKTFSFQARYVLLTYAQCGDLDAWAVNDHIAFLGGECIIGRELHADGGTHLHAFCDFSRKFRSRRPDVFDVEGCHPNIEPSRGRPEGGYDYAIKDGDVVAGGLERPSGRGVYEDVSSWSIVVSQESEGDFWECVARLDPRALCTNYNSLRAYANWRYKPAPVRYEHPAGVEFELGMVGRAKSLVIFGDTRLGKTLWARSLGNHIYTIGQMSGEVLLRDGPDADYAVFDDMRGGLEFFHGWKEWFGCQTIVTVKKLYRDPVQMPWGKPVIWLANRDPREELRDSINCHTSLGKQASIEGDIKWLEGNCIFVELEHAIFRANTD</t>
  </si>
  <si>
    <t>ATGCCACCTAAGACCTTCTCCTTCCAAGCTCGTTATGTCCTCCTTACCTACGCACAGTGCGGCGATCTTGATGCATGGGCCGTTAATGACCATATCGCATTTCTTGGCGGCGAGTGCATCATTGGACGAGAGTTGCACGCTGATGGAGGTACTCATCTCCATGCTTTCTGCGATTTCTCCAGGAAATTTCGATCTCGACGACCCGATGTTTTTGATGTTGAGGGCTGCCACCCTAACATTGAACCATCTCGAGGAAGGCCGGAGGGCGGTTACGACTATGCGATCAAAGATGGAGATGTGGTCGCTGGAGGGCTCGAGCGGCCGAGCGGAAGAGGAGTTTACGAAGATGTGTCTTCGTGGAGCATTGTTGTCAGTCAGGAAAGTGAGGGGGACTTTTGGGAATGTGTTGCACGATTGGATCCGCGTGCGCTGTGCACCAACTACAACTCACTTCGAGCATATGCAAACTGGCGCTACAAACCCGCCCCTGTACGATACGAACATCCCGCCGGGGTCGAATTTGAACTCGGAATGGTAGGACGAGCTAAGAGCTTAGTCATCTTCGGCGATACCAGATTGGGTAAAACCCTGTGGGCTAGGTCGCTAGGCAACCACATCTACACCATTGGTCAGATGTCAGGTGAGGTCCTCTTACGAGATGGCCCAGACGCCGACTATGCTGTGTTCGATGACATGCGTGGGGGTCTTGAATTTTTCCATGGCTGGAAAGAGTGGTTTGGTTGTCAGACGATTGTTACCGTCAAGAAATTGTACAGGGATCCTGTCCAAATGCCTTGGGGTAAGCCTGTTATCTGGTTGGCGAATCGGGATCCGCGAGAAGAGTTACGTGACTCAATCAATTGTCACACGTCACTTGGCAAACAGGCATCAATTGAGGGGGACATCAAATGGTTGGAGGGAAATTGTATTTTTGTGGAGCTAGAGCACGCTATTTTTCGTGCCAATACAGACTAG</t>
  </si>
  <si>
    <t>MPRSRYSGARRSTATNRRRRPTRPARPRRRYVGRTRRWVRRRPMSRRSLLNTTSRKKNDTMLTWGNITVANPVGGTAFSPAAPVLVGNQQYVIPWCATTRDLNNSVGGANIVINRAERTATTCYMRGLAERVRIQTTDGMPWQWRRVCFTLKGPSIRNLSDSTHTISTETSPGGWRRNVSNWSNIGGLTEFMFRGTVDVDWNDYYSAPLDTTRISVMYDRIRTIAAGNEQGCARTYKMWHPMNHNLVYDDDENGDGEVTGSVSTPGKPGMGDYYVVDFFLARSGSTSTNRLIFNPEASLYWHEK</t>
  </si>
  <si>
    <t>ATGCCTCGCTCACGCTACTCTGGAGCAAGACGCTCGACCGCTACCAATCGCCGCCGAAGACCCACTCGACCCGCCCGACCCCGCCGACGTTACGTAGGGAGAACGCGACGTTGGGTACGTCGTCGTCCAATGAGCCGCCGCTCACTCCTCAACACAACCAGCCGCAAGAAAAATGACACCATGTTGACATGGGGCAATATTACGGTGGCCAATCCTGTTGGTGGCACTGCTTTTAGCCCAGCAGCGCCTGTCCTTGTTGGGAATCAACAATACGTAATCCCTTGGTGTGCGACGACACGCGACCTCAACAATTCTGTTGGTGGCGCAAATATCGTCATAAATCGCGCAGAACGCACGGCCACTACGTGCTACATGCGTGGTTTAGCCGAGCGAGTTCGAATCCAGACCACGGATGGTATGCCCTGGCAATGGCGACGCGTATGCTTCACCCTCAAGGGCCCCTCCATTCGCAACCTCAGCGACTCCACCCACACCATCTCCACGGAAACCAGCCCTGGCGGTTGGCGCCGCAACGTCAGCAACTGGTCCAATATTGGCGGCCTCACGGAGTTCATGTTCCGAGGAACAGTCGATGTTGATTGGAACGATTATTACTCCGCCCCACTCGATACGACCCGTATCTCAGTCATGTATGACCGCATACGAACGATCGCCGCAGGCAACGAACAAGGGTGCGCACGCACGTACAAAATGTGGCACCCTATGAATCACAATCTGGTGTATGACGACGACGAGAACGGCGATGGAGAGGTCACCGGTTCAGTTAGCACGCCTGGAAAACCCGGAATGGGAGACTATTACGTAGTCGACTTTTTCTTAGCGCGCAGCGGATCCACTTCGACTAACCGATTGATTTTTAATCCTGAGGCTAGTCTGTATTGGCACGAAAAATAG</t>
  </si>
  <si>
    <t>MSSLPTHSAAILMHGPLMTISHFLAASASLDESCTLMEVLISMLSAISPGNFDLDDPMFLMLRAATLTLNHLEEGRRAVTTMRSKMEMWSLEGSSGRAEEEFTKMCLRGALLSVRKVRGTFGNVLHDWIRVRCAPTTTHFEHMQTGATNPPLYDTNIPPGSNLNSEWYLSWLAGERSLLELIGNEVRPCGADHVLDLGFGQERCLGGGGPQMPLPSPPGVCQSALFRANYF</t>
  </si>
  <si>
    <t>ATGTCCTCCTTACCTACGCACAGTGCGGCGATCTTGATGCATGGGCCGTTAATGACCATATCGCATTTCTTGGCGGCGAGTGCATCATTGGACGAGAGTTGCACGCTGATGGAGGTACTCATCTCCATGCTTTCTGCGATTTCTCCAGGAAATTTCGATCTCGACGACCCGATGTTTTTGATGTTGAGGGCTGCCACCCTAACATTGAACCATCTCGAGGAAGGCCGGAGGGCGGTTACGACTATGCGATCAAAGATGGAGATGTGGTCGCTGGAGGGCTCGAGCGGCCGAGCGGAAGAGGAGTTTACGAAGATGTGTCTTCGTGGAGCATTGTTGTCAGTCAGGAAAGTGAGGGGGACTTTTGGGAATGTGTTGCACGATTGGATCCGCGTGCGCTGTGCACCAACTACAACTCACTTCGAGCATATGCAAACTGGCGCTACAAACCCGCCCCTGTACGATACGAACATCCCGCCGGGGTCGAATTTGAACTCGGAATGGTACCTGAGTTGGCTTGCTGGAGAGAGGTCGCTCTTGGAGCTGATCGGGAACGAGGTACGTCCCTGCGGGGCAGATCATGTTCTTGACTTGGGATTTGGGCAGGAGCGTTGCCTGGGGGGGGGGGGCCCCCAAATGCCCCTCCCCTCCCCCCCAGGTGTGTGTCAGTCTGCCTTGTTCAGGGCTAACTATTTTTAG</t>
  </si>
  <si>
    <t>ATGCCACCTAAGACCTTCTCCTTCCAAGCTCGTTATGTCCTCCTTACCTACGCACAGTGCGGCGATCTTGATGCATGGGCCGTTAATGACCATATCGCATTTCTTGGCGGCGAGTGCATCATTGGACGAGAGTTGCACGCTGATGGAGGTACTCATCTCCATGCTTTCTGCGATTTCTCCAGGAAATTTCGATCTCGACGACCCGATGTTTTTGATGTTGAGGGCTGCCACCCTAACATTGAACCATCTCGAGGAAGGCCGGAGGGCGGTTACGACTATGCGATCAAAGATGGAGATGTGGTCGCTGGAGGGCTCGAGCGGCCGAGCGGAAGAGGAGTTTACGAAGATGTGTCTTCGTGGAGCATTGTTGTCAGTCAGGAAAGTGAGGGGGACTTTTGGGAATGTGTTGCACGATTGGATCCGCGTGCGCTGTGCACCAACTACAACTCACTTCGAGCATATGCAAACTGGCGCTACAAACCCGCCCCTGTACGATACGAACATCCCGCCGGGGTCGAATTTGAACTCGGAATGGTACCTGAGTTGGCTTGCTGGAGAGAGGTCGCTCTTGGAGCTGATCGGGAACGAGGTACGTCCCTGCGGGGCAGATCATGTTCTTGACTTGGGATTTGGGCAGGAGCGTTGCCTGGGGGGGGGGGGCCCCCAAATGCCCCTCCCCTCCCCCCCAGGTGTGTGTCAGTCTGCCTTGTTCAGGGCTAACTATTTTTAGGACGAGCTAAGAGCTTAGTCATCTTCGGCGATACCAGATTGGGTAAAACCCTGTGGGCTAGGTCGCTAGGCAACCACATCTACACCATTGGTCAGATGTCAGGTGAGGTCCTCTTACGAGATGGCCCAGACGCCGACTATGCTGTGTTCGATGACATGCGTGGGGGTCTTGAATTTTTCCATGGCTGGAAAGAGTGGTTTGGTTGTCAGACGATTGTTACCGTCAAGAAATTGTACAGGGATCCTGTCCAAATGCCTTGGGGTAAGCCTGTTATCTGGTTGGCGAATCGGGATCCGCGAGAAGAGTTACGTGACTCAATCAATTGTCACACGTCACTTGGCAAACAGGCATCAATTGAGGGGGACATCAAATGGTTGGAGGGAAATTGTATTTTTGTGGAGCTAGAGCACGCTATTTTTCGTGCCAATACAGACTAGCCTCAGGATTAAAAATCAATCGGTTAGTCGAAGTGGATCCGCTGCGCGCTAAGAAAAAGTCGACTACGTAATAGTCTCCCATTCCGGGTTTTCCAGGCGTGCTAACTGAACCGGTGACCTCTCCATCGCCGTTCTCGTCGTCGTCATACACCAGATTGTGATTCATAGGGTGCCACATTTTGTACGTGCGTGCGCACCCTTGTTCGTTGCCTGCGGCGATCGTTCGTATGCGGTCATACATGACTGAGATACGGGTCGTATCGAGTGGGGCGGAGTAATAATCGTTCCAATCAACATCGACTGTTCCTCGGAACATGAACTCCGTGAGGCCGCCAATATTGGACCAGTTGCTGACGTTGCGGCGCCAACCGCCAGGGCTGGTTTCCGTGGAGATGGTGTGGGTGGAGTCGCTGAGGTTGCGAATGGAGGGGCCCTTGAGGGTGAAGCATACGCGTCGCCATTGCCAGGGCATACCATCCGTGGTCTGGATTCGAACTCGCTCGGCTAAACCACGCATGTAGCACGTAGTGGCCGTGCGTTCTGCGCGATTTATGACGATATTTGCGCCACCAACAGAATTGTTGAGGTCGCGTGTCGTCGCACACCAAGGGATTACGTATTGTTGATTCCCAACAAGGACAGGCGCTGCTGGGCTAAAAGCAGTGCCACCAACAGGATTGGCCACCGTAATATTGCCCCATGTCAACATGGTGTCATTTTTCTTGCGGCTGGTTGTGTTGAGGAGTGAGCGGCGGCTCATTGGACGACGACGTACCCAACGTCGCGTTCTCCCTACGTAACGTCGGCGGGGTCGGGCGGGTCGAGTGGGTCTTCGGCGGCGATTGGTAGCGGTCGAGCGTCTTGCTCCAGAGTAGCGTGAGCGAGGCATTTTGATGTGTCATGATGATGTTCAAGGCTTGGGGTGGGCAGGGTATTTATATGCGAGGGTGTGTGTCCGTTGTTCTGGCTATAGTATTAGTTTGCCAGAACACCG</t>
  </si>
  <si>
    <t>MF327561.1</t>
  </si>
  <si>
    <t>Gemycircularvirus giapa4</t>
  </si>
  <si>
    <t>Gemycircularvirus giapa4 strain gpge004, complete genome</t>
  </si>
  <si>
    <t>MSFAFNSRYVLLTYAQSDGLSEWDVLEHISGLGAECIIARENHADGGTHLHAFCDFGRKFRSRRSDIFDVGGRHANITPSRGRPEFGWDYAVKDGDVVAGGLARPGSGGLPEAPNKWGQIVGAENEQQFWELVEELDPKALATQYPSLRKFADWRFRPVAESYVHPDGLEFELGMVPELVEWREQSLGHDLVIYGPTKVGKTTWARSLGNHVYFMGVMSGEVALRDMHDADYAVFDDMRGGIEFFPSWKEWLGSQAVVTVKKLYRDPVQVKWGKPSIWLSNADPRSQLRSSVHHANEGKMSAIENDIAWLEGNCQFVYIEDSIISHANTD</t>
  </si>
  <si>
    <t>ATGTCATTCGCATTCAACTCACGTTATGTCCTCCTCACGTACGCACAATCTGATGGTCTTTCTGAATGGGACGTTCTGGAGCATATCAGTGGCCTTGGAGCAGAGTGTATCATTGCGCGAGAGAACCACGCTGATGGGGGTACTCATCTCCATGCTTTCTGCGATTTCGGACGAAAATTCCGGTCCCGACGATCCGATATCTTTGATGTTGGAGGCCGCCACGCGAACATTACGCCATCAAGAGGTCGTCCAGAGTTCGGTTGGGACTATGCAGTCAAAGATGGAGACGTTGTTGCAGGGGGGTTGGCACGGCCGGGCTCAGGTGGACTTCCTGAGGCTCCGAATAAATGGGGCCAGATTGTCGGAGCAGAAAACGAGCAGCAGTTTTGGGAGCTTGTTGAAGAGTTGGATCCAAAAGCACTCGCAACTCAGTACCCATCACTCCGAAAGTTTGCTGACTGGAGATTCCGGCCTGTCGCCGAGTCCTACGTTCATCCCGATGGGCTCGAATTTGAGCTTGGAATGGTACCTGAGCTGGTTGAATGGAGAGAACAGTCTCTTGGACATGACTTAGTCATATATGGTCCTACCAAAGTGGGTAAGACCACTTGGGCTAGGTCATTAGGCAACCATGTATATTTCATGGGAGTCATGTCCGGTGAAGTTGCCTTGCGCGATATGCATGACGCGGATTATGCTGTTTTCGACGATATGAGAGGTGGAATAGAGTTTTTTCCATCATGGAAAGAGTGGTTAGGCTCACAGGCTGTGGTTACTGTGAAGAAGTTGTACAGGGATCCAGTGCAAGTTAAGTGGGGTAAACCCTCCATTTGGCTTAGCAACGCTGATCCTCGGAGTCAGCTGAGGTCATCAGTACATCACGCAAATGAGGGGAAGATGAGCGCTATCGAGAATGATATCGCGTGGTTGGAGGGAAATTGTCAATTTGTGTACATAGAGGACTCCATTATTTCTCATGCCAATACAGACTAG</t>
  </si>
  <si>
    <t>MAYSRYRRKTRRTYRKSTRGARPSARRSRYTVKTRRYTRKRPMSKRSVLNATSRKKRDTMLSYSNVTAAAPSGGTTFSTNPSILVGNQQYILPWVCTARDLSNASGGANIIINRSERTSTVCYMRGLAENIRIQTTNGMPWMWRRVCFTLKGDYLFNLSTSTALLFNETAPGGMRRSVTNWAGIGSLPELIFRGTANVDWNDYYSAPLDTSRIKVMYDRVRTIAAGNEEGCTRTYKQWHSMNKNLVYDDEERGDGEVGANFSTQGRQGMGDYYVVDFFLARTGSTSSDQLSFNPEASLYWHEK</t>
  </si>
  <si>
    <t>ATGGCTTACTCCCGCTATCGCCGCAAAACCCGCCGGACTTATCGAAAGTCCACCCGAGGCGCACGCCCTTCCGCACGGCGCTCTCGCTACACCGTGAAAACGCGACGCTACACCCGGAAACGGCCAATGTCGAAGAGGTCCGTCCTCAACGCGACCAGCCGAAAGAAGCGTGATACTATGCTCTCGTATAGTAACGTCACTGCTGCTGCTCCGAGTGGTGGCACCACCTTCTCGACCAATCCGTCCATCCTAGTTGGCAACCAGCAGTACATACTACCCTGGGTCTGCACCGCCCGAGACCTCAGCAACGCCAGTGGCGGCGCCAACATCATCATCAATCGGTCCGAACGCACCTCAACAGTTTGCTACATGAGGGGCCTGGCCGAAAACATCCGTATCCAGACCACTAATGGCATGCCATGGATGTGGAGACGAGTCTGCTTTACTCTCAAAGGAGACTACCTTTTCAACCTGTCCACGTCAACTGCCCTCCTCTTCAACGAAACCGCCCCCGGTGGTATGCGCCGATCAGTCACCAATTGGGCTGGTATCGGCTCCCTCCCCGAGTTGATTTTCCGAGGCACCGCCAACGTCGATTGGAACGACTACTATAGCGCCCCGCTAGATACCAGTCGTATCAAGGTCATGTATGACCGAGTGCGAACTATTGCCGCTGGCAATGAAGAAGGCTGCACCCGCACGTACAAACAGTGGCACTCCATGAACAAGAACCTAGTCTATGACGATGAAGAGCGGGGTGATGGCGAGGTTGGCGCGAACTTTAGCACACAAGGGCGTCAAGGAATGGGAGACTATTACGTAGTCGATTTCTTCTTAGCTCGCACCGGCTCCACCTCTAGCGATCAGCTTAGCTTCAACCCTGAAGCTAGTCTGTATTGGCATGAGAAATAA</t>
  </si>
  <si>
    <t>MSSSRTHNLMVFLNGTFWSISVALEQSVSLRERTTLMGVLISMLSAISDENSGPDDPISLMLEAATRTLRHQEVVQSSVGTMQSKMETLLQGGWHGRAQVDFLRLRINGARLSEQKTSSSFGSLLKSWIQKHSQLSTHHSESLLTGDSGLSPSPTFIPMGSNLSLEWYLSWLNGENSLLDMIQEVSHASPSRPCGA</t>
  </si>
  <si>
    <t>ATGTCCTCCTCACGTACGCACAATCTGATGGTCTTTCTGAATGGGACGTTCTGGAGCATATCAGTGGCCTTGGAGCAGAGTGTATCATTGCGCGAGAGAACCACGCTGATGGGGGTACTCATCTCCATGCTTTCTGCGATTTCGGACGAAAATTCCGGTCCCGACGATCCGATATCTTTGATGTTGGAGGCCGCCACGCGAACATTACGCCATCAAGAGGTCGTCCAGAGTTCGGTTGGGACTATGCAGTCAAAGATGGAGACGTTGTTGCAGGGGGGTTGGCACGGCCGGGCTCAGGTGGACTTCCTGAGGCTCCGAATAAATGGGGCCAGATTGTCGGAGCAGAAAACGAGCAGCAGTTTTGGGAGCTTGTTGAAGAGTTGGATCCAAAAGCACTCGCAACTCAGTACCCATCACTCCGAAAGTTTGCTGACTGGAGATTCCGGCCTGTCGCCGAGTCCTACGTTCATCCCGATGGGCTCGAATTTGAGCTTGGAATGGTACCTGAGCTGGTTGAATGGAGAGAACAGTCTCTTGGACATGATTCAGGAGGTGAGTCACGCATCTCCTTCACGACCCTGCGGGGCCTAA</t>
  </si>
  <si>
    <t>ATGTCATTCGCATTCAACTCACGTTATGTCCTCCTCACGTACGCACAATCTGATGGTCTTTCTGAATGGGACGTTCTGGAGCATATCAGTGGCCTTGGAGCAGAGTGTATCATTGCGCGAGAGAACCACGCTGATGGGGGTACTCATCTCCATGCTTTCTGCGATTTCGGACGAAAATTCCGGTCCCGACGATCCGATATCTTTGATGTTGGAGGCCGCCACGCGAACATTACGCCATCAAGAGGTCGTCCAGAGTTCGGTTGGGACTATGCAGTCAAAGATGGAGACGTTGTTGCAGGGGGGTTGGCACGGCCGGGCTCAGGTGGACTTCCTGAGGCTCCGAATAAATGGGGCCAGATTGTCGGAGCAGAAAACGAGCAGCAGTTTTGGGAGCTTGTTGAAGAGTTGGATCCAAAAGCACTCGCAACTCAGTACCCATCACTCCGAAAGTTTGCTGACTGGAGATTCCGGCCTGTCGCCGAGTCCTACGTTCATCCCGATGGGCTCGAATTTGAGCTTGGAATGGTACCTGAGCTGGTTGAATGGAGAGAACAGTCTCTTGGACATGATTCAGGAGGTGAGTCACGCATCTCCTTCACGACCCTGCGGGGCCTAATATGTTCTATACTTCTCTTTTTGAGGGCGCTTAACAGGTGTGGTGGGTTGGGTCCGGCTCCGGGGCTCCCTTAAGGGTCGCGCCCTACGGCCTACCGTTTTAGAGTGTTATGCTGACTAAGCAATTAGTAAGGCAGAAGTCCTTAGTCATATATGGTCCTACCAAAGTGGGTAAGACCACTTGGGCTAGGTCATTAGGCAACCATGTATATTTCATGGGAGTCATGTCCGGTGAAGTTGCCTTGCGCGATATGCATGACGCGGATTATGCTGTTTTCGACGATATGAGAGGTGGAATAGAGTTTTTTCCATCATGGAAAGAGTGGTTAGGCTCACAGGCTGTGGTTACTGTGAAGAAGTTGTACAGGGATCCAGTGCAAGTTAAGTGGGGTAAACCCTCCATTTGGCTTAGCAACGCTGATCCTCGGAGTCAGCTGAGGTCATCAGTACATCACGCAAATGAGGGGAAGATGAGCGCTATCGAGAATGATATCGCGTGGTTGGAGGGAAATTGTCAATTTGTGTACATAGAGGACTCCATTATTTCTCATGCCAATACAGACTAGCTTCAGGGTTGAAGCTAAGCTGATCGCTAGAGGTGGAGCCGGTGCGAGCTAAGAAGAAATCGACTACGTAATAGTCTCCCATTCCTTGACGCCCTTGTGTGCTAAAGTTCGCGCCAACCTCGCCATCACCCCGCTCTTCATCGTCATAGACTAGGTTCTTGTTCATGGAGTGCCACTGTTTGTACGTGCGGGTGCAGCCTTCTTCATTGCCAGCGGCAATAGTTCGCACTCGGTCATACATGACCTTGATACGACTGGTATCTAGCGGGGCGCTATAGTAGTCGTTCCAATCGACGTTGGCGGTGCCTCGGAAAATCAACTCGGGGAGGGAGCCGATACCAGCCCAATTGGTGACTGATCGGCGCATACCACCGGGGGCGGTTTCGTTGAAGAGGAGGGCAGTTGACGTGGACAGGTTGAAAAGGTAGTCTCCTTTGAGAGTAAAGCAGACTCGTCTCCACATCCATGGCATGCCATTAGTGGTCTGGATACGGATGTTTTCGGCCAGGCCCCTCATGTAGCAAACTGTTGAGGTGCGTTCGGACCGATTGATGATGATGTTGGCGCCGCCACTGGCGTTGCTGAGGTCTCGGGCGGTGCAGACCCAGGGTAGTATGTACTGCTGGTTGCCAACTAGGATGGACGGATTGGTCGAGAAGGTGGTGCCACCACTCGGAGCAGCAGCAGTGACGTTACTATACGAGAGCATAGTATCACGCTTCTTTCGGCTGGTCGCGTTGAGGACGGACCTCTTCGACATTGGCCGTTTCCGGGTGTAGCGTCGCGTTTTCACGGTGTAGCGAGAGCGCCGTGCGGAAGGGCGTGCGCCTCGGGTGGACTTTCGATAAGTCCGGCGGGTTTTGCGGCGATAGCGGGAGTAAGCCATTTCGGTGTGTCATTGATTTGCAATCAACGTGGGAGGAACACAGGTATTTATAGTTGGGGGTGTGCCCTGTGTCCTGGGCTATAATATTAGTTTGCCCAGGACCCTCCGGGACACGCTT</t>
  </si>
  <si>
    <t>MF327567.1</t>
  </si>
  <si>
    <t>Gemycircularvirus giapa5</t>
  </si>
  <si>
    <t>Gemycircularvirus giapa5 strain gpge010, complete genome</t>
  </si>
  <si>
    <t>MKSSEKETGIYSWGVPVTWAIILVCPGSSKVTHMTFNFNSRYVLLTYAQSGDLSEWSVLEHISSLGAECIIGREDHADEGTHLHVFVDFGRKKQSRRLDLFDVEGRHPNVVPSRGRAEFGWDYAVKDGNVVAGGLARPGSDRLPPAENKWSQIVGAESRDEFLRLVQELDPKSFVLRHRELLDYADRYYAEQREPYVGPDGVEFDLGMVPELATWRGESLGDDPVEANSDPRDQLKADITDHTAKGRVDLIYEDIAWLEANCTFVELREPIFRANTE</t>
  </si>
  <si>
    <t>ATGAAATCAAGTGAGAAGGAGACGGGTATTTATAGTTGGGGTGTACCCGTCACCTGGGCTATAATATTAGTTTGCCCAGGTTCCTCAAAGGTTACTCACATGACTTTCAACTTCAATTCTCGTTATGTCCTCCTCACGTATGCACAGTCTGGCGACCTATCTGAGTGGTCCGTTCTCGAGCATATCAGCAGCCTTGGAGCTGAGTGCATCATTGGAAGAGAGGATCACGCTGATGAAGGTACTCACCTCCATGTTTTCGTCGATTTCGGACGAAAGAAACAGTCCCGAAGACTTGACCTTTTTGATGTCGAAGGCCGCCACCCAAACGTTGTGCCATCTCGAGGTCGTGCGGAGTTCGGTTGGGACTATGCAGTCAAGGATGGAAATGTTGTTGCAGGCGGGTTGGCAAGGCCGGGCTCAGATCGACTTCCTCCGGCTGAGAATAAGTGGAGCCAGATTGTCGGCGCAGAAAGTCGCGACGAGTTTCTTAGACTTGTACAAGAACTGGACCCAAAGTCTTTCGTCCTCCGACACCGCGAGCTTCTCGACTACGCCGACCGATACTACGCTGAACAACGAGAACCCTATGTGGGTCCCGATGGTGTCGAATTTGACCTTGGAATGGTACCTGAGCTGGCTACATGGAGAGGAGAGTCTCTTGGAGATGATCCAGTAGAAGCCAACTCTGATCCACGGGATCAATTGAAGGCTGACATCACGGATCACACTGCGAAGGGGCGGGTGGATTTGATTTATGAGGACATCGCATGGTTGGAAGCAAATTGTACATTCGTTGAACTGAGAGAGCCTATCTTTCGTGCCAATACAGAGTAG</t>
  </si>
  <si>
    <t>MAYSRYRRKTRTRRNYRPKPVSKGRYLRELYRGTKRRSTRRRPMSKRRILNISSTKKRDKMLTWTNTTASAPAGGTTFASQPAILVGGSATPYVFPWLSTGRDNTLGSAGGGATKFQDATRTSSLCYMVGLKEAIEIQVANGLPWQWRRICFTYKGGQTLNGTIPAGSSTFSPSIETSSGYTRAVNSLTTAQQTPFFGLLFQGAVGQDWQDPFTAKVDTERISLKYDKTCTIASGNEEGVIRRYNRWHKMGHNLMYDDDEAGGSKVPSFTSVDSKIGMGDYWVIDIIKPRVGSTSTDQLLFNAESTLYWHER</t>
  </si>
  <si>
    <t>ATGGCTTACTCCCGATATCGCCGTAAAACCCGAACCCGGCGTAACTATCGCCCTAAACCCGTGTCTAAAGGCCGGTATCTCCGCGAGCTATACCGAGGCACTAAGCGACGCTCCACCCGTAGGCGCCCAATGAGCAAGAGGCGCATTCTCAACATTTCCTCAACAAAAAAGAGGGATAAGATGTTAACCTGGACCAATACGACTGCCTCCGCCCCAGCCGGTGGTACCACGTTCGCCAGCCAACCTGCAATTCTTGTGGGTGGGTCTGCTACCCCGTACGTTTTTCCATGGTTGTCTACTGGCCGGGACAACACCCTTGGTTCTGCTGGTGGCGGTGCCACAAAGTTCCAAGACGCTACGCGCACCTCCAGCTTGTGTTACATGGTGGGCCTGAAAGAGGCCATCGAGATTCAAGTTGCCAACGGGCTGCCTTGGCAATGGAGGCGAATCTGTTTCACGTACAAAGGCGGACAGACCCTCAACGGAACTATTCCCGCCGGCAGCTCTACCTTCTCACCGTCTATCGAGACCAGCAGCGGGTATACTCGGGCTGTGAACAGCCTAACCACTGCGCAACAGACTCCGTTTTTTGGTCTTCTTTTTCAAGGAGCCGTCGGCCAAGACTGGCAGGATCCCTTCACCGCCAAGGTGGACACCGAGCGCATTAGCCTCAAGTACGATAAGACATGCACTATTGCGTCAGGCAACGAGGAAGGTGTCATTCGCCGGTACAACAGGTGGCACAAAATGGGACACAATCTCATGTATGACGATGATGAGGCTGGCGGATCCAAGGTTCCGTCCTTTACGTCAGTGGATTCTAAAATTGGTATGGGCGATTACTGGGTGATCGACATTATTAAGCCTCGCGTTGGTTCCACAAGCACGGACCAATTGCTATTCAATGCTGAGTCTACTCTGTATTGGCACGAAAGATAG</t>
  </si>
  <si>
    <t>MARPGSDRLPPAENKWSQIVGAESRDEFLRLVQELDPKSFVLRHRELLDYADRYYAEQREPYVGPDGVEFDLGMVPELATWRGESLGDDPVEGECPCGAGIDLWLGVFGQERCLPHGDLSGHHAVPTTPNKSPVQGIFNALLFNLLTKQAEAGVLYSMVHHDLERHFGLDPSDPTSTSWEFYQELHSLEICLTQNTRSLMI</t>
  </si>
  <si>
    <t>TTGGCAAGGCCGGGCTCAGATCGACTTCCTCCGGCTGAGAATAAGTGGAGCCAGATTGTCGGCGCAGAAAGTCGCGACGAGTTTCTTAGACTTGTACAAGAACTGGACCCAAAGTCTTTCGTCCTCCGACACCGCGAGCTTCTCGACTACGCCGACCGATACTACGCTGAACAACGAGAACCCTATGTGGGTCCCGATGGTGTCGAATTTGACCTTGGAATGGTACCTGAGCTGGCTACATGGAGAGGAGAGTCTCTTGGAGATGATCCAGTAGAAGGTGAGTGTCCCTGCGGGGCTGGAATAGATCTTTGGCTTGGGGTGTTTGGGCAGGAGCGTTGCCTTCCGCACGGGGATTTGTCGGGGCACCATGCGGTGCCCACGACACCGAACAAATCCCCCGTGCAAGGTATATTCAATGCTTTATTGTTCAACTTGCTGACTAAGCAGGCAGAGGCAGGAGTCTTGTACTCTATGGTGCATCACGACTTGGAAAGACACTTTGGGCTAGATCCCTCGGACCCCACGTCTACATCATGGGAATTCTATCAGGAGCTACACTCCTTAGAGATATGCCTGACTCAGAATACGCGGTCTTTGATGATATGA</t>
  </si>
  <si>
    <t>ATGAAATCAAGTGAGAAGGAGACGGGTATTTATAGTTGGGGTGTACCCGTCACCTGGGCTATAATATTAGTTTGCCCAGGTTCCTCAAAGGTTACTCACATGACTTTCAACTTCAATTCTCGTTATGTCCTCCTCACGTATGCACAGTCTGGCGACCTATCTGAGTGGTCCGTTCTCGAGCATATCAGCAGCCTTGGAGCTGAGTGCATCATTGGAAGAGAGGATCACGCTGATGAAGGTACTCACCTCCATGTTTTCGTCGATTTCGGACGAAAGAAACAGTCCCGAAGACTTGACCTTTTTGATGTCGAAGGCCGCCACCCAAACGTTGTGCCATCTCGAGGTCGTGCGGAGTTCGGTTGGGACTATGCAGTCAAGGATGGAAATGTTGTTGCAGGCGGGTTGGCAAGGCCGGGCTCAGATCGACTTCCTCCGGCTGAGAATAAGTGGAGCCAGATTGTCGGCGCAGAAAGTCGCGACGAGTTTCTTAGACTTGTACAAGAACTGGACCCAAAGTCTTTCGTCCTCCGACACCGCGAGCTTCTCGACTACGCCGACCGATACTACGCTGAACAACGAGAACCCTATGTGGGTCCCGATGGTGTCGAATTTGACCTTGGAATGGTACCTGAGCTGGCTACATGGAGAGGAGAGTCTCTTGGAGATGATCCAGTAGAAGGTGAGTGTCCCTGCGGGGCTGGAATAGATCTTTGGCTTGGGGTGTTTGGGCAGGAGCGTTGCCTTCCGCACGGGGATTTGTCGGGGCACCATGCGGTGCCCACGACACCGAACAAATCCCCCGTGCAAGGTATATTCAATGCTTTATTGTTCAACTTGCTGACTAAGCAGGCAGAGGCAGGAGTCTTGTACTCTATGGTGCATCACGACTTGGAAAGACACTTTGGGCTAGATCCCTCGGACCCCACGTCTACATCATGGGAATTCTATCAGGAGCTACACTCCTTAGAGATATGCCTGACTCAGAATACGCGGTCTTTGATGATATGAGGGGCGGCATCAGCATGTTCCCCTCTTTCAAAGAATGGTTAGGCGCTCAGTCTGTCGTTACGGTTAAAAAACTCTATCGAGATCCTGTTCAGGTTAAGTGGGGCCGTCCGTGCATTTGGTTAGCCAACTCTGATCCACGGGATCAATTGAAGGCTGACATCACGGATCACACTGCGAAGGGGCGGGTGGATTTGATTTATGAGGACATCGCATGGTTGGAAGCAAATTGTACATTCGTTGAACTGAGAGAGCCTATCTTTCGTGCCAATACAGAGTAGACTCAGCATTGAATAGCAATTGGTCCGTGCTTGTGGAACCAACGCGAGGCTTAATAATGTCGATCACCCAGTAATCGCCCATACCAATTTTAGAATCCACTGACGTAAAGGACGGAACCTTGGATCCGCCAGCCTCATCATCGTCATACATGAGATTGTGTCCCATTTTGTGCCACCTGTTGTACCGGCGAATGACACCTTCCTCGTTGCCTGACGCAATAGTGCATGTCTTATCGTACTTGAGGCTAATGCGCTCGGTGTCCACCTTGGCGGTGAAGGGATCCTGCCAGTCTTGGCCGACGGCTCCTTGAAAAAGAAGACCAAAAAACGGAGTCTGTTGCGCAGTGGTTAGGCTGTTCACAGCCCGAGTATACCCGCTGCTGGTCTCGATAGACGGTGAGAAGGTAGAGCTGCCGGCGGGAATAGTTCCGTTGAGGGTCTGTCCGCCTTTGTACGTGAAACAGATTCGCCTCCATTGCCAAGGCAGCCCGTTGGCAACTTGAATCTCGATGGCCTCTTTCAGGCCCACCATGTAACACAAGCTGGAGGTGCGCGTAGCGTCTTGGAACTTTGTGGCACCGCCACCAGCAGAACCAAGGGTGTTGTCCCGGCCAGTAGACAACCATGGAAAAACGTACGGGGTAGCAGACCCACCCACAAGAATTGCAGGTTGGCTGGCGAACGTGGTACCACCGGCTGGGGCGGAGGCAGTCGTATTGGTCCAGGTTAACATCTTATCCCTCTTTTTTGTTGAGGAAATGTTGAGAATGCGCCTCTTGCTCATTGGGCGCCTACGGGTGGAGCGTCGCTTAGTGCCTCGGTATAGCTCGCGGAGATACCGGCCTTTAGACACGGGTTTAGGGCGATAGTTACGCCGGGTTCGGGTTTTACGGCGATATCGGGAGTAAGCCATTTTGCGATGTCTGTGAT</t>
  </si>
  <si>
    <t>MF327569.1</t>
  </si>
  <si>
    <t>Gemycircularvirus giapa6</t>
  </si>
  <si>
    <t>Gemycircularvirus giapa6 strain gpge012, complete genome</t>
  </si>
  <si>
    <t>MPSISFCAQHFLLTYAHSEGTNGKPELDPHRIVEVLGDLGAECIIARERYPTGDGFHLHVFCSFERRFRSRKVDVFDVDGYHPNVEPSRKNAVGGYDYATKDGEIVAGGLERPSGVSGRRSTTRAADEWAEITAADSAEEFWRLCEELDPKSMVCNFPALSRFVEWRFRPEPVPYVTPDGIFDLTGYESLEEWRDNVLFGGNSGKQWAAPGRVMYMGGLFSAKEALDNREADYAVLDDIAGGIKFFPRYKDWLGCQMQFQLKVLYKEPSLFDWGRPCIWCSNVDPRVGMDPVDIDWLEGNCVFVEVVTPIFHANTE</t>
  </si>
  <si>
    <t>ATGCCAAGCATTTCTTTCTGCGCCCAGCACTTTTTGCTCACTTACGCTCACTCAGAGGGCACAAATGGCAAACCAGAATTGGACCCCCACCGAATTGTTGAGGTTCTTGGAGACCTTGGAGCTGAATGCATTATCGCACGCGAGCGTTACCCAACGGGTGACGGATTTCACCTACATGTGTTTTGCAGCTTCGAACGGCGCTTTCGCAGTCGAAAGGTTGATGTATTCGATGTCGACGGTTACCACCCGAATGTTGAGCCAAGTCGAAAGAATGCGGTTGGAGGCTACGATTATGCGACTAAGGATGGCGAAATTGTCGCTGGAGGTCTCGAACGGCCGAGCGGAGTTAGCGGCAGAAGAAGCACTACTAGAGCTGCGGATGAATGGGCAGAAATCACAGCTGCGGATTCTGCTGAGGAATTTTGGAGACTTTGCGAGGAGCTGGATCCTAAATCTATGGTGTGCAATTTCCCAGCCCTCTCCCGATTTGTCGAATGGCGATTTCGACCTGAGCCGGTACCCTACGTTACACCCGATGGAATATTTGACCTTACCGGTTATGAATCTCTCGAGGAATGGAGAGATAACGTTTTGTTTGGAGGAAACTCAGGTAAGCAGTGGGCTGCGCCCGGCAGGGTTATGTACATGGGTGGGTTGTTCAGTGCCAAGGAGGCACTAGACAACCGTGAGGCTGACTACGCGGTGCTTGATGACATAGCGGGGGGGATAAAGTTCTTCCCTAGGTACAAGGATTGGTTGGGGTGTCAAATGCAGTTTCAATTGAAGGTGCTATATAAGGAGCCAAGTCTGTTTGATTGGGGGAGACCATGCATCTGGTGCTCCAATGTGGATCCCAGAGTGGGTATGGATCCGGTGGACATTGACTGGTTGGAAGGGAATTGTGTGTTTGTGGAGGTAGTCACCCCTATTTTTCATGCCAATACAGAGTAG</t>
  </si>
  <si>
    <t>MLETNIIQQDTGHRRTISTSVPPNNCPNNSETCPNKMAGRRYLSRYRPKYSGAYKGRRPIRKPYSPRRKSYGRKKYGGKKMTKKRIIDVTSIKKRDTMLPWSNSTSASQTGGTQYTTDPAIVVGGQNPQSVACFAWCATARDATIASNNAQFGTRYNLATRSSTNCYMIGLKEAIEIQVSTGMPWQWRRICFTIKGPFFANTSSFAVGIETTNGWTRVLNQVSGNTGGGDQYTLFEKLFKGQNTVDWIDPMIAKVDTSRVTLKYDKTISLASGNEDGFIRKYNKWHSMYSTLVYNDDELGGGETSATYSTIGKAGMGDYYVIDMFRARAGSTASDQLSFRPCSTLYWHEK</t>
  </si>
  <si>
    <t>CTGTTGGAAACTAATATTATACAACAGGACACAGGACACAGAAGGACTATAAGTACTTCGGTTCCCCCCAACAATTGTCCCAACAATTCTGAGACATGTCCCAACAAAATGGCAGGCCGAAGGTATCTTTCACGCTACCGTCCGAAGTACAGCGGGGCGTACAAGGGGAGAAGACCAATCCGCAAGCCGTATTCACCACGGCGAAAAAGCTATGGCAGAAAGAAGTATGGTGGAAAGAAAATGACCAAAAAGCGGATCATCGACGTGACGTCGATAAAGAAGCGGGACACGATGTTACCGTGGAGCAACAGCACGTCAGCGAGTCAGACAGGTGGAACCCAATACACGACCGATCCAGCGATTGTGGTAGGCGGACAGAACCCTCAGAGTGTCGCATGTTTCGCTTGGTGCGCGACAGCTCGTGACGCGACTATTGCGTCCAACAACGCACAGTTCGGTACTAGATACAATCTGGCCACGCGCAGTTCCACCAACTGCTACATGATCGGCCTCAAAGAGGCCATTGAGATTCAAGTCAGCACAGGCATGCCATGGCAATGGCGCCGCATATGCTTCACCATTAAGGGTCCATTTTTTGCAAACACTTCATCCTTTGCTGTAGGCATCGAGACCACCAATGGCTGGACTAGGGTTCTCAATCAGGTTTCCGGCAACACCGGAGGTGGGGACCAATACACACTATTCGAGAAGCTATTCAAGGGTCAAAACACAGTTGATTGGATCGATCCAATGATTGCCAAAGTGGACACGTCAAGAGTCACACTCAAGTACGACAAGACTATTTCGTTGGCGTCGGGTAACGAAGATGGCTTCATACGGAAATACAACAAATGGCACTCCATGTACTCCACACTCGTCTACAACGACGACGAACTAGGAGGCGGTGAGACATCTGCAACCTATTCCACGATTGGCAAGGCGGGCATGGGAGATTACTACGTGATCGACATGTTTCGAGCAAGAGCCGGCTCCACAGCTTCAGATCAACTCTCATTCAGGCCATGTTCTACTCTGTATTGGCATGAAAAATAG</t>
  </si>
  <si>
    <t>MANQNWTPTELLRFLETLELNALSHASVTQRVTDFTYMCFAASNGAFAVERLMYSMSTVTTRMLSQVERMRLEATIMRLRMAKLSLEVSNGRAELAAEEALLELRMNGQKSQLRILLRNFGDFARSWILNLWCAISQPSPDLSNGDFDLSRYPTLHPMEYLTLPVMNLSRNGEITFCLEETQVSSGLRPAGLVGLAPPGPLPEGPTPRWCRDTPFCPTLC</t>
  </si>
  <si>
    <t>ATGGCAAACCAGAATTGGACCCCCACCGAATTGTTGAGGTTCTTGGAGACCTTGGAGCTGAATGCATTATCGCACGCGAGCGTTACCCAACGGGTGACGGATTTCACCTACATGTGTTTTGCAGCTTCGAACGGCGCTTTCGCAGTCGAAAGGTTGATGTATTCGATGTCGACGGTTACCACCCGAATGTTGAGCCAAGTCGAAAGAATGCGGTTGGAGGCTACGATTATGCGACTAAGGATGGCGAAATTGTCGCTGGAGGTCTCGAACGGCCGAGCGGAGTTAGCGGCAGAAGAAGCACTACTAGAGCTGCGGATGAATGGGCAGAAATCACAGCTGCGGATTCTGCTGAGGAATTTTGGAGACTTTGCGAGGAGCTGGATCCTAAATCTATGGTGTGCAATTTCCCAGCCCTCTCCCGATTTGTCGAATGGCGATTTCGACCTGAGCCGGTACCCTACGTTACACCCGATGGAATATTTGACCTTACCGGTTATGAATCTCTCGAGGAATGGAGAGATAACGTTTTGTTTGGAGGAAACTCAGGTAAGCAGTGGGCTGCGCCCGGCAGGGTTGGTCGGTCTAGCCCCACCTGGGCCCCTCCCAGAGGGACCCACTCCCAGGTGGTGCAGAGACACGCCCTTTTGTCCGACGTTATGCTGA</t>
  </si>
  <si>
    <t>ATGCCAAGCATTTCTTTCTGCGCCCAGCACTTTTTGCTCACTTACGCTCACTCAGAGGGCACAAATGGCAAACCAGAATTGGACCCCCACCGAATTGTTGAGGTTCTTGGAGACCTTGGAGCTGAATGCATTATCGCACGCGAGCGTTACCCAACGGGTGACGGATTTCACCTACATGTGTTTTGCAGCTTCGAACGGCGCTTTCGCAGTCGAAAGGTTGATGTATTCGATGTCGACGGTTACCACCCGAATGTTGAGCCAAGTCGAAAGAATGCGGTTGGAGGCTACGATTATGCGACTAAGGATGGCGAAATTGTCGCTGGAGGTCTCGAACGGCCGAGCGGAGTTAGCGGCAGAAGAAGCACTACTAGAGCTGCGGATGAATGGGCAGAAATCACAGCTGCGGATTCTGCTGAGGAATTTTGGAGACTTTGCGAGGAGCTGGATCCTAAATCTATGGTGTGCAATTTCCCAGCCCTCTCCCGATTTGTCGAATGGCGATTTCGACCTGAGCCGGTACCCTACGTTACACCCGATGGAATATTTGACCTTACCGGTTATGAATCTCTCGAGGAATGGAGAGATAACGTTTTGTTTGGAGGAAACTCAGGTAAGCAGTGGGCTGCGCCCGGCAGGGTTGGTCGGTCTAGCCCCACCTGGGCCCCTCCCAGAGGGACCCACTCCCAGGTGGTGCAGAGACACGCCCTTTTGTCCGACGTTATGCTGATTACTGATACTAGGCAGACGAAAGTCCCTCATCTTATTCGGACCTACTAGATTGGGAAAGACTACTTGGGCCAGAAGTCTAGGCAGCCATATGTACATGGGTGGGTTGTTCAGTGCCAAGGAGGCACTAGACAACCGTGAGGCTGACTACGCGGTGCTTGATGACATAGCGGGGGGGATAAAGTTCTTCCCTAGGTACAAGGATTGGTTGGGGTGTCAAATGCAGTTTCAATTGAAGGTGCTATATAAGGAGCCAAGTCTGTTTGATTGGGGGAGACCATGCATCTGGTGCTCCAATGTGGATCCCAGAGTGGGTATGGATCCGGTGGACATTGACTGGTTGGAAGGGAATTGTGTGTTTGTGGAGGTAGTCACCCCTATTTTTCATGCCAATACAGAGTAGAACATGGCCTGAATGAGAGTTGATCTGAAGCTGTGGAGCCGGCTCTTGCTCGAAACATGTCGATCACGTAGTAATCTCCCATGCCCGCCTTGCCAATCGTGGAATAGGTTGCAGATGTCTCACCGCCTCCTAGTTCGTCGTCGTTGTAGACGAGTGTGGAGTACATGGAGTGCCATTTGTTGTATTTCCGTATGAAGCCATCTTCGTTACCCGACGCCAACGAAATAGTCTTGTCGTACTTGAGTGTGACTCTTGACGTGTCCACTTTGGCAATCATTGGATCGATCCAATCAACTGTGTTTTGACCCTTGAATAGCTTCTCGAATAGTGTGTATTGGTCCCCACCTCCGGTGTTGCCGGAAACCTGATTGAGAACCCTAGTCCAGCCATTGGTGGTCTCGATGCCTACAGCAAAGGATGAAGTGTTTGCAAAAAATGGACCCTTAATGGTGAAGCATATGCGGCGCCATTGCCATGGCATGCCTGTGCTGACTTGAATCTCAATGGCCTCTTTGAGGCCGATCATGTAGCAGTTGGTGGAACTGCGCGTGGCCAGATTGTATCTAGTACCGAACTGTGCGTTGTTGGACGCAATAGTCGCGTCACGAGCTGTCGCGCACCAAGCGAAACATGCGACACTCTGAGGGTTCTGTCCGCCTACCACAATCGCTGGATCGGTCGTGTATTGGGTTCCACCTGTCTGACTCGCTGACGTGCTGTTGCTCCACGGTAACATCGTGTCCCGCTTCTTTATCGACGTCACGTCGATGATCCGCTTTTTGGTCATTTTCTTTCCACCATACTTCTTTCTGCCATAGCTTTTTCGCCGTGGTGAATACGGCTTGCGGATTGGTCTTCTCCCCTTGTACGCCCCGCTGTACTTCGGACGGTAGCGTGAAAGATACCTTCGGCCTGCCATTTTGTTGGGACATGTCTCAGAATTGTTGGGACAATTGTTGGGGGGAACCGAAGTACTTATAGTCCTTCTGTGTCCTGTGTCCTGTTGTATAATATTAGTTTCCAACAGGACTTCTAGGACACATCA</t>
  </si>
  <si>
    <t>MF327558.1</t>
  </si>
  <si>
    <t>Gemycircularvirus giapa7</t>
  </si>
  <si>
    <t>Gemycircularvirus giapa7 strain gpge001, complete genome</t>
  </si>
  <si>
    <t>MSFHACAQSFLLTYAHAEGSDARDPLDPFAIVGRLGELGGECIVAKELYPTSDGFHLHVFVMFERRFRSRKVDCFDVGGYHPNILPSRKNAAGGFDYAIKDGDVVAGGLARPSGESGRKSTDRAADAWGQITAACSREEFWQLLEELDPKSMVCSFNAVSKFCDWKFREEPVPYCGPDGVFDIADYPDIGFWRDTFLPRGGGGEYCFSLILFGPTRMGKTTWARSLGSHMYFGGLFSAREALDNPQAEYAVIDDIAGGIKFFPRFKDWLGCQAEFQLKELYREPRLFRWGKPTIWCSNEDPRMGLGEPDVDWLEGNCIFVRVSTPIFRASTV</t>
  </si>
  <si>
    <t>ATGTCCTTCCACGCTTGTGCACAATCTTTCTTGCTCACATACGCCCACGCCGAAGGTAGCGATGCCCGCGATCCACTGGACCCCTTTGCCATTGTTGGCCGCCTTGGAGAGCTTGGAGGTGAATGTATCGTCGCCAAGGAGCTTTATCCAACATCTGACGGATTTCACCTACATGTGTTCGTCATGTTCGAACGACGCTTTCGAAGTAGAAAGGTTGATTGCTTTGATGTGGGAGGTTACCACCCTAACATCCTCCCAAGCAGAAAGAATGCGGCTGGAGGGTTTGATTATGCGATCAAGGATGGAGACGTTGTCGCTGGAGGGCTCGCCAGACCGAGCGGAGAGAGCGGCAGAAAAAGCACTGATCGAGCTGCGGATGCGTGGGGCCAGATCACAGCTGCTTGTTCTCGTGAGGAATTTTGGCAGCTTCTCGAGGAGCTGGATCCGAAGTCTATGGTGTGCTCTTTCAACGCCGTGTCCAAGTTCTGTGATTGGAAGTTCAGAGAGGAACCCGTTCCTTATTGTGGACCGGATGGAGTATTTGATATTGCCGACTATCCAGACATTGGATTCTGGAGAGATACTTTTTTGCCTCGAGGAGGAGGGGGTGAGTACTGTTTTTCCCTCATCTTGTTCGGACCTACTAGAATGGGAAAAACTACCTGGGCTCGATCATTAGGCAGCCATATGTATTTTGGGGGCCTGTTCAGTGCCCGCGAGGCACTAGACAACCCCCAGGCTGAGTATGCTGTCATTGATGACATTGCGGGAGGTATTAAATTCTTCCCACGATTTAAGGATTGGTTGGGATGTCAAGCTGAGTTTCAACTTAAGGAGCTTTACCGGGAGCCTAGGTTGTTCAGGTGGGGAAAACCTACGATTTGGTGCTCAAACGAAGACCCACGTATGGGGTTAGGTGAGCCTGATGTGGATTGGTTAGAGGGAAATTGTATTTTTGTACGTGTATCTACCCCTATTTTTCGTGCCAGTACAGTGTAG</t>
  </si>
  <si>
    <t>MARKYLSRYRPRYSGAYRGRRPLRKQSSRQPRRYGKKKYGGRKMSSKKILNVTSRKKRDDMSPYYVTYKADGTLVAGPGSITAIGTQTGASSYNNRVSGYIWCPTARDFSTSSGGGKGTTVDLATRTASICYMRGLKERIEIQTSSGAPWQWRRICFRFRGNLYGQSGQNSQAGNYQTHVETSNGYRRLTLQFIDASATGNMVENSLTSLIFRGSPSSDDWYDYMNAPLDPTRVDICYDKQTVISSGNTQGKVFRKNFWMPMNKNLVYDDDETGGTEQSSYYSMHGKQGMGDYYIVDFFKSGLGSTSSDILVFEPQSTLYWHEK</t>
  </si>
  <si>
    <t>ATGGCCAGAAAGTATCTTTCGCGCTACCGACCCAGGTACAGCGGGGCTTATCGCGGTCGAAGGCCATTACGCAAACAGAGTTCAAGACAGCCAAGGCGCTATGGCAAAAAGAAGTATGGTGGAAGGAAAATGAGCTCCAAAAAGATACTCAACGTGACATCACGAAAGAAAAGAGATGACATGTCACCGTACTATGTAACCTACAAGGCGGACGGAACATTGGTAGCCGGACCAGGCTCCATCACTGCCATAGGCACACAAACCGGCGCGTCCAGTTACAACAACCGAGTCAGTGGTTACATCTGGTGCCCCACTGCTCGTGATTTTAGCACAAGTTCAGGTGGTGGAAAGGGAACAACTGTGGACCTCGCGACTCGTACAGCATCCATATGCTACATGCGGGGTCTCAAGGAACGAATTGAAATACAAACCAGTTCAGGCGCCCCATGGCAATGGAGGCGCATATGCTTTAGGTTTAGGGGAAACCTTTATGGGCAGTCTGGCCAGAACTCCCAGGCTGGAAACTACCAAACACATGTTGAGACGTCCAACGGCTATCGTCGATTGACTTTACAGTTCATTGACGCCAGTGCAACTGGCAATATGGTCGAGAACTCTCTCACCAGTCTAATCTTCAGGGGCTCGCCGTCCAGTGATGATTGGTATGACTACATGAACGCTCCACTTGACCCTACAAGGGTCGATATCTGCTATGACAAACAGACTGTCATTTCATCCGGTAACACACAGGGAAAGGTATTCAGGAAGAACTTTTGGATGCCTATGAACAAAAACCTCGTCTACGACGATGACGAGACCGGAGGCACCGAACAGTCATCCTACTACTCTATGCATGGAAAACAGGGAATGGGAGACTACTACATTGTTGACTTTTTCAAGTCTGGTTTGGGGTCTACTTCGTCGGACATTTTAGTATTTGAGCCACAGTCTACACTGTACTGGCACGAAAAATAG</t>
  </si>
  <si>
    <t>MPAIHWTPLPLLAALESLEVNVSSPRSFIQHLTDFTYMCSSCSNDAFEVERLIALMWEVTTLTSSQAERMRLEGLIMRSRMETLSLEGSPDRAERAAEKALIELRMRGARSQLLVLVRNFGSFSRSWIRSLWCALSTPCPSSVIGSSERNPFLIVDRMEYLILPTIQTLDSGEILFCLEEEGVSTVFLWAERLQCPPGGRVGQHSPHCPQGADGSAAALSCALG</t>
  </si>
  <si>
    <t>ATGCCCGCGATCCACTGGACCCCTTTGCCATTGTTGGCCGCCTTGGAGAGCTTGGAGGTGAATGTATCGTCGCCAAGGAGCTTTATCCAACATCTGACGGATTTCACCTACATGTGTTCGTCATGTTCGAACGACGCTTTCGAAGTAGAAAGGTTGATTGCTTTGATGTGGGAGGTTACCACCCTAACATCCTCCCAAGCAGAAAGAATGCGGCTGGAGGGTTTGATTATGCGATCAAGGATGGAGACGTTGTCGCTGGAGGGCTCGCCAGACCGAGCGGAGAGAGCGGCAGAAAAAGCACTGATCGAGCTGCGGATGCGTGGGGCCAGATCACAGCTGCTTGTTCTCGTGAGGAATTTTGGCAGCTTCTCGAGGAGCTGGATCCGAAGTCTATGGTGTGCTCTTTCAACGCCGTGTCCAAGTTCTGTGATTGGAAGTTCAGAGAGGAACCCGTTCCTTATTGTGGACCGGATGGAGTATTTGATATTGCCGACTATCCAGACATTGGATTCTGGAGAGATACTTTTTTGCCTCGAGGAGGAGGGGGTGAGTACTGTTTTTCTTTGGGCGGAGCGGCTACAGTGCCCTCCGGGCGGGCGGGTTGGTCAGCACTCTCCCCACTGCCCGCAAGGGGCAGATGGGTCAGCGGCCGCCCTTTCTTGTGCGTTAGGCTGA</t>
  </si>
  <si>
    <t>ATGTCCTTCCACGCTTGTGCACAATCTTTCTTGCTCACATACGCCCACGCCGAAGGTAGCGATGCCCGCGATCCACTGGACCCCTTTGCCATTGTTGGCCGCCTTGGAGAGCTTGGAGGTGAATGTATCGTCGCCAAGGAGCTTTATCCAACATCTGACGGATTTCACCTACATGTGTTCGTCATGTTCGAACGACGCTTTCGAAGTAGAAAGGTTGATTGCTTTGATGTGGGAGGTTACCACCCTAACATCCTCCCAAGCAGAAAGAATGCGGCTGGAGGGTTTGATTATGCGATCAAGGATGGAGACGTTGTCGCTGGAGGGCTCGCCAGACCGAGCGGAGAGAGCGGCAGAAAAAGCACTGATCGAGCTGCGGATGCGTGGGGCCAGATCACAGCTGCTTGTTCTCGTGAGGAATTTTGGCAGCTTCTCGAGGAGCTGGATCCGAAGTCTATGGTGTGCTCTTTCAACGCCGTGTCCAAGTTCTGTGATTGGAAGTTCAGAGAGGAACCCGTTCCTTATTGTGGACCGGATGGAGTATTTGATATTGCCGACTATCCAGACATTGGATTCTGGAGAGATACTTTTTTGCCTCGAGGAGGAGGGGGTGAGTACTGTTTTTCTTTGGGCGGAGCGGCTACAGTGCCCTCCGGGCGGGCGGGTTGGTCAGCACTCTCCCCACTGCCCGCAAGGGGCAGATGGGTCAGCGGCCGCCCTTTCTTGTGCGTTAGGCTGACTTGTTAGGCAGAAGGAAGTCCCTCATCTTGTTCGGACCTACTAGAATGGGAAAAACTACCTGGGCTCGATCATTAGGCAGCCATATGTATTTTGGGGGCCTGTTCAGTGCCCGCGAGGCACTAGACAACCCCCAGGCTGAGTATGCTGTCATTGATGACATTGCGGGAGGTATTAAATTCTTCCCACGATTTAAGGATTGGTTGGGATGTCAAGCTGAGTTTCAACTTAAGGAGCTTTACCGGGAGCCTAGGTTGTTCAGGTGGGGAAAACCTACGATTTGGTGCTCAAACGAAGACCCACGTATGGGGTTAGGTGAGCCTGATGTGGATTGGTTAGAGGGAAATTGTATTTTTGTACGTGTATCTACCCCTATTTTTCGTGCCAGTACAGTGTAGACTGTGGCTCAAATACTAAAATGTCCGACGAAGTAGACCCCAAACCAGACTTGAAAAAGTCAACAATGTAGTAGTCTCCCATTCCCTGTTTTCCATGCATAGAGTAGTAGGATGACTGTTCGGTGCCTCCGGTCTCGTCATCGTCGTAGACGAGGTTTTTGTTCATAGGCATCCAAAAGTTCTTCCTGAATACCTTTCCCTGTGTGTTACCGGATGAAATGACAGTCTGTTTGTCATAGCAGATATCGACCCTTGTAGGGTCAAGTGGAGCGTTCATGTAGTCATACCAATCATCACTGGACGGCGAGCCCCTGAAGATTAGACTGGTGAGAGAGTTCTCGACCATATTGCCAGTTGCACTGGCGTCAATGAACTGTAAAGTCAATCGACGATAGCCGTTGGACGTCTCAACATGTGTTTGGTAGTTTCCAGCCTGGGAGTTCTGGCCAGACTGCCCATAAAGGTTTCCCCTAAACCTAAAGCATATGCGCCTCCATTGCCATGGGGCGCCTGAACTGGTTTGTATTTCAATTCGTTCCTTGAGACCCCGCATGTAGCATATGGATGCTGTACGAGTCGCGAGGTCCACAGTTGTTCCCTTTCCACCACCTGAACTTGTGCTAAAATCACGAGCAGTGGGGCACCAGATGTAACCACTGACTCGGTTGTTGTAACTGGACGCGCCGGTTTGTGTGCCTATGGCAGTGATGGAGCCTGGTCCGGCTACCAATGTTCCGTCCGCCTTGTAGGTTACATAGTACGGTGACATGTCATCTCTTTTCTTTCGTGATGTCACGTTGAGTATCTTTTTGGAGCTCATTTTCCTTCCACCATACTTCTTTTTGCCATAGCGCCTTGGCTGTCTTGAACTCTGTTTGCGTAATGGCCTTCGACCGCGATAAGCCCCGCTGTACCTGGGTCGGTAGCGCGAAAGATACTTTCTGGCCATTTTGTTGAGAGCTTGGCTGAGACATGTCTCACTTTCGTTGGGGGGGACCGAGCTACTTATAGTTGCTCTGTGTCCTGTGTCCTACAGTATAATATTAGTTTCTCTGTAGGACTCTGGGACACTC</t>
  </si>
  <si>
    <t>MF327570.1</t>
  </si>
  <si>
    <t>Gemycircularvirus giapa8</t>
  </si>
  <si>
    <t>Gemycircularvirus giapa8 strain gpge013, complete genome</t>
  </si>
  <si>
    <t>MCYNIILHRNSRTMPTSFTFHARYALLTYAQCDGLDPGNIVSHLSSLGAECIVGREAHADGGTHYHAFADFGEKRKFRRADCFDVSDHHPNISPSRGSPGKGYDYAVKDGDIVGGSLTRPGAGAGKRPSDAIFAELADCEDERSFWESVKRVAPKTLLCNFPSLKQYATWRYTPQPTEYRTPSSVHFETESLPELTQWGLDNIGGVEPGMMGRYVCMSLVLFGETRLGKTMWARSLGPHMYFCGLYSGAEAMRYAECAYAVFDDMGGLKYVPQFKNWLGCQMQFQVKMLYKDPKIITWGKPCIWLANEDPRLEHGVTESEVRWLEGNCVFIHLQESIVRASTE</t>
  </si>
  <si>
    <t>ATGTGCTATAACATTATTTTGCACAGGAACTCCAGAACCATGCCAACGTCATTCACATTCCATGCCAGATATGCCCTCCTCACTTATGCTCAATGCGATGGATTGGATCCCGGGAACATTGTCAGTCATTTGTCATCATTGGGAGCTGAGTGTATCGTCGGCCGAGAGGCGCATGCTGATGGAGGTACTCATTACCACGCTTTCGCCGATTTTGGAGAGAAAAGAAAATTTAGACGAGCAGACTGCTTTGATGTGTCAGATCACCACCCAAACATCAGCCCTTCTCGAGGTTCTCCTGGAAAAGGATACGACTATGCTGTTAAAGACGGTGATATCGTGGGAGGATCTCTCACCAGACCAGGAGCTGGAGCAGGCAAACGTCCATCGGATGCGATCTTTGCTGAGCTCGCTGACTGCGAAGACGAGCGAAGCTTTTGGGAGTCTGTTAAACGAGTGGCTCCAAAAACACTGCTTTGCAACTTTCCAAGCCTCAAACAGTACGCAACGTGGAGGTATACACCACAGCCCACCGAGTACAGGACACCGAGCAGCGTTCATTTTGAAACAGAAAGCCTTCCTGAACTCACTCAATGGGGACTTGACAACATTGGGGGCGTGGAACCTGGAATGATGGGAAGGTACGTCTGTATGTCACTTGTGTTGTTTGGAGAGACAAGGCTGGGAAAGACAATGTGGGCTCGATCACTAGGGCCACACATGTACTTCTGTGGCTTGTACAGCGGAGCTGAGGCAATGCGTTATGCAGAATGCGCATATGCAGTGTTCGATGATATGGGGGGCCTGAAATACGTGCCGCAGTTCAAAAATTGGTTGGGGTGTCAGATGCAGTTCCAAGTCAAGATGTTGTACAAGGATCCGAAAATCATTACATGGGGTAAACCATGCATATGGTTGGCAAATGAGGATCCAAGACTTGAACATGGGGTCACAGAATCAGAAGTGAGATGGTTAGAAGGAAACTGTGTTTTCATTCATTTACAAGAGTCTATCGTTCGTGCCAGTACAGAGTAG</t>
  </si>
  <si>
    <t>MAYRSRAYGYGRARRPLRRNGRFVLSRAKTQRYATTKRRVYRRRTTRRRPMTRRSILNVTSRKKQDKRATERQRLTGTNDPATVDDPSSRTSTNCFMRGLRENITLSLLSSHPWVWRRICFKFFGDSFDRNALDPALANIFAQFSVLTSSGYGRAISTFDDTNAFANDLRTRMQAYIFKGTQSIDWTDVFTAKTDITRLSIAYDRVTYIRSMNDSPNERRIKLWHPMNKTLIYDEDESGGTQFNGSTSADTRHSMGDYYVIDYFAPCNGSNAGDNLFFEPQSTLYWHER</t>
  </si>
  <si>
    <t>ATGGCGTACCGATCCCGGGCGTATGGCTACGGCAGGGCAAGGCGGCCACTAAGACGAAATGGACGTTTTGTACTTTCACGCGCGAAGACGCAACGTTATGCGACAACCAAGAGGAGGGTGTACCGGCGACGAACCACGAGGCGCAGACCGATGACACGTCGGTCAATCCTGAATGTAACGTCAAGGAAGAAGCAAGATAAGCGCGCCACTGAACGTCAACGGTTGACCGGAACCAACGACCCCGCAACGGTGGATGATCCTTCGTCCAGAACTTCCACCAATTGTTTCATGCGCGGCCTGCGGGAGAACATCACCTTGTCTCTTTTGTCCTCACACCCCTGGGTCTGGCGTCGCATCTGCTTCAAATTCTTCGGAGACAGCTTTGACCGGAATGCACTCGACCCCGCACTTGCCAACATATTCGCTCAGTTCTCCGTGCTCACCTCTTCCGGGTACGGACGTGCGATCAGCACCTTTGACGACACCAATGCATTTGCCAACGATCTGCGCACTCGCATGCAGGCATACATCTTCAAGGGTACACAAAGCATTGACTGGACTGACGTGTTCACTGCAAAGACCGACATCACACGCCTCAGCATTGCATACGACCGGGTTACCTACATCCGGTCAATGAATGATTCCCCCAACGAGCGTCGCATCAAGCTCTGGCATCCCATGAACAAGACCCTCATTTACGATGAGGACGAATCAGGCGGTACTCAATTCAATGGGTCTACTTCTGCTGATACGCGTCACAGCATGGGCGACTACTATGTCATCGACTACTTCGCACCATGTAATGGATCCAATGCTGGAGATAACTTGTTCTTTGAACCTCAATCTACTCTGTACTGGCACGAACGATAG</t>
  </si>
  <si>
    <t>MPDMPSSLMLNAMDWIPGTLSVICHHWELSVSSAERRMLMEVLITTLSPILERKENLDEQTALMCQITTQTSALLEVLLEKDTTMLLKTVISWEDLSPDQELEQANVHRMRSLLSSLTAKTSEAFGSLLNEWLQKHCFATFQASNSTQRGGIHHSPPSTGHRAAFILKQKAFLNSLNGDLTTLGAWNLE</t>
  </si>
  <si>
    <t>ATGCCAGATATGCCCTCCTCACTTATGCTCAATGCGATGGATTGGATCCCGGGAACATTGTCAGTCATTTGTCATCATTGGGAGCTGAGTGTATCGTCGGCCGAGAGGCGCATGCTGATGGAGGTACTCATTACCACGCTTTCGCCGATTTTGGAGAGAAAAGAAAATTTAGACGAGCAGACTGCTTTGATGTGTCAGATCACCACCCAAACATCAGCCCTTCTCGAGGTTCTCCTGGAAAAGGATACGACTATGCTGTTAAAGACGGTGATATCGTGGGAGGATCTCTCACCAGACCAGGAGCTGGAGCAGGCAAACGTCCATCGGATGCGATCTTTGCTGAGCTCGCTGACTGCGAAGACGAGCGAAGCTTTTGGGAGTCTGTTAAACGAGTGGCTCCAAAAACACTGCTTTGCAACTTTCCAAGCCTCAAACAGTACGCAACGTGGAGGTATACACCACAGCCCACCGAGTACAGGACACCGAGCAGCGTTCATTTTGAAACAGAAAGCCTTCCTGAACTCACTCAATGGGGACTTGACAACATTGGGGGCGTGGAACCTGGAATGA</t>
  </si>
  <si>
    <t>ATGTGCTATAACATTATTTTGCACAGGAACTCCAGAACCATGCCAACGTCATTCACATTCCATGCCAGATATGCCCTCCTCACTTATGCTCAATGCGATGGATTGGATCCCGGGAACATTGTCAGTCATTTGTCATCATTGGGAGCTGAGTGTATCGTCGGCCGAGAGGCGCATGCTGATGGAGGTACTCATTACCACGCTTTCGCCGATTTTGGAGAGAAAAGAAAATTTAGACGAGCAGACTGCTTTGATGTGTCAGATCACCACCCAAACATCAGCCCTTCTCGAGGTTCTCCTGGAAAAGGATACGACTATGCTGTTAAAGACGGTGATATCGTGGGAGGATCTCTCACCAGACCAGGAGCTGGAGCAGGCAAACGTCCATCGGATGCGATCTTTGCTGAGCTCGCTGACTGCGAAGACGAGCGAAGCTTTTGGGAGTCTGTTAAACGAGTGGCTCCAAAAACACTGCTTTGCAACTTTCCAAGCCTCAAACAGTACGCAACGTGGAGGTATACACCACAGCCCACCGAGTACAGGACACCGAGCAGCGTTCATTTTGAAACAGAAAGCCTTCCTGAACTCACTCAATGGGGACTTGACAACATTGGGGGCGTGGAACCTGGAATGATGGGAAGGTACGTCTGTATGGTGTCCCCCCCTCTCCGGGGTCCTCAGTCGGACCCACGGGGGGGCTTTCCGGGATCGGCCTACCGGCCTCAACCCTCTCGCGCCCTTCGGCGGCTCACAGCTAATTGTGCAGGCAGAAGTCACTTGTGTTGTTTGGAGAGACAAGGCTGGGAAAGACAATGTGGGCTCGATCACTAGGGCCACACATGTACTTCTGTGGCTTGTACAGCGGAGCTGAGGCAATGCGTTATGCAGAATGCGCATATGCAGTGTTCGATGATATGGGGGGCCTGAAATACGTGCCGCAGTTCAAAAATTGGTTGGGGTGTCAGATGCAGTTCCAAGTCAAGATGTTGTACAAGGATCCGAAAATCATTACATGGGGTAAACCATGCATATGGTTGGCAAATGAGGATCCAAGACTTGAACATGGGGTCACAGAATCAGAAGTGAGATGGTTAGAAGGAAACTGTGTTTTCATTCATTTACAAGAGTCTATCGTTCGTGCCAGTACAGAGTAGATTGAGGTTCAAAGAACAAGTTATCTCCAGCATTGGATCCATTACATGGTGCGAAGTAGTCGATGACATAGTAGTCGCCCATGCTGTGACGCGTATCAGCAGAAGTAGACCCATTGAATTGAGTACCGCCTGATTCGTCCTCATCGTAAATGAGGGTCTTGTTCATGGGATGCCAGAGCTTGATGCGACGCTCGTTGGGGGAATCATTCATTGACCGGATGTAGGTAACCCGGTCGTATGCAATGCTGAGGCGTGTGATGTCGGTCTTTGCAGTGAACACGTCAGTCCAGTCAATGCTTTGTGTACCCTTGAAGATGTATGCCTGCATGCGAGTGCGCAGATCGTTGGCAAATGCATTGGTGTCGTCAAAGGTGCTGATCGCACGTCCGTACCCGGAAGAGGTGAGCACGGAGAACTGAGCGAATATGTTGGCAAGTGCGGGGTCGAGTGCATTCCGGTCAAAGCTGTCTCCGAAGAATTTGAAGCAGATGCGACGCCAGACCCAGGGGTGTGAGGACAAAAGAGACAAGGTGATGTTCTCCCGCAGGCCGCGCATGAAACAATTGGTGGAAGTTCTGGACGAAGGATCATCCACCGTTGCGGGGTCGTTGGTTCCGGTCAACCGTTGACGTTCAGTGGCGCGCTTATCTTGCTTCTTCCTTGACGTTACATTCAGGATTGACCGACGTGTCATCGGTCTGCGCCTCGTGGTTCGTCGCCGGTACACCCTCCTCTTGGTTGTCGCATAACGTTGCGTCTTCGCGCGTGAAAGTACAAAACGTCCATTTCGTCTTAGTGGCCGCCTTGCCCTGCCGTAGCCATACGCCCGGGATCGGTACGCCATTCTTGTCGTGTGGGGTTGGGGGTGGTTGGGGATTCATAACTGCCGTTGAATCTGCCGAAGTGAGGAGGAACGGGTCTATAAGTAGGAGTGTCCCCGTCC</t>
  </si>
  <si>
    <t>MK570217.1</t>
  </si>
  <si>
    <t>Tortoise genomovirus 17</t>
  </si>
  <si>
    <t>Tortoise genomovirus 17 isolate Tor_SP_110, complete genome</t>
  </si>
  <si>
    <t>Gopherus agassizii</t>
  </si>
  <si>
    <t>26-MAY-2019</t>
  </si>
  <si>
    <t>MPHFDYHFRYALITYSQCGDLSPGVVGERFQSLGAKLVIGRENHADGGVHLHCFVDFGRKRRFRRVTCFDVEGRHPNIEQSKGTPEKGWDYACKDGDIVWETLERPTPSRVGDSKTVAKWTEITSASDRESFWDLVHQLDPKSAATNFTALQKYCDWKFAPKPPVYESPGNISFHGGDVDGRDSWLLQAGIGSGETRVGRVKSICVYGASQTGKTLWARSLGPHIYCIGLISGSECLRADDAEYAVFDDIRGGIKFFPSFKEWLGCQQWVTVKCLYREPKLVKWGKPSVWLSNTDPRDEMTAAEVEWMNINCIFVECNTPIFHANTE</t>
  </si>
  <si>
    <t>ATGCCTCATTTCGACTACCATTTTCGCTATGCTCTCATCACTTACTCTCAGTGTGGTGACCTCTCCCCTGGAGTCGTTGGAGAGCGCTTTCAAAGCTTGGGAGCTAAGCTCGTCATTGGAAGAGAGAATCACGCTGACGGAGGAGTTCATCTCCATTGCTTCGTTGACTTTGGGAGGAAAAGAAGGTTCCGACGAGTTACTTGCTTCGATGTTGAAGGTCGTCACCCCAATATTGAGCAGTCTAAAGGAACACCAGAAAAGGGTTGGGATTATGCATGCAAAGATGGAGATATCGTTTGGGAAACCTTGGAGCGACCCACACCGAGCAGAGTGGGAGATTCAAAGACTGTTGCTAAGTGGACTGAGATTACGTCAGCAAGCGATCGAGAATCGTTTTGGGATTTGGTACATCAACTGGATCCAAAGAGTGCGGCAACTAATTTCACCGCACTTCAAAAGTACTGTGACTGGAAGTTTGCACCTAAGCCTCCCGTCTATGAGTCCCCTGGGAACATTAGCTTCCATGGAGGAGATGTTGATGGAAGAGATAGCTGGCTACTTCAAGCTGGTATCGGATCTGGAGAAACACGAGTAGGTAGAGTCAAATCAATCTGCGTATACGGGGCATCACAAACAGGAAAGACTTTGTGGGCTAGATCTCTTGGCCCACATATCTACTGCATCGGACTCATTAGTGGGAGTGAATGCCTTAGAGCAGATGACGCTGAGTACGCCGTGTTCGACGACATCCGAGGAGGAATCAAGTTTTTTCCTAGTTTCAAAGAATGGTTGGGATGTCAGCAGTGGGTTACCGTAAAATGCCTGTACAGGGAACCTAAATTGGTAAAGTGGGGTAAGCCAAGTGTGTGGCTCAGTAACACAGACCCACGGGATGAAATGACTGCAGCAGAGGTGGAATGGATGAACATAAATTGCATTTTTGTTGAGTGTAACACTCCTATTTTTCATGCCAATACAGAGTAG</t>
  </si>
  <si>
    <t>MRSRYTRRGGYRRTRKTIRRKSYARRRPLTRSTRRFRSYRPTKKRILNLTSRKKSDTMAVNLAYPASADPAAIGNKILTSANPLQATIWCATARPLREIFTNDRGEVTAGRNARTCFIRGLKFNDTYVTDDGEGWRHRQIIFTNKGDLPLGEENEGDRTISSVTSSDGRETFYRGMADLPLESRTPLFALLFKGNGNPSAGVLDWTDLINAPVDRTRFKVLSDRHVNIRSGNDSGTVLSRKTWVPINKNLVYGDEEVGNQMFSTYKSTTGKPGIGDVYVLDIFTCINVAAGSTMLFNPTTTLYWHEK</t>
  </si>
  <si>
    <t>ATGCGGTCACGCTATACCAGAAGAGGTGGTTACAGGCGAACAAGGAAAACCATCCGCCGAAAGTCTTACGCACGGAGGAGGCCTTTAACAAGAAGTACGAGGAGATTCCGTTCGTACCGCCCAACGAAAAAAAGGATTCTGAACCTCACGTCACGAAAAAAGAGTGATACTATGGCAGTCAACCTTGCGTACCCCGCAAGTGCTGATCCTGCAGCTATCGGAAATAAGATACTTACTTCCGCAAACCCACTTCAGGCAACCATTTGGTGTGCTACGGCACGACCCCTGCGTGAAATATTCACGAATGACCGCGGAGAAGTTACAGCTGGCAGAAATGCCAGGACTTGTTTTATTAGAGGCTTGAAGTTTAATGACACGTATGTTACGGATGATGGTGAGGGATGGAGACATCGACAAATCATATTCACCAACAAGGGTGATTTACCACTCGGTGAGGAGAATGAGGGAGATCGTACGATTTCCTCGGTTACTAGTTCGGATGGTCGCGAGACCTTTTACAGGGGTATGGCAGACTTACCACTAGAAAGTCGTACCCCACTCTTCGCGTTACTTTTTAAGGGTAACGGAAACCCTTCTGCCGGAGTCCTAGATTGGACAGATTTAATTAATGCCCCTGTCGACAGGACAAGGTTCAAGGTCCTTTCGGATCGTCATGTCAACATTCGTTCGGGAAATGACTCAGGAACTGTTTTATCACGCAAGACTTGGGTTCCCATCAACAAAAACTTGGTGTATGGAGATGAAGAAGTTGGAAATCAGATGTTCTCTACGTACAAGAGTACTACAGGCAAGCCTGGAATAGGCGATGTATACGTGTTGGATATTTTTACTTGTATAAATGTCGCGGCTGGCAGCACTATGCTGTTCAACCCTACGACTACTCTGTATTGGCATGAAAAATAG</t>
  </si>
  <si>
    <t>TAATATTATAGCCCAGGGACGGGGACACTTCAGTGTATAAATACCCGTCCTCTCCCCCCCTTTGCTTCAGGCAACCATGGATGAACACGAATGTGACCAAGGCTGTTTGTATATGAACCGGCCGTGTTATTGGGAAAGTCGACAATTACCCACAATTCGTTGGCCTTTGCACCACTTAAAGTGCAACACGTGTCACCACACATACGAAACCCCCTGTTTTCCCGCTAGCAAGGATGCGGTCACGCTATACCAGAAGAGGTGGTTACAGGCGAACAAGGAAAACCATCCGCCGAAAGTCTTACGCACGGAGGAGGCCTTTAACAAGAAGTACGAGGAGATTCCGTTCGTACCGCCCAACGAAAAAAAGGATTCTGAACCTCACGTCACGAAAAAAGAGTGATACTATGGCAGTCAACCTTGCGTACCCCGCAAGTGCTGATCCTGCAGCTATCGGAAATAAGATACTTACTTCCGCAAACCCACTTCAGGCAACCATTTGGTGTGCTACGGCACGACCCCTGCGTGAAATATTCACGAATGACCGCGGAGAAGTTACAGCTGGCAGAAATGCCAGGACTTGTTTTATTAGAGGCTTGAAGTTTAATGACACGTATGTTACGGATGATGGTGAGGGATGGAGACATCGACAAATCATATTCACCAACAAGGGTGATTTACCACTCGGTGAGGAGAATGAGGGAGATCGTACGATTTCCTCGGTTACTAGTTCGGATGGTCGCGAGACCTTTTACAGGGGTATGGCAGACTTACCACTAGAAAGTCGTACCCCACTCTTCGCGTTACTTTTTAAGGGTAACGGAAACCCTTCTGCCGGAGTCCTAGATTGGACAGATTTAATTAATGCCCCTGTCGACAGGACAAGGTTCAAGGTCCTTTCGGATCGTCATGTCAACATTCGTTCGGGAAATGACTCAGGAACTGTTTTATCACGCAAGACTTGGGTTCCCATCAACAAAAACTTGGTGTATGGAGATGAAGAAGTTGGAAATCAGATGTTCTCTACGTACAAGAGTACTACAGGCAAGCCTGGAATAGGCGATGTATACGTGTTGGATATTTTTACTTGTATAAATGTCGCGGCTGGCAGCACTATGCTGTTCAACCCTACGACTACTCTGTATTGGCATGAAAAATAGGAGTGTTACACTCAACAAAAATGCAATTTATGTTCATCCATTCCACCTCTGCTGCAGTCATTTCATCCCGTGGGTCTGTGTTACTGAGCCACACACTTGGCTTACCCCACTTTACCAATTTAGGTTCCCTGTACAGGCATTTTACGGTAACCCACTGCTGACATCCCAACCATTCTTTGAAACTAGGAAAAAACTTGATTCCTCCTCGGATGTCGTCGAACACGGCGTACTCAGCGTCATCTGCTCTAAGGCATTCACTCCCACTAATGAGTCCGATGCAGTAGATATGTGGGCCAAGAGATCTAGCCCACAAAGTCTTTCCTGTTTGTGATGCCCCGTATACGCAGATTGATTTGACTCTACCTAGACAGATTAGCACGAGAGCTTCGCGGCCGCGCAGGGTACCCTGAAAGGGACCGCGGCAAGCGTTGCGGTAACGCAAACCAGTTTTGGAATGCCCCGCCCATTGGAACACTTACCTACTCGTGTTTCTCCAGATCCGATACCAGCTTGAAGTAGCCAGCTATCTCTTCCATCAACATCTCCTCCATGGAAGCTAATGTTCCCAGGGGACTCATAGACGGGAGGCTTAGGTGCAAACTTCCAGTCACAGTACTTTTGAAGTGCGGTGAAATTAGTTGCCGCACTCTTTGGATCCAGTTGATGTACCAAATCCCAAAACGATTCTCGATCGCTTGCTGACGTAATCTCAGTCCACTTAGCAACAGTCTTTGAATCTCCCACTCTGCTCGGTGTGGGTCGCTCCAAGGTTTCCCAAACGATATCTCCATCTTTGCATGCATAATCCCAACCCTTTTCTGGTGTTCCTTTAGACTGCTCAATATTGGGGTGACGACCTTCAACATCGAAGCAAGTAACTCGTCGGAACCTTCTTTTCCTCCCAAAGTCAACGAAGCAATGGAGATGAACTCCTCCGTCAGCGTGATTCTCTCTTCCAATGACGAGCTTAGCTCCCAAGCTTTGAAAGCGCTCTCCAACGACTCCAGGGGAGAGGTCACCACACTGAGAGTAAGTGATGAGAGCATAGCGAAAATGGTAGTCGAAATGAGGCATGAGAAAAAAGTCCCTGGGCGAAAC</t>
  </si>
  <si>
    <t>MK570210.1</t>
  </si>
  <si>
    <t>Tortoise genomovirus 10</t>
  </si>
  <si>
    <t>Tortoise genomovirus 10 isolate Tor_116_Tor4, complete genome</t>
  </si>
  <si>
    <t>MGQFVIKNVRRVLLTYAQCGALDPFAVSDHLSSLHAECIVGRELHADGGIHLHVFVDFGRQFSSRKTDVFDVGGFHPNIQKCGRTPWTMYDYAIKDGDVCAGGLDRPDEESGDGNGKIDLTWHSIVAAETPEEFWALCHDLAPRDLCRSFPSLQKYCDWRFTPKPGPYSTPDGYEFDTSRAPALSEWLSQARLGCGELGLRPKSLVLYGESRLGKTVWARSLGSHIYTIGMNSGAELAKAENVDYAVFDDMRGGIKMFPSFKEWLGAQAYVTVKQLYREPKATPWGKPCIWLANTDPRYEMDPSDVTWMDANCFFVELITPLFTSRANTE</t>
  </si>
  <si>
    <t>ATGGGACAATTCGTTATCAAAAATGTCAGACGCGTCCTCCTCACCTACGCGCAGTGCGGTGCACTCGACCCTTTTGCGGTTAGCGACCATCTCTCATCTCTTCACGCTGAGTGCATCGTGGGAAGAGAGCTTCACGCTGATGGAGGAATTCACCTGCATGTATTCGTCGATTTCGGACGGCAGTTTTCTAGTCGAAAGACTGATGTTTTCGATGTGGGAGGCTTCCACCCTAACATCCAGAAGTGTGGACGTACTCCATGGACGATGTATGATTACGCAATCAAAGATGGGGATGTTTGCGCAGGAGGACTCGACAGACCAGACGAGGAGAGCGGAGACGGCAATGGGAAGATTGATCTTACATGGCATTCGATCGTCGCTGCAGAGACTCCTGAAGAGTTTTGGGCACTTTGTCATGACCTGGCTCCAAGAGATCTGTGTCGCTCTTTTCCCAGTCTACAGAAGTACTGCGATTGGCGATTTACTCCAAAACCTGGACCCTACAGTACTCCGGATGGGTATGAGTTTGACACGTCACGAGCTCCAGCTTTGTCAGAATGGCTGTCTCAGGCTCGTTTGGGATGTGGAGAATTGGGACTGAGGCCAAAGTCTCTTGTCCTGTACGGGGAAAGCCGTTTGGGTAAGACAGTGTGGGCTCGCTCTCTAGGCAGCCACATATACACTATTGGAATGAACTCTGGGGCTGAACTGGCTAAGGCTGAGAACGTCGACTATGCTGTCTTCGACGATATGCGTGGAGGTATCAAGATGTTTCCTTCTTTCAAGGAGTGGCTGGGGGCCCAAGCTTACGTTACCGTGAAGCAGTTGTACCGGGAGCCCAAAGCCACACCGTGGGGTAAACCGTGCATTTGGTTGGCAAACACGGACCCACGTTACGAGATGGATCCTTCGGATGTCACATGGATGGATGCAAATTGTTTTTTTGTTGAGTTGATTACACCTCTATTTACTTCTCGTGCCAATACAGAGTAG</t>
  </si>
  <si>
    <t>MPRYVTRGRKTRQARRTRPIRKYRRPTRPKRKFGGRMSKRTILNVTSTKKRDTMTCYTNSTAAAQTGGTTYSTDPAIVTGGLNANQVNAFLWCATARTNQVVQPGSNTLVPGTTFYAACRTDSNPYMVGLAERIEIQCNSGMPWQWRRICWTQKGALGIPSPSSSFNVSNQNPIQGYDRVMNQVAGNPGSGDQYYLFHELFKGQVGSDWVDVMTAPTDPQNITVKYDKTITLASGNEDGFIRTYKKWHPMRKTLSYGDEEYGNTTTPLSFSTAAKRGMGDYYVLDLFRARQGAQTTDSISVRPTATLYWHEK</t>
  </si>
  <si>
    <t>ATGCCTCGCTACGTGACCCGCGGCCGCAAGACCCGCCAGGCCAGAAGGACCAGGCCAATCAGAAAATACCGCAGACCCACCCGTCCCAAAAGAAAGTTTGGTGGGAGGATGAGCAAGCGCACGATTCTCAACGTCACGTCGACAAAGAAGCGTGACACCATGACTTGCTACACCAACAGCACGGCTGCCGCGCAGACCGGTGGTACCACCTACTCAACCGATCCTGCCATCGTCACGGGTGGTCTCAACGCGAACCAAGTCAACGCGTTTCTGTGGTGTGCCACAGCTCGCACCAACCAAGTCGTCCAACCCGGTTCAAACACGCTAGTGCCGGGGACCACCTTCTATGCAGCCTGCCGCACGGACTCCAATCCCTACATGGTCGGCCTCGCCGAGCGCATTGAGATACAGTGCAACAGCGGCATGCCATGGCAATGGCGCCGTATTTGCTGGACTCAGAAGGGAGCACTCGGGATACCTTCCCCCAGTTCCAGCTTCAACGTCTCCAACCAAAATCCCATTCAAGGTTATGACAGAGTCATGAACCAGGTTGCTGGGAACCCCGGTAGCGGTGACCAGTATTACCTTTTCCATGAGCTGTTCAAAGGACAGGTCGGGAGCGACTGGGTAGATGTCATGACAGCCCCCACCGATCCCCAAAACATCACAGTCAAGTACGACAAGACCATTACCCTCGCCAGTGGTAATGAGGACGGATTCATCCGAACTTACAAGAAGTGGCACCCTATGAGGAAGACCCTGTCTTACGGGGATGAGGAGTACGGTAACACTACCACTCCTTTGTCGTTCTCCACCGCCGCGAAGCGGGGTATGGGAGACTATTACGTGTTGGATTTGTTTAGGGCAAGACAAGGCGCACAGACCACAGATTCCATTTCAGTGCGTCCCACAGCTACTCTGTATTGGCACGAGAAGTAA</t>
  </si>
  <si>
    <t>TAATATTATACCGCCAGGACAAGGGACACCCTTGGACATAAATAGGCCGCTCACCCCGCCGCTTGCGGGATTTAATGCTCCCAAAAATCCCTCAACTCAAGCGCGAAAATGCCTCGCTACGTGACCCGCGGCCGCAAGACCCGCCAGGCCAGAAGGACCAGGCCAATCAGAAAATACCGCAGACCCACCCGTCCCAAAAGAAAGTTTGGTGGGAGGATGAGCAAGCGCACGATTCTCAACGTCACGTCGACAAAGAAGCGTGACACCATGACTTGCTACACCAACAGCACGGCTGCCGCGCAGACCGGTGGTACCACCTACTCAACCGATCCTGCCATCGTCACGGGTGGTCTCAACGCGAACCAAGTCAACGCGTTTCTGTGGTGTGCCACAGCTCGCACCAACCAAGTCGTCCAACCCGGTTCAAACACGCTAGTGCCGGGGACCACCTTCTATGCAGCCTGCCGCACGGACTCCAATCCCTACATGGTCGGCCTCGCCGAGCGCATTGAGATACAGTGCAACAGCGGCATGCCATGGCAATGGCGCCGTATTTGCTGGACTCAGAAGGGAGCACTCGGGATACCTTCCCCCAGTTCCAGCTTCAACGTCTCCAACCAAAATCCCATTCAAGGTTATGACAGAGTCATGAACCAGGTTGCTGGGAACCCCGGTAGCGGTGACCAGTATTACCTTTTCCATGAGCTGTTCAAAGGACAGGTCGGGAGCGACTGGGTAGATGTCATGACAGCCCCCACCGATCCCCAAAACATCACAGTCAAGTACGACAAGACCATTACCCTCGCCAGTGGTAATGAGGACGGATTCATCCGAACTTACAAGAAGTGGCACCCTATGAGGAAGACCCTGTCTTACGGGGATGAGGAGTACGGTAACACTACCACTCCTTTGTCGTTCTCCACCGCCGCGAAGCGGGGTATGGGAGACTATTACGTGTTGGATTTGTTTAGGGCAAGACAAGGCGCACAGACCACAGATTCCATTTCAGTGCGTCCCACAGCTACTCTGTATTGGCACGAGAAGTAAATAGAGGTGTAATCAACTCAACAAAAAAACAATTTGCATCCATCCATGTGACATCCGAAGGATCCATCTCGTAACGTGGGTCCGTGTTTGCCAACCAAATGCACGGTTTACCCCACGGTGTGGCTTTGGGCTCCCGGTACAACTGCTTCACGGTAACGTAAGCTTGGGCCCCCAGCCACTCCTTGAAAGAAGGAAACATCTTGATACCTCCACGCATATCGTCGAAGACAGCATAGTCGACGTTCTCAGCCTTAGCCAGTTCAGCCCCAGAGTTCATTCCAATAGTGTATATGTGGCTGCCTAGAGAGCGAGCCCACACTGTCTTACCCAAACGGCTTTCCCCGTACAGGACAAGAGACTTTGGCCTAAGAAAGCTTCAATTAGCATGAGTCACAGCAAGGAGTGGGGGGCCCCCCCGAGCCCCCGAGGGAGGGGTGCCAGGACGCGCGAGGCACCTCGTCGTTAAGCCAAGCGCAGCGCCTAGCAGAGAACACTTTCGCCCGCCGCAGGCGATCAGCACTCACCTCAGTCCCAATTCTCCACATCCCAAACGAGCCTGAGACAGCCATTCTGACAAAGCTGGAGCTCGTGACGTGTCAAACTCATACCCATCCGGAGTACTGTAGGGTCCAGGTTTTGGAGTAAATCGCCAATCGCAGTACTTCTGTAGACTGGGAAAAGAGCGACACAGATCTCTTGGAGCCAGGTCATGACAAAGTGCCCAAAACTCTTCAGGAGTCTCTGCAGCGACGATCGAATGCCATGTAAGATCAATCTTCCCATTGCCGTCTCCGCTCTCCTCGTCTGGTCTGTCGAGTCCTCCTGCGCAAACATCCCCATCTTTGATTGCGTAATCATACATCGTCCATGGAGTACGTCCACACTTCTGGATGTTAGGGTGGAAGCCTCCCACATCGAAAACATCAGTCTTTCGACTAGAAAACTGCCGTCCGAAATCGACGAATACATGCAGGTGAATTCCTCCATCAGCGTGAAGCTCTCTTCCCACGATGCACTCAGCGTGAAGAGATGAGAGATGGTCGCTAACCGCAAAAGGGTCGAGTGCACCGCACTGCGCGTAGGTGAGGAGGACGCGTCTGACATTTTTGATAACGAATTGTCCCATGAGAGAAACGAAGGCCTGGCGGTAAAC</t>
  </si>
  <si>
    <t>MK032737.1</t>
  </si>
  <si>
    <t>Gemycircularvirus gopha3</t>
  </si>
  <si>
    <t>MAG: Gemycircularvirus gopha3 isolate ctjg823, complete genome</t>
  </si>
  <si>
    <t>minnow tissue</t>
  </si>
  <si>
    <t>MAPFIIKGCRYALITYPQCGDLDPWRLVDLFSTLGAECIIGRELHEDGGIHLHAFVDFNRQFSSRTTSVFDVGGCHPNIEKSRGTPEKGYDYAIKDGDVVAGGLARPMHQSGSGANSAHIKWSTIVMAETADDFWRLCHELVPEHVVRSYPSLRKYCEWKFAPVDPVYATPGGVWVDASAVAGINQWILQADLGSGALGRRRKSLVLIGDSQLGKTVWARSLGSHIFFSGLYSGAEAMRYEEVEYAVFDDMQGGMSFFHGYKNWLGCQWSFMVKQLYRDPKLIQWGKPCIWLCNWVEDPRGAQGVDMDWLRDNCIFVELRTQIAGPISHANTE</t>
  </si>
  <si>
    <t>CTGGCTCCGTTCATCATCAAAGGCTGTCGTTATGCCCTCATCACCTACCCACAGTGTGGCGATCTCGATCCTTGGCGACTTGTGGACCTCTTCTCAACGCTTGGAGCTGAGTGCATCATTGGAAGAGAACTGCACGAGGATGGAGGAATTCATCTTCATGCTTTCGTCGATTTCAATCGACAGTTCAGTTCAAGAACAACTTCAGTTTTCGATGTGGGAGGCTGCCACCCTAACATCGAGAAGTCTAGAGGAACTCCGGAGAAGGGATACGACTATGCGATCAAAGATGGCGATGTGGTCGCAGGAGGACTCGCCCGTCCCATGCACCAAAGCGGAAGTGGCGCTAACTCGGCTCATATTAAGTGGAGTACGATTGTCATGGCAGAGACAGCAGACGACTTTTGGCGACTTTGCCACGAACTGGTTCCGGAACATGTGGTTAGAAGCTATCCATCTCTACGGAAGTATTGCGAGTGGAAGTTTGCACCCGTCGATCCTGTCTACGCTACCCCCGGAGGGGTATGGGTTGACGCGTCAGCAGTTGCGGGAATCAACCAGTGGATCCTGCAGGCTGATTTGGGATCTGGAGCACTTGGACGAAGAAGGAAGAGTCTAGTCCTCATTGGGGATTCCCAATTAGGGAAGACGGTGTGGGCACGGTCTTTAGGCAGCCACATATTCTTCAGTGGCTTATACAGTGGAGCTGAAGCTATGAGATACGAGGAGGTGGAGTATGCCGTTTTTGACGACATGCAAGGTGGTATGTCATTCTTTCATGGTTACAAGAACTGGTTGGGGTGTCAGTGGAGCTTCATGGTGAAGCAACTTTACCGAGACCCGAAGCTTATCCAGTGGGGTAAGCCTTGCATATGGCTATGCAACTGGGTTGAGGATCCACGTGGGGCACAGGGTGTGGACATGGATTGGTTACGCGACAATTGTATTTTCGTTGAACTACGTACACAAATAGCCGGGCCTATTTCTCATGCCAATACAGAGTAG</t>
  </si>
  <si>
    <t>MPRYVTRGRKTRQARYRKRAPTRKYRRPTRPSYRRRKSGGMSKRQVLNTTSRKKRNGMLSWSNTNNTAASQSVGLGDAYVNSGGGFFVWCATGQTLDTNSVIPNQASRTATTCYMRGLSEHLRIQTSSGIPWLHRRICFTLKGINAFNTLSAGDTPIQKYVPIADTTNGIERLWFNEQINAMSVTLGDQWGILFKGANGRDWNNLILAPVDTSRVSLKFDKTYTISSGNTNGVFRERKLWHPMNKNLVYDDDESADAVNPSNYSVDSKAGMGDYYIVDIIQPGTGATTNDYCVVSANSTLYWHEK</t>
  </si>
  <si>
    <t>ATGCCTCGCTACGTCACCCGCGGCAGGAAGACCCGCCAAGCACGCTACAGGAAGCGGGCACCAACCAGAAAATACCGCAGACCCACACGACCTTCGTATCGGCGAAGAAAGTCTGGTGGGATGAGCAAGCGTCAGGTGCTCAACACGACAAGCAGGAAGAAGAGAAACGGCATGCTGTCATGGAGTAACACGAACAACACTGCGGCTAGTCAGAGTGTCGGCCTGGGCGACGCGTATGTCAACAGTGGCGGTGGCTTCTTTGTCTGGTGCGCAACAGGCCAGACCCTGGACACCAACTCAGTTATCCCGAATCAGGCCAGCCGCACGGCCACCACCTGCTATATGAGGGGATTGTCCGAACATCTCCGCATTCAGACGTCATCCGGCATTCCGTGGCTTCACCGCAGGATATGCTTCACGCTTAAGGGCATCAACGCGTTCAATACGCTTTCGGCCGGCGATACCCCCATCCAGAAATATGTCCCAATCGCGGACACCACCAACGGCATAGAGCGGCTCTGGTTCAATGAGCAGATCAACGCTATGTCCGTCACCCTCGGGGACCAATGGGGAATCCTCTTCAAAGGTGCGAACGGAAGGGACTGGAATAACCTTATTCTCGCTCCCGTCGACACCTCTCGCGTCAGCCTAAAGTTTGACAAAACCTACACCATTTCCTCCGGCAACACTAACGGAGTTTTCCGTGAACGCAAACTCTGGCATCCTATGAACAAGAACCTTGTGTACGATGACGATGAGAGTGCTGATGCCGTTAACCCGTCCAACTACAGCGTTGATTCAAAGGCCGGCATGGGAGACTATTACATAGTTGACATCATTCAGCCTGGTACAGGTGCGACAACAAACGATTATTGCGTAGTAAGCGCAAACTCTACTCTGTATTGGCATGAGAAATAG</t>
  </si>
  <si>
    <t>TAATATTATAGCAAAAGGGACAGGGACAGGCGCAGCCTATAAGTAGCTGTCACTCACCCCCGCTTTGCGCGATTTAATGCTCCCAAAAATCCCTCAACTCAAGCGCGAAAATGCCTCGCTACGTCACCCGCGGCAGGAAGACCCGCCAAGCACGCTACAGGAAGCGGGCACCAACCAGAAAATACCGCAGACCCACACGACCTTCGTATCGGCGAAGAAAGTCTGGTGGGATGAGCAAGCGTCAGGTGCTCAACACGACAAGCAGGAAGAAGAGAAACGGCATGCTGTCATGGAGTAACACGAACAACACTGCGGCTAGTCAGAGTGTCGGCCTGGGCGACGCGTATGTCAACAGTGGCGGTGGCTTCTTTGTCTGGTGCGCAACAGGCCAGACCCTGGACACCAACTCAGTTATCCCGAATCAGGCCAGCCGCACGGCCACCACCTGCTATATGAGGGGATTGTCCGAACATCTCCGCATTCAGACGTCATCCGGCATTCCGTGGCTTCACCGCAGGATATGCTTCACGCTTAAGGGCATCAACGCGTTCAATACGCTTTCGGCCGGCGATACCCCCATCCAGAAATATGTCCCAATCGCGGACACCACCAACGGCATAGAGCGGCTCTGGTTCAATGAGCAGATCAACGCTATGTCCGTCACCCTCGGGGACCAATGGGGAATCCTCTTCAAAGGTGCGAACGGAAGGGACTGGAATAACCTTATTCTCGCTCCCGTCGACACCTCTCGCGTCAGCCTAAAGTTTGACAAAACCTACACCATTTCCTCCGGCAACACTAACGGAGTTTTCCGTGAACGCAAACTCTGGCATCCTATGAACAAGAACCTTGTGTACGATGACGATGAGAGTGCTGATGCCGTTAACCCGTCCAACTACAGCGTTGATTCAAAGGCCGGCATGGGAGACTATTACATAGTTGACATCATTCAGCCTGGTACAGGTGCGACAACAAACGATTATTGCGTAGTAAGCGCAAACTCTACTCTGTATTGGCATGAGAAATAGGCCCGGCTATTTGTGTACGTAGTTCAACGAAAATACAATTGTCGCGTAACCAATCCATGTCCACACCCTGTGCCCCACGTGGATCCTCAACCCAGTTGCATAGCCATATGCAAGGCTTACCCCACTGGATAAGCTTCGGGTCTCGGTAAAGTTGCTTCACCATGAAGCTCCACTGACACCCCAACCAGTTCTTGTAACCATGAAAGAATGACATACCACCTTGCATGTCGTCAAAAACGGCATACTCCACCTCCTCGTATCTCATAGCTTCAGCTCCACTGTATAAGCCACTGAAGAATATGTGGCTGCCTAAAGACCGTGCCCACACCGTCTTCCCTAATTGGGAATCCCCAATGAGGACTAGACTCTTCCTTCTATGAGTCACACACATTAGCTTCAAGCCCAGAGTGGAGCAGGGAGGGGCAGGGGCCCCCCCGAATGCGGGAACGGTAAATTCACCCGCTAGGGCCTAGGATAGATCCTTTAAGCCCGGCGCAGCCGATCAACACGTACCTTCGTCCAAGTGCTCCAGATCCCAAATCAGCCTGCAGGATCCACTGGTTGATTCCCGCAACTGCTGACGCGTCAACCCATACCCCTCCGGGGGTAGCGTAGACAGGATCGACGGGTGCAAACTTCCACTCGCAATACTTCCGTAGAGATGGATAGCTTCTAACCACATGTTCCGGAACCAGTTCGTGGCAAAGTCGCCAAAAGTCGTCTGCTGTCTCTGCCATGACAATCGTACTCCACTTAATATGAGCCGAGTTAGCGCCACTTCCGCTTTGGTGCATGGGACGGGCGAGTCCTCCTGCGACCACATCGCCATCTTTGATCGCATAGTCGTATCCCTTCTCCGGAGTTCCTCTAGACTTCTCGATGTTAGGGTGGCAGCCTCCCACATCGAAAACTGAAGTTGTTCTTGAACTGAACTGTCGATTGAAATCGACGAAAGCATGAAGATGAATTCCTCCATCCTCGTGCAGTTCTCTTCCAATGATGCACTCAGCTCCAAGCGTTGAGAAGAGGTCCACAAGTCGCCAAGGATCGAGATCGCCACACTGTGGGTAGGTGATGAGGGCATAACGACAGCCTTTGATGATGAACGGAGCCAGATTGTCGTCACGTGAGTGTCCCGGAGGCCCTTTTGCAAAC</t>
  </si>
  <si>
    <t>MK032733.1</t>
  </si>
  <si>
    <t>Gemycircularvirus hadtis1</t>
  </si>
  <si>
    <t>MAG: Gemycircularvirus hadtis1 isolate ctij207, complete genome</t>
  </si>
  <si>
    <t>haddock tissue</t>
  </si>
  <si>
    <t>MSFSFHAKYVLLTYAQCGELDAFRVMDHLSEMGAECIIGREHHVDGGIHLHVFCDFGRKFRSRRADVFDVDGIHPNISKSLGNPHKGYDYAIKDGDVICGGLERPSSSGGDSHSKSDAKWARITSAPDRESFWDLVHELDPKAAATSFSQLQRYCDWKYQYHPPDYESPGNVTFNGGKFDGRSDWLLQVKSLVLYGPSQTGKTSWARSLGKHIYCVGLVSGAECMKAHDVDYAVFDDIRGGMKFFPSFKEWLGCQPHVCVKELYREPKVIEWGKPSIWCSNADPRNEMLQVDIDWMEANITFIEITDSIVEFA</t>
  </si>
  <si>
    <t>ATGTCATTTTCATTCCACGCTAAATATGTCCTCCTCACCTACGCACAATGTGGAGAGCTTGATGCTTTTCGAGTTATGGACCATCTTTCGGAGATGGGAGCAGAGTGCATCATTGGACGAGAGCATCACGTCGATGGAGGAATTCACCTTCACGTGTTTTGCGACTTCGGACGGAAGTTTCGCAGTCGAAGAGCTGATGTATTCGATGTGGACGGTATCCACCCAAACATTAGCAAGTCTCTTGGCAATCCGCACAAGGGTTACGACTACGCTATCAAAGATGGGGATGTCATCTGTGGAGGACTTGAACGACCGTCCTCATCGGGCGGAGACAGCCATAGCAAGTCTGATGCTAAGTGGGCTCGCATCACGTCAGCACCGGATAGAGAATCGTTTTGGGATTTGGTGCACGAACTGGATCCAAAAGCTGCAGCAACATCTTTTTCCCAACTTCAACGCTACTGCGATTGGAAGTATCAGTACCACCCTCCCGACTATGAGTCACCCGGAAACGTTACGTTCAATGGAGGTAAATTTGATGGACGAAGTGATTGGTTATTACAAGTGAAGAGTCTGGTCCTGTACGGACCATCACAGACAGGAAAGACTTCTTGGGCCAGAAGCCTTGGTAAACATATATACTGTGTTGGACTTGTGAGTGGTGCTGAATGTATGAAGGCTCATGACGTCGACTATGCAGTGTTCGACGATATACGAGGCGGTATGAAGTTCTTTCCGTCATTTAAGGAGTGGCTTGGTTGTCAGCCACATGTGTGCGTCAAAGAGTTGTACCGCGAGCCTAAGGTTATTGAGTGGGGTAAGCCGAGTATTTGGTGTTCAAACGCTGATCCTCGCAATGAGATGCTTCAGGTTGATATTGATTGGATGGAGGCGAACATCACTTTTATTGAAATTACAGATAGCATAGTAGAGTTCGCATGA</t>
  </si>
  <si>
    <t>MAYGSTRKRTYRKKASRSTRRYSAPSRSRRSYGKKRTYRKKASTRSLTNRMAKKKRDTYISGSGEGTNPDPTSIVNAGAPFRILQGTTFGSQRVHGTIYNASHRFLVPDNYSYTAARTATSTYVIGLSETYKLVPNNPDVWWHRRIVFSYKAAIGIPAIAQTMGVQNSPIATTVRPFLDLSGTSDSNWASVTTQVYGILFKGTLGVDWQDPMKAPLDRTRANIHSDRFSTIRSGNDSASPQIRKHYTRFGKTVMYDDIESGTTVEPSPFSVDSKRGTGNIFVFDMFHCPTNDDPDAGLEVSSSSTYYWHEK</t>
  </si>
  <si>
    <t>ATGGCTTACGGATCAACACGCAAGCGAACCTATCGCAAAAAGGCCTCACGATCCACCCGTCGATACTCGGCCCCTTCAAGGTCCCGACGCTCGTACGGGAAGAAGCGAACCTATCGCAAAAAGGCCTCAACCAGAAGTCTGACCAACCGCATGGCGAAGAAAAAGCGCGACACGTACATCTCGGGGTCAGGTGAGGGTACTAATCCCGATCCAACTTCAATTGTTAATGCAGGCGCCCCGTTTCGTATCCTGCAAGGTACTACTTTTGGTAGTCAACGCGTTCACGGTACTATCTACAATGCGTCACATCGCTTTCTTGTCCCTGACAACTATTCTTACACTGCCGCCCGCACTGCAACCTCCACCTACGTCATCGGTCTCTCAGAGACGTACAAGTTGGTGCCTAACAATCCCGACGTGTGGTGGCATCGCCGCATCGTCTTCAGTTACAAGGCAGCCATCGGCATCCCCGCCATTGCGCAAACCATGGGTGTACAAAACTCACCAATCGCTACTACTGTACGACCATTCCTCGATTTGTCTGGTACATCCGATTCAAATTGGGCGTCTGTGACGACCCAAGTCTACGGTATCCTATTTAAGGGTACTCTCGGTGTTGACTGGCAAGATCCAATGAAAGCACCTCTCGACCGCACACGGGCCAACATTCATTCGGATAGATTTTCTACTATTCGGTCTGGCAATGATTCAGCATCTCCCCAGATCCGTAAGCATTATACCCGATTTGGGAAGACTGTCATGTACGATGACATTGAGTCTGGCACAACTGTGGAACCTTCACCTTTTAGTGTCGATTCGAAACGAGGTACCGGTAACATATTCGTCTTTGATATGTTTCACTGTCCTACCAACGACGACCCAGATGCGGGTCTTGAGGTTTCCTCAAGTTCCACATATTACTGGCACGAGAAGTAG</t>
  </si>
  <si>
    <t>TAATGTTATAGCCCAGGGACGGGGACACTCTCATCTATAAGTACCCGTCTCCTCCTCACTGTGGGAGAAACAAATGCCTCAACCCTCCTCAACAAAACGTCATGGCTTACGGATCAACACGCAAGCGAACCTATCGCAAAAAGGCCTCACGATCCACCCGTCGATACTCGGCCCCTTCAAGGTCCCGACGCTCGTACGGGAAGAAGCGAACCTATCGCAAAAAGGCCTCAACCAGAAGTCTGACCAACCGCATGGCGAAGAAAAAGCGCGACACGTACATCTCGGGGTCAGGTGAGGGTACTAATCCCGATCCAACTTCAATTGTTAATGCAGGCGCCCCGTTTCGTATCCTGCAAGGTACTACTTTTGGTAGTCAACGCGTTCACGGTACTATCTACAATGCGTCACATCGCTTTCTTGTCCCTGACAACTATTCTTACACTGCCGCCCGCACTGCAACCTCCACCTACGTCATCGGTCTCTCAGAGACGTACAAGTTGGTGCCTAACAATCCCGACGTGTGGTGGCATCGCCGCATCGTCTTCAGTTACAAGGCAGCCATCGGCATCCCCGCCATTGCGCAAACCATGGGTGTACAAAACTCACCAATCGCTACTACTGTACGACCATTCCTCGATTTGTCTGGTACATCCGATTCAAATTGGGCGTCTGTGACGACCCAAGTCTACGGTATCCTATTTAAGGGTACTCTCGGTGTTGACTGGCAAGATCCAATGAAAGCACCTCTCGACCGCACACGGGCCAACATTCATTCGGATAGATTTTCTACTATTCGGTCTGGCAATGATTCAGCATCTCCCCAGATCCGTAAGCATTATACCCGATTTGGGAAGACTGTCATGTACGATGACATTGAGTCTGGCACAACTGTGGAACCTTCACCTTTTAGTGTCGATTCGAAACGAGGTACCGGTAACATATTCGTCTTTGATATGTTTCACTGTCCTACCAACGACGACCCAGATGCGGGTCTTGAGGTTTCCTCAAGTTCCACATATTACTGGCACGAGAAGTAGGGTTAGGGTTAGGCTTAGGGTTAGGGTTAGGGTTAGGGTTAGGGTTAGGGTTAGGGTTAGTGGTGTAGGTATGGCACGGGGTCCCCTCTGGGGGTTTGCCAACCGAAGCCTTTGGGATATGTAATAAAATTCATGCGAACTCTACTATGCTATCTGTAATTTCAATAAAAGTGATGTTCGCCTCCATCCAATCAATATCAACCTGAAGCATCTCATTGCGAGGATCAGCGTTTGAACACCAAATACTCGGCTTACCCCACTCAATAACCTTAGGCTCGCGGTACAACTCTTTGACGCACACATGTGGCTGACAACCAAGCCACTCCTTAAATGACGGAAAGAACTTCATACCGCCTCGTATATCGTCGAACACTGCATAGTCGACGTCATGAGCCTTCATACATTCAGCACCACTCACAAGTCCAACACAGTATATATGTTTACCAAGGCTTCTGGCCCAAGAAGTCTTTCCTGTCTGTGATGGTCCGTACAGGACCAGACTCTTCACTCTTCCTCCCACTCTCTCCATGCCGATTCGAGACTGTAATAACCAATCACTTCGTCCATCAAATTTACCTCCATTGAACGTAACGTTTCCGGGTGACTCATAGTCGGGAGGGTGGTACTGATACTTCCAATCGCAGTAGCGTTGAAGTTGGGAAAAAGATGTTGCTGCAGCTTTTGGATCCAGTTCGTGCACCAAATCCCAAAACGATTCTCTATCCGGTGCTGACGTGATGCGAGCCCACTTAGCATCAGACTTGCTATGGCTGTCTCCGCCCGATGAGGACGGTCGTTCAAGTCCTCCACAGATGACATCCCCATCTTTGATAGCGTAGTCGTAACCCTTGTGCGGATTGCCAAGAGACTTGCTAATGTTTGGGTGGATACCGTCCACATCGAATACATCAGCTCTTCGACTGCGAAACTTCCGTCCGAAGTCGCAAAACACGTGAAGGTGAATTCCTCCATCGACGTGATGCTCTCGTCCAATGATGCACTCTGCTCCCATCTCCGAAAGATGGTCCATAACTCGAAAAGCATCAAGCTCTCCACATTGTGCGTAGGTGAGGAGGACATATTTAGCGTGGAATGAAAATGACATGTGATCAAAAGGTGGTTCCAAGAGTTCCTGGGCAAAC</t>
  </si>
  <si>
    <t>MK249235.1</t>
  </si>
  <si>
    <t>Finch associated genomovirus 5</t>
  </si>
  <si>
    <t>Finch associated genomovirus 5 isolate A2N_A, complete genome</t>
  </si>
  <si>
    <t>Nest Material</t>
  </si>
  <si>
    <t>22-MAY-2019</t>
  </si>
  <si>
    <t>MSFTVNSRYVLLTYSQCGNELDPFRIVDLLSGLGAECIIGREHHQDEGIHLHVFCDFGRKFRSRRADVFDVDHWHPNISPSRGTPEKGYDYAVKDGDVVAGGLERPSGQSGGGHNSSHANWTRITTAANREEFWDLLHELDPKAAATAYTQLSKYADWRFAPDPPVYEHPTAISFTGGDVDGRDDWLQQSGIGSGTPLLGRCKSLCLFGRSRTGKTLWARSLGAHIYCVGLVSGDECMKAPNVDYAIFDDIRGGMKFFPSFKEWLGAQAWVTVKRLYKEPALTKWGKPSIWLGNSDPRIDMSHEDVQWMEDNCVFIECDEPIFRASIE</t>
  </si>
  <si>
    <t>ATGTCTTTCACCGTCAACAGCCGATATGTCTTACTCACGTACTCCCAATGCGGCAACGAACTCGACCCTTTCCGAATTGTGGACTTGCTTTCAGGATTGGGAGCTGAGTGCATCATTGGAAGAGAGCATCACCAAGATGAAGGTATTCACCTCCATGTGTTTTGCGACTTCGGACGGAAGTTTCGCAGTCGAAGGGCTGATGTATTCGATGTGGACCACTGGCACCCAAACATCTCTCCTTCTCGAGGCACACCTGAGAAGGGTTACGACTATGCAGTCAAAGATGGCGATGTGGTCGCGGGAGGACTCGAGCGTCCATCCGGGCAGAGCGGAGGTGGACATAACTCGTCTCATGCTAATTGGACTCGAATTACGACGGCAGCGAATCGAGAAGAGTTTTGGGATCTTCTGCACGAGTTGGATCCGAAAGCTGCAGCAACAGCTTACACTCAACTCAGCAAGTACGCCGACTGGCGATTTGCACCAGACCCTCCCGTCTATGAGCATCCTACAGCTATCTCGTTCACCGGAGGAGATGTTGACGGAAGAGATGATTGGCTACAACAGTCTGGTATTGGATCTGGAACACCATTATTAGGCAGGTGTAAGTCATTGTGCTTGTTTGGGAGATCCCGCACAGGGAAAACCCTGTGGGCCAGAAGTTTGGGAGCACACATATACTGTGTGGGATTGGTCAGTGGGGATGAATGCATGAAGGCCCCCAACGTCGACTATGCCATTTTCGACGATATACGGGGCGGGATGAAGTTCTTCCCCTCTTTTAAGGAGTGGCTGGGTGCGCAAGCGTGGGTCACTGTGAAACGGCTCTATAAGGAGCCTGCATTGACTAAGTGGGGCAAGCCAAGCATTTGGCTAGGCAACAGTGATCCAAGGATCGACATGAGTCATGAGGATGTGCAGTGGATGGAGGACAATTGTGTTTTCATTGAGTGCGACGAGCCTATCTTTCGTGCCAGTATAGAGTAG</t>
  </si>
  <si>
    <t>MARRRAYTRKPLRRSRRRPSTRRSYSKKRSTFTRRRSGMSRRRILNVTSKKKRDTMLPATTDPDGSWHNGPLTMSGVTSPTWGCYIIPWLATARNLISPTSGFATPALDAMRTSSNCFMRGLSETIRITTNSNLPWEWRRICFTFRGNTFLVPDGTGEFYRLYNTVASGTKRALPNLTPDASLSGGFPGTLAGQLVRHLFSGTYGIDFGDIFTAKTDTNLVKIRYDKTVAITSQNDVGTQRVVKRWHPMNGTLHYDDTEKGSDKDTSSLSVESNMGMGDYYVVDFFKPHPSASASDVMAFAPQSTLYWHER</t>
  </si>
  <si>
    <t>ATGGCACGCCGACGTGCATATACGAGAAAGCCCCTTCGGCGATCCCGACGAAGACCAAGTACCCGGCGCTCCTATTCGAAGAAGCGTTCTACGTTTACGAGACGTCGCAGCGGTATGAGCAGGCGCAGAATACTCAACGTGACGTCAAAAAAGAAGCGGGACACGATGCTTCCGGCCACAACTGATCCTGATGGTTCTTGGCACAATGGTCCACTGACCATGAGTGGAGTCACCAGTCCTACCTGGGGTTGTTACATCATCCCCTGGCTGGCTACTGCTCGCAACTTGATTTCGCCCACTTCAGGCTTTGCCACCCCGGCGTTGGATGCGATGCGCACGTCCTCCAATTGCTTTATGCGAGGCTTGTCCGAGACAATTCGTATTACGACCAATAGCAACCTTCCCTGGGAGTGGAGACGCATCTGTTTCACGTTCCGAGGCAACACGTTTTTGGTGCCGGATGGAACCGGCGAGTTTTATCGTTTGTATAATACCGTCGCATCTGGGACGAAGCGTGCTCTCCCCAATCTGACACCCGACGCTTCACTTTCTGGTGGTTTCCCGGGCACACTTGCTGGACAACTGGTCCGTCATCTGTTTTCGGGTACATACGGTATTGATTTCGGGGATATTTTCACGGCTAAGACCGATACGAACCTCGTCAAGATTCGGTATGACAAGACTGTCGCCATTACGTCACAGAATGACGTTGGTACACAGCGGGTAGTGAAGCGGTGGCATCCGATGAACGGGACGCTTCATTATGATGATACAGAGAAGGGTTCGGATAAGGATACTTCCTCATTGAGTGTGGAGTCCAACATGGGCATGGGGGACTACTATGTGGTGGATTTTTTCAAGCCACATCCCAGTGCGTCCGCCAGTGATGTTATGGCGTTTGCGCCGCAATCTACTCTATACTGGCACGAAAGATAG</t>
  </si>
  <si>
    <t>TAATATTATAGCCCAGGACACAGGGCACAGCTGACTCATATATAGGCAGGCCCTTCCCCACTTTTTGCGCGATTTGTTGTCCCCAACAAACATGCCCCAACAATATCCTCTTTGCAAGAGTGCCCACTCACACGACAAATATGGCACGCCGACGTGCATATACGAGAAAGCCCCTTCGGCGATCCCGACGAAGACCAAGTACCCGGCGCTCCTATTCGAAGAAGCGTTCTACGTTTACGAGACGTCGCAGCGGTATGAGCAGGCGCAGAATACTCAACGTGACGTCAAAAAAGAAGCGGGACACGATGCTTCCGGCCACAACTGATCCTGATGGTTCTTGGCACAATGGTCCACTGACCATGAGTGGAGTCACCAGTCCTACCTGGGGTTGTTACATCATCCCCTGGCTGGCTACTGCTCGCAACTTGATTTCGCCCACTTCAGGCTTTGCCACCCCGGCGTTGGATGCGATGCGCACGTCCTCCAATTGCTTTATGCGAGGCTTGTCCGAGACAATTCGTATTACGACCAATAGCAACCTTCCCTGGGAGTGGAGACGCATCTGTTTCACGTTCCGAGGCAACACGTTTTTGGTGCCGGATGGAACCGGCGAGTTTTATCGTTTGTATAATACCGTCGCATCTGGGACGAAGCGTGCTCTCCCCAATCTGACACCCGACGCTTCACTTTCTGGTGGTTTCCCGGGCACACTTGCTGGACAACTGGTCCGTCATCTGTTTTCGGGTACATACGGTATTGATTTCGGGGATATTTTCACGGCTAAGACCGATACGAACCTCGTCAAGATTCGGTATGACAAGACTGTCGCCATTACGTCACAGAATGACGTTGGTACACAGCGGGTAGTGAAGCGGTGGCATCCGATGAACGGGACGCTTCATTATGATGATACAGAGAAGGGTTCGGATAAGGATACTTCCTCATTGAGTGTGGAGTCCAACATGGGCATGGGGGACTACTATGTGGTGGATTTTTTCAAGCCACATCCCAGTGCGTCCGCCAGTGATGTTATGGCGTTTGCGCCGCAATCTACTCTATACTGGCACGAAAGATAGGCTCGTCGCACTCAATGAAAACACAATTGTCCTCCATCCACTGCACATCCTCATGACTCATGTCGATCCTTGGATCACTGTTGCCTAGCCAAATGCTTGGCTTGCCCCACTTAGTCAATGCAGGCTCCTTATAGAGCCGTTTCACAGTGACCCACGCTTGCGCACCCAGCCACTCCTTAAAAGAGGGGAAGAACTTCATCCCGCCCCGTATATCGTCGAAAATGGCATAGTCGACGTTGGGGGCCTTCATGCATTCATCCCCACTGACCAATCCCACACAGTATATGTGTGCTCCCAAACTTCTGGCCCACAGGGTTTTCCCTGTGCGGGATCTCCCAAACAAGCACAATGACTTACACCTGCCTAACTTAATTAGCCTTGAGTCACAGAAAGGGCGCGTCTCTGCACCACTGGGGGTGGGACCCCCAGGGGGGGGCCCCAGTGGGGCTAGACCGACCAACCCTCCCCGGCGGAGCCGTTTTGGAAGAATGCGCCTCGAAAAGACTTACCTAATAATGGTGTTCCAGATCCAATACCAGACTGTTGTAGCCAATCATCTCTTCCGTCAACATCTCCTCCGGTGAACGAGATAGCTGTAGGATGCTCATAGACGGGAGGGTCTGGTGCAAATCGCCAGTCGGCGTACTTGCTGAGTTGAGTGTAAGCTGTTGCTGCAGCTTTCGGATCCAACTCGTGCAGAAGATCCCAAAACTCTTCTCGATTCGCTGCCGTCGTAATTCGAGTCCAATTAGCATGAGACGAGTTATGTCCACCTCCGCTCTGCCCGGATGGACGCTCGAGTCCTCCCGCGACCACATCGCCATCTTTGACTGCATAGTCGTAACCCTTCTCAGGTGTGCCTCGAGAAGGAGAGATGTTTGGGTGCCAGTGGTCCACATCGAATACATCAGCCCTTCGACTGCGAAACTTCCGTCCGAAGTCGCAAAACACATGGAGGTGAATACCTTCATCTTGGTGATGCTCTCTTCCAATGATGCACTCAGCTCCCAATCCTGAAAGCAAGTCCACAATTCGGAAAGGGTCGAGTTCGTTGCCGCATTGGGAGTACGTGAGTAAGACATATCGGCTGTTGACGGTGAAAGACATGAGTGTTCTCCTGAGTCCTGGGCAAAAC</t>
  </si>
  <si>
    <t>MK249242.1</t>
  </si>
  <si>
    <t>Finch associated genomovirus 6</t>
  </si>
  <si>
    <t>Finch associated genomovirus 6 isolate A3N_A, complete genome</t>
  </si>
  <si>
    <t>MPGFILKNVRRALLTYSQCGTLDPFAVSDHLSSLGAECIVGRERHADGGVHLHVFVDFGRQFSSRKTDVFDVGGCHPNIAKCGRTPWKAYDYAIKDGDVCAGGLDRPDEESGDGSGKVDSTWHSILAAETAEEFWSLCHDLAPRDLARSFPSLQKYCDWRYRPVARPYSTPVGYEFDTSRAPELNEWLLQANLGLRELGLRPKSLVLYGDTRLGKTVWARSLGPHIYFCGLYSGQEAMKHDSADYAVFDDIQGGIKFFHGFKNWLGAQAEFQVKVLYKDPQIIQWGKPSIWLSNSDPRLDMSPSDVTWMEGNCFFVELCIPLFTSRASTESPEGALTAGPTM</t>
  </si>
  <si>
    <t>ATGCCCGGCTTCATCCTCAAGAATGTCAGACGAGCCCTCCTCACCTATTCCCAATGTGGAACACTCGACCCTTTTGCGGTTAGCGACCATCTGTCGTCTCTTGGAGCTGAATGTATCGTGGGACGAGAGCGACATGCTGATGGAGGAGTTCACCTCCATGTATTCGTCGATTTCGGACGGCAGTTTAGCAGTCGAAAAACTGATGTATTCGATGTGGGAGGCTGTCACCCTAACATCGCGAAGTGTGGACGTACTCCGTGGAAGGCGTACGACTACGCAATCAAGGATGGGGATGTGTGCGCAGGTGGACTCGATCGACCCGACGAAGAGAGCGGAGATGGCTCTGGGAAGGTTGATTCTACATGGCATTCAATCCTCGCGGCTGAAACTGCTGAGGAGTTTTGGTCACTTTGCCATGACTTGGCTCCACGAGATCTTGCTCGCTCGTTTCCCTCACTTCAGAAGTACTGCGACTGGAGATATCGCCCTGTTGCTCGACCCTACAGTACTCCAGTTGGGTATGAGTTTGACACGTCACGAGCTCCAGAACTCAACGAGTGGCTGCTGCAAGCTAATCTGGGACTTAGAGAATTGGGACTAAGACCTAAATCGCTAGTCTTGTACGGAGATACCCGATTGGGTAAGACGGTGTGGGCCCGGTCTTTGGGACCCCACATATACTTTTGTGGGTTATACTCTGGCCAGGAGGCTATGAAGCATGACTCAGCCGATTATGCTGTCTTTGACGACATCCAAGGAGGTATCAAATTCTTCCACGGCTTCAAGAATTGGTTGGGTGCACAGGCTGAATTCCAGGTGAAGGTCTTATACAAGGACCCGCAAATCATCCAATGGGGAAAGCCGTCAATCTGGTTGAGCAATTCAGACCCGCGTCTCGATATGTCGCCGAGCGACGTTACATGGATGGAGGGAAACTGTTTCTTTGTTGAACTTTGCATTCCTTTGTTTACTTCTCGTGCCAGTACAGAGTCGCCTGAGGGCGCACTGACAGCTGGTCCGACGATGTAG</t>
  </si>
  <si>
    <t>MPRYLSRAKRSRSTRYKKRAPIRKYRRPTRPSRKRYGGKMSKKTVLNLTSTKKRDTMMCYSNSTASYQTGNTTYTNGAAVITGGLADTTAATFLWCATARDNTEATGKTGTKYSLAARTSQSCYMVGLSEKIEVQCNTGMPWQWRRICFTSKGGSLVAQSTSFSVVTETSNGFARVMNQIAGNPALNPQYQLYTILMKGQVGTDWIDPITAPTDNSRVTIKYDKTITLASGNEDGFIRTYKRWHPMGKTLVYDDDELGGGTNPGQFSVDGKAGMGDYYVVDIFRARQGSTSSDQLSVRPQATLYWHEK</t>
  </si>
  <si>
    <t>ATGCCACGTTACTTGAGCCGCGCGAAAAGAAGCCGCTCTACCCGGTACAAGAAGCGGGCACCAATCAGAAAATACCGCAGACCCACCAGACCAAGCCGAAAGAGGTATGGTGGGAAGATGAGCAAAAAAACAGTGCTCAACCTGACCTCAACGAAAAAGAGGGACACGATGATGTGTTACAGCAATAGCACAGCGTCATACCAGACGGGAAACACGACGTACACAAATGGCGCCGCGGTGATCACTGGAGGCCTCGCCGACACTACTGCGGCCACATTCCTGTGGTGCGCCACAGCCCGTGACAACACCGAGGCTACTGGAAAGACTGGTACAAAGTACTCCCTCGCTGCACGCACCTCGCAATCTTGTTACATGGTCGGATTGTCTGAAAAGATCGAAGTCCAATGCAACACCGGCATGCCATGGCAATGGCGCCGTATCTGCTTCACCTCCAAAGGTGGTAGCCTAGTCGCCCAGTCAACGTCGTTTAGCGTGGTCACCGAGACTTCCAACGGATTTGCTCGGGTGATGAACCAGATCGCCGGCAACCCCGCTTTGAATCCGCAGTACCAACTGTACACTATCTTGATGAAGGGTCAGGTCGGAACCGACTGGATTGACCCGATAACTGCCCCAACGGATAATTCACGTGTCACTATCAAGTATGACAAAACTATTACCTTGGCTTCTGGCAACGAAGACGGATTTATCCGTACCTACAAGAGATGGCATCCCATGGGCAAAACTCTGGTGTATGATGATGATGAACTCGGCGGAGGCACCAACCCCGGTCAATTTTCGGTGGATGGAAAGGCAGGAATGGGAGACTACTATGTTGTGGACATATTTAGAGCTAGACAGGGATCTACATCGTCGGACCAGCTGTCAGTGCGCCCTCAGGCGACTCTGTACTGGCACGAGAAGTAA</t>
  </si>
  <si>
    <t>TAATATTATAGCCAACAGGACAAGGGACACCTTGGACATAAATACCCCCTCACCCCCTCCCTCACTTGCGCGAATTAATGCTCCCGAAAATCCCTCAACTCCGCCGCGAAAATGCCACGTTACTTGAGCCGCGCGAAAAGAAGCCGCTCTACCCGGTACAAGAAGCGGGCACCAATCAGAAAATACCGCAGACCCACCAGACCAAGCCGAAAGAGGTATGGTGGGAAGATGAGCAAAAAAACAGTGCTCAACCTGACCTCAACGAAAAAGAGGGACACGATGATGTGTTACAGCAATAGCACAGCGTCATACCAGACGGGAAACACGACGTACACAAATGGCGCCGCGGTGATCACTGGAGGCCTCGCCGACACTACTGCGGCCACATTCCTGTGGTGCGCCACAGCCCGTGACAACACCGAGGCTACTGGAAAGACTGGTACAAAGTACTCCCTCGCTGCACGCACCTCGCAATCTTGTTACATGGTCGGATTGTCTGAAAAGATCGAAGTCCAATGCAACACCGGCATGCCATGGCAATGGCGCCGTATCTGCTTCACCTCCAAAGGTGGTAGCCTAGTCGCCCAGTCAACGTCGTTTAGCGTGGTCACCGAGACTTCCAACGGATTTGCTCGGGTGATGAACCAGATCGCCGGCAACCCCGCTTTGAATCCGCAGTACCAACTGTACACTATCTTGATGAAGGGTCAGGTCGGAACCGACTGGATTGACCCGATAACTGCCCCAACGGATAATTCACGTGTCACTATCAAGTATGACAAAACTATTACCTTGGCTTCTGGCAACGAAGACGGATTTATCCGTACCTACAAGAGATGGCATCCCATGGGCAAAACTCTGGTGTATGATGATGATGAACTCGGCGGAGGCACCAACCCCGGTCAATTTTCGGTGGATGGAAAGGCAGGAATGGGAGACTACTATGTTGTGGACATATTTAGAGCTAGACAGGGATCTACATCGTCGGACCAGCTGTCAGTGCGCCCTCAGGCGACTCTGTACTGGCACGAGAAGTAAACAAAGGAATGCAAAGTTCAACAAAGAAACAGTTTCCCTCCATCCATGTAACGTCGCTCGGCGACATATCGAGACGCGGGTCTGAATTGCTCAACCAGATTGACGGCTTTCCCCATTGGATGATTTGCGGGTCCTTGTATAAGACCTTCACCTGGAATTCAGCCTGTGCACCCAACCAATTCTTGAAGCCGTGGAAGAATTTGATACCTCCTTGGATGTCGTCAAAGACAGCATAATCGGCTGAGTCATGCTTCATAGCCTCCTGGCCAGAGTATAACCCACAAAAGTATATGTGGGGTCCCAAAGACCGGGCCCACACCGTCTTACCCAATCGGGTATCTCCGTACAAGACTAGCGATTTAGGTCTAGCTTCAATTAGCATGAGTTACAGCAAGGAGTGGGGGGCCCCCCCGAGTCCCCGAGGGAGGGGTGCCAGGACGCGCGAGGCAACCGTCCTTACAGCCAAGCGCAGCGCCTAGCCAAGAACATTTCCGCCCGCCGCAGGCGATCATACAACGTACCTTAGTCCCAATTCTCTAAGTCCCAGATTAGCTTGCAGCAGCCACTCGTTGAGTTCTGGAGCTCGTGACGTGTCAAACTCATACCCAACTGGAGTACTGTAGGGTCGAGCAACAGGGCGATATCTCCAGTCGCAGTACTTCTGAAGTGAGGGAAACGAGCGAGCAAGATCTCGTGGAGCCAAGTCATGGCAAAGTGACCAAAACTCCTCAGCAGTTTCAGCCGCGAGGATTGAATGCCATGTAGAATCAACCTTCCCAGAGCCATCTCCGCTCTCTTCGTCGGGTCGATCGAGTCCACCTGCGCACACATCCCCATCCTTGATTGCGTAGTCGTACGCCTTCCACGGAGTACGTCCACACTTCGCGATGTTAGGGTGACAGCCTCCCACATCGAATACATCAGTTTTTCGACTGCTAAACTGCCGTCCGAAATCGACGAATACATGGAGGTGAACTCCTCCATCAGCATGTCGCTCTCGTCCCACGATACATTCAGCTCCAAGAGACGACAGATGGTCGCTAACCGCAAAAGGGTCGAGTGTTCCACATTGGGAATAGGTGAGGAGGGCTCGTCTGACATTCTTGAGGATGAAGCCGGGCATGGGAAATTTGGACTGTTGGCAAAA</t>
  </si>
  <si>
    <t>MK483072.1</t>
  </si>
  <si>
    <t>Capybara genomovirus 1</t>
  </si>
  <si>
    <t>Capybara genomovirus 1 isolate cap1_SP_603, complete genome</t>
  </si>
  <si>
    <t>Hydrochoerus hydrochaeris</t>
  </si>
  <si>
    <t>MTFVFNARYALVTYAQCGTLSEWAVLDHFSSLGAECIIGREDHADGGTHLHVFCDFGRKKRSRRADFFDVDGHHANIVPSKGSADRGYDYAIKDGNVVAGGLARPGGGGLPKATNPWGDVVSAESREEFFDLLRLLDPKTLVTRWSEINRYADAAYAPKREPYVGSDGYEFELGMVPELAGWGRELAAHDQLGGRMKSLVLFGPSRLGKTVWARSLGPHVYTMGAVSGAVLLRDAIDAKYAVFDDMRGGIGFFHSWKEWLGAQQVVTVKALYKDPVQLDWGKPCIWLSNRDPREEMWSELHDRSTSGKRALIQSDVDWMEANCIFVELQEPIFRANTE</t>
  </si>
  <si>
    <t>ATGACTTTTGTTTTCAACGCTCGGTATGCACTCGTCACGTACGCTCAATGTGGGACGCTTTCTGAATGGGCCGTTCTGGACCATTTTTCAAGCCTTGGAGCAGAGTGTATCATTGGACGAGAAGATCACGCTGATGGAGGTACTCACCTCCATGTGTTCTGCGATTTTGGACGGAAGAAACGATCCCGACGAGCCGATTTCTTTGATGTCGACGGCCATCACGCAAACATTGTCCCATCTAAGGGTAGTGCGGACCGCGGTTACGACTATGCGATCAAAGATGGAAACGTTGTTGCAGGGGGGTTGGCGAGGCCGGGCGGAGGTGGATTACCTAAGGCTACGAATCCATGGGGCGACGTTGTCAGCGCAGAAAGTCGAGAGGAGTTTTTTGACTTGCTTCGACTGTTGGATCCGAAGACACTTGTCACTCGTTGGTCCGAGATCAACCGATACGCCGACGCCGCCTACGCCCCCAAACGAGAGCCCTATGTGGGTTCCGATGGGTACGAATTTGAGCTTGGAATGGTACCTGAGCTGGCTGGATGGGGAAGAGAGCTTGCTGCGCATGATCAGTTAGGGGGCAGAATGAAGTCGTTGGTTTTATTTGGTCCTTCACGACTTGGCAAGACTGTCTGGGCTAGATCATTGGGTCCTCACGTGTACACAATGGGCGCAGTCAGTGGCGCAGTCTTGTTACGGGACGCGATTGATGCCAAATACGCGGTATTCGATGATATGCGTGGTGGTATTGGTTTTTTTCATTCGTGGAAGGAGTGGTTAGGCGCACAGCAGGTGGTGACTGTCAAGGCACTCTACAAGGATCCTGTTCAGCTGGACTGGGGTAAACCCTGCATCTGGTTGAGTAACAGGGATCCCCGAGAGGAAATGTGGAGCGAGCTGCATGACCGGTCAACATCAGGCAAACGTGCATTGATTCAGAGCGATGTTGATTGGATGGAAGCAAATTGTATTTTTGTTGAGCTGCAGGAGCCTATTTTTCGTGCCAATACAGAGTAG</t>
  </si>
  <si>
    <t>MPLRRYKNRRSVGWTKKRSSYRRKASYVKRRSTTKRRPMTKRKILNFTSTKKKDNMVVWSNQTTSGYAGSNTYAVQPATLIGGNTYIFPWVATARQYAAGTHASPIQESSRTKSLCYMKGLKENIQIQTNSAASWQWRRICFTMKGDELYSQTATNIAWSVLSTQGMVRVVNGIGGTTVGSNFVDLVFDGQNGTDWLNIFTAKTDNQRISVKYDKTRVFNSGGTPGIMRNFKLWHPMNKNLRYDDEENGANETEAAYSSDGKQGMGDYYVVDIFSSGSNTTSADNLVFVPEATLYWHEK</t>
  </si>
  <si>
    <t>ATGCCCCTAAGACGCTACAAGAACCGCCGAAGCGTCGGATGGACAAAAAAACGGAGTTCGTATCGGCGAAAAGCCTCCTACGTCAAGCGTCGCTCAACAACAAAGCGTCGCCCAATGACAAAGAGGAAGATCCTGAACTTCACGTCAACGAAGAAGAAGGACAACATGGTAGTATGGAGCAACCAGACGACCTCCGGATACGCCGGCAGCAACACGTACGCAGTCCAGCCCGCGACACTGATCGGGGGCAACACGTACATCTTCCCCTGGGTAGCCACCGCACGCCAGTACGCGGCTGGCACACATGCTTCCCCCATCCAAGAGTCCAGTCGGACAAAAAGCCTGTGCTACATGAAAGGTCTGAAGGAGAATATTCAGATTCAGACGAATAGTGCAGCCTCCTGGCAATGGCGAAGGATCTGCTTCACCATGAAGGGTGACGAACTCTACAGTCAAACCGCCACCAATATTGCATGGTCCGTCCTCAGTACACAAGGCATGGTTCGCGTTGTGAACGGTATCGGAGGTACCACGGTCGGATCAAATTTTGTTGACCTCGTGTTTGATGGTCAGAACGGCACGGATTGGCTCAACATCTTCACCGCAAAGACCGATAATCAGCGCATTAGCGTCAAGTACGATAAGACTAGGGTCTTCAACTCAGGCGGCACGCCCGGTATCATGCGCAATTTCAAATTGTGGCATCCAATGAACAAGAACCTCCGGTACGACGACGAGGAGAATGGCGCCAACGAGACGGAGGCCGCCTACTCATCAGACGGAAAGCAAGGGATGGGAGACTACTACGTAGTGGACATCTTCTCAAGTGGCAGCAACACAACTAGTGCTGACAATCTCGTATTTGTGCCAGAGGCTACTCTGTATTGGCACGAAAAATAG</t>
  </si>
  <si>
    <t>TAATATTATAGCCCAGGACACAGGACACACCCCAACTATAAATACCTGTGTTCTCCCACATGGCCCCACGCCCCACCATGACCCCACCCCCAACAAAAAATGCCCCTAAGACGCTACAAGAACCGCCGAAGCGTCGGATGGACAAAAAAACGGAGTTCGTATCGGCGAAAAGCCTCCTACGTCAAGCGTCGCTCAACAACAAAGCGTCGCCCAATGACAAAGAGGAAGATCCTGAACTTCACGTCAACGAAGAAGAAGGACAACATGGTAGTATGGAGCAACCAGACGACCTCCGGATACGCCGGCAGCAACACGTACGCAGTCCAGCCCGCGACACTGATCGGGGGCAACACGTACATCTTCCCCTGGGTAGCCACCGCACGCCAGTACGCGGCTGGCACACATGCTTCCCCCATCCAAGAGTCCAGTCGGACAAAAAGCCTGTGCTACATGAAAGGTCTGAAGGAGAATATTCAGATTCAGACGAATAGTGCAGCCTCCTGGCAATGGCGAAGGATCTGCTTCACCATGAAGGGTGACGAACTCTACAGTCAAACCGCCACCAATATTGCATGGTCCGTCCTCAGTACACAAGGCATGGTTCGCGTTGTGAACGGTATCGGAGGTACCACGGTCGGATCAAATTTTGTTGACCTCGTGTTTGATGGTCAGAACGGCACGGATTGGCTCAACATCTTCACCGCAAAGACCGATAATCAGCGCATTAGCGTCAAGTACGATAAGACTAGGGTCTTCAACTCAGGCGGCACGCCCGGTATCATGCGCAATTTCAAATTGTGGCATCCAATGAACAAGAACCTCCGGTACGACGACGAGGAGAATGGCGCCAACGAGACGGAGGCCGCCTACTCATCAGACGGAAAGCAAGGGATGGGAGACTACTACGTAGTGGACATCTTCTCAAGTGGCAGCAACACAACTAGTGCTGACAATCTCGTATTTGTGCCAGAGGCTACTCTGTATTGGCACGAAAAATAGGCTCCTGCAGCTCAACAAAAATACAATTTGCTTCCATCCAATCAACATCGCTCTGAATCAATGCACGTTTGCCTGATGTTGACCGGTCATGCAGCTCGCTCCACATTTCCTCTCGGGGATCCCTGTTACTCAACCAGATGCAGGGTTTACCCCAGTCCAGCTGAACAGGATCCTTGTAGAGTGCCTTGACAGTCACCACCTGCTGTGCGCCTAACCACTCCTTCCACGAATGAAAAAAACCAATACCACCACGCATATCATCGAATACCGCGTATTTGGCATCAATCGCGTCCCGTAACAAGACTGCGCCACTGACTGCGCCCATTGTGTACACGTGAGGACCCAATGATCTAGCCCAGACAGTCTTGCCAAGTCGTGAAGGACCAAATAAAACCAACGACTTCATTCTGCCTTTACAAGTCAGCATAGCTTCATATCCTGGAGCGGTCCGAGCGCCGGAGGCGGATCGGACCAAGCGGAACCGAGCAGTGAATTGGCAAAAAGCCCAGACAGAGATCAGGAATCGCGTGAGTGAGCGGCCGCCAGGTCGGGAACGGTGAGCACACTTACCCCCTAACTGATCATGCGCAGCAAGCTCTCTTCCCCATCCAGCCAGCTCAGGTACCATTCCAAGCTCAAATTCGTACCCATCGGAACCCACATAGGGCTCTCGTTTGGGGGCGTAGGCGGCGTCGGCGTATCGGTTGATCTCGGACCAACGAGTGACAAGTGTCTTCGGATCCAACAGTCGAAGCAAGTCAAAAAACTCCTCTCGACTTTCTGCGCTGACAACGTCGCCCCATGGATTCGTAGCCTTAGGTAATCCACCTCCGCCCGGCCTCGCCAACCCCCCTGCAACAACGTTTCCATCTTTGATCGCATAGTCGTAACCGCGGTCCGCACTACCCTTAGATGGGACAATGTTTGCGTGATGGCCGTCGACATCAAAGAAATCGGCTCGTCGGGATCGTTTCTTCCGTCCAAAATCGCAGAACACATGGAGGTGAGTACCTCCATCAGCGTGATCTTCTCGTCCAATGATACACTCTGCTCCAAGGCTTGAAAAATGGTCCAGAACGGCCCATTCAGAAAGCGTCCCACATTGAGCGTACGTGACGAGTGCATACCGAGCGTTGAAAACAAAAGTCATGTGAGTGTCCTCAAAGTCCTGGGCAAAC</t>
  </si>
  <si>
    <t>KF413620.1</t>
  </si>
  <si>
    <t>hypericum associated gemycircularvirus 1</t>
  </si>
  <si>
    <t>Hypericum japonicum associated circular DNA virus isolate VNHJ1W, complete genome</t>
  </si>
  <si>
    <t>Hypericum japonicum</t>
  </si>
  <si>
    <t>06-FEB-2024</t>
  </si>
  <si>
    <t>MPQLEWNFRYVLVTYAQCGDLDPWRVVERFSSLGAECIVGREHHEDGGLHLHVFADFGRKFRSRKADILDVDGRHPNLAPIKRTPAKAYDYAIKDGDVVAGGLERPVEGGVGNGTSADKWSRITQAEDRDEFWALVHELDPKAAACSFNALSKYADWRFAEKPPVYEHDGRIEFVPGDADGRDDWVSQSGIGLDEPFLGGRVKSLVLFGGTRTGKTTWARSLGKHLYCIGLVSGAECSKGADAEYAVFDDIRGGFGFFHGYKEWLGAQPHVSIKQLYREPYYMKWGKPSIWICNTDPRLDAYGPNATPDWEWMEGNCHFIEVKDSLISSISHASTE</t>
  </si>
  <si>
    <t>ATGCCTCAGCTCGAGTGGAATTTTCGCTATGTCCTCGTCACCTATGCCCAGTGCGGAGACCTCGATCCATGGAGAGTTGTGGAACGCTTTTCATCTTTGGGAGCTGAATGTATCGTTGGACGAGAGCATCACGAGGATGGAGGACTTCATCTTCACGTGTTCGCGGACTTCGGACGGAAGTTTCGAAGTCGAAAGGCTGACATACTCGATGTGGACGGTCGGCACCCAAACCTTGCACCTATTAAACGAACACCGGCGAAGGCTTACGACTACGCAATCAAGGATGGAGATGTTGTCGCAGGAGGGTTGGAGAGGCCAGTCGAGGGCGGAGTGGGAAATGGGACGTCTGCTGATAAGTGGTCTCGAATTACGCAGGCGGAGGATCGAGACGAGTTTTGGGCTTTGGTCCATGAACTGGATCCCAAAGCTGCTGCATGCTCGTTCAACGCACTCAGCAAGTATGCTGACTGGCGATTTGCCGAGAAGCCTCCCGTCTATGAGCACGATGGAAGAATTGAGTTTGTTCCGGGAGATGCTGACGGAAGAGATGACTGGGTATCGCAGTCTGGTATCGGATTGGATGAACCATTCTTAGGTGGTAGGGTTAAATCTCTGGTCTTATTCGGAGGTACAAGGACGGGCAAGACAACTTGGGCTCGGTCACTCGGGAAGCACCTATACTGCATTGGACTGGTCTCAGGTGCGGAATGTTCTAAGGGAGCCGACGCCGAGTACGCCGTCTTCGACGACATCAGAGGTGGTTTTGGATTCTTTCACGGATACAAGGAGTGGCTCGGTGCTCAGCCTCATGTATCCATCAAGCAACTTTACCGGGAGCCCTACTACATGAAGTGGGGTAAGCCTTCTATTTGGATTTGCAACACCGACCCGCGTCTGGATGCCTATGGCCCTAACGCTACGCCGGATTGGGAATGGATGGAGGGGAATTGTCATTTCATTGAAGTCAAGGACTCGCTTATCTCGTCTATTTCTCATGCCAGTACAGAGTAG</t>
  </si>
  <si>
    <t>MAYRRSYRRPRTTRKRTIRKGYGGARRRRSYPTTRRRYPRKTLAKRILNISSTKKRDNMMSYTNVTVANPINGQTYAAGPAVLRGDQTYIFAWIPTARDLIRADGEPNTPVWLAGRTRQTCYMRGLKEAMNVRTNSGSSWQWRRICFTMKGPNLIGYATTGSNLWQETSNGMVRTMNNVNTKPLGNEILAQLFRGAQNQDWLNVFNAQTDTTKFTIKYDRTISIASGNEQGLVRTYKHWYPMNKNLVYNDDENADGVLTSYTSTNGKPGMGDYYVVDFFQPADGADASDTLALLPEATLYWHEK</t>
  </si>
  <si>
    <t>ATGGCTTACCGAAGGAGTTACCGACGACCCCGCACGACGCGCAAGCGCACCATCCGAAAAGGGTATGGTGGAGCTCGCCGCCGCCGAAGCTACCCCACCACGAGACGCCGCTATCCTCGAAAGACATTAGCGAAGCGAATCCTCAACATATCGAGCACAAAGAAGCGAGATAACATGATGTCGTACACAAACGTCACTGTCGCCAACCCAATCAATGGTCAAACCTACGCAGCCGGCCCCGCCGTGCTCCGCGGAGATCAGACCTACATCTTTGCCTGGATTCCCACCGCCCGCGATCTCATTCGGGCAGATGGAGAGCCGAACACACCCGTGTGGCTCGCTGGAAGAACCCGTCAGACCTGCTACATGCGCGGCCTCAAAGAGGCTATGAATGTCAGAACAAACTCAGGCTCCTCATGGCAATGGAGGAGAATCTGCTTCACGATGAAAGGCCCAAACCTCATCGGGTATGCTACCACTGGATCCAACCTCTGGCAGGAGACAAGCAATGGCATGGTCAGAACCATGAATAATGTCAACACGAAGCCTTTAGGCAACGAGATACTCGCCCAGCTGTTCCGCGGAGCCCAGAACCAAGACTGGCTCAACGTTTTCAACGCACAGACCGACACTACTAAATTTACTATCAAGTACGACCGCACTATCAGTATTGCTAGTGGAAACGAGCAAGGGCTGGTGCGCACTTACAAGCATTGGTATCCAATGAACAAGAACTTAGTGTACAATGACGATGAGAACGCCGACGGTGTACTTACATCGTATACGTCCACGAACGGGAAGCCAGGTATGGGAGATTACTATGTAGTTGACTTCTTTCAACCTGCAGATGGCGCCGATGCTAGTGATACTCTTGCATTGCTACCTGAAGCTACTCTGTACTGGCATGAGAAATAG</t>
  </si>
  <si>
    <t>putative V2 protein ||| putative C2 protein ||| putative V3 protein</t>
  </si>
  <si>
    <t>MAPMLVILLHCYLKLLCTGMRNRRDKRVLDFNEMTIPLHPFPIRRSVRAIGIQTRVGVANPNRRLTPLHVVGLPVKLLDGYMRLSTEPLLVSVKESKTTSDVVEDGVLGVGSLRTFRT ||| MSSSPMPSAETSIHGELWNAFHLWELNVSLDESITRMEDFIFTCSRTSDGSFEVERLTYSMWTVGTQTLHLLNEHRRRLTTTQSRMEMLSQEGWRGQSRAEWEMGRLLISGLELRRRRIETSFGLWSMNWIPKLLHARSTHSASMLTGDLPRSLPSMSTMEELSLFREMLTEEMTGYRSLVSDWMNHS ||| MDQSPKLVSILRLRNSRPLISRRPISHSALDWPLQPSCDNISILDCVVVSLRRCSFNRCKVWVPTVHIEYVSLSTSKLPSEVREHVKMKSSILVMLSSNDTFSSQR</t>
  </si>
  <si>
    <t>ATGGCGCCGATGCTAGTGATACTCTTGCATTGCTACCTGAAGCTACTCTGTACTGGCATGAGAAATAGACGAGATAAGCGAGTCCTTGACTTCAATGAAATGACAATTCCCCTCCATCCATTCCCAATCCGGCGTAGCGTTAGGGCCATAGGCATCCAGACGCGGGTCGGTGTTGCAAATCCAAATAGAAGGCTTACCCCACTTCATGTAGTAGGGCTCCCGGTAAAGTTGCTTGATGGATACATGAGGCTGAGCACCGAGCCACTCCTTGTATCCGTGAAAGAATCCAAAACCACCTCTGATGTCGTCGAAGACGGCGTACTCGGCGTCGGCTCCCTTAGAACATTCCGCACCTGA ||| ATGTCCTCGTCACCTATGCCCAGTGCGGAGACCTCGATCCATGGAGAGTTGTGGAACGCTTTTCATCTTTGGGAGCTGAATGTATCGTTGGACGAGAGCATCACGAGGATGGAGGACTTCATCTTCACGTGTTCGCGGACTTCGGACGGAAGTTTCGAAGTCGAAAGGCTGACATACTCGATGTGGACGGTCGGCACCCAAACCTTGCACCTATTAAACGAACACCGGCGAAGGCTTACGACTACGCAATCAAGGATGGAGATGTTGTCGCAGGAGGGTTGGAGAGGCCAGTCGAGGGCGGAGTGGGAAATGGGACGTCTGCTGATAAGTGGTCTCGAATTACGCAGGCGGAGGATCGAGACGAGTTTTGGGCTTTGGTCCATGAACTGGATCCCAAAGCTGCTGCATGCTCGTTCAACGCACTCAGCAAGTATGCTGACTGGCGATTTGCCGAGAAGCCTCCCGTCTATGAGCACGATGGAAGAATTGAGTTTGTTCCGGGAGATGCTGACGGAAGAGATGACTGGGTATCGCAGTCTGGTATCGGATTGGATGAACCATTCTTAG ||| ATGGACCAAAGCCCAAAACTCGTCTCGATCCTCCGCCTGCGTAATTCGAGACCACTTATCAGCAGACGTCCCATTTCCCACTCCGCCCTCGACTGGCCTCTCCAACCCTCCTGCGACAACATCTCCATCCTTGATTGCGTAGTCGTAAGCCTTCGCCGGTGTTCGTTTAATAGGTGCAAGGTTTGGGTGCCGACCGTCCACATCGAGTATGTCAGCCTTTCGACTTCGAAACTTCCGTCCGAAGTCCGCGAACACGTGAAGATGAAGTCCTCCATCCTCGTGATGCTCTCGTCCAACGATACATTCAGCTCCCAAAGATGA</t>
  </si>
  <si>
    <t>TAATGTTATCCCCCAGACACAGGACACACCTGTGACTATAAGTAGAGGCCACCCTCCCCCAAAATTCCAAATCATGCCCCAACCAAATGGCTTACCGAAGGAGTTACCGACGACCCCGCACGACGCGCAAGCGCACCATCCGAAAAGGGTATGGTGGAGCTCGCCGCCGCCGAAGCTACCCCACCACGAGACGCCGCTATCCTCGAAAGACATTAGCGAAGCGAATCCTCAACATATCGAGCACAAAGAAGCGAGATAACATGATGTCGTACACAAACGTCACTGTCGCCAACCCAATCAATGGTCAAACCTACGCAGCCGGCCCCGCCGTGCTCCGCGGAGATCAGACCTACATCTTTGCCTGGATTCCCACCGCCCGCGATCTCATTCGGGCAGATGGAGAGCCGAACACACCCGTGTGGCTCGCTGGAAGAACCCGTCAGACCTGCTACATGCGCGGCCTCAAAGAGGCTATGAATGTCAGAACAAACTCAGGCTCCTCATGGCAATGGAGGAGAATCTGCTTCACGATGAAAGGCCCAAACCTCATCGGGTATGCTACCACTGGATCCAACCTCTGGCAGGAGACAAGCAATGGCATGGTCAGAACCATGAATAATGTCAACACGAAGCCTTTAGGCAACGAGATACTCGCCCAGCTGTTCCGCGGAGCCCAGAACCAAGACTGGCTCAACGTTTTCAACGCACAGACCGACACTACTAAATTTACTATCAAGTACGACCGCACTATCAGTATTGCTAGTGGAAACGAGCAAGGGCTGGTGCGCACTTACAAGCATTGGTATCCAATGAACAAGAACTTAGTGTACAATGACGATGAGAACGCCGACGGTGTACTTACATCGTATACGTCCACGAACGGGAAGCCAGGTATGGGAGATTACTATGTAGTTGACTTCTTTCAACCTGCAGATGGCGCCGATGCTAGTGATACTCTTGCATTGCTACCTGAAGCTACTCTGTACTGGCATGAGAAATAGACGAGATAAGCGAGTCCTTGACTTCAATGAAATGACAATTCCCCTCCATCCATTCCCAATCCGGCGTAGCGTTAGGGCCATAGGCATCCAGACGCGGGTCGGTGTTGCAAATCCAAATAGAAGGCTTACCCCACTTCATGTAGTAGGGCTCCCGGTAAAGTTGCTTGATGGATACATGAGGCTGAGCACCGAGCCACTCCTTGTATCCGTGAAAGAATCCAAAACCACCTCTGATGTCGTCGAAGACGGCGTACTCGGCGTCGGCTCCCTTAGAACATTCCGCACCTGAGACCAGTCCAATGCAGTATAGGTGCTTCCCGAGTGACCGAGCCCAAGTTGTCTTGCCCGTCCTTGTACCTCCGAATAAGACCAGAGATTTAACCCTACCACCTGCTTAGTCAGCATACATTCAGGCAACAGTCGGTGGGGCCCCCGCCCGCGAGGCCGAAGGGGAGGGGGTGGCCAGGGGCCCCCCCCGTAGGCATGCGTGAGCGGCAGGGGTCCGACTGGCGCGAGGCACCTCGTCGTTCAAAGACCCTGGGATATATGTGTCCGCTCTTGAATACGCGAAAGACTTACCTAAGAATGGTTCATCCAATCCGATACCAGACTGCGATACCCAGTCATCTCTTCCGTCAGCATCTCCCGGAACAAACTCAATTCTTCCATCGTGCTCATAGACGGGAGGCTTCTCGGCAAATCGCCAGTCAGCATACTTGCTGAGTGCGTTGAACGAGCATGCAGCAGCTTTGGGATCCAGTTCATGGACCAAAGCCCAAAACTCGTCTCGATCCTCCGCCTGCGTAATTCGAGACCACTTATCAGCAGACGTCCCATTTCCCACTCCGCCCTCGACTGGCCTCTCCAACCCTCCTGCGACAACATCTCCATCCTTGATTGCGTAGTCGTAAGCCTTCGCCGGTGTTCGTTTAATAGGTGCAAGGTTTGGGTGCCGACCGTCCACATCGAGTATGTCAGCCTTTCGACTTCGAAACTTCCGTCCGAAGTCCGCGAACACGTGAAGATGAAGTCCTCCATCCTCGTGATGCTCTCGTCCAACGATACATTCAGCTCCCAAAGATGAAAAGCGTTCCACAACTCTCCATGGATCGAGGTCTCCGCACTGGGCATAGGTGACGAGGACATAGCGAAAATTCCACTCGAGCTGAGGCATGTGTCCAAATGGGTCTGGGGGAAAG</t>
  </si>
  <si>
    <t>MF173067.1</t>
  </si>
  <si>
    <t>Tick-associated genomovirus 3</t>
  </si>
  <si>
    <t>Tick-associated genomovirus 3 isolate tick25_VL-10, complete genome</t>
  </si>
  <si>
    <t>Ixodes scapularis</t>
  </si>
  <si>
    <t>MLFCNSKYVLLTYAQCGDLDEWAVSDHLSSLDAECIVAREIHPTTGGVHLHVFVDFGRKFRSRRVDVFDVEGRHPNVVPSKGTPEKGYDYAIKDGEVVAGGLARPRGGRPGTLSGLEAIAHLCETQDEFLDIYGEVDTRGLIKNFANVRSYAKWRYASTLPKYESPASFGEFRGGSDGRDQWLAQSGIRSNDVVRPKSLVLYGPSRTGKTSWARSLGPHVYFGGAFSGGDALAVDDDVKYAVFDDMRGGIAFFHGWKDWLGAQQEFYGQSAVSRSKSYLSGVDHQFWCANRDPREEMECHLFKGTFCQGDIDWLNANCVFIEVNTPIFHANRE</t>
  </si>
  <si>
    <t>ATGTTATTTTGCAATTCCAAGTATGTGCTTCTCACCTATGCACAGTGCGGAGACCTTGACGAATGGGCTGTCTCTGATCATTTGTCATCACTCGATGCTGAATGTATCGTCGCAAGAGAGATTCACCCAACAACTGGAGGAGTTCATCTTCACGTGTTTGTTGACTTCGGCCGGAAATTCCGTTCTCGACGCGTGGATGTTTTCGATGTGGAGGGTAGGCACCCAAACGTTGTGCCTTCTAAAGGAACTCCAGAGAAAGGATATGATTATGCAATCAAGGATGGAGAAGTTGTTGCTGGAGGGCTTGCAAGGCCGCGCGGAGGTAGACCTGGAACGCTTAGTGGCCTCGAAGCGATTGCGCACTTGTGCGAAACTCAGGACGAGTTTCTTGACATTTACGGAGAGGTGGATACAAGAGGCCTCATCAAGAATTTCGCTAATGTCCGATCCTATGCGAAATGGAGATATGCTAGCACACTTCCCAAGTATGAGTCACCCGCAAGCTTTGGAGAGTTCCGTGGAGGAAGTGATGGAAGAGATCAATGGTTGGCACAATCTGGAATACGATCTAATGACGTGGTGAGACCTAAATCGTTGGTTTTGTATGGGCCATCAAGAACTGGGAAAACGAGCTGGGCTCGTTCCCTCGGCCCTCATGTGTATTTTGGTGGGGCGTTCTCTGGTGGAGACGCCTTAGCTGTTGATGATGACGTCAAGTATGCTGTTTTTGACGATATGCGTGGTGGTATTGCTTTTTTTCATGGTTGGAAAGATTGGTTGGGAGCCCAACAAGAATTTTATGGTCAAAGCGCTGTATCACGATCCAAAAGCTATTTAAGTGGGGTAGACCATCAATTTTGGTGTGCCAACAGGGATCCAAGGGAGGAGATGGAGTGTCACTTGTTCAAGGGTACATTTTGTCAGGGGGACATTGATTGGCTAAACGCCAATTGTGTTTTCATTGAAGTAAATACGCCTATTTTTCATGCCAATAGAGAGTAG</t>
  </si>
  <si>
    <t>MPRFKNRRTRYARRRVGRFNYGNKFSKGKGPIRRTKRTYRPKMTKKRILNVTSKKKHDTMLTTTNISASSQYGGSAYIQAPAIITGASNAIPIVWCATARDASYDAKLANPTDTATRTAQTCFMRGLSEKIEIQVADGMPWQWRRICFTYRNLTTLIPNTTEAGKYFYSYLSIGNLGYNRVLNMLPHPDIVATLESVLFRGVKGKDWQSAMIAAVDRLRVDLKYDKTITIASGNEDGVIRKYSRWHGMNKNLVYADDESGGEMIEAYHSVSDKRGMGDYYIVDYFAPRAGATSSNQISVGMSSTLYWHEK</t>
  </si>
  <si>
    <t>ATGCCACGCTTCAAGAATCGTCGTACCCGATACGCCAGAAGAAGGGTCGGAAGGTTCAATTATGGGAACAAGTTCTCAAAGGGGAAAGGTCCTATCAGGAGAACAAAGAGAACATACCGCCCAAAGATGACAAAAAAGAGGATCTTGAATGTCACATCAAAGAAAAAGCATGATACAATGCTCACCACCACGAATATCAGCGCCTCTTCTCAGTATGGAGGCAGTGCCTACATCCAAGCCCCAGCCATCATCACCGGCGCTAGTAACGCCATTCCAATAGTGTGGTGTGCAACAGCGCGTGATGCATCGTACGATGCAAAACTAGCGAACCCCACAGACACTGCCACTAGAACGGCCCAGACATGTTTCATGCGGGGCTTATCGGAGAAAATAGAAATTCAGGTTGCAGACGGAATGCCTTGGCAATGGAGGCGTATTTGTTTTACGTACAGGAATCTCACCACACTCATTCCCAACACTACAGAGGCCGGCAAATATTTCTATTCTTATCTCAGCATTGGGAACCTTGGCTACAATAGGGTGCTCAACATGCTGCCCCACCCAGATATTGTCGCTACGTTGGAGAGTGTACTCTTCCGTGGGGTGAAGGGAAAAGACTGGCAGAGTGCAATGATTGCTGCAGTCGATAGACTACGCGTCGATCTCAAATATGACAAGACCATAACAATTGCATCAGGCAACGAAGACGGTGTCATCCGGAAGTATTCCCGGTGGCACGGGATGAACAAAAACTTAGTCTACGCTGACGATGAGTCAGGTGGAGAAATGATTGAGGCATATCACTCGGTCTCAGATAAGCGTGGGATGGGAGATTATTACATAGTTGACTATTTTGCTCCTAGAGCAGGAGCAACATCCAGCAACCAAATCTCCGTAGGCATGTCTTCTACTCTCTATTGGCATGAAAAATAG</t>
  </si>
  <si>
    <t>MLFCNSKYVLLTYAQCGDLDEWAVSDHLSSLDAECIVAREIHPTTGGVHLHVFVDFGRKFRSRRVDVFDVEGRHPNVVPSKGTPEKGYDYAIKDGEVVAGGLARPRGGRPGTLSGLEAIAHLCETQDEFLDIYGEVDTRGLIKNFANVRSYAKWRYASTLPKYESPASFGEFRGGSDGRDQWLAQSGIRSNDVVSKCFQWAGRSISMLQLRALNRNAYGGPFQGTLRRREAKANSVLLGPKSLVLYGPSRTGKTSWARSLGPHVYFGGAFSGGDALAVDDDVKYAVFDDMRGGIAFFHGWKDWLGAQQEFYGQSAVSRSKSYLSGVDHQFWCANRDPREEMECHLFKGTFCQGDIDWLNANCVFIEVNTPIFHANRE</t>
  </si>
  <si>
    <t>ATGTTATTTTGCAATTCCAAGTATGTGCTTCTCACCTATGCACAGTGCGGAGACCTTGACGAATGGGCTGTCTCTGATCATTTGTCATCACTCGATGCTGAATGTATCGTCGCAAGAGAGATTCACCCAACAACTGGAGGAGTTCATCTTCACGTGTTTGTTGACTTCGGCCGGAAATTCCGTTCTCGACGCGTGGATGTTTTCGATGTGGAGGGTAGGCACCCAAACGTTGTGCCTTCTAAAGGAACTCCAGAGAAAGGATATGATTATGCAATCAAGGATGGAGAAGTTGTTGCTGGAGGGCTTGCAAGGCCGCGCGGAGGTAGACCTGGAACGCTTAGTGGCCTCGAAGCGATTGCGCACTTGTGCGAAACTCAGGACGAGTTTCTTGACATTTACGGAGAGGTGGATACAAGAGGCCTCATCAAGAATTTCGCTAATGTCCGATCCTATGCGAAATGGAGATATGCTAGCACACTTCCCAAGTATGAGTCACCCGCAAGCTTTGGAGAGTTCCGTGGAGGAAGTGATGGAAGAGATCAATGGTTGGCACAATCTGGAATACGATCTAATGACGTGGTGAGTAAGTGTTTCCAATGGGCGGGGCGGTCCATATCCATGTTGCAGCTGCGCGCGCTTAATCGCAACGCTTACGGCGGTCCCTTTCAGGGTACCCTGCGCCGACGCGAAGCTAAGGCTAATTCTGTCTTGTTAGGACCTAAATCGTTGGTTTTGTATGGGCCATCAAGAACTGGGAAAACGAGCTGGGCTCGTTCCCTCGGCCCTCATGTGTATTTTGGTGGGGCGTTCTCTGGTGGAGACGCCTTAGCTGTTGATGATGACGTCAAGTATGCTGTTTTTGACGATATGCGTGGTGGTATTGCTTTTTTTCATGGTTGGAAAGATTGGTTGGGAGCCCAACAAGAATTTTATGGTCAAAGCGCTGTATCACGATCCAAAAGCTATTTAAGTGGGGTAGACCATCAATTTTGGTGTGCCAACAGGGATCCAAGGGAGGAGATGGAGTGTCACTTGTTCAAGGGTACATTTTGTCAGGGGGACATTGATTGGCTAAACGCCAATTGTGTTTTCATTGAAGTAAATACGCCTATTTTTCATGCCAATAGAGAGTAG</t>
  </si>
  <si>
    <t>TAATATTATACGCAGAACAGAGGACACAGGACAGGTATAAATACATGGCCTCCCCCCAAGAAAGGGATCAAAGATGGATCGTCGATTTCACCACTGCACCTTTTCGTGTTCGTGTTTCCCGCCAAGAATACCCCCTCTTTCCCGCCAAGATGCCACGCTTCAAGAATCGTCGTACCCGATACGCCAGAAGAAGGGTCGGAAGGTTCAATTATGGGAACAAGTTCTCAAAGGGGAAAGGTCCTATCAGGAGAACAAAGAGAACATACCGCCCAAAGATGACAAAAAAGAGGATCTTGAATGTCACATCAAAGAAAAAGCATGATACAATGCTCACCACCACGAATATCAGCGCCTCTTCTCAGTATGGAGGCAGTGCCTACATCCAAGCCCCAGCCATCATCACCGGCGCTAGTAACGCCATTCCAATAGTGTGGTGTGCAACAGCGCGTGATGCATCGTACGATGCAAAACTAGCGAACCCCACAGACACTGCCACTAGAACGGCCCAGACATGTTTCATGCGGGGCTTATCGGAGAAAATAGAAATTCAGGTTGCAGACGGAATGCCTTGGCAATGGAGGCGTATTTGTTTTACGTACAGGAATCTCACCACACTCATTCCCAACACTACAGAGGCCGGCAAATATTTCTATTCTTATCTCAGCATTGGGAACCTTGGCTACAATAGGGTGCTCAACATGCTGCCCCACCCAGATATTGTCGCTACGTTGGAGAGTGTACTCTTCCGTGGGGTGAAGGGAAAAGACTGGCAGAGTGCAATGATTGCTGCAGTCGATAGACTACGCGTCGATCTCAAATATGACAAGACCATAACAATTGCATCAGGCAACGAAGACGGTGTCATCCGGAAGTATTCCCGGTGGCACGGGATGAACAAAAACTTAGTCTACGCTGACGATGAGTCAGGTGGAGAAATGATTGAGGCATATCACTCGGTCTCAGATAAGCGTGGGATGGGAGATTATTACATAGTTGACTATTTTGCTCCTAGAGCAGGAGCAACATCCAGCAACCAAATCTCCGTAGGCATGTCTTCTACTCTCTATTGGCATGAAAAATAGGCGTATTTACTTCAATGAAAACACAATTGGCGTTTAGCCAATCAATGTCCCCCTGACAAAATGTACCCTTGAACAAGTGACACTCCATCTCCTCCCTTGGATCCCTGTTGGCACACCAAAATTGATGGTCTACCCCACTTAAATAGCTTTTGGATCGTGATACAGCGCTTTGACCATAAAATTCTTGTTGGGCTCCCAACCAATCTTTCCAACCATGAAAAAAAGCAATACCACCACGCATATCGTCAAAAACAGCATACTTGACGTCATCATCAACAGCTAAGGCGTCTCCACCAGAGAACGCCCCACCAAAATACACATGAGGGCCGAGGGAACGAGCCCAGCTCGTTTTCCCAGTTCTTGATGGCCCATACAAAACCAACGATTTAGGTCCTAACAAGACAGAATTAGCCTTAGCTTCGCGTCGGCGCAGGGTACCCTGAAAGGGACCGCCGTAAGCGTTGCGATTAAGCGCGCGCAGCTGCAACATGGATATGGACCGCCCCGCCCATTGGAAACACTTACTCACCACGTCATTAGATCGTATTCCAGATTGTGCCAACCATTGATCTCTTCCATCACTTCCTCCACGGAACTCTCCAAAGCTTGCGGGTGACTCATACTTGGGAAGTGTGCTAGCATATCTCCATTTCGCATAGGATCGGACATTAGCGAAATTCTTGATGAGGCCTCTTGTATCCACCTCTCCGTAAATGTCAAGAAACTCGTCCTGAGTTTCGCACAAGTGCGCAATCGCTTCGAGGCCACTAAGCGTTCCAGGTCTACCTCCGCGCGGCCTTGCAAGCCCTCCAGCAACAACTTCTCCATCCTTGATTGCATAATCATATCCTTTCTCTGGAGTTCCTTTAGAAGGCACAACGTTTGGGTGCCTACCCTCCACATCGAAAACATCCACGCGTCGAGAACGGAATTTCCGGCCGAAGTCAACAAACACGTGAAGATGAACTCCTCCAGTTGTTGGGTGAATCTCTCTTGCGACGATACATTCAGCATCGAGTGATGACAAATGATCAGAGACAGCCCATTCGTCAAGGTCTCCGCACTGTGCATAGGTGAGAAGCACATACTTGGAATTGCAAAATAACATGTGGCACGTGACAACGAAGGTGTGTCCTCGAGGTGTGTTCTGCGAAAC</t>
  </si>
  <si>
    <t>KT862245.1</t>
  </si>
  <si>
    <t>Lama associated gemycircularvirus 1</t>
  </si>
  <si>
    <t>Lama associated gemycircularvirus 1 isolate 29_Fec80018_llama, complete sequence</t>
  </si>
  <si>
    <t>Lama glama</t>
  </si>
  <si>
    <t>20-DEC-2021</t>
  </si>
  <si>
    <t>MTFAINAKYVLLTYAQCGDLDGFAVMDRISELGGECIVARETHADGGTHLHVFCDFGRKFRSRKTDVFDVLGYHPNIEPSRGTPEKGYDYAIKDGDVICGGLARPTTSRTGDSSANSKWTEITSATNRDEFWELVHLLDPKSAACSFGQLQKYCDWKFAVAPPTYTSPTGVEFDDGSIDGRLDWLQQSGVGSGQPLLGRCMSLCLYGESRTGKTLWARSLGAHIYCVGLVSGDECMKADDADYAIFDDIRGGIKFFPSFKEWLGCQAWVTVKCLYREPKLIKWGKPSIWISNTDPRDNMETSDVHWMNKNCIFVAVDSPIFRANTE</t>
  </si>
  <si>
    <t>ATGACTTTCGCCATTAACGCCAAATATGTCCTCCTCACCTACGCACAGTGCGGAGACCTCGACGGTTTCGCCGTTATGGACCGCATTTCGGAATTGGGAGGCGAGTGTATCGTCGCAAGAGAAACTCACGCTGATGGAGGAACTCATCTCCACGTCTTCTGCGATTTCGGACGGAAGTTTAGAAGTCGAAAGACTGATGTTTTCGATGTACTCGGCTACCACCCAAACATTGAACCTTCTCGAGGCACACCAGAGAAGGGTTACGACTACGCGATCAAGGATGGAGACGTTATCTGTGGAGGCCTTGCGAGACCAACGACCAGCCGAACTGGAGATAGCTCGGCTAATTCTAAGTGGACTGAGATTACGAGTGCGACGAATCGAGACGAGTTTTGGGAACTGGTTCACCTGCTGGATCCAAAAAGTGCAGCGTGCTCTTTCGGACAGCTCCAGAAATACTGTGACTGGAAATTCGCTGTTGCTCCTCCCACATATACATCGCCAACCGGAGTTGAATTCGATGATGGCTCTATTGATGGAAGACTTGATTGGTTACAACAATCTGGCGTGGGAAGTGGACAACCACTCTTAGGTAGATGTATGTCGTTGTGTTTATACGGAGAGTCGCGCACTGGAAAGACACTATGGGCTCGATCACTGGGAGCCCACATATACTGCGTTGGACTGGTGTCAGGGGATGAGTGTATGAAAGCGGACGACGCCGACTATGCCATATTCGACGATATACGAGGAGGAATCAAGTTCTTCCCGTCCTTCAAAGAATGGTTGGGATGCCAAGCATGGGTAACAGTCAAATGTCTTTATAGGGAACCGAAACTGATCAAGTGGGGTAAACCAAGCATTTGGATTAGTAACACAGACCCACGGGATAACATGGAGACATCGGATGTACACTGGATGAACAAAAATTGTATTTTCGTGGCTGTAGACAGCCCTATTTTTCGTGCCAATACAGAGTAG</t>
  </si>
  <si>
    <t>MAYARRSRFPRRRAFKRRSAPRRSRRYVAKRPSRTRRRAMPSRRSILNLTTTKKRDNMAPAFYRAGDGVTATPVNNGIALLATMPAYTTAHCVLWCATEREYASGSNMSDHGRRSHTPFYKGLSERIRMKTTNSSPWLWRRIVFTMKGPLPETIRTSIKVGNQYKRGITWLTDGSDVGNSVNGLVNTTLFAGSAGIDWNDVMLAKTDTQALTVMYDRTIQLKSGSDSGTIRDFKMCHPMNKTLVYAYDESGTFDVSFTRSALGRAGMGDMYIYDMFQPHDFSVDGGTIEFNPKATLYWHEK</t>
  </si>
  <si>
    <t>ATGGCTTACGCAAGACGGTCCCGATTCCCCCGAAGACGCGCGTTCAAGCGCAGATCTGCCCCAAGAAGGTCCCGACGTTACGTCGCCAAGAGGCCTTCTCGTACCCGACGCAGAGCGATGCCGTCAAGGCGTTCGATTCTAAATTTAACCACCACCAAGAAAAGAGATAATATGGCGCCCGCTTTTTATCGCGCCGGTGATGGTGTCACCGCAACTCCCGTCAACAATGGCATTGCATTGCTCGCAACTATGCCTGCCTACACCACTGCGCACTGCGTGTTGTGGTGTGCTACCGAAAGGGAATATGCCTCAGGCTCAAATATGAGCGATCACGGTCGAAGAAGTCACACCCCGTTCTACAAGGGCCTTTCGGAACGTATCCGAATGAAGACGACGAACTCGTCTCCTTGGTTGTGGCGCCGTATAGTGTTCACTATGAAAGGTCCCCTTCCTGAGACTATCCGTACTTCCATCAAGGTTGGAAATCAGTATAAGCGTGGTATCACGTGGTTGACTGATGGAAGCGATGTCGGCAATTCTGTCAACGGACTCGTCAATACTACTCTATTTGCCGGTTCTGCCGGTATCGACTGGAATGATGTTATGCTCGCCAAGACAGACACTCAGGCACTCACGGTCATGTATGACCGCACAATTCAGCTTAAGAGCGGGTCCGATTCCGGAACAATCCGGGATTTCAAGATGTGCCACCCGATGAATAAGACGCTTGTTTATGCTTACGACGAAAGTGGTACATTTGATGTGTCGTTCACCAGGTCGGCTTTAGGCCGTGCCGGTATGGGAGATATGTATATCTATGATATGTTCCAGCCTCACGACTTTAGTGTGGATGGTGGTACTATTGAGTTCAACCCTAAAGCTACTCTGTATTGGCACGAAAAATAG</t>
  </si>
  <si>
    <t>MTFAINAKYVLLTYAQCGDLDGFAVMDRISELGGECIVARETHADGGTHLHVFCDFGRKFRSRKTDVFDVLGYHPNIEPSRGTPEKGYDYAIKDGDVICGGLARPTTSRTGDSSANSKWTEITSATNRDEFWELVHLLDPKSAACSFGQLQKYCDWKFAVAPPTYTSPTGVEFDDGSIDGRLDWLQQSGVGSGQPLLGKISCTSLRGVPLGGTPSLRGDPLPSLTPSLARVRV</t>
  </si>
  <si>
    <t>ATGACTTTCGCCATTAACGCCAAATATGTCCTCCTCACCTACGCACAGTGCGGAGACCTCGACGGTTTCGCCGTTATGGACCGCATTTCGGAATTGGGAGGCGAGTGTATCGTCGCAAGAGAAACTCACGCTGATGGAGGAACTCATCTCCACGTCTTCTGCGATTTCGGACGGAAGTTTAGAAGTCGAAAGACTGATGTTTTCGATGTACTCGGCTACCACCCAAACATTGAACCTTCTCGAGGCACACCAGAGAAGGGTTACGACTACGCGATCAAGGATGGAGACGTTATCTGTGGAGGCCTTGCGAGACCAACGACCAGCCGAACTGGAGATAGCTCGGCTAATTCTAAGTGGACTGAGATTACGAGTGCGACGAATCGAGACGAGTTTTGGGAACTGGTTCACCTGCTGGATCCAAAAAGTGCAGCGTGCTCTTTCGGACAGCTCCAGAAATACTGTGACTGGAAATTCGCTGTTGCTCCTCCCACATATACATCGCCAACCGGAGTTGAATTCGATGATGGCTCTATTGATGGAAGACTTGATTGGTTACAACAATCTGGCGTGGGAAGTGGACAACCACTCTTAGGTAAGATATCTTGCACGTCGCTTCGGGGGGTCCCCCTCGGAGGCACCCCCTCCCTTCGGGGGGACCCTCTCCCCTCGCTAACCCCCTCCCTCGCTCGAGTGCGCGTTTAA</t>
  </si>
  <si>
    <t>TAATATTATAGCCCAGGACACAGGGCACAGCCCGGGTATTTATACCTGTCCTCGTCCCCCCCCCCTCCCCAAAGATGGTTGCCTATATAATCACCGAAACATCCGATGGCTTACGCAAGACGGTCCCGATTCCCCCGAAGACGCGCGTTCAAGCGCAGATCTGCCCCAAGAAGGTCCCGACGTTACGTCGCCAAGAGGCCTTCTCGTACCCGACGCAGAGCGATGCCGTCAAGGCGTTCGATTCTAAATTTAACCACCACCAAGAAAAGAGATAATATGGCGCCCGCTTTTTATCGCGCCGGTGATGGTGTCACCGCAACTCCCGTCAACAATGGCATTGCATTGCTCGCAACTATGCCTGCCTACACCACTGCGCACTGCGTGTTGTGGTGTGCTACCGAAAGGGAATATGCCTCAGGCTCAAATATGAGCGATCACGGTCGAAGAAGTCACACCCCGTTCTACAAGGGCCTTTCGGAACGTATCCGAATGAAGACGACGAACTCGTCTCCTTGGTTGTGGCGCCGTATAGTGTTCACTATGAAAGGTCCCCTTCCTGAGACTATCCGTACTTCCATCAAGGTTGGAAATCAGTATAAGCGTGGTATCACGTGGTTGACTGATGGAAGCGATGTCGGCAATTCTGTCAACGGACTCGTCAATACTACTCTATTTGCCGGTTCTGCCGGTATCGACTGGAATGATGTTATGCTCGCCAAGACAGACACTCAGGCACTCACGGTCATGTATGACCGCACAATTCAGCTTAAGAGCGGGTCCGATTCCGGAACAATCCGGGATTTCAAGATGTGCCACCCGATGAATAAGACGCTTGTTTATGCTTACGACGAAAGTGGTACATTTGATGTGTCGTTCACCAGGTCGGCTTTAGGCCGTGCCGGTATGGGAGATATGTATATCTATGATATGTTCCAGCCTCACGACTTTAGTGTGGATGGTGGTACTATTGAGTTCAACCCTAAAGCTACTCTGTATTGGCACGAAAAATAGGGCTGTCTACAGCCACGAAAATACAATTTTTGTTCATCCAGTGTACATCCGATGTCTCCATGTTATCCCGTGGGTCTGTGTTACTAATCCAAATGCTTGGTTTACCCCACTTGATCAGTTTCGGTTCCCTATAAAGACATTTGACTGTTACCCATGCTTGGCATCCCAACCATTCTTTGAAGGACGGGAAGAACTTGATTCCTCCTCGTATATCGTCGAATATGGCATAGTCGGCGTCGTCCGCTTTCATACACTCATCCCCTGACACCAGTCCAACGCAGTATATGTGGGCTCCCAGTGATCGAGCCCATAGTGTCTTTCCAGTGCGCGACTCTCCGTATAAACACAACGACATACATCTACCTGCCAGAGTCAGTTACTGTTAAACGCGCACTCGAGCGAGGGAGGGGGTTAGCGAGGGGAGAGGGTCCCCCCGAAGGGAGGGGGTGCCTCCGAGGGGGACCCCCCGAAGCGACGTGCAAGATATCTTACCTAAGAGTGGTTGTCCACTTCCCACGCCAGATTGTTGTAACCAATCAAGTCTTCCATCAATAGAGCCATCATCGAATTCAACTCCGGTTGGCGATGTATATGTGGGAGGAGCAACAGCGAATTTCCAGTCACAGTATTTCTGGAGCTGTCCGAAAGAGCACGCTGCACTTTTTGGATCCAGCAGGTGAACCAGTTCCCAAAACTCGTCTCGATTCGTCGCACTCGTAATCTCAGTCCACTTAGAATTAGCCGAGCTATCTCCAGTTCGGCTGGTCGTTGGTCTCGCAAGGCCTCCACAGATAACGTCTCCATCCTTGATCGCGTAGTCGTAACCCTTCTCTGGTGTGCCTCGAGAAGGTTCAATGTTTGGGTGGTAGCCGAGTACATCGAAAACATCAGTCTTTCGACTTCTAAACTTCCGTCCGAAATCGCAGAAGACGTGGAGATGAGTTCCTCCATCAGCGTGAGTTTCTCTTGCGACGATACACTCGCCTCCCAATTCCGAAATGCGGTCCATAACGGCGAAACCGTCGAGGTCTCCGCACTGTGCGTAGGTGAGGAGGACATATTTGGCGTTAATGGCGAAAGTCATGTGGTGTGTTCTCGAAGGTCCTGGGCAAAC</t>
  </si>
  <si>
    <t>MH939431.1</t>
  </si>
  <si>
    <t>Plant associated genomovirus 20</t>
  </si>
  <si>
    <t>Plant associated genomovirus 20 isolate QS9_F22, complete genome</t>
  </si>
  <si>
    <t>Lebeckia sp.</t>
  </si>
  <si>
    <t>MPSNFSSKDAKFLLLTYSQVPEHLTNELPMSIVLRASSRGAECIVGREQHADGGIHFHAFVDFGGGRYSTRNQRDWDIEGIHPNIKKGGRTPWAIYDYACKDGDIVAGGAERPPEKESASNDSWELVLGAATRAEFLQLLRKHFPRILVASFGSVSKYADWAYAPDPVEYEHPEDYGFALEGYSDVVDWVDDNLRGGVIGRSVPFYRFSRPKSLVLFGESRLGKTVWARSLGSHLYFCGLYSYKEACKADSALYAVFDDIQGGIKFFHGFKNWLGGQKEFQIKGLYRDPELIRWGKPSIWVANTDPRHDMSTDDCAWMEANCTFVEVREPMFRANST</t>
  </si>
  <si>
    <t>ATGCCAAGCAATTTCTCATCAAAAGATGCCAAGTTCCTCCTCCTCACCTACAGTCAGGTCCCGGAGCACCTCACCAATGAGCTCCCTATGTCCATTGTGCTTCGCGCTTCTTCAAGAGGAGCCGAGTGCATCGTGGGGAGAGAACAACACGCCGACGGAGGAATACATTTCCATGCCTTTGTTGACTTTGGGGGCGGACGGTACTCCACTCGAAACCAACGTGATTGGGACATCGAGGGGATCCATCCCAACATTAAGAAGGGAGGACGCACGCCTTGGGCAATCTACGACTACGCGTGCAAGGACGGAGACATCGTGGCGGGGGGCGCCGAGCGGCCTCCGGAGAAGGAATCCGCTTCGAACGACAGCTGGGAACTCGTCCTTGGAGCGGCAACTAGAGCTGAGTTTCTCCAGCTCCTACGAAAACATTTCCCCAGAATTCTGGTTGCTTCTTTTGGGAGTGTGTCAAAGTATGCAGATTGGGCATACGCTCCGGACCCCGTGGAATATGAGCATCCGGAGGATTACGGATTCGCACTGGAGGGTTACAGTGACGTAGTCGACTGGGTGGACGACAATTTACGCGGTGGTGTGATCGGTAGGTCAGTCCCCTTTTATCGTTTCTCCAGGCCTAAGAGTCTAGTCCTATTCGGGGAAAGTAGGCTGGGCAAGACGGTCTGGGCGCGCAGTTTAGGCAGCCATCTTTACTTTTGCGGGCTGTACAGTTACAAGGAGGCTTGCAAGGCAGACTCAGCCCTGTATGCGGTTTTCGATGACATTCAGGGAGGCATCAAATTCTTTCACGGATTCAAGAACTGGCTAGGGGGGCAGAAGGAGTTCCAGATCAAGGGGCTGTACAGAGATCCAGAATTGATCCGCTGGGGAAAACCTAGTATATGGGTAGCAAACACAGACCCGCGTCACGACATGAGCACGGATGATTGCGCGTGGATGGAAGCCAATTGTACATTCGTTGAAGTAAGGGAACCTATGTTTCGTGCCAATAGTACGTAG</t>
  </si>
  <si>
    <t>MAYTRTRSRRGYRRRTYARRRRRPVAKRRYRRRPYTRTKRMSTRTLRNITSRKKRDTMIPWRRLDPFTSGAVALPTLSGVPGSTNPGIQPYVFAYIPTARNIDRVSGAVANIQDDSSRTSTNCFAVGLKESITLNLNGAAGWYWRRICFYFKSRDLMDVSAASGFGTVGAAGTFYEETSVGFPRAWTLLAGQTTPTDNTTALWIQMRSALFRGTYQTDWLDFITAKTDNKRLDIVYDKTRRIQSPNAKGTSRKFNMWHSMRRRLVYNDDEVGGGKQTDVALSSQSRDSAGDYYVIDIFRSNPDALVSEGLEIDSSSTYYWHET</t>
  </si>
  <si>
    <t>ATGGCTTACACACGCACACGTTCCCGAAGAGGTTACCGCCGTCGCACTTATGCAAGGCGCAGGCGTAGGCCTGTCGCCAAGCGGCGCTATCGACGCCGCCCTTATACCCGGACCAAACGGATGTCAACACGTACGCTACGGAATATCACTTCCCGGAAAAAGCGTGATACCATGATTCCCTGGCGCAGACTGGATCCTTTCACCTCTGGCGCTGTTGCCTTGCCTACTTTGTCTGGTGTCCCCGGATCCACCAACCCAGGCATACAACCGTACGTCTTCGCCTATATCCCCACCGCCCGGAATATCGACCGGGTGTCTGGCGCAGTCGCAAATATCCAGGACGACTCTTCCAGGACTTCTACGAATTGCTTTGCTGTCGGTCTAAAGGAGTCCATTACGCTGAATTTAAACGGCGCAGCGGGATGGTATTGGAGAAGGATATGCTTCTACTTCAAGAGTCGAGATTTAATGGATGTGTCCGCCGCATCAGGATTTGGAACAGTTGGTGCCGCCGGCACCTTCTACGAGGAAACTTCTGTTGGTTTCCCACGCGCTTGGACCTTGCTCGCCGGTCAGACCACTCCCACGGATAACACCACCGCTTTGTGGATACAGATGCGCTCTGCGCTATTTCGTGGAACGTATCAAACCGATTGGTTGGATTTTATCACAGCCAAGACCGACAATAAACGACTCGATATCGTTTACGACAAAACCCGACGCATTCAATCCCCTAACGCGAAGGGCACGTCCCGGAAGTTCAATATGTGGCATAGCATGCGCCGCCGTCTCGTGTATAACGACGACGAGGTAGGAGGAGGGAAACAGACTGATGTGGCTTTGTCTTCTCAGTCTCGCGATAGTGCAGGAGATTACTACGTCATCGATATTTTCCGATCTAATCCGGATGCACTAGTCTCTGAAGGGTTGGAGATCGATTCATCGTCTACGTACTATTGGCACGAAACATAG</t>
  </si>
  <si>
    <t>TAAAGATTCTACCCCATCGGACATCGAACAGATGTCTATATATACCCACCCACCGGCCTGACTTTCGTCCGCCGGGGCATTGTCCCCCCCATGGCTTACACACGCACACGTTCCCGAAGAGGTTACCGCCGTCGCACTTATGCAAGGCGCAGGCGTAGGCCTGTCGCCAAGCGGCGCTATCGACGCCGCCCTTATACCCGGACCAAACGGATGTCAACACGTACGCTACGGAATATCACTTCCCGGAAAAAGCGTGATACCATGATTCCCTGGCGCAGACTGGATCCTTTCACCTCTGGCGCTGTTGCCTTGCCTACTTTGTCTGGTGTCCCCGGATCCACCAACCCAGGCATACAACCGTACGTCTTCGCCTATATCCCCACCGCCCGGAATATCGACCGGGTGTCTGGCGCAGTCGCAAATATCCAGGACGACTCTTCCAGGACTTCTACGAATTGCTTTGCTGTCGGTCTAAAGGAGTCCATTACGCTGAATTTAAACGGCGCAGCGGGATGGTATTGGAGAAGGATATGCTTCTACTTCAAGAGTCGAGATTTAATGGATGTGTCCGCCGCATCAGGATTTGGAACAGTTGGTGCCGCCGGCACCTTCTACGAGGAAACTTCTGTTGGTTTCCCACGCGCTTGGACCTTGCTCGCCGGTCAGACCACTCCCACGGATAACACCACCGCTTTGTGGATACAGATGCGCTCTGCGCTATTTCGTGGAACGTATCAAACCGATTGGTTGGATTTTATCACAGCCAAGACCGACAATAAACGACTCGATATCGTTTACGACAAAACCCGACGCATTCAATCCCCTAACGCGAAGGGCACGTCCCGGAAGTTCAATATGTGGCATAGCATGCGCCGCCGTCTCGTGTATAACGACGACGAGGTAGGAGGAGGGAAACAGACTGATGTGGCTTTGTCTTCTCAGTCTCGCGATAGTGCAGGAGATTACTACGTCATCGATATTTTCCGATCTAATCCGGATGCACTAGTCTCTGAAGGGTTGGAGATCGATTCATCGTCTACGTACTATTGGCACGAAACATAGGTTCCCTTACTTCAACGAATGTACAATTGGCTTCCATCCACGCGCAATCATCCGTGCTCATGTCGTGACGCGGGTCTGTGTTTGCTACCCATATACTAGGTTTTCCCCAGCGGATCAATTCTGGATCTCTGTACAGCCCCTTGATCTGGAACTCCTTCTGCCCCCCTAGCCAGTTCTTGAATCCGTGAAAGAATTTGATGCCTCCCTGAATGTCATCGAAAACCGCATACAGGGCTGAGTCTGCCTTGCAAGCCTCCTTGTAACTGTACAGCCCGCAAAAGTAAAGATGGCTGCCTAAACTGCGCGCCCAGACCGTCTTGCCCAGCCTACTTTCCCCGAATAGGACTAGACTCTTAGGCCTGGAGAAACGTCAGCCACACTCTCTAGCATAGATGTGAAACGTGGCTCCGAGGCCGGTGGGGGGAGCGACCGGTTGGCACAGAGGGAGCGGGAGGCAGGTCTGAACGGCCGGGAGGCCGGAAGGGCAACGGGGGACCCCCTAGCCGGCGAGGATGCGGGGGGGTGGTACACCCGGGTTACGTAAAAAAATAAAAGGGGACTGACCTACCGATCACACCACCGCGTAAATTGTCGTCCACCCAGTCGACTACGTCACTGTAACCCTCCAGTGCGAATCCGTAATCCTCCGGATGCTCATATTCCACGGGGTCCGGAGCGTATGCCCAATCTGCATACTTTGACACACTCCCAAAAGAAGCAACCAGAATTCTGGGGAAATGTTTTCGTAGGAGCTGGAGAAACTCAGCTCTAGTTGCCGCTCCAAGGACGAGTTCCCAGCTGTCGTTCGAAGCGGATTCCTTCTCCGGAGGCCGCTCGGCGCCCCCCGCCACGATGTCTCCGTCCTTGCACGCGTAGTCGTAGATTGCCCAAGGCGTGCGTCCTCCCTTCTTAATGTTGGGATGGATCCCCTCGATGTCCCAATCACGTTGGTTTCGAGTGGAGTACCGTCCGCCCCCAAAGTCAACAAAGGCATGGAAATGTATTCCTCCGTCGGCGTGTTGTTCTCTCCCCACGATGCACTCGGCTCCTCTTGAAGAAGCGCGAAGCACAATGGACATAGGGAGCTCATTGGTGAGGTGCTCCGGGACCTGACTGTAGGTGAGGAGGAGGAACTTGGCATCTTTTGATGAGAAATTGCTTGGCATTTTGGGAAATGAAATCCCGATGGGTAAAC</t>
  </si>
  <si>
    <t>MH939377.1</t>
  </si>
  <si>
    <t>Plant associated genomovirus 15</t>
  </si>
  <si>
    <t>Plant associated genomovirus 15 isolate 1773_PE_35, complete genome</t>
  </si>
  <si>
    <t>Phaseolus lunatus</t>
  </si>
  <si>
    <t>08-MAY-2020</t>
  </si>
  <si>
    <t>MPFIFQSRYGLLTYSQCDALDGFRVMEHLSGLGAECIIGREIHADGGIHLHCFVDFGRKFRSRRTDIFDVDGRHPNIVGSYGTPWGGYDYAIKDGDVICGGLERPEEPRSKRVKKDWDAWTEITNARDREHFWELVHHLDPKAAACNHGQLAKYADWRFAVSPPVYESPRGVSFIGGDVDGRDAWCDQSGIRSGEPLIGRCLSLVLFGNSRTGKTLSRSLGTHLYTVGMVSGSELKKASNDDVKYAIFDDIRGGIKFFPAFKEWLGAQAYVTVKELYREPALIKWGKPSIWLSNDDPRNYVEQGDRSWLEENCIFIEVTEAIFRANTD</t>
  </si>
  <si>
    <t>ATGCCTTTCATCTTTCAGTCACGTTACGGCCTTTTGACATACAGTCAGTGCGATGCCCTCGATGGATTCCGGGTTATGGAGCACCTTTCTGGACTGGGAGCTGAGTGCATCATCGGCAGAGAAATACACGCGGATGGGGGTATTCATCTCCATTGCTTCGTCGATTTCGGACGGAAGTTCAGAAGCCGAAGGACTGATATCTTTGATGTCGACGGTCGTCACCCAAACATCGTCGGCTCTTATGGAACTCCATGGGGAGGTTACGACTATGCGATCAAGGATGGTGATGTCATATGCGGGGGACTCGAACGACCCGAGGAGCCTCGCTCAAAACGAGTTAAGAAGGATTGGGATGCTTGGACTGAAATCACGAATGCACGTGATCGAGAACACTTTTGGGAACTGGTTCACCACTTGGATCCCAAGGCTGCTGCGTGCAATCACGGGCAACTGGCCAAATACGCCGACTGGAGGTTTGCAGTGTCCCCTCCCGTGTATGAGTCACCGCGAGGAGTCAGCTTTATTGGGGGAGATGTTGATGGTCGAGATGCGTGGTGCGACCAATCTGGTATACGATCTGGAGAACCACTCATAGGCAGATGTTTGTCTTTGGTGTTGTTCGGAAATTCTAGAACCGGGAAAACCCTGTCTAGATCCCTCGGTACTCACTTGTACACCGTCGGAATGGTTTCAGGATCAGAACTGAAGAAGGCTTCGAACGATGACGTCAAGTATGCTATTTTTGACGATATACGTGGGGGAATCAAATTCTTCCCCGCGTTCAAAGAATGGTTAGGAGCGCAGGCATACGTCACTGTCAAAGAACTTTACAGGGAACCTGCTTTAATTAAGTGGGGTAAACCTAGTATTTGGTTGAGTAATGACGATCCACGCAACTACGTTGAACAAGGAGATCGATCATGGTTGGAGGAAAATTGCATTTTCATTGAGGTCACGGAAGCTATTTTTCGTGCCAATACAGACTAG</t>
  </si>
  <si>
    <t>MPRYRRSYRPRRRMTRKRLLNMTSEKKRDKMLNYTNVTATSQTGSGTYNPTPAIITGGSATPFVGIWCATARDNTTSSTDRIGNKFDVSTRTASSCYMVGLKEAIEIQVADGLPWQWRRMCFTFKGGNTMAGFLPIPASSFYPSLETVNGYVRVVNGLTSAQQTVFFGLLFQGLQNTDWSDPLTAKLDNERISVKYDKICTIASGNEEGVIRKYNRWHPMRHNLMYDDDERGGQTQSGTYSVTSKIGMGDYWVIDIIKPRVGSTSSNQLLFNCESSLYWHEK</t>
  </si>
  <si>
    <t>ATGCCACGCTATCGGAGAAGCTACCGGCCACGCCGACGAATGACACGCAAAAGACTTCTCAACATGACATCAGAAAAGAAGAGGGATAAGATGTTGAATTACACCAACGTCACCGCTACATCACAAACTGGCAGTGGAACCTACAATCCAACCCCGGCTATTATTACTGGTGGAAGTGCAACGCCATTCGTGGGAATCTGGTGCGCTACTGCACGCGACAACACCACTAGCAGCACAGACCGTATAGGCAACAAGTTCGACGTCTCCACCCGCACTGCTTCCTCTTGTTACATGGTTGGACTCAAAGAAGCCATAGAAATACAGGTAGCAGACGGCCTCCCCTGGCAGTGGCGTCGCATGTGTTTCACTTTCAAGGGTGGCAACACAATGGCTGGCTTTTTACCGATACCCGCCTCCTCTTTTTACCCCTCGCTGGAAACCGTGAACGGCTACGTCCGAGTGGTCAATGGACTCACTTCGGCCCAACAAACTGTATTCTTCGGACTTCTCTTCCAGGGATTACAGAACACCGACTGGAGCGACCCGCTCACCGCAAAACTTGACAACGAGCGCATTAGCGTAAAGTATGATAAAATTTGCACTATCGCTTCCGGAAATGAGGAAGGAGTCATCCGGAAGTATAACCGTTGGCACCCGATGCGCCACAACCTCATGTATGACGACGATGAAAGAGGAGGACAGACCCAATCCGGCACTTACTCCGTCACATCTAAAATTGGAATGGGAGACTACTGGGTGATTGACATAATTAAGCCACGTGTCGGATCAACTTCATCCAATCAATTGCTTTTCAATTGCGAGTCTAGTCTGTATTGGCACGAAAAATAG</t>
  </si>
  <si>
    <t>TAATATTATAAGACCGGACACAGGACACAGCTGTACTATATATATCTCACCCGTGCCCCTATAAAAGCCATGGCCCGCGGAGCTTACGACATGACTGGAAATGCCCCTGCGCCGTACATACTCGTACAGGGCAAGAAGGCCAACAAGGACTTTCGCTCGGCCCGCACGCTATACCCGTTACAGGAGATCAACTCCAATTCGACGAACCTACCGGCGGCGTTACTGACACAAGATGCCACGCTATCGGAGAAGCTACCGGCCACGCCGACGAATGACACGCAAAAGACTTCTCAACATGACATCAGAAAAGAAGAGGGATAAGATGTTGAATTACACCAACGTCACCGCTACATCACAAACTGGCAGTGGAACCTACAATCCAACCCCGGCTATTATTACTGGTGGAAGTGCAACGCCATTCGTGGGAATCTGGTGCGCTACTGCACGCGACAACACCACTAGCAGCACAGACCGTATAGGCAACAAGTTCGACGTCTCCACCCGCACTGCTTCCTCTTGTTACATGGTTGGACTCAAAGAAGCCATAGAAATACAGGTAGCAGACGGCCTCCCCTGGCAGTGGCGTCGCATGTGTTTCACTTTCAAGGGTGGCAACACAATGGCTGGCTTTTTACCGATACCCGCCTCCTCTTTTTACCCCTCGCTGGAAACCGTGAACGGCTACGTCCGAGTGGTCAATGGACTCACTTCGGCCCAACAAACTGTATTCTTCGGACTTCTCTTCCAGGGATTACAGAACACCGACTGGAGCGACCCGCTCACCGCAAAACTTGACAACGAGCGCATTAGCGTAAAGTATGATAAAATTTGCACTATCGCTTCCGGAAATGAGGAAGGAGTCATCCGGAAGTATAACCGTTGGCACCCGATGCGCCACAACCTCATGTATGACGACGATGAAAGAGGAGGACAGACCCAATCCGGCACTTACTCCGTCACATCTAAAATTGGAATGGGAGACTACTGGGTGATTGACATAATTAAGCCACGTGTCGGATCAACTTCATCCAATCAATTGCTTTTCAATTGCGAGTCTAGTCTGTATTGGCACGAAAAATAGCTTCCGTGACCTCAATGAAAATGCAATTTTCCTCCAACCATGATCGATCTCCTTGTTCAACGTAGTTGCGTGGATCGTCATTACTCAACCAAATACTAGGTTTACCCCACTTAATTAAAGCAGGTTCCCTGTAAAGTTCTTTGACAGTGACGTATGCCTGCGCTCCTAACCATTCTTTGAACGCGGGGAAGAATTTGATTCCCCCACGTATATCGTCAAAAATAGCATACTTGACGTCATCGTTCGAAGCCTTCTTCAGTTCTGATCCTGAAACCATTCCGACGGTGTACAAGTGAGTACCGAGGGATCTAGACAGGGTTTTCCCGGTTCTAGAATTTCCGAACAACACCAAAGACAAACATCTGCCTAACTTAGTCAGCATAACGTCCACACTACAGGCGAAGGTGGGGAAGGGGGTCCCCTGTGGGGTTCCCCCACCTCGCTGGCACATAACATTTCACCGCCGGAGGCCATGCACACCTATCAATTGCGTGATGACCGAGGGAGGGGCCCCCCGAAGGGAGGGAGGTACCTGGTCATGGGGGGGTGGAATTCTTACCTATGAGTGGTTCTCCAGATCGTATACCAGATTGGTCGCACCACGCATCTCGACCATCAACATCTCCCCCAATAAAGCTGACTCCTCGCGGTGACTCATACACGGGAGGGGACACTGCAAACCTCCAGTCGGCGTATTTGGCCAGTTGCCCGTGATTGCACGCAGCAGCCTTGGGATCCAAGTGGTGAACCAGTTCCCAAAAGTGTTCTCGATCACGTGCATTCGTGATTTCAGTCCAAGCATCCCAATCCTTCTTAACTCGTTTTGAGCGAGGCTCCTCGGGTCGTTCGAGTCCCCCGCATATGACATCACCATCCTTGATCGCATAGTCGTAACCTCCCCATGGAGTTCCATAAGAGCCGACGATGTTTGGGTGACGACCGTCGACATCAAAGATATCAGTCCTTCGGCTTCTGAACTTCCGTCCGAAATCGACGAAGCAATGGAGATGAATACCCCCATCCGCGTGTATTTCTCTGCCGATGATGCACTCAGCTCCCAGTCCAGAAAGGTGCTCCATAACCCGGAATCCATCGAGGGCATCGCACTGACTGTATGTCAAAAGGCCGTAACGTGACTGAAAGATGAAAGGCATGAAGGTGTCCAAGGTGTCCGGTCTGCAAAC</t>
  </si>
  <si>
    <t>MG641191.1</t>
  </si>
  <si>
    <t>Lynx canadensis faeces associated genomovirus CL1 46</t>
  </si>
  <si>
    <t>Lynx canadensis faeces associated genomovirus CL1 46, complete genome</t>
  </si>
  <si>
    <t>Lynx canadensis</t>
  </si>
  <si>
    <t>MPFVCNARYFLVTYSHVEELDPFALVEFFGNLGAECIVGLEPYNATFGIHFHVFTDFGRKFRSRRTDIFDVNGFHPNISPSRGTPEAGYDYAIKNGDVVAGGLARPSGVGNSGRAAKWHQIVDAETRDEFFDLCEELDPERLVCSFSQIQKYADWRFAENPEPYASPDGVFDLANYGDLGESKSLILWGPSRMGKTVWARSLGDHLYFGGIFSARDIGRGGIKYAVFDDIAGGIKFFPRFKDWLGCQMEFMVKEMYRDPHLFKWGRPAIWIANTDPRHDMSHEDVTWLEANCIFVEIDSAIFHANTE</t>
  </si>
  <si>
    <t>ATGCCATTCGTTTGCAACGCTCGGTACTTCCTCGTGACCTACAGCCATGTCGAGGAGCTGGACCCCTTCGCACTTGTTGAATTCTTTGGAAACCTTGGAGCTGAATGCATTGTGGGCTTGGAACCATACAACGCAACTTTCGGAATTCACTTCCATGTGTTCACAGATTTCGGACGGAAGTTTCGCTCTAGAAGAACTGATATATTCGATGTCAATGGTTTCCACCCAAACATCTCACCAAGCCGTGGAACTCCTGAGGCAGGATACGACTATGCAATCAAGAATGGTGACGTTGTTGCAGGAGGGCTGGCAAGACCGAGCGGAGTGGGAAATTCTGGCCGTGCGGCGAAATGGCATCAGATCGTCGATGCAGAGACTCGAGACGAGTTTTTTGACTTATGCGAGGAGCTGGATCCTGAGCGCCTGGTGTGCTCTTTCAGTCAAATCCAAAAATATGCTGATTGGCGGTTCGCTGAGAACCCGGAACCCTATGCTAGTCCCGATGGAGTTTTTGACCTTGCCAATTATGGAGACCTCGGAGAATCCAAGTCCCTCATTCTTTGGGGGCCAAGCAGAATGGGAAAGACCGTATGGGCGAGGTCTCTCGGAGATCACCTCTACTTCGGCGGCATATTTTCCGCACGAGACATTGGACGAGGAGGAATTAAGTATGCTGTTTTTGATGACATCGCCGGGGGGATCAAGTTCTTCCCCCGATTCAAGGATTGGCTAGGTTGCCAAATGGAGTTCATGGTCAAGGAGATGTACAGGGATCCTCATTTGTTCAAGTGGGGCCGTCCTGCAATTTGGATTGCAAACACCGACCCCCGTCACGATATGAGTCACGAAGATGTCACATGGTTGGAGGCAAATTGCATTTTCGTTGAGATAGATTCGGCTATTTTTCATGCCAATACAGAGTAG</t>
  </si>
  <si>
    <t>MAYRGRGPVRRNFRAAAKKRYAGRSKFRRSYGKKRIYRKRAVPTKRILNLTSRKKQDNMLSFSTTSASGANQSPGVGGLYVNGSAASAMSVFCPTARSLVSAGTTNLTVDVSDRTSSTCFMRGYRENLRIQTSSPLPWLWRRIVFTSKGGTPFGSQLASDQSQYVKYAPYSDTTIGMARLWFNLSNNNTPNTLASIQSVLFRGTINQDWNDVITAKVDTSRVTVMSDKTMTIRTGNANGHFSERKLWYPMNKNIVYDDDESGAAMTTAYSSTEAKPGMGDMYVADFLVPGIGGTASDIISLNCTATLYWHEK</t>
  </si>
  <si>
    <t>ATGGCTTACCGAGGACGTGGACCCGTCCGCAGAAATTTCCGTGCAGCAGCCAAGAAACGCTATGCAGGCCGTTCAAAGTTCCGACGCTCGTACGGCAAGAAGCGAATCTATCGGAAGCGCGCAGTCCCAACGAAGCGGATTCTAAACCTAACGTCAAGGAAAAAGCAGGATAACATGCTGTCGTTCTCCACGACGTCTGCCAGCGGTGCCAACCAGTCTCCCGGGGTCGGCGGTCTTTACGTAAACGGGTCGGCCGCAAGCGCCATGTCGGTGTTCTGCCCGACGGCGCGGTCACTCGTAAGCGCTGGCACAACAAATCTCACAGTCGACGTGTCGGACCGAACCTCGAGTACGTGTTTTATGCGAGGCTACAGGGAAAACCTGCGCATCCAGACGTCTTCCCCACTCCCCTGGCTGTGGCGGAGGATCGTGTTCACGTCGAAGGGTGGAACGCCTTTCGGCAGCCAGCTAGCCTCAGACCAAAGTCAATATGTGAAATACGCACCATATTCGGACACCACCATCGGGATGGCAAGGTTGTGGTTCAATTTGTCCAACAATAACACACCGAACACCCTTGCTTCCATACAGAGCGTCCTCTTTCGTGGAACCATTAATCAGGATTGGAATGATGTGATCACAGCGAAGGTCGACACCTCACGTGTCACCGTCATGAGTGACAAGACGATGACAATCAGGACCGGCAACGCAAACGGACACTTTTCAGAACGGAAGCTCTGGTATCCAATGAACAAGAATATTGTTTACGACGACGATGAATCAGGCGCAGCAATGACTACAGCGTACAGCAGCACCGAAGCGAAACCCGGCATGGGAGACATGTACGTCGCGGATTTCTTGGTCCCAGGGATAGGTGGAACGGCAAGTGATATAATTAGCCTAAATTGCACAGCTACTCTGTATTGGCATGAAAAATAG</t>
  </si>
  <si>
    <t>TAATATTATAGCCCAGGACACAGGGCACAGCCCAGTGTACTTATAGTCTGGCCCGGCGCAACCTCACCCCGGCGGACCAACTTCATGCCGTGTTCACATAATGGCTTACCGAGGACGTGGACCCGTCCGCAGAAATTTCCGTGCAGCAGCCAAGAAACGCTATGCAGGCCGTTCAAAGTTCCGACGCTCGTACGGCAAGAAGCGAATCTATCGGAAGCGCGCAGTCCCAACGAAGCGGATTCTAAACCTAACGTCAAGGAAAAAGCAGGATAACATGCTGTCGTTCTCCACGACGTCTGCCAGCGGTGCCAACCAGTCTCCCGGGGTCGGCGGTCTTTACGTAAACGGGTCGGCCGCAAGCGCCATGTCGGTGTTCTGCCCGACGGCGCGGTCACTCGTAAGCGCTGGCACAACAAATCTCACAGTCGACGTGTCGGACCGAACCTCGAGTACGTGTTTTATGCGAGGCTACAGGGAAAACCTGCGCATCCAGACGTCTTCCCCACTCCCCTGGCTGTGGCGGAGGATCGTGTTCACGTCGAAGGGTGGAACGCCTTTCGGCAGCCAGCTAGCCTCAGACCAAAGTCAATATGTGAAATACGCACCATATTCGGACACCACCATCGGGATGGCAAGGTTGTGGTTCAATTTGTCCAACAATAACACACCGAACACCCTTGCTTCCATACAGAGCGTCCTCTTTCGTGGAACCATTAATCAGGATTGGAATGATGTGATCACAGCGAAGGTCGACACCTCACGTGTCACCGTCATGAGTGACAAGACGATGACAATCAGGACCGGCAACGCAAACGGACACTTTTCAGAACGGAAGCTCTGGTATCCAATGAACAAGAATATTGTTTACGACGACGATGAATCAGGCGCAGCAATGACTACAGCGTACAGCAGCACCGAAGCGAAACCCGGCATGGGAGACATGTACGTCGCGGATTTCTTGGTCCCAGGGATAGGTGGAACGGCAAGTGATATAATTAGCCTAAATTGCACAGCTACTCTGTATTGGCATGAAAAATAGCCGAATCTATCTCAACGAAAATGCAATTTGCCTCCAACCATGTGACATCTTCGTGACTCATATCGTGACGGGGGTCGGTGTTTGCAATCCAAATTGCAGGACGGCCCCACTTGAACAAATGAGGATCCCTGTACATCTCCTTGACCATGAACTCCATTTGGCAACCTAGCCAATCCTTGAATCGGGGGAAGAACTTGATCCCCCCGGCGATGTCATCAAAAACAGCATACTTAATTCCTCCTCGTCCAATGTCTCGTGCGGAAAATATGCCGCCGAAGTAGAGGTGATCTCCGAGAGACCTCGCCCATACGGTCTTTCCCATTCTGCTTGGCCCCCAAAGAATGAGGGACTTGGATCTAACCAATCAGCCCTAATCCCTATCAATTCCTGTAGCGACAGAGGGGGATTTGGGGCAAGCGATAAGCTCCCCCCCGCAGGGAGGGGATTCCCCCGACAGAGCGGCTAAACGTACCTTCCGGGGGTGTCGGCAAACAGAAAATTATCCCTCCACTCTCCGAGGTCTCCATAATTGGCAAGGTCAAAAACTCCATCGGGACTAGCATAGGGTTCCGGGTTCTCAGCGAACCGCCAATCAGCATATTTTTGGATTTGACTGAAAGAGCACACCAGGCGCTCAGGATCCAGCTCCTCGCATAAGTCAAAAAACTCGTCTCGAGTCTCTGCATCGACGATCTGATGCCATTTCGCCGCACGGCCAGAATTTCCCACTCCGCTCGGTCTTGCCAGCCCTCCTGCAACAACGTCACCATTCTTGATTGCATAGTCGTATCCTGCCTCAGGAGTTCCACGGCTTGGTGAGATGTTTGGGTGGAAACCATTGACATCGAATATATCAGTTCTTCTAGAGCGAAACTTCCGTCCGAAATCTGTGAACACATGGAAGTGAATTCCGAAAGTTGCGTTGTATGGTTCCAAGCCCACAATGCATTCAGCTCCAAGGTTTCCAAAGAATTCAACAAGTGCGAAGGGGTCCAGCTCCTCGACATGGCTGTAGGTCACGAGGAAGTACCGAGCGTTGCAAACGAATGGCATTTGCGTGCCCACAGGGTCCTGGGCGAAAC</t>
  </si>
  <si>
    <t>MG641205.1</t>
  </si>
  <si>
    <t>Alces alces faeces associated genomovirus MP111</t>
  </si>
  <si>
    <t>Alces alces faeces associated genomovirus MP111, complete genome</t>
  </si>
  <si>
    <t>MPFSFNARYFLVTYSHVDELDPFAIVDHFGSLGAECIVARERYADLLGVHYHVFADFGRKFRSRRANVFDVGEFHPNISPSRGTPEAGFDYATKDGDIVGGGLERPSRDGALSRSAKWAQIVNAESRDEFYRLCEELDPERLVCSFGQIQKFADWKFAVTPAPYATPDGVFDLANYGDLGESKSLILYGPSRLGKTVWSRSLGEHFYFGGIFSARDLDRDDVKYAVFDDIAGGIKFFPRFKDWLGCQMEFMVKQLYRDPQLFRWGRPCIWVANTDPRLDMTHDDIMWLEANCIFVEITEAIFHANTE</t>
  </si>
  <si>
    <t>ATGCCGTTCAGTTTCAACGCTAGGTACTTTTTGGTCACGTACAGTCATGTCGACGAGTTGGACCCCTTTGCAATTGTTGACCACTTTGGATCGCTTGGAGCTGAGTGCATCGTGGCTCGTGAACGATACGCCGATCTTCTCGGAGTTCACTACCATGTGTTTGCAGACTTCGGACGGAAGTTTCGAAGTAGAAGAGCTAATGTTTTCGATGTGGGAGAGTTCCACCCAAACATCTCGCCAAGCCGTGGAACTCCTGAGGCAGGATTCGATTACGCGACGAAGGATGGTGACATTGTCGGAGGAGGGCTTGAGCGACCGAGCCGAGATGGAGCTTTGTCGCGTTCGGCTAAGTGGGCTCAAATCGTCAATGCGGAATCTCGAGACGAGTTTTATCGTCTTTGCGAAGAGTTGGATCCTGAACGTTTGGTGTGTTCTTTCGGGCAAATCCAGAAGTTCGCCGATTGGAAGTTCGCAGTCACCCCTGCGCCCTACGCTACACCCGATGGAGTATTTGACCTTGCCAACTATGGAGACCTCGGAGAATCTAAGTCCCTCATTCTATACGGACCATCCCGATTGGGAAAGACTGTATGGTCACGCTCACTTGGAGAGCATTTCTACTTTGGAGGAATCTTTTCAGCTCGAGACTTAGACCGAGATGACGTCAAGTATGCTGTTTTTGACGACATTGCTGGTGGGATTAAATTCTTCCCGCGATTCAAAGACTGGTTGGGTTGCCAGATGGAGTTTATGGTCAAGCAGTTGTACCGAGACCCGCAACTGTTTCGTTGGGGTAGACCCTGCATATGGGTCGCTAACACGGACCCGCGATTGGATATGACTCATGATGATATCATGTGGCTTGAAGCAAATTGCATTTTTGTGGAAATTACCGAGGCTATTTTTCATGCCAATACAGAGTAG</t>
  </si>
  <si>
    <t>MARTWASIYRKPFRRTRPVRGGRTTRRSTKKRPTYRRKSRTMSKKRILNISSRKKRDTMAPIQQNGSSGTPAIGALNINGAPGNPGNATFVFWCATARDNTVAQGGAASSVYNPETRTATTCYMRGLKENVEMQTSTGIPWQWRRICFTYKDMTEVCATNNGGISGFYEGSNGYGRLMYNMFSSGSAADVKAYTALQTLLFRGTIGVDWNDYITAPIDTQRVGLKYDKTRVIQSGNANGMLRKYQMWHPMNKNLVYDDSEKGGADTAGYFSIGGKPGMGDFLVLDIFMPGKGSSSSDVLSFEATSTLYWHEK</t>
  </si>
  <si>
    <t>ATGGCCAGAACATGGGCATCAATATATCGCAAGCCGTTCCGTCGTACCCGACCCGTCCGTGGTGGGCGAACCACCCGACGCTCAACAAAGAAACGGCCAACCTATCGGAGGAAATCCCGGACGATGTCCAAAAAGCGAATACTCAACATCAGCAGTCGCAAGAAACGGGACACAATGGCCCCGATTCAACAAAACGGTAGCTCCGGAACACCCGCAATTGGCGCACTCAACATCAACGGCGCGCCCGGCAATCCCGGCAACGCAACATTTGTATTCTGGTGTGCAACAGCACGCGACAACACAGTCGCACAGGGAGGCGCAGCCTCCAGTGTTTACAACCCGGAAACACGCACCGCTACCACATGCTATATGCGTGGACTAAAGGAGAACGTCGAAATGCAAACTAGCACGGGTATCCCGTGGCAGTGGAGACGCATTTGCTTCACCTACAAAGACATGACCGAGGTTTGTGCCACAAATAACGGAGGGATCAGCGGATTCTACGAAGGCTCTAACGGCTACGGTCGCCTGATGTACAACATGTTCTCGTCCGGCAGCGCAGCCGACGTCAAAGCCTACACAGCACTACAAACTCTATTGTTCAGAGGCACCATCGGCGTTGACTGGAATGATTACATAACAGCCCCTATCGACACGCAAAGAGTGGGGCTCAAGTATGACAAGACACGAGTCATTCAATCGGGGAATGCCAACGGAATGCTCCGGAAATATCAGATGTGGCATCCAATGAACAAGAACTTGGTTTATGATGACTCAGAGAAGGGTGGAGCCGATACGGCGGGGTATTTTTCAATTGGCGGAAAACCAGGCATGGGAGACTTTCTTGTACTAGATATATTCATGCCAGGTAAGGGGTCCAGCAGCTCGGATGTGTTAAGCTTCGAAGCGACTTCTACTCTGTATTGGCATGAAAAATAG</t>
  </si>
  <si>
    <t>TAATATTATAGCCCAGGACACAGGGCACAGCACTGGGTACTTATAGCTGAGCGCAGCTCCAGGGGTTGAGGGGGTTTCCCCCCACCATGTCCCAACAAAACAAAAAAGTGGACCCGCCAAGCCTCAACAAAAATGGCCAGAACATGGGCATCAATATATCGCAAGCCGTTCCGTCGTACCCGACCCGTCCGTGGTGGGCGAACCACCCGACGCTCAACAAAGAAACGGCCAACCTATCGGAGGAAATCCCGGACGATGTCCAAAAAGCGAATACTCAACATCAGCAGTCGCAAGAAACGGGACACAATGGCCCCGATTCAACAAAACGGTAGCTCCGGAACACCCGCAATTGGCGCACTCAACATCAACGGCGCGCCCGGCAATCCCGGCAACGCAACATTTGTATTCTGGTGTGCAACAGCACGCGACAACACAGTCGCACAGGGAGGCGCAGCCTCCAGTGTTTACAACCCGGAAACACGCACCGCTACCACATGCTATATGCGTGGACTAAAGGAGAACGTCGAAATGCAAACTAGCACGGGTATCCCGTGGCAGTGGAGACGCATTTGCTTCACCTACAAAGACATGACCGAGGTTTGTGCCACAAATAACGGAGGGATCAGCGGATTCTACGAAGGCTCTAACGGCTACGGTCGCCTGATGTACAACATGTTCTCGTCCGGCAGCGCAGCCGACGTCAAAGCCTACACAGCACTACAAACTCTATTGTTCAGAGGCACCATCGGCGTTGACTGGAATGATTACATAACAGCCCCTATCGACACGCAAAGAGTGGGGCTCAAGTATGACAAGACACGAGTCATTCAATCGGGGAATGCCAACGGAATGCTCCGGAAATATCAGATGTGGCATCCAATGAACAAGAACTTGGTTTATGATGACTCAGAGAAGGGTGGAGCCGATACGGCGGGGTATTTTTCAATTGGCGGAAAACCAGGCATGGGAGACTTTCTTGTACTAGATATATTCATGCCAGGTAAGGGGTCCAGCAGCTCGGATGTGTTAAGCTTCGAAGCGACTTCTACTCTGTATTGGCATGAAAAATAGCCTCGGTAATTTCCACAAAAATGCAATTTGCTTCAAGCCACATGATATCATCATGAGTCATATCCAATCGCGGGTCCGTGTTAGCGACCCATATGCAGGGTCTACCCCAACGAAACAGTTGCGGGTCTCGGTACAACTGCTTGACCATAAACTCCATCTGGCAACCCAACCAGTCTTTGAATCGCGGGAAGAATTTAATCCCACCAGCAATGTCGTCAAAAACAGCATACTTGACGTCATCTCGGTCTAAGTCTCGAGCTGAAAAGATTCCTCCAAAGTAGAAATGCTCTCCAAGTGAGCGTGACCATACAGTCTTTCCCAATCGGGATGGTCCGTATAGAATGAGGGACTTAGATCTGTAAAACCGTGAGTCGCGAAGGCGCGAGAGGGAGGGGCAGGGGCCCCCCCGGAAGACCCCCCCGTGCCCGATCATGAGGGCCAAGGAGGGGGGGACATGGAAAAAGAAGCTCACCGACCAGAGGATCCGCCAAAGAGAAAATCATCTCTCCACTCTCCGAGGTCTCCATAGTTGGCAAGGTCAAATACTCCATCGGGTGTAGCGTAGGGCGCAGGGGTGACTGCGAACTTCCAATCGGCGAACTTCTGGATTTGCCCGAAAGAACACACCAAACGTTCAGGATCCAACTCTTCGCAAAGACGATAAAACTCGTCTCGAGATTCCGCATTGACGATTTGAGCCCACTTAGCCGAACGCGACAAAGCTCCATCTCGGCTCGGTCGCTCAAGCCCTCCTCCGACAATGTCACCATCCTTCGTCGCGTAATCGAATCCTGCCTCAGGAGTTCCACGGCTTGGCGAGATGTTTGGGTGGAACTCTCCCACATCGAAAACATTAGCTCTTCTACTTCGAAACTTCCGTCCGAAGTCTGCAAACACATGGTAGTGAACTCCGAGAAGATCGGCGTATCGTTCACGAGCCACGATGCACTCAGCTCCAAGCGATCCAAAGTGGTCAACAATTGCAAAGGGGTCCAACTCGTCGACATGACTGTACGTGACCAAAAAGTACCTAGCGTTGAAACTGAACGGCATAAAGCTTGGCGTGTTCTCGAGGTCCTGGGCGAAAC</t>
  </si>
  <si>
    <t>MG641202.1</t>
  </si>
  <si>
    <t>Alces alces faeces associated genomovirus MP43</t>
  </si>
  <si>
    <t>Alces alces faeces associated genomovirus MP43, complete genome</t>
  </si>
  <si>
    <t>MPFVCNARYFLVTYGHVDTLDPFTIVDFFGQLGAEVIVGREQYHATLGTHFHVFADFGRKFRSRRADIFDVDGYHPNISPSRGTPEAGYDYAIKDGDVVAGGLARPSGVGPSGRAAKWHSIIDAETRDEFYSLCEELDPERLVCSFGQIQKYADWRYRVEPEPYASPNGVFNLAEYGDLSESKSLILWGPSRMGKTVWARSLGNHLYFGGIFSARDINRDGVEYAIFDDIAGGIKFFPRFKDWLGCQMEFMVKEMYRDPHLFRWGRPAIWIANTDPRHDMSHEDVTWLEANCIFVEIDSAIFHANTE</t>
  </si>
  <si>
    <t>ATGCCATTTGTTTGCAACGCGAGATATTTTCTCGTCACTTACGGCCATGTTGACACACTGGACCCCTTTACAATTGTTGACTTCTTTGGCCAACTTGGAGCTGAAGTCATTGTCGGACGGGAACAGTATCACGCAACTCTCGGAACTCACTTCCATGTGTTCGCAGATTTCGGACGGAAGTTTCGCTCTAGAAGAGCTGATATATTCGATGTCGACGGTTACCACCCGAACATCTCGCCAAGTCGTGGAACTCCAGAGGCAGGATACGACTATGCAATCAAGGATGGTGACGTTGTTGCAGGCGGGCTGGCAAGACCGAGCGGAGTGGGACCTTCTGGCCGTGCGGCGAAATGGCATTCGATCATCGATGCAGAGACTCGAGATGAGTTTTATTCGTTATGCGAAGAGCTGGATCCTGAGCGCCTGGTGTGCTCTTTCGGCCAAATCCAAAAATACGCCGACTGGAGGTACCGTGTGGAGCCGGAACCCTATGCTAGTCCCAATGGAGTTTTTAACCTTGCCGAGTATGGAGATCTCAGCGAATCCAAGTCCCTCATTCTTTGGGGGCCAAGCAGAATGGGGAAGACCGTATGGGCAAGGTCCCTTGGAAACCATCTCTACTTCGGCGGTATTTTCTCCGCCAGGGACATTAACAGAGATGGAGTGGAATATGCTATTTTCGATGACATCGCTGGGGGAATCAAGTTCTTCCCCCGATTCAAGGACTGGCTAGGTTGCCAGATGGAGTTCATGGTCAAGGAGATGTACAGAGACCCACATTTGTTTCGTTGGGGCCGACCTGCAATTTGGATTGCGAACACCGACCCCCGTCACGATATGAGTCACGAAGATGTCACATGGTTGGAAGCCAATTGTATTTTTGTGGAGATAGATTCGGCTATTTTTCATGCCAATACAGAGTAG</t>
  </si>
  <si>
    <t>MARSRYYGGGKSTGWANSKRRKYRSKPRRSYAKKRSIFRSKRMSTRKILNITATKKRDTMMAWTNSSPSSQFGGATYTNNAAVINGSAPDSTAQVFLWNATARDNSTSYSAANPPTGSIFNTSTRTSSNPYMVGLAESIEIQCNTGMPWQWRRICFTMKGPSLVPTSTASGAVFSTSAESSNGWLRMMNQVGGNPGQNPMYNLMVPLFRGQVGADWIDPMTAATDNSRVTIKYDKTITLSSGNEDGFIRTYKRWHPMKSTLVYDDDEQGGSKTVNIQSVSGKAGMGDYYVMDMFRARQGSAVADQLTVRPTATLYWHEK</t>
  </si>
  <si>
    <t>ATGGCGCGCAGCAGATATTACGGCGGGGGAAAATCCACTGGGTGGGCCAACTCGAAGCGCCGCAAATACCGTTCAAAGCCCCGACGCTCGTACGCCAAGAAGCGTTCTATTTTCCGCTCAAAAAGAATGTCCACCAGGAAGATACTGAACATCACGGCAACGAAGAAACGGGACACCATGATGGCGTGGACAAATTCGTCGCCTAGTAGCCAGTTCGGTGGAGCGACCTACACGAACAATGCAGCGGTGATAAACGGAAGTGCTCCAGACAGTACCGCCCAGGTGTTCCTTTGGAACGCTACGGCAAGGGACAACTCCACTTCGTATAGCGCGGCAAACCCCCCCACCGGAAGTATTTTCAACACGTCAACACGTACTAGTTCCAATCCGTACATGGTCGGCCTCGCGGAGAGTATTGAAATCCAGTGTAACACCGGTATGCCTTGGCAATGGCGCAGGATATGTTTCACGATGAAAGGCCCGTCACTAGTCCCAACAAGCACAGCTAGCGGCGCAGTATTCAGCACGTCGGCAGAGTCATCTAATGGTTGGCTCCGGATGATGAACCAAGTCGGCGGTAACCCCGGTCAGAACCCCATGTACAATTTGATGGTCCCTCTCTTCCGTGGACAAGTGGGAGCTGATTGGATCGACCCGATGACTGCCGCTACGGATAACTCCCGTGTCACAATCAAATACGACAAGACAATTACGCTCTCGTCCGGAAATGAGGATGGGTTCATCCGGACCTACAAGAGGTGGCACCCAATGAAGAGTACACTTGTTTACGACGACGATGAGCAGGGTGGTTCTAAAACAGTGAACATTCAGTCCGTCTCCGGTAAAGCCGGTATGGGAGACTACTATGTTATGGACATGTTCAGAGCGCGTCAAGGGTCAGCGGTCGCGGACCAATTAACTGTCCGACCCACAGCTACTCTGTATTGGCATGAAAAATAG</t>
  </si>
  <si>
    <t>TAATATTATAGCCCAGGACACAGGGCACAGCCCGAGTACTTATACCCGTGCCGGCGCAACTTCAGCCCGTCGGCACAACTCATGCCCTACCAACAAAATGGCGCGCAGCAGATATTACGGCGGGGGAAAATCCACTGGGTGGGCCAACTCGAAGCGCCGCAAATACCGTTCAAAGCCCCGACGCTCGTACGCCAAGAAGCGTTCTATTTTCCGCTCAAAAAGAATGTCCACCAGGAAGATACTGAACATCACGGCAACGAAGAAACGGGACACCATGATGGCGTGGACAAATTCGTCGCCTAGTAGCCAGTTCGGTGGAGCGACCTACACGAACAATGCAGCGGTGATAAACGGAAGTGCTCCAGACAGTACCGCCCAGGTGTTCCTTTGGAACGCTACGGCAAGGGACAACTCCACTTCGTATAGCGCGGCAAACCCCCCCACCGGAAGTATTTTCAACACGTCAACACGTACTAGTTCCAATCCGTACATGGTCGGCCTCGCGGAGAGTATTGAAATCCAGTGTAACACCGGTATGCCTTGGCAATGGCGCAGGATATGTTTCACGATGAAAGGCCCGTCACTAGTCCCAACAAGCACAGCTAGCGGCGCAGTATTCAGCACGTCGGCAGAGTCATCTAATGGTTGGCTCCGGATGATGAACCAAGTCGGCGGTAACCCCGGTCAGAACCCCATGTACAATTTGATGGTCCCTCTCTTCCGTGGACAAGTGGGAGCTGATTGGATCGACCCGATGACTGCCGCTACGGATAACTCCCGTGTCACAATCAAATACGACAAGACAATTACGCTCTCGTCCGGAAATGAGGATGGGTTCATCCGGACCTACAAGAGGTGGCACCCAATGAAGAGTACACTTGTTTACGACGACGATGAGCAGGGTGGTTCTAAAACAGTGAACATTCAGTCCGTCTCCGGTAAAGCCGGTATGGGAGACTACTATGTTATGGACATGTTCAGAGCGCGTCAAGGGTCAGCGGTCGCGGACCAATTAACTGTCCGACCCACAGCTACTCTGTATTGGCATGAAAAATAGCCGAATCTATCTCCACAAAAATACAATTGGCTTCCAACCATGTGACATCTTCGTGACTCATATCGTGACGGGGGTCGGTGTTCGCAATCCAAATTGCAGGTCGGCCCCAACGAAACAAATGTGGGTCTCTGTACATCTCCTTGACCATGAACTCCATCTGGCAACCTAGCCAGTCCTTGAATCGGGGGAAGAACTTGATTCCCCCAGCGATGTCATCGAAAATAGCATATTCCACTCCATCTCTGTTAATGTCCCTGGCGGAGAAAATACCGCCGAAGTAGAGATGGTTTCCAAGGGACCTTGCCCATACGGTCTTCCCCATTCTGCTTGGCCCCCAAAGAATGAGGGACTTGGATCTAATCAATCAGCCCTAATCCATATCAACTCCTGTAGCGACAGAGGGGGATGTGGGGCAGGCGATAAGCTCCCCCCCGGCAGGGAGGGGATTCCCCCGACAGAGCGGCTAAACATACCTTCCGGCGGTGTCGGCAATGAGAAAATTATCCCTCCACTCGCTGAGATCTCCATACTCGGCAAGGTTAAAAACTCCATTGGGACTAGCATAGGGTTCCGGCTCCACACGGTACCTCCAGTCGGCGTATTTTTGGATTTGGCCGAAAGAGCACACCAGGCGCTCAGGATCCAGCTCTTCGCATAACGAATAAAACTCATCTCGAGTCTCTGCATCGATGATCGAATGCCATTTCGCCGCACGGCCAGAAGGTCCCACTCCGCTCGGTCTTGCCAGCCCGCCTGCAACAACGTCACCATCCTTGATTGCATAGTCGTATCCTGCCTCTGGAGTTCCACGACTTGGCGAGATGTTCGGGTGGTAACCGTCGACATCGAATATATCAGCTCTTCTAGAGCGAAACTTCCGTCCGAAATCTGCGAACACATGGAAGTGAGTTCCGAGAGTTGCGTGATACTGTTCCCGTCCGACAATGACTTCAGCTCCAAGTTGGCCAAAGAAGTCAACAATTGTAAAGGGGTCCAGTGTGTCAACATGGCCGTAAGTGACGAGAAAATATCTCGCGTTGCAAACAAATGGCATGTGAAGTGCCCTGAAGGTCCTGGGCGAAAC</t>
  </si>
  <si>
    <t>MG641211.1</t>
  </si>
  <si>
    <t>Lepus americanus faeces associated genomovirus SHP9</t>
  </si>
  <si>
    <t>Lepus americanus faeces associated genomovirus SHP9, complete genome</t>
  </si>
  <si>
    <t>Lepus americanus</t>
  </si>
  <si>
    <t>MPFACNARYFLVTYSHVEPLDPFAVVEHFGNLGAEVIVSLESYNTTLGVHYHVFADFGRKFRSRRTDIFDVDGFHPNISPSRGTPQAGYDYAVKDGNVVAGGLARPSGVVAAGRAAKWHQILDAETRDEFFALCEELDPERLVCSFNQIQKFADWRFAVEPKPYATPDGVFDLANYGDLSESKSLILWGPSRMGKTVWARSLGRHLYFGGIFSARNLGDGGVDYAVFDDIAGGIKFFPRFKDWLGCQMEFMVKQMYRDPHLFRWGKPCIWVANTDPRHDMTHDEVTWLEANCIFVEISSAIFHANIE</t>
  </si>
  <si>
    <t>ATGCCTTTTGCATGCAACGCGAGGTACTTTCTCGTGACCTACAGCCATGTCGAACCTCTGGACCCCTTTGCAGTTGTTGAGCATTTTGGAAACCTTGGAGCTGAGGTCATCGTTTCTCTGGAGTCATACAACACAACTCTTGGAGTTCACTACCATGTGTTCGCAGATTTCGGACGGAAGTTTCGGTCTAGAAGAACTGATATATTCGATGTCGACGGTTTCCACCCGAACATCTCGCCAAGCAGGGGAACTCCTCAGGCAGGATACGACTATGCAGTCAAGGATGGTAACGTTGTTGCAGGAGGGCTGGCAAGACCGAGCGGAGTGGTCGCTGCTGGCCGTGCGGCGAAGTGGCATCAGATCCTCGATGCAGAGACTAGAGACGAGTTTTTTGCGTTATGCGAAGAGTTGGATCCTGAGCGCTTGGTGTGCTCTTTCAACCAAATTCAAAAGTTCGCCGACTGGAGGTTCGCTGTGGAGCCGAAACCCTACGCTACTCCCGATGGAGTTTTTGACCTTGCCAATTATGGAGATCTCTCAGAATCCAAGTCCCTCATTCTTTGGGGACCAAGCAGAATGGGAAAGACCGTATGGGCAAGGTCTCTTGGAAGACATCTATATTTCGGCGGGATCTTCTCCGCACGAAACCTTGGAGATGGAGGAGTTGATTACGCAGTATTTGATGACATCGCCGGGGGTATCAAGTTCTTCCCCCGGTTCAAGGATTGGTTAGGCTGCCAAATGGAGTTTATGGTAAAGCAAATGTACAGGGATCCCCACTTATTCCGTTGGGGTAAACCCTGCATATGGGTCGCGAACACGGATCCGCGTCACGATATGACTCACGATGAGGTCACTTGGTTGGAAGCGAATTGTATTTTTGTTGAGATAAGCTCGGCTATTTTTCATGCCAATATAGAGTAG</t>
  </si>
  <si>
    <t>MAYARKRYTRKKGAYRKRTATKRRSSYAKKRTYRKPAMSKKRILTVTSTKKRDTMLNWTNSTSSTQVGGTTYGSAPAVITGGSNAQNCAAFLWCATARDATVSSAGGPTTKYALAGRSATSCYMVGLAEKIEIQCNTGMPWQWRRICFTMKGVSLVPAATGSGTQFSDFLETSNGYMRVMNQVNGNPSLDPMYSLFGALFKGQVNSDWQDPMTAPTDNSRLSIKYDKVTSLASGNEDGFIRSYKRWHPMNKTLVYNDDELGGGMLSNFKSSFGKAGMGDYYVVDIFRARQGSATTDQLSVCPEATLYWHEK</t>
  </si>
  <si>
    <t>ATGGCTTACGCACGCAAGAGATATACCCGAAAGAAAGGCGCGTACAGAAAGCGGACGGCTACCAAGCGCCGGTCCTCGTACGCGAAGAAGCGAACCTATCGGAAGCCTGCAATGTCGAAAAAGCGTATCCTTACCGTCACTTCGACAAAGAAGCGGGACACGATGCTCAACTGGACCAACAGCACGTCCTCTACCCAGGTTGGTGGTACCACATACGGCTCCGCACCAGCAGTGATCACGGGTGGTTCAAATGCACAGAATTGCGCCGCGTTCCTGTGGTGTGCCACGGCTCGTGACGCGACAGTCAGTAGTGCAGGGGGCCCCACTACCAAGTATGCACTCGCCGGACGGTCGGCGACGTCATGCTACATGGTGGGTCTTGCGGAGAAGATTGAAATTCAGTGCAACACTGGAATGCCATGGCAGTGGAGGAGGATCTGCTTTACAATGAAAGGTGTCAGCCTAGTACCCGCAGCTACCGGCTCTGGCACACAGTTTTCCGACTTCCTCGAGACCAGTAATGGATACATGCGGGTTATGAATCAGGTTAACGGCAACCCCTCACTGGACCCAATGTACAGCTTGTTCGGCGCTCTCTTCAAGGGTCAGGTCAATTCCGATTGGCAGGATCCCATGACCGCGCCAACTGACAATAGCCGGTTGTCAATAAAATACGACAAGGTTACCAGCCTTGCGTCAGGAAATGAGGACGGGTTTATCCGGAGCTACAAGAGATGGCACCCAATGAACAAAACACTTGTTTACAATGACGATGAACTTGGTGGAGGCATGTTATCGAACTTCAAATCCTCTTTCGGGAAGGCGGGTATGGGAGATTACTATGTTGTGGATATATTCAGAGCTAGACAGGGGTCGGCTACTACTGATCAGCTGAGCGTTTGCCCAGAAGCTACTCTATATTGGCATGAAAAATAG</t>
  </si>
  <si>
    <t>TAATATTATAGCCCAGGACACAGGGCACAGCCCGAGTACTTATAGCCAGACACGGCGCAACTTCAGCCCGTCGGGGCAACTTCATGCCGCCCCAACAATATGGCTTACGCACGCAAGAGATATACCCGAAAGAAAGGCGCGTACAGAAAGCGGACGGCTACCAAGCGCCGGTCCTCGTACGCGAAGAAGCGAACCTATCGGAAGCCTGCAATGTCGAAAAAGCGTATCCTTACCGTCACTTCGACAAAGAAGCGGGACACGATGCTCAACTGGACCAACAGCACGTCCTCTACCCAGGTTGGTGGTACCACATACGGCTCCGCACCAGCAGTGATCACGGGTGGTTCAAATGCACAGAATTGCGCCGCGTTCCTGTGGTGTGCCACGGCTCGTGACGCGACAGTCAGTAGTGCAGGGGGCCCCACTACCAAGTATGCACTCGCCGGACGGTCGGCGACGTCATGCTACATGGTGGGTCTTGCGGAGAAGATTGAAATTCAGTGCAACACTGGAATGCCATGGCAGTGGAGGAGGATCTGCTTTACAATGAAAGGTGTCAGCCTAGTACCCGCAGCTACCGGCTCTGGCACACAGTTTTCCGACTTCCTCGAGACCAGTAATGGATACATGCGGGTTATGAATCAGGTTAACGGCAACCCCTCACTGGACCCAATGTACAGCTTGTTCGGCGCTCTCTTCAAGGGTCAGGTCAATTCCGATTGGCAGGATCCCATGACCGCGCCAACTGACAATAGCCGGTTGTCAATAAAATACGACAAGGTTACCAGCCTTGCGTCAGGAAATGAGGACGGGTTTATCCGGAGCTACAAGAGATGGCACCCAATGAACAAAACACTTGTTTACAATGACGATGAACTTGGTGGAGGCATGTTATCGAACTTCAAATCCTCTTTCGGGAAGGCGGGTATGGGAGATTACTATGTTGTGGATATATTCAGAGCTAGACAGGGGTCGGCTACTACTGATCAGCTGAGCGTTTGCCCAGAAGCTACTCTATATTGGCATGAAAAATAGCCGAGCTTATCTCAACAAAAATACAATTCGCTTCCAACCAAGTGACCTCATCGTGAGTCATATCGTGACGCGGATCCGTGTTCGCGACCCATATGCAGGGTTTACCCCAACGGAATAAGTGGGGATCCCTGTACATTTGCTTTACCATAAACTCCATTTGGCAGCCTAACCAATCCTTGAACCGGGGGAAGAACTTGATACCCCCGGCGATGTCATCAAATACTGCGTAATCAACTCCTCCATCTCCAAGGTTTCGTGCGGAGAAGATCCCGCCGAAATATAGATGTCTTCCAAGAGACCTTGCCCATACGGTCTTTCCCATTCTGCTTGGTCCCCAAAGAATGAGGGACTTGGATCTAACCTGTCAGGTCAACACGATACACCTAACAGGCAACCGACGCTGGGGGATAGGGGCTTTAGCCCCGAACTATTCCCCCAGCTCGAGGGCGGCAGTCACGTACCTTCCGGCGGTGTCGGCAACGAGAAAATTATCCCTCCACTCTGAGAGATCTCCATAATTGGCAAGGTCAAAAACTCCATCGGGAGTAGCGTAGGGTTTCGGCTCCACAGCGAACCTCCAGTCGGCGAACTTTTGAATTTGGTTGAAAGAGCACACCAAGCGCTCAGGATCCAACTCTTCGCATAACGCAAAAAACTCGTCTCTAGTCTCTGCATCGAGGATCTGATGCCACTTCGCCGCACGGCCAGCAGCGACCACTCCGCTCGGTCTTGCCAGCCCTCCTGCAACAACGTTACCATCCTTGACTGCATAGTCGTATCCTGCCTGAGGAGTTCCCCTGCTTGGCGAGATGTTCGGGTGGAAACCGTCGACATCGAATATATCAGTTCTTCTAGACCGAAACTTCCGTCCGAAATCTGCGAACACATGGTAGTGAACTCCAAGAGTTGTGTTGTATGACTCCAGAGAAACGATGACCTCAGCTCCAAGGTTTCCAAAATGCTCAACAACTGCAAAGGGGTCCAGAGGTTCGACATGGCTGTAGGTCACGAGAAAGTACCTCGCGTTGCATGCAAAAGGCATAAGTGTCCTGAAAGTCCTGGGCGAAAC</t>
  </si>
  <si>
    <t>MG641192.1</t>
  </si>
  <si>
    <t>Lynx canadensis faeces associated genomovirus CL1 48</t>
  </si>
  <si>
    <t>Lynx canadensis faeces associated genomovirus CL1 48, complete genome</t>
  </si>
  <si>
    <t>MPSFIANFRYALVTYPQCGDLDPWSVMEHFSSLGAECIIGREHHQDGGSHLHVFVDFGRKFRSRATDVFDVDGHHPNIEPSKGTPEKGFDYAIKDGDVICGGLGRPEPSRGSHSGMSAKWARITGAADKQEFWDLVHELDPKSAACSFTSLSKYADWKFAVDPPGYEHPGGFNFSDGSFDGRSECKSLVMYGPSRTGKTMWARSLGAHLYCVGLLSGDECMKAEYADYAVFDDLRGGFKFFPAFKEWLGAQQYVTVKRLYREPRLVKWGKPSIFLTNSDPRDEATVDDRDWLERNCDFIYVQEPIFHANTE</t>
  </si>
  <si>
    <t>ATGCCAAGCTTCATCGCCAACTTCAGATATGCTCTCGTCACCTACCCGCAATGTGGAGACCTCGACCCATGGTCTGTTATGGAACACTTTTCTTCATTGGGAGCGGAATGTATCATTGGACGAGAACATCACCAGGATGGAGGGTCTCACCTCCACGTTTTCGTCGATTTCGGACGGAAGTTTAGAAGCCGAGCTACTGATGTATTCGATGTGGACGGTCACCACCCGAACATTGAACCTTCTAAGGGAACACCGGAGAAGGGCTTCGATTATGCGATCAAGGATGGCGATGTTATCTGCGGAGGACTTGGTAGGCCGGAACCGAGCCGAGGAAGCCATAGCGGAATGTCTGCAAAGTGGGCTAGAATTACGGGTGCAGCGGATAAACAGGAGTTTTGGGACCTGGTGCACGAACTGGATCCTAAGAGTGCTGCCTGTTCTTTCACGTCCCTCTCCAAGTACGCCGACTGGAAGTTTGCAGTGGACCCTCCCGGTTATGAGCACCCTGGAGGATTTAACTTTAGCGACGGAAGCTTTGATGGGAGAAGTGAATGCAAATCCCTGGTCATGTATGGACCCTCTAGAACAGGAAAAACTATGTGGGCTCGATCTCTTGGCGCACATCTCTATTGCGTCGGACTACTATCCGGAGACGAGTGTATGAAGGCAGAGTATGCTGACTATGCCGTATTTGATGACTTACGTGGGGGGTTCAAGTTCTTCCCGGCTTTCAAGGAGTGGTTGGGGGCTCAACAGTATGTTACAGTCAAGCGCCTGTACCGTGAGCCTAGGTTGGTTAAGTGGGGGAAGCCTAGCATATTTTTGACCAACAGTGACCCCCGAGACGAGGCTACGGTGGATGATAGGGACTGGTTGGAGCGGAACTGTGATTTCATCTATGTACAAGAGCCTATCTTTCATGCCAATACAGAGTAG</t>
  </si>
  <si>
    <t>MPARAYRRKSGSYRGRKRGGPTKRAWSNYKRSTGRTRPYRTSRTRQKPMSRKKILNVTSEKKRDKMLCWTNTIAGTPQGGTTYTQSPAILTGAGADPYLFAWCATARDNTTSTGGAAHAGTKFDKATRTASECYMVGLSERIEIQCADGLPWQWRRICFTMKGGVGLDGTLTTGSTFSSYSETTSGYVRTVNSVLLTDRTSLYSLLFAGAQSSDWSDPMVAPLDRRRINVKYDKTTSISSGNEDGVIRKYTRWHPMRKTLVYDDDENTGAEFPAVVSVDNKQGMGDYWVLDFIKPRMGSATSNQLSFRPETTLYWHER</t>
  </si>
  <si>
    <t>ATGCCCGCCCGGGCATACCGACGCAAGTCTGGTTCGTACAGGGGAAGAAAGCGAGGAGGGCCCACCAAAAGGGCTTGGAGCAATTACAAGCGCTCCACAGGGAGGACGCGACCCTATCGGACATCACGGACAAGACAGAAGCCAATGTCCAGAAAGAAGATCCTCAATGTAACGTCAGAGAAGAAGCGAGATAAGATGCTTTGTTGGACCAATACCATTGCTGGCACACCCCAGGGTGGGACCACCTACACACAGTCCCCGGCAATCCTAACCGGTGCCGGCGCTGATCCTTACCTTTTTGCTTGGTGTGCTACCGCTCGTGATAACACGACCTCTACCGGTGGAGCTGCACATGCAGGTACTAAGTTCGACAAGGCTACACGGACGGCATCGGAGTGTTACATGGTTGGTCTCAGCGAGAGGATCGAGATCCAATGCGCAGACGGTCTACCTTGGCAGTGGAGACGTATCTGTTTCACCATGAAGGGTGGAGTCGGCCTAGACGGAACTCTAACCACCGGGTCCACTTTTTCCTCGTATTCAGAAACCACATCTGGCTACGTCCGTACCGTCAATTCTGTTCTCCTCACTGACCGGACATCCCTTTACTCCCTCCTTTTCGCCGGGGCACAGTCCTCCGACTGGTCCGACCCAATGGTTGCACCCCTAGATCGCCGCAGGATCAACGTCAAGTATGACAAAACCACCTCCATCTCGTCTGGCAACGAAGACGGAGTTATCCGCAAATACACCAGGTGGCACCCAATGCGGAAGACACTAGTGTACGATGACGACGAAAACACCGGGGCTGAATTTCCAGCCGTGGTTAGTGTGGACAACAAACAGGGAATGGGAGATTATTGGGTTTTAGATTTTATTAAGCCACGCATGGGATCGGCAACCTCTAACCAGTTGTCGTTTAGACCAGAGACTACTCTGTATTGGCATGAAAGATAG</t>
  </si>
  <si>
    <t>TAATATTATAGCCCAGGACACAGGCGAGTTTTTCAGCAAGATCACACCTCTGGGTACTTATAGCCCAGGACACAGGGCACAGGACGCAGTACTTATAGCCCGCCCGTGTCCCCTCTCGGATTTTGGGAAAATGCCGCTCACCGAACAAAACCCGAATCAAAACCCGAACGCCGACGCTACTGCAAGCCACAATGCCCGCCCGGGCATACCGACGCAAGTCTGGTTCGTACAGGGGAAGAAAGCGAGGAGGGCCCACCAAAAGGGCTTGGAGCAATTACAAGCGCTCCACAGGGAGGACGCGACCCTATCGGACATCACGGACAAGACAGAAGCCAATGTCCAGAAAGAAGATCCTCAATGTAACGTCAGAGAAGAAGCGAGATAAGATGCTTTGTTGGACCAATACCATTGCTGGCACACCCCAGGGTGGGACCACCTACACACAGTCCCCGGCAATCCTAACCGGTGCCGGCGCTGATCCTTACCTTTTTGCTTGGTGTGCTACCGCTCGTGATAACACGACCTCTACCGGTGGAGCTGCACATGCAGGTACTAAGTTCGACAAGGCTACACGGACGGCATCGGAGTGTTACATGGTTGGTCTCAGCGAGAGGATCGAGATCCAATGCGCAGACGGTCTACCTTGGCAGTGGAGACGTATCTGTTTCACCATGAAGGGTGGAGTCGGCCTAGACGGAACTCTAACCACCGGGTCCACTTTTTCCTCGTATTCAGAAACCACATCTGGCTACGTCCGTACCGTCAATTCTGTTCTCCTCACTGACCGGACATCCCTTTACTCCCTCCTTTTCGCCGGGGCACAGTCCTCCGACTGGTCCGACCCAATGGTTGCACCCCTAGATCGCCGCAGGATCAACGTCAAGTATGACAAAACCACCTCCATCTCGTCTGGCAACGAAGACGGAGTTATCCGCAAATACACCAGGTGGCACCCAATGCGGAAGACACTAGTGTACGATGACGACGAAAACACCGGGGCTGAATTTCCAGCCGTGGTTAGTGTGGACAACAAACAGGGAATGGGAGATTATTGGGTTTTAGATTTTATTAAGCCACGCATGGGATCGGCAACCTCTAACCAGTTGTCGTTTAGACCAGAGACTACTCTGTATTGGCATGAAAGATAGGCTCTTGTACATAGATGAAATCACAGTTCCGCTCCAACCAGTCCCTATCATCCACCGTAGCCTCGTCTCGGGGGTCACTGTTGGTCAAAAATATGCTAGGCTTCCCCCACTTAACCAACCTAGGCTCACGGTACAGGCGCTTGACTGTAACATACTGTTGAGCCCCCAACCACTCCTTGAAAGCCGGGAAGAACTTGAACCCCCCACGTAAGTCATCAAATACGGCATAGTCAGCATACTCTGCCTTCATACACTCGTCTCCGGATAGTAGTCCGACGCAATAGAGATGTGCGCCAAGAGATCGAGCCCACATAGTTTTTCCTGTTCTAGAGGGTCCATACATGACCAGGGATTTGCATCTGCCTAGAACAGTTAGCCCGGTAGCGAGGCCCGTAGCGAGGGACGAGCGTAGGGGAGCGAGCGCTGGAGCGACGTAAGGAGCGTGAAGAGGGCGGTCAGCCAATTGAGTATAAGCCAAGCGCAGCGCCAAGTCAAGATATGAAAGGCCAGCCGCAGGCGTCACGGGCGAAGACAGTACTCACCTATGAGTGGTTCTCCAGATCCGATACCAGATTGCGATAGCCACTCACTTCTCCCATCAAAGCTTCCGTCGCTAAAGTTAAATCCTCCAGGGTGCTCATAACCGGGAGGGTCCACTGCAAACTTCCAGTCGGCGTACTTGGAGAGGGACGTGAAAGAACAGGCAGCACTCTTAGGATCCAGTTCGTGCACCAGGTCCCAAAACTCCTGTTTATCCGCTGCACCCGTAATTCTAGCCCACTTTGCAGACATTCCGCTATGGCTTCCTCGGCTCGGTTCCGGCCTACCAAGTCCTCCGCAGATAACATCGCCATCCTTGATCGCATAATCGAAGCCCTTCTCCGGTGTTCCCTTAGAAGGTTCAATGTTCGGGTGGTGACCGTCCACATCGAATACATCAGTAGCTCGGCTTCTAAACTTCCGTCCGAAATCGACGAAAACGTGGAGGTGAGACCCTCCATCCTGGTGATGTTCTCGTCCAATGATACATTCCGCTCCCAATGAAGAAAAGTGTTCCATAACAGACCATGGGTCGAGGTCTCCACATTGCGGGTAGGTGACGAGAGCATATCTGAAGTTGGCGATGAAGCTTGGCATGTCCTGAGAGGTCCTGGGCGAAAC</t>
  </si>
  <si>
    <t>MG641194.1</t>
  </si>
  <si>
    <t>Lynx canadensis faeces associated genomovirus CL1 71</t>
  </si>
  <si>
    <t>Lynx canadensis faeces associated genomovirus CL1 71, complete genome</t>
  </si>
  <si>
    <t>MPSFHLKNRRYVLFTYAQAGSDFDHWAVVDLLGGLGAECIIGRESHADGGVHFHVFADFGRLFSTRKTDLFDVGGKHPNIQPIGRTPAKAYDYACKDGDVVAGGLGRPGGDADFDPDSFWDSATHCGSADEFLHFCDQLAPRDLIRGFPAFRSYSNWKWNDGALVYNQPDGVEFDTSAAEGIDERRSLVLFGPYGCGKTTWARSLGEHIYFGSQWSGKVAFQGLEKAEYAIFDDWKGGLKMLPGYKDWLGAQWHVSVRQLHHDARLEEWGRPCIWLCNTDPRVMTHVNDDTDWTWMDRACIFVEVTGVLATFRASTE</t>
  </si>
  <si>
    <t>ATGCCAAGCTTTCACCTGAAGAATCGCCGATATGTCCTCTTCACGTACGCACAGGCCGGATCCGACTTTGATCATTGGGCGGTTGTGGACCTGCTTGGGGGACTGGGAGCTGAGTGCATCATTGGACGCGAGAGTCACGCTGATGGGGGAGTTCATTTCCACGTATTCGCTGATTTCGGACGACTCTTTTCAACGCGAAAGACAGATCTATTCGATGTGGGAGGCAAGCACCCAAACATCCAACCTATTGGACGCACTCCGGCGAAAGCTTACGACTACGCTTGCAAAGATGGAGACGTTGTCGCAGGAGGGCTTGGAAGACCGGGCGGAGATGCAGATTTTGATCCTGATTCGTTCTGGGATTCGGCGACACATTGCGGATCTGCTGACGAGTTTCTTCACTTTTGCGACCAGCTGGCTCCGAGAGATCTCATCCGAGGGTTCCCCGCATTCAGATCATACAGCAACTGGAAATGGAACGACGGGGCCTTGGTATACAATCAACCCGACGGCGTTGAGTTTGACACGTCAGCGGCTGAGGGAATCGACGAAAGGAGGTCTCTAGTGTTGTTTGGACCGTATGGGTGTGGGAAGACCACGTGGGCTCGCAGTCTTGGCGAGCACATATACTTTGGGTCTCAGTGGTCTGGTAAGGTTGCCTTCCAGGGGCTAGAGAAGGCGGAATATGCTATTTTTGATGACTGGAAGGGGGGCCTCAAGATGCTGCCTGGGTACAAGGATTGGCTTGGGGCGCAGTGGCATGTCTCTGTTAGGCAACTACATCACGATGCACGACTGGAAGAATGGGGCCGCCCGTGCATATGGCTGTGCAACACGGACCCCAGGGTCATGACTCACGTGAACGATGACACAGATTGGACGTGGATGGACAGGGCTTGTATTTTCGTAGAGGTCACGGGCGTACTAGCTACTTTTCGTGCCAGTACAGAGTAG</t>
  </si>
  <si>
    <t>MAYARRPRRPAYRKKGARSTRRYSKRSYPRSSYVKRRPYRKRMTKKSILNVTSRKKRDTMAYYTNSTAASQTGGTTYVQDAAVVTGGTSVPACFLWCATGRDYTTSNAGTNGQIVDAASRTSQSCYMRGLKEALEVQVADGVPWQWRRICFTAKGLQTLFAATTGFSLVIEASTGYQRVLNQIPGDSATATSLRAVIETVLFKGVYLRDWIDPMTASTDNDRLTIKYDKTITIASGNEDGCIRNYKRWHGMNKTLVYNDDESGGTKVPAFYSTLGKAGMGDFYIMDYFRPRAGSTSTNQLRVSASSTLYWHEK</t>
  </si>
  <si>
    <t>ATGGCCTATGCTCGGCGCCCACGACGACCGGCCTATCGCAAAAAGGGCGCACGATCCACCCGACGTTACTCGAAGCGTTCATACCCCCGAAGCTCTTACGTCAAGAGGCGACCCTATCGCAAAAGGATGACAAAAAAGTCGATCCTGAACGTCACAAGTCGGAAGAAACGTGACACCATGGCTTATTACACAAACTCCACTGCCGCCTCTCAGACTGGCGGAACGACATACGTCCAGGACGCCGCAGTCGTCACCGGAGGCACCTCTGTCCCGGCTTGTTTTCTCTGGTGCGCTACCGGCCGCGACTACACCACTAGCAATGCCGGTACCAATGGTCAAATCGTAGATGCCGCCTCTCGCACCTCCCAATCCTGTTACATGCGCGGACTCAAAGAGGCCCTGGAAGTGCAAGTCGCCGACGGCGTGCCTTGGCAGTGGAGACGTATTTGCTTCACCGCTAAAGGCCTGCAGACCCTGTTCGCTGCCACTACTGGATTTTCACTTGTCATTGAGGCGTCCACCGGCTATCAACGCGTTCTCAACCAAATCCCCGGAGATTCAGCCACCGCCACCTCGCTTCGCGCTGTTATTGAGACCGTGCTCTTTAAGGGCGTATATTTGCGCGACTGGATTGATCCTATGACCGCCAGCACAGACAACGATCGACTCACCATCAAGTACGACAAGACGATCACCATTGCGTCCGGCAATGAAGATGGTTGCATCCGCAACTACAAACGGTGGCACGGTATGAACAAGACCCTTGTTTACAATGACGATGAAAGTGGGGGAACCAAAGTTCCAGCTTTCTATTCTACCCTTGGCAAGGCCGGTATGGGGGACTTTTACATAATGGACTACTTTAGACCAAGAGCCGGGTCCACCTCAACTAACCAACTCCGCGTATCCGCCAGCTCTACTCTGTACTGGCACGAAAAGTAG</t>
  </si>
  <si>
    <t>TAATATTATCCAAAGGACAAAGGGACAAGGGACACCCTTTCCCTATAAATACCTGGGGACCCCCGCACCGACAATTTCACATGTCTCAACAAATTTCCCACCATGGCCTATGCTCGGCGCCCACGACGACCGGCCTATCGCAAAAAGGGCGCACGATCCACCCGACGTTACTCGAAGCGTTCATACCCCCGAAGCTCTTACGTCAAGAGGCGACCCTATCGCAAAAGGATGACAAAAAAGTCGATCCTGAACGTCACAAGTCGGAAGAAACGTGACACCATGGCTTATTACACAAACTCCACTGCCGCCTCTCAGACTGGCGGAACGACATACGTCCAGGACGCCGCAGTCGTCACCGGAGGCACCTCTGTCCCGGCTTGTTTTCTCTGGTGCGCTACCGGCCGCGACTACACCACTAGCAATGCCGGTACCAATGGTCAAATCGTAGATGCCGCCTCTCGCACCTCCCAATCCTGTTACATGCGCGGACTCAAAGAGGCCCTGGAAGTGCAAGTCGCCGACGGCGTGCCTTGGCAGTGGAGACGTATTTGCTTCACCGCTAAAGGCCTGCAGACCCTGTTCGCTGCCACTACTGGATTTTCACTTGTCATTGAGGCGTCCACCGGCTATCAACGCGTTCTCAACCAAATCCCCGGAGATTCAGCCACCGCCACCTCGCTTCGCGCTGTTATTGAGACCGTGCTCTTTAAGGGCGTATATTTGCGCGACTGGATTGATCCTATGACCGCCAGCACAGACAACGATCGACTCACCATCAAGTACGACAAGACGATCACCATTGCGTCCGGCAATGAAGATGGTTGCATCCGCAACTACAAACGGTGGCACGGTATGAACAAGACCCTTGTTTACAATGACGATGAAAGTGGGGGAACCAAAGTTCCAGCTTTCTATTCTACCCTTGGCAAGGCCGGTATGGGGGACTTTTACATAATGGACTACTTTAGACCAAGAGCCGGGTCCACCTCAACTAACCAACTCCGCGTATCCGCCAGCTCTACTCTGTACTGGCACGAAAAGTAGCTAGTACGCCCGTGACCTCTACGAAAATACAAGCCCTGTCCATCCACGTCCAATCTGTGTCATCGTTCACGTGAGTCATGACCCTGGGGTCCGTGTTGCACAGCCATATGCACGGGCGGCCCCATTCTTCCAGTCGTGCATCGTGATGTAGTTGCCTAACAGAGACATGCCACTGCGCCCCAAGCCAATCCTTGTACCCAGGCAGCATCTTGAGGCCCCCCTTCCAGTCATCAAAAATAGCATATTCCGCCTTCTCTAGCCCCTGGAAGGCAACCTTACCAGACCACTGAGACCCAAAGTATATGTGCTCGCCAAGACTGCGAGCCCACGTGGTCTTCCCACACCCATACGGTCCAAACAACACTAGAGACCTCCTTCTATTAACAGTTAGTATTCGTTACACACAGAGGGGACCGTGCGTCGATTACTGGGGTGAGTCCGACGACCCCCAGGAGGAGCACGGACACCGGAACCCATGGTTCAAGACCCGCACCTGCCACCCGGCGAGGGTGATTCCCAAGAATGTAGGAAAAAAGCCTTACCTCGCGCGAGACGCCCCAGATCCAAGAGCAGACTGTGCGAGCCACTCGTCGATTCCCTCAGCCGCTGACGTGTCAAACTCAACGCCGTCGGGTTGATTGTATACCAAGGCCCCGTCGTTCCATTTCCAGTTGCTGTATGATCTGAATGCGGGGAACCCTCGGATGAGATCTCTCGGAGCCAGCTGGTCGCAAAAGTGAAGAAACTCGTCAGCAGATCCGCAATGTGTCGCCGAATCCCAGAACGAATCAGGATCAAAATCTGCATCTCCGCCCGGTCTTCCAAGCCCTCCTGCGACAACGTCTCCATCTTTGCAAGCGTAGTCGTAAGCTTTCGCCGGAGTGCGTCCAATAGGTTGGATGTTTGGGTGCTTGCCTCCCACATCGAATAGATCTGTCTTTCGCGTTGAAAAGAGTCGTCCGAAATCAGCGAATACGTGGAAATGAACTCCCCCATCAGCGTGACTCTCGCGTCCAATGATGCACTCAGCTCCCAGTCCCCCAAGCAGGTCCACAACCGCCCAATGATCAAAGTCGGATCCGGCCTGTGCGTACGTGAAGAGGACATATCGGCGATTCTTCAGGTGAAAGCTTGGCATGTCCCGATGAGGAAGTGTCCTTTGGAAAG</t>
  </si>
  <si>
    <t>MG641201.1</t>
  </si>
  <si>
    <t>Lynx canadensis faeces associated genomovirus CL5 48</t>
  </si>
  <si>
    <t>Lynx canadensis faeces associated genomovirus CL5 48, complete genome</t>
  </si>
  <si>
    <t>MPSFLCNARHFLITYAQCGDLSEWDVLDRFSELGAECIIAREYHADLGLHLHVFVDFGRKFRSRRVDIFDVAGRHPNIKRSYGTPEKGYDYAIKDGEVVAGGLERPDGTFGSGKSFDLWSQITGAGDREEFWKLLEELDPKSLCCSFTQLQKYADWRFAERPAVYESPGGFEFVSGDVDGRDQPLSLVLYGESRTGKTLWARSLGPHIYNVGLVSGEECMKASSVEYAIFDDIRGGIKFFPAFKEWLGGQQTVCVKRLYRDPKLIQWGKPSIWISNDDPRHSMETSDVAWLEMNCKFVEINTPIFRANTE</t>
  </si>
  <si>
    <t>ATGCCAAGCTTTCTTTGCAATGCCAGACATTTTCTCATCACCTATGCACAATGCGGAGACCTGTCCGAGTGGGACGTGCTGGATCGCTTTTCAGAACTGGGAGCAGAGTGCATCATTGCGCGAGAGTATCACGCTGATCTCGGACTTCACCTACACGTGTTCGTCGATTTCGGACGGAAGTTTCGCAGTCGAAGGGTTGATATATTCGATGTTGCAGGTAGGCACCCGAACATCAAACGCTCTTACGGCACTCCAGAGAAAGGCTACGACTATGCAATTAAAGATGGAGAAGTTGTGGCAGGAGGACTCGAGCGACCCGACGGGACATTTGGAAGTGGGAAATCTTTTGATCTCTGGTCTCAGATTACGGGGGCAGGCGATCGAGAGGAGTTTTGGAAACTTCTCGAGGAGCTGGATCCAAAATCTCTGTGTTGTTCATTCACTCAGCTGCAAAAATACGCCGACTGGAGGTTTGCAGAAAGGCCTGCCGTGTATGAGTCACCCGGAGGATTTGAATTTGTTTCAGGAGATGTTGATGGTCGAGATCAACCTTTGTCCCTGGTGCTTTACGGAGAATCACGGACTGGAAAGACTCTGTGGGCCAGATCTTTGGGACCTCACATATACAATGTGGGCCTAGTCTCAGGAGAGGAGTGCATGAAAGCATCTTCGGTCGAGTATGCTATTTTCGACGATATACGTGGAGGAATTAAGTTTTTTCCTGCGTTCAAGGAGTGGTTGGGGGGCCAACAAACGGTATGTGTGAAGAGGCTGTACCGGGACCCGAAGTTAATACAGTGGGGTAAGCCATCGATATGGATCAGCAACGACGATCCTAGACATTCAATGGAAACAAGCGATGTGGCATGGCTGGAAATGAATTGCAAATTCGTAGAGATAAATACGCCTATTTTTCGTGCCAATACAGAGTAG</t>
  </si>
  <si>
    <t>MAYRRKSGSYKAKRRTRRSARPSRSTGRTRPYRRTKRISRPMSKKRILNVTSTKKRDDMSSYYYQANSAGTGYNSGFSASVAAGNQTGASSANPRTTGYIWCPTARDFTSSTAGGKGNVSDQATRTASTCYMRGIAERIEIQTSTGIPWQWRRICFKYRGNLYGGNGNSQAGAYQTHIETSNGFQRVSVQFTDTTATGNSIENSLTNLIFRGTPGSGDWFDYMNAPLDPTRIDICYDRQTVVSSGNASGKIFAKKLWHPMNKNLVYDDDEQGGTESSTYYSQHGKQGMGDYYIVDFFKAGIGAAQADQLSFEPQSTLYWHEK</t>
  </si>
  <si>
    <t>ATGGCGTACCGACGCAAGTCTGGTTCGTACAAGGCAAAGCGCCGAACAAGGCGTTCCGCACGGCCCTCTCGCTCCACAGGGAGGACGCGACCTTATCGGAGAACAAAGAGAATATCCCGCCCGATGTCGAAGAAGCGGATCCTCAACGTCACCTCAACGAAAAAACGGGATGATATGTCATCCTATTACTATCAAGCGAACTCCGCCGGTACCGGTTACAACTCAGGTTTTTCAGCTTCTGTTGCTGCTGGAAATCAAACCGGTGCCTCTTCAGCCAACCCTCGAACTACTGGTTACATCTGGTGCCCGACTGCGAGAGACTTCACGTCGTCCACCGCTGGAGGGAAAGGCAATGTCTCTGACCAGGCTACTCGAACAGCAAGTACTTGCTACATGCGCGGCATCGCCGAACGCATTGAGATACAAACCTCAACCGGAATTCCGTGGCAATGGCGCCGCATATGCTTCAAATACCGCGGCAACCTTTACGGAGGAAACGGAAACAGTCAGGCCGGAGCTTATCAGACCCATATCGAGACTAGCAACGGGTTTCAACGCGTTTCTGTTCAGTTCACCGACACTACTGCAACCGGCAACAGTATTGAAAACTCACTCACGAACCTTATTTTCCGCGGAACCCCGGGAAGCGGAGATTGGTTTGACTACATGAATGCCCCTCTTGATCCCACCCGAATCGATATATGTTACGACAGGCAGACCGTCGTATCCTCCGGTAACGCAAGCGGGAAGATTTTCGCCAAGAAATTGTGGCACCCAATGAATAAAAACCTCGTGTACGACGACGACGAGCAGGGCGGAACCGAGTCTTCAACGTATTATTCTCAACATGGCAAGCAAGGCATGGGTGACTACTATATTGTTGATTTCTTTAAGGCTGGAATAGGTGCGGCGCAAGCCGATCAGTTGTCGTTTGAGCCACAGTCTACTCTGTATTGGCACGAAAAATAG</t>
  </si>
  <si>
    <t>TAATATTATAGCCCAGGACACAGGACACACCTCTGGGTACTTATAGACAGAGCGCCCCCTCATTTTCCCAACAAAATGTCAGCCCCACTCTCACCGCCCAAAACCCCTCCTCAACGAAATGGCGTACCGACGCAAGTCTGGTTCGTACAAGGCAAAGCGCCGAACAAGGCGTTCCGCACGGCCCTCTCGCTCCACAGGGAGGACGCGACCTTATCGGAGAACAAAGAGAATATCCCGCCCGATGTCGAAGAAGCGGATCCTCAACGTCACCTCAACGAAAAAACGGGATGATATGTCATCCTATTACTATCAAGCGAACTCCGCCGGTACCGGTTACAACTCAGGTTTTTCAGCTTCTGTTGCTGCTGGAAATCAAACCGGTGCCTCTTCAGCCAACCCTCGAACTACTGGTTACATCTGGTGCCCGACTGCGAGAGACTTCACGTCGTCCACCGCTGGAGGGAAAGGCAATGTCTCTGACCAGGCTACTCGAACAGCAAGTACTTGCTACATGCGCGGCATCGCCGAACGCATTGAGATACAAACCTCAACCGGAATTCCGTGGCAATGGCGCCGCATATGCTTCAAATACCGCGGCAACCTTTACGGAGGAAACGGAAACAGTCAGGCCGGAGCTTATCAGACCCATATCGAGACTAGCAACGGGTTTCAACGCGTTTCTGTTCAGTTCACCGACACTACTGCAACCGGCAACAGTATTGAAAACTCACTCACGAACCTTATTTTCCGCGGAACCCCGGGAAGCGGAGATTGGTTTGACTACATGAATGCCCCTCTTGATCCCACCCGAATCGATATATGTTACGACAGGCAGACCGTCGTATCCTCCGGTAACGCAAGCGGGAAGATTTTCGCCAAGAAATTGTGGCACCCAATGAATAAAAACCTCGTGTACGACGACGACGAGCAGGGCGGAACCGAGTCTTCAACGTATTATTCTCAACATGGCAAGCAAGGCATGGGTGACTACTATATTGTTGATTTCTTTAAGGCTGGAATAGGTGCGGCGCAAGCCGATCAGTTGTCGTTTGAGCCACAGTCTACTCTGTATTGGCACGAAAAATAGGCGTATTTATCTCTACGAATTTGCAATTCATTTCCAGCCATGCCACATCGCTTGTTTCCATTGAATGTCTAGGATCGTCGTTGCTGATCCATATCGATGGCTTACCCCACTGTATTAACTTCGGGTCCCGGTACAGCCTCTTCACACATACCGTTTGTTGGCCCCCCAACCACTCCTTGAACGCAGGAAAAAACTTAATTCCTCCACGTATATCGTCGAAAATAGCATACTCGACCGAAGATGCTTTCATGCACTCCTCTCCTGAGACTAGGCCCACATTGTATATGTGAGGTCCCAAAGATCTGGCCCACAGAGTCTTTCCAGTCCGTGATTCTCCGTAAAGCACCAGGGACAAAGGTCTACCTACAGAAAATCAGTATATTTCCGAAACAAACGGCCTCGAGGGGGGCGGTGAGCATGTGGCCCTTAGGCCGAGAGGCCGTTCGCGCAGCGACGAGGGCCCATGCGCCCCCCACCGACGGCCACGACTCACCTACGTGTGATTCTCCCAAGCCGATACCAGATTCTTGGACCCACTGATCTCGACCATCAACATCTCCTGAAACAAATTCAAATCCTCCGGGTGACTCATACACGGCAGGCCTTTCTGCAAACCTCCAGTCGGCGTATTTTTGCAGCTGAGTGAATGAACAACACAGAGATTTTGGATCCAGCTCCTCGAGAAGTTTCCAAAACTCCTCTCGATCGCCTGCCCCCGTAATCTGAGACCAGAGATCAAAAGATTTCCCACTTCCAAATGTCCCGTCGGGTCGCTCGAGTCCTCCTGCCACAACTTCTCCATCTTTAATTGCATAGTCGTAGCCTTTCTCTGGAGTGCCGTAAGAGCGTTTGATGTTCGGGTGCCTACCTGCAACATCGAATATATCAACCCTTCGACTGCGAAACTTCCGTCCGAAATCGACGAACACGTGTAGGTGAAGTCCGAGATCAGCGTGATACTCTCGCGCAATGATGCACTCTGCTCCCAGTTCTGAAAAGCGATCCAGCACGTCCCACTCGGACAGGTCTCCGCATTGTGCATAGGTGATGAGAAAATGTCTGGCATTGCAAAGAAAGCTTGGCATAGCCGTGTCCAAAAAGTCCTGGGCGAAAC</t>
  </si>
  <si>
    <t>MG641197.1</t>
  </si>
  <si>
    <t>Lynx canadensis faeces associated genomovirus CL1 148</t>
  </si>
  <si>
    <t>Lynx canadensis faeces associated genomovirus CL1 148, complete genome</t>
  </si>
  <si>
    <t>MSFHCNAQYFLVTYAQCGDLDPWSVMERFSTLGAECIIARELHADLGLHLHCFVDFGRKFRSRKTDIFDVGSSHPNIEPSRGTPWAGYDYAIKDGDVVCGGLARPRQPRSKSTRNDVHQYTEITNADDIEHFWELLHHLDPKTAVVNFVSATKYAEARFADVEPGYEPRRRQDFVAGDDDGRDAVKSLVLFGEPLTGKTDWARCLGNHVYTMGIVSGDQMLKIANPDVKYAVFDDIRGGIKFFPSFKEWLGCQAYVTVTKKYKEPKLMKWGRPSIWLSNKDPRTEMDPSDANWLEANCTFIEINTPIFHANT</t>
  </si>
  <si>
    <t>ATGTCATTTCACTGCAATGCCCAATACTTTTTGGTCACCTACGCTCAGTGCGGGGATCTCGATCCTTGGTCCGTTATGGAGCGCTTTTCAACGCTGGGAGCGGAGTGCATCATTGCACGAGAGCTGCACGCTGATCTCGGACTTCATCTCCATTGCTTCGTCGATTTCGGAAGAAAATTTCGATCAAGAAAGACAGATATATTCGATGTTGGCAGTAGCCACCCAAACATTGAACCATCTCGTGGAACTCCATGGGCAGGTTATGATTATGCAATCAAGGATGGTGACGTTGTCTGTGGAGGACTCGCACGCCCGCGTCAACCTCGGTCTAAATCCACTCGAAATGATGTGCATCAATACACTGAAATCACGAATGCGGACGATATCGAACATTTTTGGGAGCTACTTCACCACCTGGATCCAAAGACAGCTGTCGTCAACTTTGTCTCAGCCACCAAGTACGCAGAGGCACGGTTTGCCGATGTGGAACCCGGATACGAGCCTCGAAGAAGACAGGATTTTGTGGCTGGAGATGATGACGGTAGAGATGCAGTAAAATCCTTGGTTCTATTTGGAGAACCACTCACCGGGAAGACGGATTGGGCGCGTTGTCTAGGCAACCATGTATACACTATGGGCATAGTGTCCGGGGATCAAATGCTAAAGATAGCTAACCCGGATGTTAAATATGCCGTATTTGACGACATACGCGGAGGTATTAAGTTTTTCCCCTCATTCAAGGAATGGCTAGGATGTCAGGCTTACGTCACGGTGACTAAGAAGTACAAAGAGCCGAAGCTTATGAAGTGGGGCCGACCCTCGATTTGGCTGTCTAACAAGGATCCCCGCACTGAAATGGATCCTTCCGACGCGAACTGGCTGGAAGCAAATTGTACATTCATAGAGATTAACACCCCTATTTTTCATGCCAATACATAG</t>
  </si>
  <si>
    <t>MPYSTKRGSRRSYTKRGGFKRRTAPKRRTSYRRSRYSRPKRTVMPKKRILNLTSTKKRNTMLQYANTSTSGGGSVTIGPGPYLVTGALGGFSIFCPTAMDLTEKSGANNSVVNVAERNSTTCFMRGFSENLRIQTSTGIPWFWRRITFCSKSGVFGVFDSGDTPTQTNAGETSYVDTTNGMERLWFNQNVNSAPATVTSIQAIMFKGQYNKDWVDPLTAPLDTARIDVKSDTTKCIRSGNASGTVFEKKCWYPMNKNLVYDDDESGEGEVARYTSVVDKKGMGDYFIVDIFVVGTGGATADQLQVTGTASMYWHEK</t>
  </si>
  <si>
    <t>ATGCCGTACTCGACGAAGCGTGGTTCCAGGCGCAGTTACACCAAGCGTGGTGGGTTCAAACGCCGGACGGCCCCAAAAAGACGGACTTCGTATCGGCGATCGCGTTACTCCAGGCCAAAGCGAACAGTGATGCCCAAGAAGCGCATCCTGAACCTGACAAGCACAAAAAAACGTAACACCATGCTACAGTATGCAAATACTAGCACCAGTGGTGGTGGCAGCGTAACAATTGGACCGGGCCCTTATCTTGTTACCGGCGCTCTCGGAGGTTTCTCTATCTTCTGCCCGACGGCCATGGATCTTACCGAGAAGAGTGGAGCCAATAATAGCGTCGTCAACGTCGCGGAACGTAACTCGACAACCTGTTTTATGCGCGGTTTCTCTGAGAATCTCCGCATTCAGACTAGCACCGGCATACCTTGGTTTTGGCGTCGCATCACGTTCTGTTCAAAGAGCGGTGTGTTCGGCGTCTTCGATTCCGGTGACACTCCGACCCAAACAAATGCCGGTGAAACTAGCTATGTCGACACTACCAATGGAATGGAACGCCTTTGGTTCAACCAAAATGTGAATAGTGCACCTGCTACGGTCACGTCCATACAGGCGATCATGTTCAAGGGCCAATATAATAAGGATTGGGTGGATCCTCTCACTGCCCCGCTCGACACGGCTCGGATCGACGTTAAGTCCGATACGACTAAGTGCATACGGTCAGGCAACGCGTCCGGAACAGTCTTTGAGAAGAAGTGTTGGTACCCAATGAACAAGAACCTCGTCTATGATGATGACGAGAGTGGAGAAGGGGAGGTTGCCCGTTACACTAGTGTGGTGGATAAAAAGGGAATGGGGGATTATTTCATAGTGGACATATTTGTTGTTGGTACCGGAGGAGCTACTGCCGATCAACTGCAGGTTACCGGTACGGCTTCTATGTATTGGCATGAAAAATAG</t>
  </si>
  <si>
    <t>TAATATTATAGCCAGGACACAGGACACAGGACACCTATAAGTAGGCTTTCCCCTCCCCCGCTTTGCGCGATTTAATGCCTCCCAAAATCCCTCACCTGCAGCGCCAAGATGCCGTACTCGACGAAGCGTGGTTCCAGGCGCAGTTACACCAAGCGTGGTGGGTTCAAACGCCGGACGGCCCCAAAAAGACGGACTTCGTATCGGCGATCGCGTTACTCCAGGCCAAAGCGAACAGTGATGCCCAAGAAGCGCATCCTGAACCTGACAAGCACAAAAAAACGTAACACCATGCTACAGTATGCAAATACTAGCACCAGTGGTGGTGGCAGCGTAACAATTGGACCGGGCCCTTATCTTGTTACCGGCGCTCTCGGAGGTTTCTCTATCTTCTGCCCGACGGCCATGGATCTTACCGAGAAGAGTGGAGCCAATAATAGCGTCGTCAACGTCGCGGAACGTAACTCGACAACCTGTTTTATGCGCGGTTTCTCTGAGAATCTCCGCATTCAGACTAGCACCGGCATACCTTGGTTTTGGCGTCGCATCACGTTCTGTTCAAAGAGCGGTGTGTTCGGCGTCTTCGATTCCGGTGACACTCCGACCCAAACAAATGCCGGTGAAACTAGCTATGTCGACACTACCAATGGAATGGAACGCCTTTGGTTCAACCAAAATGTGAATAGTGCACCTGCTACGGTCACGTCCATACAGGCGATCATGTTCAAGGGCCAATATAATAAGGATTGGGTGGATCCTCTCACTGCCCCGCTCGACACGGCTCGGATCGACGTTAAGTCCGATACGACTAAGTGCATACGGTCAGGCAACGCGTCCGGAACAGTCTTTGAGAAGAAGTGTTGGTACCCAATGAACAAGAACCTCGTCTATGATGATGACGAGAGTGGAGAAGGGGAGGTTGCCCGTTACACTAGTGTGGTGGATAAAAAGGGAATGGGGGATTATTTCATAGTGGACATATTTGTTGTTGGTACCGGAGGAGCTACTGCCGATCAACTGCAGGTTACCGGTACGGCTTCTATGTATTGGCATGAAAAATAGGGGTGTTAATCTCTATGAATGTACAATTTGCTTCCAGCCAGTTCGCGTCGGAAGGATCCATTTCAGTGCGGGGATCCTTGTTAGACAGCCAAATCGAGGGTCGGCCCCACTTCATAAGCTTCGGCTCTTTGTACTTCTTAGTCACCGTGACGTAAGCCTGACATCCTAGCCATTCCTTGAATGAGGGGAAAAACTTAATACCTCCGCGTATGTCGTCAAATACGGCATATTTAACATCCGGGTTAGCTATCTTTAGCATTTGATCCCCGGACACTATGCCCATAGTGTATACATGGTTGCCTAGACAACGCGCCCAATCCGTCTTCCCGGTGAGTGGTTCTCCAAATAGAACCAAGGATTTTACTCTTCCTACACAACATTAGCTCCGCCCAAATTTAGCGTTAGCCCCTGCCTAGCGGCGAGCGACCTAGCAGAGATATGAAAGGTATGGTCGCCATGGGTTCCCCCCGAAGGGAGGGATGGCGGGCCGGGGGGTGGGGATTCACCTCGAAGTGGTTCAGTAGATCCGATGCCAGATTGGTCATACCACGCATCTCTACCGTCATCATCTCCAGCCACAAAATCCTGTCTTCTTCGAGGCTCGTATCCGGGTTCCACATCGGCAAACCGTGCCTCTGCGTACTTGGTGGCTGAGACAAAGTTGACGACAGCTGTCTTTGGATCCAGGTGGTGAAGTAGCTCCCAAAAATGTTCGATATCGTCCGCATTCGTGATTTCAGTGTATTGATGCACATCATTTCGAGTGGATTTAGACCGAGGTTGACGCGGGCGTGCGAGTCCTCCACAGACAACGTCACCATCCTTGATTGCATAATCATAACCTGCCCATGGAGTTCCACGAGATGGTTCAATGTTTGGGTGGCTACTGCCAACATCGAATATATCTGTCTTTCTTGATCGAAATTTTCTTCCGAAATCGACGAAGCAATGGAGATGAAGTCCGAGATCAGCGTGCAGCTCTCGTGCAATGATGCACTCCGCTCCCAGCGTTGAAAAGCGCTCCATAACGGACCAAGGATCGAGATCCCCGCACTGAGCGTAGGTGACCAAAAAGTATTGGGCATTGCAGTGAAATGACATACGTGTTCCAAAGGGTCCTGGCGAAAAG</t>
  </si>
  <si>
    <t>KF371635.1</t>
  </si>
  <si>
    <t>Mallard associated gemycircularvirus 1</t>
  </si>
  <si>
    <t>Mallard associated gemycircularvirus 1, complete genome</t>
  </si>
  <si>
    <t>Anas platyrhynchos</t>
  </si>
  <si>
    <t>MSRQFCLKDAKYCLLTYPQIPETEAYEFPELASELFSSERVDANYVIGRELHADGGYTSHCFLDFGRKFSSRDTRIFDIQGHHPNIERVGRTPRTAYNYTIKDNDVVARSGEYSGPPENNNSRERQSGNDTSSDWATILCAESRDEFFDLCKSLQPRSLACSFLSLTRYADWRYRPVPTPYQHPDDWSFNLESHSVLLDWVDESLRGGQDRSLVMYGETRLGKTVWARSLGPHLYFCGLYSYKEASRAHEAEYAIFDDLQGGIKFFHGFKNWLGAQQEFQIKGLYRDPELLKWGKPSIWCSNTDPRQDLDYSDRCWLEGNCVFVEVTTSLIG</t>
  </si>
  <si>
    <t>ATGTCCCGGCAATTCTGCCTCAAAGATGCAAAATACTGTCTCCTCACCTACCCTCAAATTCCAGAAACCGAGGCTTATGAATTCCCCGAGCTTGCCAGCGAACTATTCTCCTCTGAACGGGTTGACGCAAACTACGTCATTGGAAGAGAACTCCACGCTGATGGAGGATACACTTCCCACTGCTTTCTCGACTTTGGCAGAAAGTTCTCGAGCAGAGACACCAGAATTTTCGATATTCAGGGACACCACCCCAATATCGAGCGAGTGGGAAGAACTCCCAGAACCGCTTACAATTACACCATCAAAGACAATGATGTCGTTGCCAGATCAGGAGAATATTCCGGACCACCTGAGAATAACAATTCACGAGAACGACAATCAGGAAATGACACATCAAGTGACTGGGCCACAATACTATGCGCAGAAAGTCGAGATGAATTTTTCGACCTCTGCAAGTCCTTACAACCAAGAAGCCTTGCATGCTCTTTCCTCAGCCTTACTAGATATGCCGATTGGAGATACAGGCCTGTACCCACTCCGTATCAGCATCCAGACGACTGGTCCTTCAACTTGGAGAGTCACTCAGTATTGTTAGACTGGGTAGACGAGAGTCTGAGAGGAGGGCAAGATCGGTCATTAGTCATGTACGGAGAAACGAGATTGGGTAAAACGGTATGGGCAAGATCATTAGGACCACATCTATACTTCTGTGGCCTGTATTCTTACAAAGAGGCATCACGTGCACATGAAGCAGAGTATGCAATATTTGATGACTTGCAAGGGGGGATCAAATTCTTTCACGGGTTCAAAAATTGGTTAGGGGCACAACAAGAATTTCAGATCAAAGGTCTCTACAGAGACCCTGAACTTCTAAAGTGGGGAAAACCTTCTATTTGGTGCAGCAACACGGATCCTAGGCAGGACCTAGACTATTCTGATCGTTGCTGGTTGGAGGGAAACTGTGTATTCGTAGAAGTAACAACCTCATTGATTGGTTAG</t>
  </si>
  <si>
    <t>MAYTRRRYGTRYARRGVRRGSRRTSTRGYVRKRANKYRRRRRTGVSRKRILNITSTKKADHMINANKDDPVTPVNPLSGLGPTIVNPANGVTQCYAWIATARDNTNTPGVPAGGVDDSSRTADVCYMRGLKERIGLESSSNLPFQWRRICFTFKGQEILRDRTSTAVGSLYQEAAPPGWMRTTTHIQGLNVTSNFVYDNLETILFRGVKNLDWFDEMNAQVDRYRVDLKYDRIRSFQSGNDVGLLRKINMWHPMNKNLEYNSDESAGGRLESVLSSNTKGSMGDYYVIDYFRFSAFATINDAIAFTPEACLYWHER</t>
  </si>
  <si>
    <t>ATGGCTTATACCCGCAGGAGATATGGAACTCGCTACGCACGTAGGGGAGTGAGGCGTGGGTCACGCCGAACCTCAACTAGGGGGTACGTGCGTAAGCGAGCAAATAAGTATCGGCGACGCCGTCGCACGGGTGTTTCACGTAAACGGATCCTTAACATAACGTCCACTAAGAAGGCTGATCATATGATCAATGCGAACAAGGATGATCCAGTCACCCCGGTTAATCCACTTAGTGGTTTGGGACCAACAATCGTCAATCCAGCGAATGGAGTCACTCAGTGTTATGCCTGGATTGCTACCGCTCGAGATAACACTAACACCCCCGGCGTCCCTGCAGGAGGTGTCGATGATTCATCAAGAACAGCAGATGTGTGTTACATGCGCGGCCTTAAGGAGCGAATTGGACTCGAGTCCTCGTCGAACTTGCCTTTTCAGTGGCGTCGTATCTGTTTCACTTTCAAGGGACAGGAGATTTTGCGTGACAGAACGTCTACAGCTGTTGGATCATTGTATCAGGAAGCTGCTCCACCAGGCTGGATGCGAACTACTACACATATCCAGGGACTCAACGTTACTTCCAATTTTGTATACGATAACCTGGAGACAATCCTCTTCCGAGGAGTGAAGAATTTGGATTGGTTTGATGAGATGAATGCTCAAGTTGACCGGTACCGGGTGGACTTGAAGTATGATAGGATTAGGTCATTCCAGTCTGGGAATGATGTGGGTTTACTGCGAAAGATAAACATGTGGCATCCTATGAACAAGAATTTGGAGTACAATTCTGACGAGTCTGCGGGAGGAAGATTGGAGTCTGTTTTGTCATCGAACACGAAGGGCAGCATGGGCGATTATTACGTAATCGACTATTTCAGGTTTTCAGCGTTTGCAACGATAAACGACGCCATAGCATTCACCCCCGAGGCCTGCCTCTATTGGCATGAACGCTAA</t>
  </si>
  <si>
    <t>TAATATTATACCCAACGGACAGCGGACAGCTGTCCTATAAATACCCCTCACCCCCTCCCCCCTCTGACTCATTTCTCTTTTCCTTTTTTTCTCGCTTTGTTTCAGGTTTAGGCACCCGTTTACTTTCAACCAATCATGGCTTATACCCGCAGGAGATATGGAACTCGCTACGCACGTAGGGGAGTGAGGCGTGGGTCACGCCGAACCTCAACTAGGGGGTACGTGCGTAAGCGAGCAAATAAGTATCGGCGACGCCGTCGCACGGGTGTTTCACGTAAACGGATCCTTAACATAACGTCCACTAAGAAGGCTGATCATATGATCAATGCGAACAAGGATGATCCAGTCACCCCGGTTAATCCACTTAGTGGTTTGGGACCAACAATCGTCAATCCAGCGAATGGAGTCACTCAGTGTTATGCCTGGATTGCTACCGCTCGAGATAACACTAACACCCCCGGCGTCCCTGCAGGAGGTGTCGATGATTCATCAAGAACAGCAGATGTGTGTTACATGCGCGGCCTTAAGGAGCGAATTGGACTCGAGTCCTCGTCGAACTTGCCTTTTCAGTGGCGTCGTATCTGTTTCACTTTCAAGGGACAGGAGATTTTGCGTGACAGAACGTCTACAGCTGTTGGATCATTGTATCAGGAAGCTGCTCCACCAGGCTGGATGCGAACTACTACACATATCCAGGGACTCAACGTTACTTCCAATTTTGTATACGATAACCTGGAGACAATCCTCTTCCGAGGAGTGAAGAATTTGGATTGGTTTGATGAGATGAATGCTCAAGTTGACCGGTACCGGGTGGACTTGAAGTATGATAGGATTAGGTCATTCCAGTCTGGGAATGATGTGGGTTTACTGCGAAAGATAAACATGTGGCATCCTATGAACAAGAATTTGGAGTACAATTCTGACGAGTCTGCGGGAGGAAGATTGGAGTCTGTTTTGTCATCGAACACGAAGGGCAGCATGGGCGATTATTACGTAATCGACTATTTCAGGTTTTCAGCGTTTGCAACGATAAACGACGCCATAGCATTCACCCCCGAGGCCTGCCTCTATTGGCATGAACGCTAACCAATCAATGAGGTTGTTACTTCTACGAATACACAGTTTCCCTCCAACCAGCAACGATCAGAATAGTCTAGGTCCTGCCTAGGATCCGTGTTGCTGCACCAAATAGAAGGTTTTCCCCACTTTAGAAGTTCAGGGTCTCTGTAGAGACCTTTGATCTGAAATTCTTGTTGTGCCCCTAACCAATTTTTGAACCCGTGAAAGAATTTGATCCCCCCTTGCAAGTCATCAAATATTGCATACTCTGCTTCATGTGCACGTGATGCCTCTTTGTAAGAATACAGGCCACAGAAGTATAGATGTGGTCCTAATGATCTTGCCCATACCGTTTTACCCAATCTCGTTTCTCCGTACATGACTAATGACTTAGGTCTAGAATGACTAAGTCAGCTAATATGCTTACTAATAGATTAGTCATCAAGCAACCCCTAATATGCTTTAACCCTCGCGGACGCCCCCGGCCTGCCGGGGTTAAGTGCGGCCGCGCAGAGCAGAAGATTACTTACCGATCTTGCCCTCCTCTCAGACTCTCGTCTACCCAGTCTAACAATACTGAGTGACTCTCCAAGTTGAAGGACCAGTCGTCTGGATGCTGATACGGAGTGGGTACAGGCCTGTATCTCCAATCGGCATATCTAGTAAGGCTGAGGAAAGAGCATGCAAGGCTTCTTGGTTGTAAGGACTTGCAGAGGTCGAAAAATTCATCTCGACTTTCTGCGCATAGTATTGTGGCCCAGTCACTTGATGTGTCATTTCCTGATTGTCGTTCTCGTGAATTGTTATTCTCAGGTGGTCCGGAATATTCTCCTGATCTGGCAACGACATCATTGTCTTTGATGGTGTAATTGTAAGCGGTTCTGGGAGTTCTTCCCACTCGCTCGATATTGGGGTGGTGTCCCTGAATATCGAAAATTCTGGTGTCTCTGCTCGAGAACTTTCTGCCAAAGTCGAGAAAGCAGTGGGAAGTGTATCCTCCATCAGCGTGGAGTTCTCTTCCAATGACGTAGTTTGCGTCAACCCGTTCAGAGGAGAATAGTTCGCTGGCAAGCTCGGGGAATTCATAAGCCTCGGTTTCTGGAATTTGAGGGTAGGTGAGGAGACAGTATTTTGCATCTTTGAGGCAGAATTGCCGGGACATCCTTCGGCCTGACAGAATTCAAAGGGGCATTCAAAAGACATTTTGCCAAGAAAGTCCGTTGGGTAAAAC</t>
  </si>
  <si>
    <t>KJ641719.1</t>
  </si>
  <si>
    <t>Miniopterus associated gemycircularvirus 1</t>
  </si>
  <si>
    <t>Miniopterus associated gemycircularvirus 1 isolate BtMf-CV-23/GD2012, complete genome</t>
  </si>
  <si>
    <t>Miniopterus fuliginosus</t>
  </si>
  <si>
    <t>20-DEC-2017</t>
  </si>
  <si>
    <t>ATGCCTTTCAAATTCCAGTCACGTTATGTCTTACTCACTTACTCCCAATGCGGGGAGCTCGACCCTTTCGATGTTGTCAATCATTTGTCATCACTTGGAGCTGAGTGTATCGTCGGACGCGAACCTCACGCTGATGGAGGTACTCACCTCCATGCTTTCGTCGATTTTGGCCGACGGTACTCTACCAGAAGAAGCGACGCGTTTGATGTTGGAGGCTACCATCCAAACATCGCACCATCTCGTGGCCGTGCAGAAGGCGGTTGGGATTACGCGACAAAAGAGGGAGACATTGTTGCGGGAGGGCTTGAACGACCGAGCCGAAGTCGCGTATCTCGAAATGATCACATCTGGGATGAGGTCATCAACCAACCAGACGAGTCAGCGTTTTGGGAGTGTGTTCAGAGGCTGGATCCAAAGGCAGCAGCTACCCAGTTCACTCAGCTACGAGCTTACGCCTCGTGGGCCTATGCTGTTCAGCCTGAGCAATACGAACCAAACCCTGAGCACGCCTTTGACACTGGAATGGTACCTGAGCTGGATCGATGGAGAAGGGAGTCTCTTGGAGATGATCGACAAGGTACGTTTGCATTTAGTCGCTCCGGCCGCAAGCGACCTGCGCTCTATCGGAACAGATAGAGTGGATGGGGTGTTTGGGCGGAGCAAGTCTCGGTGTGGGGATGCAAGCACACCTCTCGGCACCCCTCGGCGCGGGAGCGGCCGCGCACGGGGGCCCCACCTCGACGCTAGTTGACTTTTTGACAGAACGACCAATGAGCCTAGTCCTTTGGGGACCGACAAGGACAGGCAAGACATCGTGGGCCAGATCGCTGGGACCACATGCCTACACTATGGGAATGGTGTCTGGAAACAAGCTCTTGGCGGACATGGAGGACGCAGAATATGCCGTGTTCGACGACATGAGAGGAGGAATGAAATTCTTCCCGGCTTGGAAGGAATGGTTCGGGGCACAAAAGGTAGTCACGATCAAATGCTTGTACAAGGAACCGCAGCAAGTTAACTGGGGAAAGCCAATCATATGGATCAGCAACAAGGATCCGAGGGAGGACATGGACATGGGGGACACAGAATGGTTGGAAGGGAACGCATCAATTGTCTACGTAGGAGATTCTCTCATTTCTCGTGCCAGTACAGAGTAGCTTCGGGCTGGAAAATCAATTGGTCGGAAGTCGCAGCACCATCTTTACAACGAATGAAATCAATGACAATGTAATCGCCCATACCCTGCTTGCCGGAAGCAGAAACATATGCCGAGGACATGCCTGCGCCAGCCTCGTCGTCGTTGTAGCACACATTCTTGCGCATGGGGTGCCACATGTTGTAGTACCGGAGGATGCCGTCGGAGGAGTTGGATTCGAGCATGACGGTGCGGTCATACTTGATGGTGAAACGTTGACGATCAACCTTGGCGGAAAAGGGATCGTTCCAATCGGTGTCTTGCTGACCGTCGAACAACAGGGAATTGAGGTTACCCTGTGCGACTGCAGTCAACTCGACTAGGAGTCGGCGGTAACCCTTGCTGTCTTCTTGCCATACGTTGTTGCCTGAGACAGTGGATGGGGTGGTTTTGAGGAAGGCGTCGGCGCCCTTGGCGGTGACGCATATACGGCGCCATTGCCACGGGATGTCGGTGGAACTTTGGACGAGAATGCGCTCTTTGAGGCCAACCATGTAGCAGGTGGTGGCGGTACGAGCGGACTCGATGTATTTTGGGCTAATGTTGCCTCCAGACAATGCTGTAGCGTCTCTTGCGGTAGCATTCCAAACGAAGCAGTAAGGAGAGCCTCTGCCTGCTCCGGCGCCATTGAGGGTGGCAGCGCCATCGGCGAGAGCGCCTGTTGACGGACGAGCGCTGGTGGCGGTGACGTTGGTAGTGGACAACATGTTGTCCTTTTTCTTGGTGGAGGTCGCATTGAGGATAGATCGACTGACCGGTCAGTATCTGCGACGGTAGTAGGGACGCCTGACGGCGAAGGATCGGGGGGCATACCGGGATCGCCCGTAGCGACGGTAGGAGCGCCTGCGGTATCTTCCATAAGGCATAGCGTGAGGGATTTTCGAAACTTGGACCCGAAAAAACCCGGGACCTCGAGAGGTATTTATAATGGAGTGTCTCCGTCTCCGTGCTATAATATTAGTTTGCACGAAGACTCCGGTGATCCATCTTTCGGTCAC</t>
  </si>
  <si>
    <t>MK032736.1</t>
  </si>
  <si>
    <t>Gemycircularvirus miniti1</t>
  </si>
  <si>
    <t>MAG: Gemycircularvirus miniti1 isolate cthi275, complete genome</t>
  </si>
  <si>
    <t>MGQFVLKNVRRVLLTYAQCGSLDPFEVSDHISALHAECIVGRELHADGGIHLHVFVDFGRQFSSRKTDVFDVGGCHPNIQKCGRTPWAMYDYAIKDGDVCAGGLDRPDEESGDGNGKIDLTWHSIVAAETPEEFWALCHDLAPRDLCRSFPSLQKYCDWRFAPKAEPYGTPEGYEFDTSRAPGLSEWLSQADLGRGELGLERPKSLVLYGDSRLGKTAWARSLGNHIYTIGMNSGAELAKAESVDYAVFDDMRGGIKMFPSFKEWLGCQAYATVKQLYREPKATRWGKPCIWLSNTDPRLDSDPSDVHWLEQNCFFVELNSPLF</t>
  </si>
  <si>
    <t>ATGGGACAGTTTGTTCTGAAGAATGTCCGACGAGTCTTGCTCACCTACGCCCAATGCGGCTCACTCGACCCTTTTGAGGTTAGCGACCATATCTCAGCTCTTCACGCTGAGTGTATCGTGGGACGAGAGCTTCACGCTGATGGAGGAATTCACCTGCATGTATTCGTCGATTTCGGACGGCAGTTTTCCAGTCGAAAGACTGATGTTTTCGATGTGGGAGGCTGCCACCCTAACATCCAGAAGTGTGGACGTACTCCATGGGCGATGTATGATTACGCAATCAAGGATGGAGATGTTTGCGCAGGGGGACTCGACCGGCCAGACGAGGAGAGCGGAGACGGCAATGGGAAGATTGATCTTACATGGCATTCGATCGTCGCTGCAGAGACTCCTGAGGAGTTTTGGGCACTTTGTCATGACCTGGCTCCAAGAGATCTGTGTCGCTCTTTTCCCAGTCTACAGAAGTACTGTGATTGGCGATTTGCTCCAAAGGCTGAACCCTACGGTACTCCAGAGGGGTATGAGTTTGACACGTCACGAGCTCCAGGCTTGTCAGAGTGGTTGTCTCAGGCTGATCTGGGACGTGGAGAATTGGGACTAGAGAGGCCGAAGTCCCTTGTACTTTACGGCGATTCCCGGTTGGGTAAGACTGCGTGGGCGCGCAGTTTAGGCAACCATATCTACACCATCGGGATGAACTCTGGTGCCGAGCTTGCCAAGGCTGAGAGTGTTGATTATGCTGTCTTTGATGATATGCGTGGAGGTATCAAGATGTTCCCATCTTTCAAGGAATGGTTGGGGTGCCAAGCTTACGCTACTGTCAAGCAGTTGTACCGCGAACCTAAAGCTACGCGTTGGGGTAAACCCTGCATTTGGTTGAGCAACACGGACCCTCGCTTGGACTCGGATCCTTCGGATGTGCACTGGTTGGAACAGAATTGTTTTTTTGTTGAACTCAATTCCCCGTTATTCTAA</t>
  </si>
  <si>
    <t>MPRYVTRGTKTRQARYRKRGYSKKKTYRRPARPSRGRRRTPRMSQKSILNLTARKKRDTMLQWRQDAGVDGAGTAAIPPKAGNNGATTIFAWAPTARDLNIGTTGGRGTVSDIAARTASTVYNVGLKETIKIYAQEASSYMWRRICFTSKGLLAPLQSRTPISLLTSNGWVRYTKDLTSGGSGQAAALDVLRSVLFKGQLGVDWNDYITAPTDNQRVTIKYDRTTTLRSRGDDEIFYRTTRWHPMYKNMVYDDDEIGEDMAMSTTSTQGKQGMGDYIVIDIIQPGPNVVGNGASAQIDIESTMYWHER</t>
  </si>
  <si>
    <t>ATGCCTCGCTACGTAACCCGCGGGACAAAGACCCGCCAAGCCCGCTACAGAAAGCGGGGTTACTCAAAGAAGAAGACGTACCGCAGACCCGCTCGTCCGAGCCGGGGTCGAAGACGCACGCCCAGAATGAGTCAGAAGTCGATCCTCAACCTGACTGCAAGGAAAAAGAGGGACACAATGCTACAGTGGAGGCAGGATGCCGGAGTGGACGGAGCAGGAACAGCGGCGATCCCACCGAAGGCGGGGAACAATGGAGCCACAACAATATTCGCTTGGGCACCAACAGCAAGGGATCTCAACATCGGGACAACTGGTGGTAGGGGTACTGTCTCGGACATCGCCGCCCGCACCGCCAGCACGGTGTACAACGTCGGCCTGAAGGAGACTATCAAGATCTACGCACAGGAAGCCTCATCCTACATGTGGCGCCGCATATGCTTTACCTCGAAGGGGCTACTGGCCCCACTCCAAAGCAGGACACCGATCAGCTTGCTGACCTCCAACGGTTGGGTACGCTATACGAAGGACCTAACCTCTGGTGGGTCCGGCCAGGCAGCAGCATTAGACGTCTTGAGGTCTGTGCTTTTCAAAGGACAGCTTGGCGTTGACTGGAACGACTACATCACGGCACCCACCGACAACCAACGCGTTACCATCAAATACGACCGCACAACAACACTGCGGTCACGTGGAGATGATGAAATCTTCTACAGGACAACTAGGTGGCATCCCATGTACAAGAACATGGTGTATGACGACGACGAAATTGGTGAGGATATGGCTATGAGTACCACCAGTACACAAGGGAAGCAAGGAATGGGTGACTATATCGTGATCGATATCATTCAACCCGGGCCGAATGTAGTTGGCAATGGAGCTTCAGCGCAGATTGACATTGAGAGTACTATGTATTGGCACGAGAGATAG</t>
  </si>
  <si>
    <t>TAATACTATGCCCCAGGACAAGGGACACCCCAGGACATAAATAGCCAGCTCACCCCCTCACTTGCGCGATTAAATGTACCGAAAAATCCCTCAGCTGAAGCGCGAAAATGCCTCGCTACGTAACCCGCGGGACAAAGACCCGCCAAGCCCGCTACAGAAAGCGGGGTTACTCAAAGAAGAAGACGTACCGCAGACCCGCTCGTCCGAGCCGGGGTCGAAGACGCACGCCCAGAATGAGTCAGAAGTCGATCCTCAACCTGACTGCAAGGAAAAAGAGGGACACAATGCTACAGTGGAGGCAGGATGCCGGAGTGGACGGAGCAGGAACAGCGGCGATCCCACCGAAGGCGGGGAACAATGGAGCCACAACAATATTCGCTTGGGCACCAACAGCAAGGGATCTCAACATCGGGACAACTGGTGGTAGGGGTACTGTCTCGGACATCGCCGCCCGCACCGCCAGCACGGTGTACAACGTCGGCCTGAAGGAGACTATCAAGATCTACGCACAGGAAGCCTCATCCTACATGTGGCGCCGCATATGCTTTACCTCGAAGGGGCTACTGGCCCCACTCCAAAGCAGGACACCGATCAGCTTGCTGACCTCCAACGGTTGGGTACGCTATACGAAGGACCTAACCTCTGGTGGGTCCGGCCAGGCAGCAGCATTAGACGTCTTGAGGTCTGTGCTTTTCAAAGGACAGCTTGGCGTTGACTGGAACGACTACATCACGGCACCCACCGACAACCAACGCGTTACCATCAAATACGACCGCACAACAACACTGCGGTCACGTGGAGATGATGAAATCTTCTACAGGACAACTAGGTGGCATCCCATGTACAAGAACATGGTGTATGACGACGACGAAATTGGTGAGGATATGGCTATGAGTACCACCAGTACACAAGGGAAGCAAGGAATGGGTGACTATATCGTGATCGATATCATTCAACCCGGGCCGAATGTAGTTGGCAATGGAGCTTCAGCGCAGATTGACATTGAGAGTACTATGTATTGGCACGAGAGATAGTTAGAATAACGGGGAATTGAGTTCAACAAAAAAACAATTCTGTTCCAACCAGTGCACATCCGAAGGATCCGAGTCCAAGCGAGGGTCCGTGTTGCTCAACCAAATGCAGGGTTTACCCCAACGCGTAGCTTTAGGTTCGCGGTACAACTGCTTGACAGTAGCGTAAGCTTGGCACCCCAACCATTCCTTGAAAGATGGGAACATCTTGATACCTCCACGCATATCATCAAAGACAGCATAATCAACACTCTCAGCCTTGGCAAGCTCGGCACCAGAGTTCATCCCGATGGTGTAGATATGGTTGCCTAAACTGCGCGCCCACGCAGTCTTACCCAACCGGGAATCGCCGTAAAGTACAAGGGACTTCGGCCTCCTAAAGGAACAATTAGCATGTACATTCGAAAGCAACTTTAGAACACCTTTTAGGCAAGCGACGGGGGGGCGTAGGGGAGCTTGCGACCCGAGCGATCGCCCCCCCTCGAGCGCGGCAGTGTCGGTAGACTCACTCTAGTCCCAATTCTCCACGTCCCAGATCAGCCTGAGACAACCACTCTGACAAGCCTGGAGCTCGTGACGTGTCAAACTCATACCCCTCTGGAGTACCGTAGGGTTCAGCCTTTGGAGCAAATCGCCAATCACAGTACTTCTGTAGACTGGGAAAAGAGCGACACAGATCTCTTGGAGCCAGGTCATGACAAAGTGCCCAAAACTCCTCAGGAGTCTCTGCAGCGACGATCGAATGCCATGTAAGATCAATCTTCCCATTGCCGTCTCCGCTCTCCTCGTCTGGCCGGTCGAGTCCCCCTGCGCAAACATCTCCATCCTTGATTGCGTAATCATACATCGCCCATGGAGTACGTCCACACTTCTGGATGTTAGGGTGGCAGCCTCCCACATCGAAAACATCAGTCTTTCGACTGGAAAACTGCCGTCCGAAATCGACGAATACATGCAGGTGAATTCCTCCATCAGCGTGAAGCTCTCGTCCCACGATACACTCAGCGTGAAGAGCTGAGATATGGTCGCTAACCTCAAAAGGGTCGAGTGAGCCGCATTGGGCGTAGGTGAGCAAGACTCGTCGGACATTCTTCAGAACAAACTGTCCCATGAGCACAAACGAAGGCCTGGGGCAAAAC</t>
  </si>
  <si>
    <t>MK032701.1</t>
  </si>
  <si>
    <t>Gemycircularvirus miniti2</t>
  </si>
  <si>
    <t>MAG: Gemycircularvirus miniti2 isolate ctce776, complete genome</t>
  </si>
  <si>
    <t>MPDNFSFNARYGLFTYAQCGDLDPHDVCCHFTSLQAECIIGREHHSDGGTHLHVFADFGRKRRFRRAATFDVSGRHPNIVPSRGTPRRGYEYATKDGDIVGGGLEPPTSTDGTESTNKESAMAELVSIEDSEEFWDAVRRLAPGLLLRNFPSLNAYASWRFRPAIKTYETPRGIRFETDSVPELGEWRQNNLGVDSGVRQKSLVLFGTTRLGKTVWARSLGNHMYFCGLYSGAEAMRYNEADYAIFDDMQLKYVPQFKNWLGCQKSFQVKVLYKDPVLIDWGKPCIWLSNDDPRHEPHLSHTDIEWLEGNCVFVNLTEPIVRANTE</t>
  </si>
  <si>
    <t>ATGCCAGACAACTTTAGTTTCAACGCCAGATACGGCTTATTCACTTACGCTCAATGTGGAGACCTTGATCCGCACGACGTCTGCTGTCATTTTACCAGCCTACAAGCAGAGTGTATCATTGGACGAGAGCATCACTCTGATGGAGGTACTCACCTGCATGTTTTCGCAGATTTCGGACGAAAACGTCGATTTAGGAGAGCCGCTACTTTCGATGTGTCAGGTCGTCACCCAAACATTGTACCTTCTAGAGGAACTCCGAGAAGGGGGTACGAATATGCGACTAAGGATGGAGACATTGTTGGGGGGGGACTCGAACCCCCAACAAGTACAGATGGAACTGAATCTACTAACAAAGAGTCGGCGATGGCTGAACTCGTGTCAATTGAAGACAGCGAGGAATTTTGGGATGCTGTACGACGATTGGCTCCTGGATTACTGCTACGCAATTTCCCCAGCCTTAACGCATATGCATCTTGGAGATTCAGACCAGCAATCAAGACTTATGAGACGCCGAGAGGCATTCGCTTCGAAACTGATTCAGTACCTGAGCTCGGTGAATGGAGACAGAACAACCTTGGAGTTGATTCGGGAGTGAGGCAAAAGTCCCTTGTGCTGTTTGGAACGACTAGGCTTGGAAAGACAGTGTGGGCTAGATCACTAGGCAACCACATGTATTTTTGTGGCTTATACAGTGGGGCTGAGGCAATGAGGTACAACGAGGCAGACTACGCCATCTTTGACGATATGCAATTAAAATATGTACCTCAATTCAAAAACTGGTTAGGGTGTCAGAAGAGCTTCCAGGTTAAAGTACTATACAAAGACCCAGTATTGATTGACTGGGGTAAACCATGTATCTGGTTGTCTAACGACGATCCTCGTCACGAACCTCACTTGTCACATACGGATATTGAGTGGTTAGAAGGAAATTGTGTATTTGTCAATTTGACAGAACCTATCGTTCGTGCCAATACAGAGTAG</t>
  </si>
  <si>
    <t>MPRIYRRRSYRPRTYRRKAPYGSRRPTRRFVVKKRAYRKKTTSGNFRKRILNTTSRKKQDTMSPATVSPTAITPDVTDGPIAFNASDGIQVGLWCATQRSRDTGTPDVPGRVDEPATRTATKCFMRGLRQRALIQTSGSGAWIWRQITFTFYSDFLYRNHDGISDNIIARYSLETVPNGYRRALPFFNGGLPSDATRLTQLFAYVFKGAQNTDWNNPITAKTHSERVRIKSDRTRKISSGNDAGVFRIYKDWFPMNHTLEYDEDEFGGVQGLGDLSSATRSSMGDYYVLDIFQPSIGATSDEQLVFDPEATLYWHER</t>
  </si>
  <si>
    <t>ATGCCTCGTATATACCGCCGAAGGTCGTATCGGCCACGTACGTACCGAAGAAAGGCCCCTTATGGATCAAGGCGTCCCACCCGTCGCTTCGTCGTGAAGAAGCGAGCCTATCGGAAGAAGACAACAAGCGGGAACTTTAGGAAAAGGATTCTTAATACCACCAGTAGGAAGAAGCAGGATACTATGTCCCCTGCAACTGTCTCACCGACTGCCATAACACCGGATGTCACAGACGGCCCCATTGCTTTTAATGCCTCAGATGGTATCCAAGTCGGACTATGGTGCGCTACCCAGCGTTCCAGAGATACCGGTACCCCGGATGTTCCTGGTCGGGTTGATGAACCTGCCACCCGCACAGCAACGAAGTGCTTCATGCGTGGACTGCGTCAGCGTGCATTGATTCAGACTTCTGGATCAGGTGCTTGGATTTGGCGTCAAATCACCTTTACCTTCTACTCGGACTTCTTGTACCGCAATCACGATGGTATCTCCGATAACATAATTGCCAGGTATTCTCTAGAGACTGTACCGAATGGTTACCGCCGGGCCTTACCCTTTTTCAATGGTGGCCTCCCCAGCGATGCGACCAGACTCACTCAGTTGTTTGCGTATGTCTTCAAAGGTGCACAGAATACTGATTGGAATAACCCCATTACGGCTAAAACGCATTCCGAACGTGTTCGGATTAAGTCGGATCGAACTAGGAAGATTTCTTCCGGTAATGATGCAGGCGTGTTCAGGATTTACAAGGATTGGTTCCCAATGAACCACACGCTAGAATACGATGAAGATGAATTTGGTGGTGTGCAGGGTTTAGGAGATCTTTCATCTGCAACCCGTTCAAGTATGGGAGATTATTACGTTTTGGACATATTCCAGCCTTCTATAGGCGCGACATCGGATGAACAACTAGTATTTGATCCTGAAGCTACTCTGTATTGGCACGAACGATAG</t>
  </si>
  <si>
    <t>TAATATTATACCCACAGGGACGGGGACACTTCCCTATAAATACGTCCCTACCCCTCGGAATTTCTCATACTGAACTGTACATTTCATCATGGGTTATTTCGAAGACGCTGAATATTCCTTGGCTACCGGAGAGCCAAGCAAGAACCCCTCACCATCAGCCAACGAGATTCGACGCCAAGCCGGAGATGCCTCGTATATACCGCCGAAGGTCGTATCGGCCACGTACGTACCGAAGAAAGGCCCCTTATGGATCAAGGCGTCCCACCCGTCGCTTCGTCGTGAAGAAGCGAGCCTATCGGAAGAAGACAACAAGCGGGAACTTTAGGAAAAGGATTCTTAATACCACCAGTAGGAAGAAGCAGGATACTATGTCCCCTGCAACTGTCTCACCGACTGCCATAACACCGGATGTCACAGACGGCCCCATTGCTTTTAATGCCTCAGATGGTATCCAAGTCGGACTATGGTGCGCTACCCAGCGTTCCAGAGATACCGGTACCCCGGATGTTCCTGGTCGGGTTGATGAACCTGCCACCCGCACAGCAACGAAGTGCTTCATGCGTGGACTGCGTCAGCGTGCATTGATTCAGACTTCTGGATCAGGTGCTTGGATTTGGCGTCAAATCACCTTTACCTTCTACTCGGACTTCTTGTACCGCAATCACGATGGTATCTCCGATAACATAATTGCCAGGTATTCTCTAGAGACTGTACCGAATGGTTACCGCCGGGCCTTACCCTTTTTCAATGGTGGCCTCCCCAGCGATGCGACCAGACTCACTCAGTTGTTTGCGTATGTCTTCAAAGGTGCACAGAATACTGATTGGAATAACCCCATTACGGCTAAAACGCATTCCGAACGTGTTCGGATTAAGTCGGATCGAACTAGGAAGATTTCTTCCGGTAATGATGCAGGCGTGTTCAGGATTTACAAGGATTGGTTCCCAATGAACCACACGCTAGAATACGATGAAGATGAATTTGGTGGTGTGCAGGGTTTAGGAGATCTTTCATCTGCAACCCGTTCAAGTATGGGAGATTATTACGTTTTGGACATATTCCAGCCTTCTATAGGCGCGACATCGGATGAACAACTAGTATTTGATCCTGAAGCTACTCTGTATTGGCACGAACGATAGGTTCTGTCAAATTGACAAATACACAATTTCCTTCTAACCACTCAATATCCGTATGTGACAAGTGAGGTTCGTGACGAGGATCGTCGTTAGACAACCAGATACATGGTTTACCCCAGTCAATCAATACTGGGTCTTTGTATAGTACTTTAACCTGGAAGCTCTTCTGACACCCTAACCAGTTTTTGAATTGAGGTACATATTTTAATTGCATATCGTCAAAGATGGCGTAGTCTGCCTCGTTGTACCTCATTGCCTCAGCCCCACTGTATAAGCCACAAAAATACATGTGGTTGCCTAGTGATCTAGCCCACACTGTCTTTCCAAGCCTAGTCGTTCCAAACAGCACAAGGGACTTTTGCCTGTCACAGTTAGTGTGAGCCCGCGAAGGCGGCGAGAGGGTGGGGCGGAGCCCCCCCGGAAAGGTCCCCCGTGGTCCGCCGTAAAGGCGTGGCCCAAGGAGGGGGACATGCTTACCTCACTCCCGAATCAACTCCAAGGTTGTTCTGTCTCCATTCACCGAGCTCAGGTACTGAATCAGTTTCGAAGCGAATGCCTCTCGGCGTCTCATAAGTCTTGATTGCTGGTCTGAATCTCCAAGATGCATATGCGTTAAGGCTGGGGAAATTGCGTAGCAGTAATCCAGGAGCCAATCGTCGTACAGCATCCCAAAATTCCTCGCTGTCTTCAATTGACACGAGTTCAGCCATCGCCGACTCTTTGTTAGTAGATTCAGTTCCATCTGTACTTGTTGGGGGTTCGAGTCCCCCCCCAACAATGTCTCCATCCTTAGTCGCATATTCGTACCCCCTTCTCGGAGTTCCTCTAGAAGGTACAATGTTTGGGTGACGACCTGACACATCGAAAGTAGCGGCTCTCCTAAATCGACGTTTTCGTCCGAAATCTGCGAAAACATGCAGGTGAGTACCTCCATCAGAGTGATGCTCTCGTCCAATGATACACTCTGCTTGTAGGCTGGTAAAATGACAGCAGACGTCGTGCGGATCAAGGTCTCCACATTGAGCGTAAGTGAATAAGCCGTATCTGGCGTTGAAACTAAAGTTGTCTGGCATGACGTGCACTCAGATTGAGCGATTGGCGGAAACGAGCATTCGCAAATTGGATCCATTGTTCCTGTGGGAAAA</t>
  </si>
  <si>
    <t>MK032712.1</t>
  </si>
  <si>
    <t>Gemycircularvirus miniti3</t>
  </si>
  <si>
    <t>MAG: Gemycircularvirus miniti3 isolate ctbh806, complete genome</t>
  </si>
  <si>
    <t>MSSFYFSARYVLLTYAQSGELSEWAILDHISSLGAECIIGREDHAVEGTHLHVFVDFGRKKQSRRADYFDVGGHHPNIVPSRGRPEGGWDYATKDGNVVAGGLGRPGTSGPSSAKNPWGQIVRAEGREEFLDLVRELDPKSFVLKHQEVTRYADIFFAEDREQYVGPDGLEFELGMVPDLGTWRRESLGDDPVEGRRKSLVLYGPSRLGKTLWARSLGRHVYIMGIMSGGVLLRDMPDAEYAVFDDMRGGLAMFPSFKEWFGAQAVVSVKKMYRDPVQVKWGKPCIWLANSDPRDQLKADITDRTPKGRVDLIYEDIAWLEANCIFVELKEPIFRANTA</t>
  </si>
  <si>
    <t>ATGTCCTCCTTCTATTTTTCGGCACGATATGTCCTCCTCACTTACGCTCAATCTGGAGAGCTTTCTGAGTGGGCCATTCTGGACCATATTTCAAGCCTTGGAGCAGAGTGTATCATCGGACGAGAAGATCACGCTGTTGAGGGTACTCATCTCCACGTTTTCGTTGATTTCGGAAGAAAAAAGCAATCCCGACGAGCAGATTACTTTGATGTTGGAGGCCATCACCCGAACATTGTCCCATCTCGAGGTCGTCCAGAGGGCGGTTGGGACTATGCGACAAAGGACGGAAACGTTGTTGCAGGCGGGCTGGGGAGGCCGGGCACAAGTGGACCTTCTTCGGCTAAAAATCCATGGGGCCAAATTGTCCGCGCAGAAGGTCGAGAGGAGTTTCTTGACCTTGTTCGGGAACTGGATCCAAAGAGCTTTGTGCTCAAGCACCAAGAGGTCACCCGATACGCCGACATCTTTTTCGCCGAAGACCGAGAACAGTACGTGGGTCCAGATGGGCTCGAATTTGAGTTGGGAATGGTACCTGACTTGGGTACATGGAGAAGAGAGTCTCTTGGAGATGATCCAGTAGAAGGCAGAAGGAAGTCTCTTGTACTCTATGGTCCATCACGATTGGGAAAAACACTGTGGGCTAGGAGCCTTGGACGGCACGTCTACATCATGGGTATCATGTCTGGAGGGGTCCTCCTTCGAGACATGCCTGACGCAGAATATGCGGTGTTCGATGATATGAGGGGTGGCTTAGCCATGTTTCCATCGTTTAAGGAATGGTTTGGGGCGCAGGCAGTGGTGTCTGTTAAGAAAATGTACAGGGATCCTGTGCAGGTTAAGTGGGGCAAACCTTGCATATGGTTGGCCAACTCTGACCCAAGGGATCAGCTCAAGGCAGACATCACTGACCGGACGCCTAAAGGGCGCGTCGATCTGATTTACGAGGACATTGCATGGTTGGAAGCAAATTGTATTTTTGTGGAGCTGAAGGAGCCTATCTTTCGTGCCAATACAGCGTAG</t>
  </si>
  <si>
    <t>MALHSLARRRQYARMMAKRRSTRGRRLKPRSRYTAKTRRYTKRPVMSRKRILNIASEKKRDKMLTYTNVSAASQTGSTTYLSTPAIITGGSATPFVAVWCATSRDNLATSSGTKGLKFDQATRTASNCYMVGLKESIEVQVADGLPWQWRRVCFAVKGGQTLFGNLPPASTTYAPSLETSSGYVRVINGLTQSQQNNLFALLFQGALNSDWADPLTAKVDTERVSLKYDKVCTIASGNEEGVIRKYSRWHPMRKNLMYDDDESGGQTGAVGYSVSSRVGMGDYWVIDIIKPRVGSVSANQLLFNCESTLYWHER</t>
  </si>
  <si>
    <t>ATGGCCCTCCATTCCCTAGCTCGACGCCGCCAATACGCCAGAATGATGGCCAAGCGTCGATCCACCCGAGGTCGCCGTTTAAAACCGCGCTCGCGTTACACCGCGAAAACGCGACGTTACACGAAACGCCCCGTCATGTCCCGCAAGCGCATTCTCAACATTGCTTCCGAAAAGAAGCGAGATAAGATGTTGACATACACGAATGTTTCTGCGGCGTCTCAGACCGGCAGTACCACCTACTTGTCCACCCCCGCTATCATCACCGGCGGATCCGCAACGCCCTTCGTCGCTGTTTGGTGTGCCACTTCACGCGACAATCTCGCAACGTCCAGTGGAACGAAGGGATTGAAGTTTGACCAGGCTACGCGCACAGCCTCCAACTGTTACATGGTCGGCCTGAAAGAGTCCATCGAAGTCCAGGTCGCTGACGGCCTCCCTTGGCAGTGGAGACGCGTATGTTTCGCTGTCAAAGGCGGTCAAACCCTTTTTGGCAATCTCCCTCCAGCCAGCACAACTTACGCCCCCTCCCTAGAGACTAGCTCAGGCTATGTGCGCGTCATCAATGGCCTGACCCAGTCCCAACAAAACAACCTTTTCGCGCTATTGTTCCAAGGCGCGCTAAATTCTGACTGGGCTGACCCTCTCACCGCTAAGGTGGATACCGAACGGGTTAGCCTCAAGTACGATAAAGTTTGCACTATCGCTTCCGGTAACGAAGAGGGCGTCATCCGAAAGTACTCCCGCTGGCACCCCATGCGCAAAAACCTCATGTACGATGACGACGAGTCCGGCGGCCAGACCGGCGCTGTCGGTTACTCCGTTAGTTCTAGAGTCGGTATGGGCGACTATTGGGTTATTGACATCATTAAGCCACGTGTTGGTTCAGTGTCGGCTAATCAATTGTTGTTCAATTGTGAGTCTACGCTGTATTGGCACGAAAGATAG</t>
  </si>
  <si>
    <t>TAATGTTATAGCCCAGGTGACGGGTGACACCCACCACTATAAATACCCGTCACTTACCCCGCACTTGATTTCAAATCATGTCCCAACAAAATGGCCCTCCATTCCCTAGCTCGACGCCGCCAATACGCCAGAATGATGGCCAAGCGTCGATCCACCCGAGGTCGCCGTTTAAAACCGCGCTCGCGTTACACCGCGAAAACGCGACGTTACACGAAACGCCCCGTCATGTCCCGCAAGCGCATTCTCAACATTGCTTCCGAAAAGAAGCGAGATAAGATGTTGACATACACGAATGTTTCTGCGGCGTCTCAGACCGGCAGTACCACCTACTTGTCCACCCCCGCTATCATCACCGGCGGATCCGCAACGCCCTTCGTCGCTGTTTGGTGTGCCACTTCACGCGACAATCTCGCAACGTCCAGTGGAACGAAGGGATTGAAGTTTGACCAGGCTACGCGCACAGCCTCCAACTGTTACATGGTCGGCCTGAAAGAGTCCATCGAAGTCCAGGTCGCTGACGGCCTCCCTTGGCAGTGGAGACGCGTATGTTTCGCTGTCAAAGGCGGTCAAACCCTTTTTGGCAATCTCCCTCCAGCCAGCACAACTTACGCCCCCTCCCTAGAGACTAGCTCAGGCTATGTGCGCGTCATCAATGGCCTGACCCAGTCCCAACAAAACAACCTTTTCGCGCTATTGTTCCAAGGCGCGCTAAATTCTGACTGGGCTGACCCTCTCACCGCTAAGGTGGATACCGAACGGGTTAGCCTCAAGTACGATAAAGTTTGCACTATCGCTTCCGGTAACGAAGAGGGCGTCATCCGAAAGTACTCCCGCTGGCACCCCATGCGCAAAAACCTCATGTACGATGACGACGAGTCCGGCGGCCAGACCGGCGCTGTCGGTTACTCCGTTAGTTCTAGAGTCGGTATGGGCGACTATTGGGTTATTGACATCATTAAGCCACGTGTTGGTTCAGTGTCGGCTAATCAATTGTTGTTCAATTGTGAGTCTACGCTGTATTGGCACGAAAGATAGGCTCCTTCAGCTCCACAAAAATACAATTTGCTTCCAACCATGCAATGTCCTCGTAAATCAGATCGACGCGCCCTTTAGGCGTCCGGTCAGTGATGTCTGCCTTGAGCTGATCCCTTGGGTCAGAGTTGGCCAACCATATGCAAGGTTTGCCCCACTTAACCTGCACAGGATCCCTGTACATTTTCTTAACAGACACCACTGCCTGCGCCCCAAACCATTCCTTAAACGATGGAAACATGGCTAAGCCACCCCTCATATCATCGAACACCGCATATTCTGCGTCAGGCATGTCTCGAAGGAGGACCCCTCCAGACATGATACCCATGATGTAGACGTGCCGTCCAAGGCTCCTAGCCCACAGTGTTTTTCCCAATCGTGATGGACCATAGAGTACAAGAGACTTCCTTCTGCCTGCTTAGTCAGCAACGTTCAGTATACCGTTACAGCGCGCACGTAGCCCGACATTTGCTCGTGGCCCTTTGGGCCCGAGCGGGAGGGCCGTGCGTAAGAAGACCAACATACCGCCCCTAGCCGAGAACATATTAGGCCCGACGCAGTCGAACAACATACCTTCTACTGGATCATCTCCAAGAGACTCTCTTCTCCATGTACCCAAGTCAGGTACCATTCCCAACTCAAATTCGAGCCCATCTGGACCCACGTACTGTTCTCGGTCTTCGGCGAAAAAGATGTCGGCGTATCGGGTGACCTCTTGGTGCTTGAGCACAAAGCTCTTTGGATCCAGTTCCCGAACAAGGTCAAGAAACTCCTCTCGACCTTCTGCGCGGACAATTTGGCCCCATGGATTTTTAGCCGAAGAAGGTCCACTTGTGCCCGGCCTCCCCAGCCCGCCTGCAACAACGTTTCCGTCCTTTGTCGCATAGTCCCAACCGCCCTCTGGACGACCTCGAGATGGGACAATGTTCGGGTGATGGCCTCCAACATCAAAGTAATCTGCTCGTCGGGATTGCTTTTTTCTTCCGAAATCAACGAAAACGTGGAGATGAGTACCCTCAACAGCGTGATCTTCTCGTCCGATGATACACTCTGCTCCAAGGCTTGAAATATGGTCCAGAATGGCCCACTCAGAAAGCTCTCCAGATTGAGCGTAAGTGAGGAGGACATATCGTGCCGAAAAATAGAAGGAGGACATGTAACCCTGAGTCACCTGGGCAAAAC</t>
  </si>
  <si>
    <t>MK032709.1</t>
  </si>
  <si>
    <t>Gemycircularvirus miniti4</t>
  </si>
  <si>
    <t>MAG: Gemycircularvirus miniti4 isolate ctjb817, complete genome</t>
  </si>
  <si>
    <t>MPTFDFHARYGLFTYSQCDGLDAFDVVDHFTALGAECIIGRERHADEGTHLHCFADFGRKRRFRRHVFADVGRFHPNIQPSRGTPGVAYDYAIKDGDVVAGGLERPDDTSRDGRRSNVPTDSTMATLVSIEDESTFWETVRELAPGLLLRNHPSLESYAKRRFAPRLQQYSHPQQLVCRTEGIPELDRWREDNLCESDEPDGRRRKSLVLYGDTRLGKTVWARSLGNHIYFCGLYSGSEAMRYAEADYAIFDDMQLKYVPQFKNWLGCQANFQVKVLYKDPVLIQWGKPCIWLSNDDPRHEAHLTETDIRWLEGNCTFIHITEPIVLSNTE</t>
  </si>
  <si>
    <t>ATGCCCACTTTCGACTTTCATGCCAGATATGGACTCTTCACGTACAGTCAATGCGATGGCCTTGATGCATTCGACGTTGTCGACCATTTCACAGCCCTTGGCGCTGAGTGTATCATTGGCCGAGAGCGCCACGCTGACGAGGGTACTCACCTCCATTGTTTCGCTGACTTTGGACGAAAGCGTCGATTCAGACGACATGTATTCGCGGATGTGGGACGCTTCCATCCAAACATCCAACCATCTCGAGGCACTCCTGGAGTTGCGTACGACTACGCGATCAAAGATGGAGATGTTGTTGCTGGGGGGCTCGAACGCCCTGACGACACCAGCAGAGATGGCAGAAGATCAAATGTACCAACTGATTCTACGATGGCAACGCTCGTCAGCATCGAAGACGAGTCTACGTTTTGGGAAACTGTGCGAGAACTGGCTCCAGGCCTACTCTTACGGAACCATCCGTCCCTTGAGTCATATGCTAAGCGCCGATTCGCTCCGAGACTTCAACAATACAGCCATCCACAGCAATTGGTGTGCCGAACTGAGGGAATACCTGAACTGGATCGCTGGAGAGAGGACAACCTATGTGAATCTGATGAGCCCGATGGACGAAGACGGAAATCCCTTGTCTTGTACGGAGACACTAGACTTGGCAAGACAGTGTGGGCTAGAAGTTTAGGCAACCACATATACTTCTGTGGGTTGTATTCTGGAAGCGAGGCTATGCGATACGCGGAGGCTGACTATGCTATTTTTGACGATATGCAGCTTAAGTACGTTCCTCAGTTTAAAAACTGGTTAGGCTGCCAAGCGAACTTTCAAGTCAAAGTACTTTACAAGGATCCTGTGCTTATACAGTGGGGTAAGCCTTGCATTTGGCTGAGCAATGATGATCCTAGACACGAGGCACACTTGACCGAGACAGACATTCGTTGGTTAGAAGGGAATTGTACTTTCATTCATATTACAGAACCTATCGTTCTCTCCAATACAGAGTAG</t>
  </si>
  <si>
    <t>MKYRPTPYGRYRARYVRPVRGTRYVRRKRTYRKKTYRPTKRISRRRILTITSKKKRDTLRPWTGEQTLAVVGAAGPRQFTASDGPVAMLWCPTKRTRETTSSGGLPYNADAATRTASEVFYVGLRENIDLSTSGSSCWRWRRICFTMKSDAFLRFPGDGSGYQTVLDNLTSNGYARSLNAFNQADLDQNNMLRRIYSYVFQGTEGVDWSFPQLAKTDSQRITVKYDKTRIIRSGNDSGVMRRYKLWHGMYKNFIYDEDEVGGVESTGSMHSLGKSGMGDYYVLDIIQCNDANDEQLLFNPDSTLYWRER</t>
  </si>
  <si>
    <t>ATGAAGTATCGACCCACACCTTACGGTCGCTACCGGGCACGCTATGTGCGCCCCGTGAGGGGAACCCGGTACGTGCGTCGCAAGCGAACCTATCGGAAGAAGACATATCGGCCAACAAAGAGAATATCCCGCCGAAGGATTCTCACCATCACATCGAAGAAGAAACGAGACACGTTGCGCCCTTGGACTGGTGAACAAACCCTGGCTGTTGTTGGAGCTGCAGGACCCCGTCAATTCACGGCAAGTGATGGGCCAGTTGCCATGCTTTGGTGTCCCACGAAACGAACAAGGGAAACGACAAGTTCCGGTGGCCTCCCTTACAATGCAGACGCTGCAACCCGCACTGCAAGTGAGGTGTTTTATGTCGGTCTCAGAGAGAATATCGACCTGTCTACATCCGGCTCCTCCTGTTGGAGATGGAGACGTATATGCTTCACTATGAAGAGTGATGCTTTCCTGAGATTCCCAGGTGATGGATCAGGTTATCAGACTGTCCTTGACAATCTAACCAGTAATGGTTATGCACGGAGTTTGAATGCATTCAACCAAGCCGATCTGGATCAGAACAACATGCTCCGCAGGATATATTCCTATGTCTTTCAAGGAACCGAAGGGGTTGATTGGTCATTCCCGCAATTGGCGAAGACGGATTCACAGAGAATAACAGTCAAGTATGACAAGACAAGAATCATTAGATCCGGAAACGATTCCGGTGTTATGCGACGCTATAAACTGTGGCACGGCATGTACAAGAATTTCATTTACGACGAGGACGAAGTGGGCGGTGTCGAGTCAACGGGATCCATGCATTCACTCGGTAAATCGGGTATGGGAGATTACTACGTTTTGGATATCATTCAGTGTAACGATGCGAACGATGAACAGCTTTTGTTCAATCCTGATTCTACTCTGTATTGGAGAGAACGATAG</t>
  </si>
  <si>
    <t>TAATATTATACACCCAGGGACGGGGACACCCCGTCACATATAAATAGACCTGTACCCCCTCCCGATTTGTATGAGGCATTTTTCGACCAGTAGCATAAATGCCGCACCATGAAGTATCGACCCACACCTTACGGTCGCTACCGGGCACGCTATGTGCGCCCCGTGAGGGGAACCCGGTACGTGCGTCGCAAGCGAACCTATCGGAAGAAGACATATCGGCCAACAAAGAGAATATCCCGCCGAAGGATTCTCACCATCACATCGAAGAAGAAACGAGACACGTTGCGCCCTTGGACTGGTGAACAAACCCTGGCTGTTGTTGGAGCTGCAGGACCCCGTCAATTCACGGCAAGTGATGGGCCAGTTGCCATGCTTTGGTGTCCCACGAAACGAACAAGGGAAACGACAAGTTCCGGTGGCCTCCCTTACAATGCAGACGCTGCAACCCGCACTGCAAGTGAGGTGTTTTATGTCGGTCTCAGAGAGAATATCGACCTGTCTACATCCGGCTCCTCCTGTTGGAGATGGAGACGTATATGCTTCACTATGAAGAGTGATGCTTTCCTGAGATTCCCAGGTGATGGATCAGGTTATCAGACTGTCCTTGACAATCTAACCAGTAATGGTTATGCACGGAGTTTGAATGCATTCAACCAAGCCGATCTGGATCAGAACAACATGCTCCGCAGGATATATTCCTATGTCTTTCAAGGAACCGAAGGGGTTGATTGGTCATTCCCGCAATTGGCGAAGACGGATTCACAGAGAATAACAGTCAAGTATGACAAGACAAGAATCATTAGATCCGGAAACGATTCCGGTGTTATGCGACGCTATAAACTGTGGCACGGCATGTACAAGAATTTCATTTACGACGAGGACGAAGTGGGCGGTGTCGAGTCAACGGGATCCATGCATTCACTCGGTAAATCGGGTATGGGAGATTACTACGTTTTGGATATCATTCAGTGTAACGATGCGAACGATGAACAGCTTTTGTTCAATCCTGATTCTACTCTGTATTGGAGAGAACGATAGGTTCTGTAATATGAATGAAAGTACAATTCCCTTCTAACCAACGAATGTCTGTCTCGGTCAAGTGTGCCTCGTGTCTAGGATCATCATTGCTCAGCCAAATGCAAGGCTTACCCCACTGTATAAGCACAGGATCCTTGTAAAGTACTTTGACTTGAAAGTTCGCTTGGCAGCCTAACCAGTTTTTAAACTGAGGAACGTACTTAAGCTGCATATCGTCAAAAATAGCATAGTCAGCCTCCGCGTATCGCATAGCCTCGCTTCCAGAATACAACCCACAGAAGTATATGTGGTTGCCTAAACTTCTAGCCCACACTGTCTTGCCAAGTCTAGTGTCTCCGTACAAGACAAGGGATTTCCGTCTGCGTAAAGTTAGCATGTAATTCAAGCCCCGCAGGGTAAGACAGAGATGCCTTCCCTTCGCAGACTGAGGGGGGGTCAGGTCAAGCGAGGCAGCGCCTCCTCCCGGAGGGCCAGGAGGACCCCCCGAAGGATAGCGCACCGACCCAGAGACTAAGCACTAACCTTCGTCCATCGGGCTCATCAGATTCACATAGGTTGTCCTCTCTCCAGCGATCCAGTTCAGGTATTCCCTCAGTTCGGCACACCAATTGCTGTGGATGGCTGTATTGTTGAAGTCTCGGAGCGAATCGGCGCTTAGCATATGACTCAAGGGACGGATGGTTCCGTAAGAGTAGGCCTGGAGCCAGTTCTCGCACAGTTTCCCAAAACGTAGACTCGTCTTCGATGCTGACGAGCGTTGCCATCGTAGAATCAGTTGGTACATTTGATCTTCTGCCATCTCTGCTGGTGTCGTCAGGGCGTTCGAGCCCCCCAGCAACAACATCTCCATCTTTGATCGCGTAGTCGTACGCAACTCCAGGAGTGCCTCGAGATGGTTGGATGTTTGGATGGAAGCGTCCCACATCCGCGAATACATGTCGTCTGAATCGACGCTTTCGTCCAAAGTCAGCGAAACAATGGAGGTGAGTACCCTCGTCAGCGTGGCGCTCTCGGCCAATGATACACTCAGCGCCAAGGGCTGTGAAATGGTCGACAACGTCGAATGCATCAAGGCCATCGCATTGACTGTACGTGAAGAGTCCATATCTGGCATGAAAGTCGAAAGTGGGCATGAGTCCAAAAGTCCCTGGGTGGAAAG</t>
  </si>
  <si>
    <t>MH617534.1</t>
  </si>
  <si>
    <t>Gemycircularvirus minti6</t>
  </si>
  <si>
    <t>MAG: Gemycircularvirus minti6 isolate ctcj270, complete genome</t>
  </si>
  <si>
    <t>MTFDFHCRYGLFTYSQCTGLDPWHVLDKFSEIGAECIIAREAHADGGTHLHVFADWGRRKRFRRHDFADVDSFHPNIVPSRGTPHLGWDYATKDGDIVAGGLERPGGSCDNLLRKDHIWNQIMDAVTREQFFELVRELAPADLAKSFPSLSKYADWRYAEPLATYEGPTFGDIRFDLSPYPGLEQWCNDIRAGSNGQSGTY</t>
  </si>
  <si>
    <t>ATGACATTCGACTTCCACTGCAGATATGGCCTCTTTACTTACTCACAATGCACAGGGCTCGATCCTTGGCATGTTCTTGACAAATTCTCTGAAATTGGAGCAGAGTGCATCATCGCCAGAGAGGCACATGCTGATGGCGGTACTCACCTTCATGTCTTTGCAGATTGGGGAAGACGCAAACGCTTCCGACGCCATGACTTTGCCGATGTCGACTCTTTCCACCCTAATATTGTGCCGTCACGGGGAACTCCACATCTTGGCTGGGATTATGCAACGAAGGATGGCGACATTGTGGCAGGAGGGCTCGAACGCCCAGGAGGATCCTGCGATAATCTTCTGCGAAAGGATCATATCTGGAACCAAATTATGGATGCAGTCACTCGAGAACAGTTTTTTGAACTTGTTAGAGAGCTGGCACCTGCTGATCTCGCCAAGTCTTTCCCAAGTCTCAGCAAGTATGCTGACTGGAGGTATGCAGAGCCTCTTGCAACATACGAGGGACCGACTTTCGGAGATATTCGATTCGACCTGTCACCATATCCTGGACTTGAGCAGTGGTGCAACGACATTCGTGCAGGGAGCAATGGACAATCTGGTACGTATTAG</t>
  </si>
  <si>
    <t>MATKRIIRPRRGNRRFVKRKARPAARSRRRPMKRGSMSRKRILNITSRKKQDNMRSWNGTPFLAGSAGPIVMQGDDSYMFGFVCTARDKDLGTGPAPIEMDPSRTSTHCYMRGFKERIDLFTGSAHPWIWRRILFTYKGLDLLRVTDDESPGDDGVGQLWVESSDGYGRYYANIGDPTDLKSSVIGQHIRDLIFKGTAEKDYTSSFSAKTDQERVKILYDKTVTIKSGNDRGVIKTYRRWHGFNRTLIYDEDEVGAQTANRLLSSQSPRSMGDVYVIDFFSPGLGGTSDDELRLLPTATLYWHER</t>
  </si>
  <si>
    <t>ATGGCCACAAAACGCATCATACGACCACGACGTGGAAACAGACGATTCGTCAAAAGGAAAGCCCGACCTGCCGCCAGGTCGAGGCGTCGACCAATGAAGCGAGGCAGTATGTCTCGCAAGCGTATTTTGAACATCACATCCCGGAAAAAGCAGGACAACATGAGGTCTTGGAACGGTACACCGTTCTTGGCGGGGTCAGCTGGCCCCATCGTTATGCAAGGCGACGACTCCTACATGTTTGGCTTTGTTTGCACAGCCCGCGACAAGGATCTTGGCACTGGTCCTGCCCCAATAGAAATGGATCCCTCACGTACATCGACGCACTGTTACATGCGAGGTTTCAAGGAAAGGATCGATTTGTTCACGGGTTCTGCCCATCCTTGGATATGGCGCAGGATCCTGTTCACGTACAAGGGTCTCGACCTCTTACGCGTGACTGACGATGAGTCTCCGGGGGATGATGGTGTGGGTCAGCTGTGGGTTGAGTCTTCTGACGGCTACGGCCGTTACTATGCCAACATCGGCGACCCAACGGATCTGAAATCTTCAGTGATTGGGCAACACATCAGGGATCTTATCTTCAAGGGTACTGCCGAGAAAGATTACACTTCTTCCTTTTCTGCCAAGACGGACCAGGAACGTGTAAAGATCCTGTACGATAAGACGGTTACCATTAAAAGTGGGAACGACAGGGGTGTTATTAAGACGTATCGCAGATGGCATGGGTTTAATAGGACATTGATCTATGACGAGGATGAGGTTGGCGCGCAAACAGCCAATCGCCTGTTGTCATCCCAGAGTCCTAGGAGCATGGGGGATGTTTATGTCATAGATTTCTTTTCACCGGGTTTGGGTGGTACTTCAGATGATGAACTTAGATTGTTGCCTACAGCTACTCTGTACTGGCACGAAAGATAG</t>
  </si>
  <si>
    <t>MASLLTHNAQGSILGMFLTNSLKLEQSASSPERHMLMAVLTFMSLQIGEDANASDAMTLPMSTLSTLILCRHGELHILAGIMQRRMATLWQEGSNAQEDPAIIFCERIISGTKLWMQSLENSFLNLLESWHLLISPSLSQVSASMLTGGMQSLLQHTRDRLSEIFDSTCHHILDLSSGATTFVQGAMDNLVRISFLRGGSSLHSVSGASAGGLVPHPPVVSLIDWSKRSFAD</t>
  </si>
  <si>
    <t>ATGGCCTCTTTACTTACTCACAATGCACAGGGCTCGATCCTTGGCATGTTCTTGACAAATTCTCTGAAATTGGAGCAGAGTGCATCATCGCCAGAGAGGCACATGCTGATGGCGGTACTCACCTTCATGTCTTTGCAGATTGGGGAAGACGCAAACGCTTCCGACGCCATGACTTTGCCGATGTCGACTCTTTCCACCCTAATATTGTGCCGTCACGGGGAACTCCACATCTTGGCTGGGATTATGCAACGAAGGATGGCGACATTGTGGCAGGAGGGCTCGAACGCCCAGGAGGATCCTGCGATAATCTTCTGCGAAAGGATCATATCTGGAACCAAATTATGGATGCAGTCACTCGAGAACAGTTTTTTGAACTTGTTAGAGAGCTGGCACCTGCTGATCTCGCCAAGTCTTTCCCAAGTCTCAGCAAGTATGCTGACTGGAGGTATGCAGAGCCTCTTGCAACATACGAGGGACCGACTTTCGGAGATATTCGATTCGACCTGTCACCATATCCTGGACTTGAGCAGTGGTGCAACGACATTCGTGCAGGGAGCAATGGACAATCTGGTACGTATTAGCTTCCTCAGGGGGGGATCCTCCCTACACTCCGTTTCGGGGGCCTCGGCCGGGGGCCTCGTACCACACCCCCCCGTCGTCAGCCTTATAGACTGGAGCAAGCGCAGTTTTGCTGACTAA</t>
  </si>
  <si>
    <t>ATGGCCACAAAACGCATCATACGACCACGACGTGGAAACAGACGATTCGTCAAAAGGAAAGCCCGACCTGCCGCCAGGTCGAGGCGTCGACCAATGAAGCGAGGCAGTATGTCTCGCAAGCGTATTTTGAACATCACATCCCGGAAAAAGCAGGACAACATGAGGTCTTGGAACGGTACACCGTTCTTGGCGGGGTCAGCTGGCCCCATCGTTATGCAAGGCGACGACTCCTACATGTTTGGCTTTGTTTGCACAGCCCGCGACAAGGATCTTGGCACTGGTCCTGCCCCAATAGAAATGGATCCCTCACGTACATCGACGCACTGTTACATGCGAGGTTTCAAGGAAAGGATCGATTTGTTCACGGGTTCTGCCCATCCTTGGATATGGCGCAGGATCCTGTTCACGTACAAGGGTCTCGACCTCTTACGCGTGACTGACGATGAGTCTCCGGGGGATGATGGTGTGGGTCAGCTGTGGGTTGAGTCTTCTGACGGCTACGGCCGTTACTATGCCAACATCGGCGACCCAACGGATCTGAAATCTTCAGTGATTGGGCAACACATCAGGGATCTTATCTTCAAGGGTACTGCCGAGAAAGATTACACTTCTTCCTTTTCTGCCAAGACGGACCAGGAACGTGTAAAGATCCTGTACGATAAGACGGTTACCATTAAAAGTGGGAACGACAGGGGTGTTATTAAGACGTATCGCAGATGGCATGGGTTTAATAGGACATTGATCTATGACGAGGATGAGGTTGGCGCGCAAACAGCCAATCGCCTGTTGTCATCCCAGAGTCCTAGGAGCATGGGGGATGTTTATGTCATAGATTTCTTTTCACCGGGTTTGGGTGGTACTTCAGATGATGAACTTAGATTGTTGCCTACAGCTACTCTGTACTGGCACGAAAGATAGGTTCCTCGGCAGATACATAAATAAAGTCACAATTTCCCTCCATCCAATCAACATCTTCCGGTGATAACTCGCAGCGTGGGTCAGTGTTTGATAGCCATATCGAGGGTCTGCCCCACTTTATCAGGACTGGCTCCCTGTATAGCTGCTTGACCATGAAATTGGACTGGCATCCAAGCCAATCCTTGAATCCCGGGAAGAATTTGATCCCTCCACGAATGTCATCGAAGACTGCGTACTGAGCCTCTCTGAGTCCAGCCAATGCAGCTCCGCCAGAGAATAATCCACCAAAGAAGATGTGGTTACCGAGCGATCTTGCAAGGGTTGTCTTGCCCGTGCGTGTGGGTCCCCATACGACCAGGGATCTGCCTCGGCCTAACCATGCTTAGTCAGCAAAACTGCGCTTGCTCCAGTCTATAAGGCTGACGACGGGGGGGTGTGGTACGAGGCCCCCGGCCGAGGCCCCCGAAACGGAGTGTAGGGAGGATCCCCCCCTGAGGAAGCTAATACGTACCAGATTGTCCATTGCTCCCTGCACGAATGTCGTTGCACCACTGCTCAAGTCCAGGATATGGTGACAGGTCGAATCGAATATCTCCGAAAGTCGGTCCCTCGTATGTTGCAAGAGGCTCTGCATACCTCCAGTCAGCATACTTGCTGAGACTTGGGAAAGACTTGGCGAGATCAGCAGGTGCCAGCTCTCTAACAAGTTCAAAAAACTGTTCTCGAGTGACTGCATCCATAATTTGGTTCCAGATATGATCCTTTCGCAGAAGATTATCGCAGGATCCTCCTGGGCGTTCGAGCCCTCCTGCCACAATGTCGCCATCCTTCGTTGCATAATCCCAGCCAAGATGTGGAGTTCCCCGTGACGGCACAATATTAGGGTGGAAAGAGTCGACATCGGCAAAGTCATGGCGTCGGAAGCGTTTGCGTCTTCCCCAATCTGCAAAGACATGAAGGTGAGTACCGCCATCAGCATGTGCCTCTCTGGCGATGATGCACTCTGCTCCAATTTCAGAGAATTTGTCAAGAACATGCCAAGGATCGAGCCCTGTGCATTGTGAGTAAGTAAAGAGGCCATATCTGCAGTGGAAGTCGAATGTCATGTGATAAGTCACAAGAGGAACTGGAGGAAACTAATATTATACCTCCAGTGACGGTGACAACCGCTCACTATAAATACAAGAGCGCATCCCCTTTGTGCGAGTGCGAAGCTTGGGACAAGCCGTAGGGTACTTCAGCACGAGGAGGGGTAAGCGACA</t>
  </si>
  <si>
    <t>MH047857.1</t>
  </si>
  <si>
    <t>Momordica charantia associated gemycircularvirus</t>
  </si>
  <si>
    <t>Momordica charantia associated gemycircularvirus isolate Br1, complete genome</t>
  </si>
  <si>
    <t>Momordica charantia</t>
  </si>
  <si>
    <t>MPSFVCNFRYGLITYPQCDGLDPFRVMERFSSLGAECIIGRERHEDGGLHLHVFADFGRKFRSRKTDVFDVDGRHPNVEPSKGTPEKGYDYAIKDGDVVCGGLGRPEPSGGGDGASSAKWARITQAENRDEFWELVHELDPKAAACSFNALSKYADWRFAEVPPEYEHDGRIEFVPGDADGRADWVSQSGIRLAEPFLAGTRVKSLVLWGKSRTGKTTWARSLGPHVYCVGLVSGTECAKGLDARYAVFDDIRGGLGFFHGYKEWLGAQPHVPIKELYREPRYMRWNKPSIWVCNRDPRLEAYPPNATPDWEWMDDNVDFIEVTDSLIASISHASTE</t>
  </si>
  <si>
    <t>ATGCCAAGCTTCGTTTGCAACTTTCGCTATGGACTCATCACCTACCCTCAATGCGATGGACTGGACCCCTTCCGAGTTATGGAGCGCTTTTCATCACTGGGAGCTGAGTGCATCATCGGCCGAGAGCGTCACGAGGATGGAGGACTTCATCTTCACGTGTTCGCAGATTTCGGACGGAAGTTTCGAAGTCGAAAGACTGATGTGTTCGATGTGGACGGTCGGCACCCAAACGTTGAACCTTCTAAGGGAACACCAGAGAAGGGCTATGACTACGCAATCAAGGATGGAGACGTTGTGTGCGGAGGGTTGGGTAGGCCGGAACCGAGCGGAGGTGGAGATGGGGCGTCTTCTGCTAAGTGGGCTCGAATTACGCAAGCGGAGAATCGAGACGAATTTTGGGAACTGGTGCATGAACTGGATCCCAAAGCTGCTGCATGCTCGTTCAACGCACTCAGCAAGTATGCTGACTGGAGATTTGCCGAGGTCCCTCCCGAGTATGAGCACGATGGACGAATTGAGTTTGTTCCGGGAGATGCTGACGGAAGAGCTGACTGGGTATCGCAATCTGGTATCCGACTGGCAGAACCATTCTTAGCAGGCACTAGGGTTAAATCTTTGGTCCTATGGGGAAAGTCGCGCACGGGCAAAACTACGTGGGCCCGTTCTCTTGGACCCCATGTATACTGCGTTGGACTGGTCTCCGGCACCGAGTGTGCCAAAGGGCTTGACGCAAGATATGCCGTGTTCGACGACATCAGAGGTGGTCTTGGATTCTTTCATGGGTACAAGGAGTGGCTCGGTGCTCAGCCTCATGTACCCATCAAGGAGCTCTACAGGGAGCCCCGCTACATGAGGTGGAACAAGCCGTCTATTTGGGTTTGCAACAGGGATCCTCGCTTGGAAGCGTATCCCCCTAACGCTACACCCGATTGGGAATGGATGGATGACAATGTGGATTTCATTGAAGTTACGGACTCGCTTATCGCGTCTATCTCTCATGCCAGTACAGAGTAG</t>
  </si>
  <si>
    <t>MAYRRSVRRAPARRRPTRKSSYGSRYRRSYTAKRRFTRRKRPMSRKSLLNVTSRKKQDTMLGYSNLANDSTDGSNKFHSGAGILKGGRMYIIPWIATARDLSPTDGTLGTVAQKASRTSTECYMRGLRERIQIQTNNGTSWQWRRICFTFKGPLLVNATTGSETQRYQIETNQGFARVMSDFALGTAADPLNGVLFKGLQSVDWSSYFTAKTDNSLVNIMYDQTRIISSGNASGVMRNFKLWHPMNKNLYYNEDEIGATTGTSVYSTSSKRGMGDYYVVDFILAGTGSNINDLMSFEPDSTLYWHER</t>
  </si>
  <si>
    <t>ATGGCGTACCGAAGATCAGTGAGGCGCGCCCCCGCACGCCGTCGCCCCACCCGAAAAAGCTCTTACGGCTCTCGATACCGCCGAAGTTACACCGCGAAGAGGCGTTTTACACGCCGCAAACGCCCGATGTCACGAAAGAGTCTTCTCAACGTCACGTCCCGCAAGAAGCAGGACACGATGTTGGGTTACAGCAACCTCGCAAATGATTCTACGGATGGCTCCAACAAATTTCACAGTGGTGCAGGCATCCTGAAAGGTGGAAGGATGTACATCATTCCCTGGATAGCCACGGCCCGTGATCTCAGTCCTACTGATGGGACCCTTGGAACCGTCGCTCAAAAGGCGTCTAGAACGTCAACTGAGTGTTACATGCGCGGCCTTCGCGAGCGCATTCAGATCCAGACCAACAACGGAACGTCTTGGCAGTGGAGACGAATCTGCTTTACCTTCAAGGGCCCCCTGCTAGTCAACGCCACAACGGGCTCGGAGACTCAACGCTACCAAATTGAGACAAACCAAGGCTTTGCACGCGTCATGTCGGACTTTGCCCTCGGCACGGCCGCAGATCCTCTCAACGGAGTCCTATTCAAGGGCCTCCAAAGCGTCGACTGGTCTTCGTATTTCACCGCTAAGACCGACAATTCCCTTGTCAACATCATGTACGACCAAACTCGCATTATTTCCTCAGGCAACGCTAGCGGCGTCATGCGCAATTTCAAATTGTGGCATCCAATGAACAAGAACCTCTACTACAACGAAGATGAAATCGGAGCTACCACGGGAACTAGTGTGTATTCAACGAGCAGTAAGCGAGGGATGGGAGACTATTACGTAGTCGACTTCATTCTAGCTGGGACAGGTTCAAACATCAACGACTTGATGTCATTCGAGCCAGATTCTACTCTGTACTGGCATGAGAGATAG</t>
  </si>
  <si>
    <t>TATAGCCCAGGACACGGGCACAGCGCAGCTATAAGTAGCCCGGTCCGCACCCAAAAATCCCTCACCCCCTCACCATGCCCTCCCCCAACGATGGCGTACCGAAGATCAGTGAGGCGCGCCCCCGCACGCCGTCGCCCCACCCGAAAAAGCTCTTACGGCTCTCGATACCGCCGAAGTTACACCGCGAAGAGGCGTTTTACACGCCGCAAACGCCCGATGTCACGAAAGAGTCTTCTCAACGTCACGTCCCGCAAGAAGCAGGACACGATGTTGGGTTACAGCAACCTCGCAAATGATTCTACGGATGGCTCCAACAAATTTCACAGTGGTGCAGGCATCCTGAAAGGTGGAAGGATGTACATCATTCCCTGGATAGCCACGGCCCGTGATCTCAGTCCTACTGATGGGACCCTTGGAACCGTCGCTCAAAAGGCGTCTAGAACGTCAACTGAGTGTTACATGCGCGGCCTTCGCGAGCGCATTCAGATCCAGACCAACAACGGAACGTCTTGGCAGTGGAGACGAATCTGCTTTACCTTCAAGGGCCCCCTGCTAGTCAACGCCACAACGGGCTCGGAGACTCAACGCTACCAAATTGAGACAAACCAAGGCTTTGCACGCGTCATGTCGGACTTTGCCCTCGGCACGGCCGCAGATCCTCTCAACGGAGTCCTATTCAAGGGCCTCCAAAGCGTCGACTGGTCTTCGTATTTCACCGCTAAGACCGACAATTCCCTTGTCAACATCATGTACGACCAAACTCGCATTATTTCCTCAGGCAACGCTAGCGGCGTCATGCGCAATTTCAAATTGTGGCATCCAATGAACAAGAACCTCTACTACAACGAAGATGAAATCGGAGCTACCACGGGAACTAGTGTGTATTCAACGAGCAGTAAGCGAGGGATGGGAGACTATTACGTAGTCGACTTCATTCTAGCTGGGACAGGTTCAAACATCAACGACTTGATGTCATTCGAGCCAGATTCTACTCTGTACTGGCATGAGAGATAGACGCGATAAGCGAGTCCGTAACTTCAATGAAATCCACATTGTCATCCATCCATTCCCAATCGGGTGTAGCGTTAGGGGGATACGCTTCCAAGCGAGGATCCCTGTTGCAAACCCAAATAGACGGCTTGTTCCACCTCATGTAGCGGGGCTCCCTGTAGAGCTCCTTGATGGGTACATGAGGCTGAGCACCGAGCCACTCCTTGTACCCATGAAAGAATCCAAGACCACCTCTGATGTCGTCGAACACGGCATATCTTGCGTCAAGCCCTTTGGCACACTCGGTGCCGGAGACCAGTCCAACGCAGTATACATGGGGTCCAAGAGAACGGGCCCACGTAGTTTTGCCCGTGCGCGACTTTCCCCATAGGACCAAAGATTTAACCCTAGTGCCTGCTTAGTCAGCATGAGTCACATACCCAAACAAGGCGAAGGAGTACCGGGGTCCCCTCTGGGGTGGTACGGTATTGAGCCGCAACAGCCAATTGACCGTTGCCACGCGGCGAGCGGGTTTTACCCTTTTTTGTTTCCGCTCTTGAATATCGGAAAACTTACCTAAGAATGGTTCTGCCAGTCGGATACCAGATTGCGATACCCAGTCAGCTCTTCCGTCAGCATCTCCCGGAACAAACTCAATTCGTCCATCGTGCTCATACTCGGGAGGGACCTCGGCAAATCTCCAGTCAGCATACTTGCTGAGTGCGTTGAACGAGCATGCAGCAGCTTTGGGATCCAGTTCATGCACCAGTTCCCAAAATTCGTCTCGATTCTCCGCTTGCGTAATTCGAGCCCACTTAGCAGAAGACGCCCCATCTCCACCTCCGCTCGGTTCCGGCCTACCCAACCCTCCGCACACAACGTCTCCATCCTTGATTGCGTAGTCATAGCCCTTCTCTGGTGTTCCCTTAGAAGGTTCAACGTTTGGGTGCCGACCGTCCACATCGAACACATCAGTCTTTCGACTTCGAAACTTCCGTCCGAAATCTGCGAACACGTGAAGATGAAGTCCTCCATCCTCGTGACGCTCTCGGCCGATGATGCACTCAGCTCCCAGTGATGAAAAGCGCTCCATAACTCGGAAGGGGTCCAGTCCATCGCATTGAGGGTAGGTGATGAGTCCATAGCGAAAGTTGCAAACGAAGCTTGGCATAGTGTGCTCTCTGAAGTCCTGGGCAAACTAATGT</t>
  </si>
  <si>
    <t>KP263547.1</t>
  </si>
  <si>
    <t>Mongoose feces-associated gemycircularvirus d</t>
  </si>
  <si>
    <t>Mongoose feces-associated gemycircularvirus d strain 478d, complete genome</t>
  </si>
  <si>
    <t>Herpestes ichneumon</t>
  </si>
  <si>
    <t>23-NOV-2015</t>
  </si>
  <si>
    <t>MPPRYHNRRRTIGVSRRRKFTSSRYRKPRRATRRAYRKPIRRVSRRRMINMLSKKKRDTMLSSAGSGVNPPPDSTPTGSSIIISPFTSTTNLFESGVHSLIFTPSMKPLTPSNATFVAQRTNTYCYYKGFAETYTFLPNDNSVWWHRRIVFSSRRRFAELNQITSGSGTLAPAVTAGGISRRKFKDMSETSGLDGFNDIQALIIAEVFRGAYNTDWADPLRARLDTTKINVHSDRLVTLRSGNDVPAPRIVKHYTPINKTIVYDDEEIGVGMQSSYYAVQGKPGIGDLYVLDFFECPVPNDTTTTTLNISSQFTSYWHEK</t>
  </si>
  <si>
    <t>ATGCCGCCGCGCTACCACAACCGACGTCGCACCATCGGTGTCAGCCGACGCCGTAAATTCACTAGTTCGCGCTATCGAAAGCCTCGTCGAGCGACTAGACGTGCTTATCGAAAGCCAATTCGAAGAGTGTCTCGAAGACGAATGATCAACATGTTGTCTAAGAAGAAGCGTGACACTATGCTCTCTAGCGCAGGCTCCGGCGTTAACCCCCCACCTGATTCTACACCTACTGGCAGTAGCATCATCATCAGCCCCTTTACTAGCACGACCAACTTGTTTGAGAGTGGAGTTCATTCGCTGATCTTCACCCCTTCGATGAAGCCCCTCACGCCTAGCAACGCCACGTTTGTAGCGCAGCGCACTAACACGTATTGTTATTACAAGGGTTTTGCCGAAACCTACACATTCTTACCTAACGATAATTCCGTTTGGTGGCACCGAAGAATCGTTTTTTCAAGCAGGCGGCGCTTCGCCGAACTCAATCAGATCACTAGTGGTTCCGGTACATTGGCCCCTGCTGTCACCGCAGGTGGCATCTCACGCCGAAAATTTAAAGACATGTCCGAGACCAGTGGACTAGATGGCTTTAACGACATTCAGGCCCTTATCATAGCTGAGGTGTTCCGCGGAGCTTATAACACCGATTGGGCCGATCCGTTGAGAGCTAGGCTCGACACCACCAAGATCAATGTCCACTCCGATAGACTTGTCACTCTCCGTTCTGGCAATGACGTGCCAGCCCCACGTATCGTCAAGCATTATACTCCAATCAACAAGACTATTGTGTACGACGACGAAGAAATTGGAGTCGGTATGCAGTCCAGTTATTACGCAGTGCAAGGGAAACCTGGAATAGGTGACTTATATGTCTTGGATTTTTTCGAATGCCCTGTGCCTAACGATACTACCACTACTACTTTGAACATATCCTCCCAGTTTACGTCGTACTGGCACGAAAAGTAG</t>
  </si>
  <si>
    <t>MLFVNSRYLLLTYAQSNGLDEWDVSNHLSTLGAECIIARENHDDGGTHLHCFVDFNRKFRSRNVRVFDVGGFHPNISPSRGTPEKGYDYAIKDGDVVAGGLDRPAPRGGMHVGAHRVSNVAHLCESSEEFLELYDEMERGDLIGRFSNVRAYADWRFRLDIPEYSTPSEFVFSSGELDGRDDWVQQSGVGSGEPLIGMSFTSVRLQRKSLVLYGRSLTGKTTWARSLGSHMYSERRLNAQMADDMEHTAHYHVLDDVDLRYFPAWKSWLGGMQWISNELKYRNVRLLKWGRPCIWCNNTDPRDVMRRSMAAFDGQGDGKFSHEDLAWLEANCVFIHIDEEIATFRASTT</t>
  </si>
  <si>
    <t>ATGTTATTTGTCAATTCCCGATACCTACTTCTCACATACGCTCAAAGCAATGGCCTCGACGAATGGGATGTTTCAAACCATCTTAGTACCCTTGGGGCAGAGTGCATCATTGCAAGAGAGAATCACGATGATGGGGGAACTCATTTGCACTGTTTTGTCGACTTCAACCGAAAGTTCCGAAGCCGAAACGTACGTGTCTTCGATGTTGGAGGTTTCCACCCAAACATATCGCCATCTCGTGGCACGCCAGAGAAAGGCTACGATTATGCGATCAAGGATGGAGACGTTGTTGCGGGAGGGCTTGATCGACCAGCACCACGCGGAGGTATGCATGTTGGAGCTCATCGAGTCAGCAATGTCGCGCACCTCTGCGAGAGTAGTGAGGAGTTTCTTGAACTATACGACGAAATGGAACGAGGAGATCTTATTGGCCGGTTTTCGAATGTCCGAGCCTACGCTGATTGGCGCTTTCGACTGGATATCCCAGAGTACTCTACGCCATCCGAATTTGTGTTCAGCAGCGGCGAGCTGGACGGAAGAGATGATTGGGTACAACAATCTGGAGTGGGAAGTGGAGAACCACTCATAGGTATGTCTTTCACGTCGGTCCGGCTGCAAAGGAAATCTCTGGTCTTGTATGGCCGGAGTTTAACCGGCAAAACAACTTGGGCCAGAAGTTTAGGCAGCCACATGTATTCTGAGCGTCGGCTGAACGCTCAGATGGCTGACGATATGGAACATACGGCGCATTATCACGTGCTCGATGACGTGGACTTGCGGTATTTTCCGGCTTGGAAGTCTTGGCTTGGAGGGATGCAGTGGATCTCAAACGAATTAAAATATCGTAATGTAAGACTGCTAAAGTGGGGCCGACCGTGCATATGGTGCAACAATACGGACCCACGGGATGTCATGCGTCGATCAATGGCCGCATTCGACGGCCAAGGAGATGGCAAATTTAGTCACGAAGATTTGGCATGGCTGGAGGCAAACTGTGTATTTATTCATATTGATGAGGAGATAGCTACTTTTCGTGCCAGTACGACGTAA</t>
  </si>
  <si>
    <t>TAATATTATAGCAGGACACGGGACACACCCCCTTTTATCTATAAAAGGATCCCTCCCCTCCCCCCAACGGGCACGGACATTCCCAACAAAATGGACACCCCCTCCCCAACACAAGAGCATTGCCCCACATGCCGCCGCGCTACCACAACCGACGTCGCACCATCGGTGTCAGCCGACGCCGTAAATTCACTAGTTCGCGCTATCGAAAGCCTCGTCGAGCGACTAGACGTGCTTATCGAAAGCCAATTCGAAGAGTGTCTCGAAGACGAATGATCAACATGTTGTCTAAGAAGAAGCGTGACACTATGCTCTCTAGCGCAGGCTCCGGCGTTAACCCCCCACCTGATTCTACACCTACTGGCAGTAGCATCATCATCAGCCCCTTTACTAGCACGACCAACTTGTTTGAGAGTGGAGTTCATTCGCTGATCTTCACCCCTTCGATGAAGCCCCTCACGCCTAGCAACGCCACGTTTGTAGCGCAGCGCACTAACACGTATTGTTATTACAAGGGTTTTGCCGAAACCTACACATTCTTACCTAACGATAATTCCGTTTGGTGGCACCGAAGAATCGTTTTTTCAAGCAGGCGGCGCTTCGCCGAACTCAATCAGATCACTAGTGGTTCCGGTACATTGGCCCCTGCTGTCACCGCAGGTGGCATCTCACGCCGAAAATTTAAAGACATGTCCGAGACCAGTGGACTAGATGGCTTTAACGACATTCAGGCCCTTATCATAGCTGAGGTGTTCCGCGGAGCTTATAACACCGATTGGGCCGATCCGTTGAGAGCTAGGCTCGACACCACCAAGATCAATGTCCACTCCGATAGACTTGTCACTCTCCGTTCTGGCAATGACGTGCCAGCCCCACGTATCGTCAAGCATTATACTCCAATCAACAAGACTATTGTGTACGACGACGAAGAAATTGGAGTCGGTATGCAGTCCAGTTATTACGCAGTGCAAGGGAAACCTGGAATAGGTGACTTATATGTCTTGGATTTTTTCGAATGCCCTGTGCCTAACGATACTACCACTACTACTTTGAACATATCCTCCCAGTTTACGTCGTACTGGCACGAAAAGTAGCTATCTCCTCATCAATATGAATAAATACACAGTTTGCCTCCAGCCATGCCAAATCTTCGTGACTAAATTTGCCATCTCCTTGGCCGTCGAATGCGGCCATTGATCGACGCATGACATCCCGTGGGTCCGTATTGTTGCACCATATGCACGGTCGGCCCCACTTTAGCAGTCTTACATTACGATATTTTAATTCGTTTGAGATCCACTGCATCCCTCCAAGCCAAGACTTCCAAGCCGGAAAATACCGCAAGTCCACGTCATCGAGCACGTGATAATGCGCCGTATGTTCCATATCGTCAGCCATCTGAGCGTTCAGCCGACGCTCAGAATACATGTGGCTGCCTAAACTTCTGGCCCAAGTTGTTTTGCCGGTTAAACTCCGGCCATACAAGACCAGAGATTTCCTTCTAGGACCTAAAAGCGTTAATACAGTTATGATACCGCGCACTCGAGGGGAGGCGCTGCGACGTGCCGAGCGCAGCGAAGGTGGTAGTCATGGAGCCGCAGGCGACTGCAGCCGGACCGACGTGAAAGACATACCTATGAGTGGTTCTCCACTTCCCACTCCAGATTGTTGTACCCAATCATCTCTTCCGTCCAGCTCGCCGCTGCTGAACACAAATTCGGATGGCGTAGAGTACTCTGGGATATCCAGTCGAAAGCGCCAATCAGCGTAGGCTCGGACATTCGAAAACCGGCCAATAAGATCTCCTCGTTCCATTTCGTCGTATAGTTCAAGAAACTCCTCACTACTCTCGCAGAGGTGCGCGACATTGCTGACTCGATGAGCTCCAACATGCATACCTCCGCGTGGTGCTGGTCGATCAAGCCCTCCCGCAACAACGTCTCCATCCTTGATCGCATAATCGTAGCCTTTCTCTGGCGTGCCACGAGATGGCGATATGTTTGGGTGGAAACCTCCAACATCGAAGACACGTACGTTTCGGCTTCGGAACTTTCGGTTGAAGTCGACAAAACAGTGCAAATGAGTTCCCCCATCATCGTGATTCTCTCTTGCAATGATGCACTCTGCCCCAAGGGTACTAAGATGGTTTGAAACATCCCATTCGTCGAGGCCATTGCTTTGAGCGTATGTGAGAAGTAGGTATCGGGAATTGACAAATAACATGGTGTGCTCTCCAAGCCGTGTCCTGCGAAAC</t>
  </si>
  <si>
    <t>HQ335086.1</t>
  </si>
  <si>
    <t>Mosquito VEM virus SDBVL G</t>
  </si>
  <si>
    <t>Mosquito VEM virus SDBVL G, complete genome</t>
  </si>
  <si>
    <t>mosquito</t>
  </si>
  <si>
    <t>21-JUN-2011</t>
  </si>
  <si>
    <t>MVYRRSRPTSYRRRTGRYAPRRSIYRRKRMVYRRANARRTRTRGLPVKRIRNLTSRKKQDTMLSWAKPTPYTSGAVGSPLMTGIPNARDPGIQPYVYMYQPTARDLERVPGSVTNINDSASRTSSNCYAVGLKEKISLIVNSNEEWLWRRIVFTFKGTYLVTPQAGFGGDSNNVGAFYDETSVGFPRAWTQLSGFTASPGADTNALWLALRSLLFKGTYQTDWNDFATAKADNSRLNILYDKQVKVQSPNDNGTTRTFNRWHPFRKRLIYNDDEVGGGKQVDVGYSSMHRASMGDAYVFDMFIPGHNSEQADELEVRCSSTYYWHET</t>
  </si>
  <si>
    <t>ATGGTTTACCGAAGGTCCAGACCAACGTCCTACCGCAGACGCACGGGCCGCTATGCGCCTCGTCGTTCCATCTACCGTCGCAAGCGGATGGTCTACCGTCGCGCTAATGCAAGGCGCACTCGGACGAGGGGGTTACCAGTGAAACGCATACGTAATCTCACGAGTCGCAAGAAGCAGGATACTATGCTCTCCTGGGCTAAGCCAACCCCTTACACCAGTGGCGCTGTCGGATCCCCACTTATGACCGGCATACCAAATGCACGCGATCCAGGCATTCAGCCATACGTGTACATGTATCAGCCGACTGCCAGGGATCTTGAACGGGTGCCTGGATCGGTGACTAATATCAACGATTCCGCATCCCGCACGTCCAGCAATTGCTACGCCGTTGGCCTCAAGGAGAAAATTTCTCTCATTGTCAACTCCAACGAAGAATGGCTCTGGCGTCGCATCGTCTTTACATTCAAGGGTACCTACCTGGTGACTCCTCAAGCCGGATTTGGGGGTGACTCCAATAACGTCGGCGCCTTCTACGACGAGACTAGTGTCGGATTCCCTCGGGCATGGACACAACTGTCGGGTTTCACAGCCTCCCCAGGTGCAGACACTAATGCACTATGGCTGGCTCTCCGCTCCCTCCTCTTCAAGGGTACCTACCAGACCGACTGGAACGACTTCGCCACCGCCAAGGCAGACAATTCTCGGCTGAATATCCTTTACGATAAACAAGTCAAGGTGCAGTCACCTAATGACAACGGCACCACTCGAACCTTCAACAGATGGCATCCCTTTAGAAAACGTCTAATTTACAATGACGACGAAGTCGGAGGCGGAAAACAAGTGGATGTCGGTTACAGTTCTATGCATAGAGCATCAATGGGCGATGCGTATGTCTTTGACATGTTTATTCCTGGTCACAATTCCGAACAGGCAGACGAACTGGAGGTTCGGTGCTCCAGTACATACTACTGGCATGAGACATAA</t>
  </si>
  <si>
    <t>TATAAATAGGAGAGGGTGTCCGCTGTCCGCTGAGGATAATATTAGTTTCCTCAGCGGTCGATTTCTCCATGCCTTCTTTCGCCATCAAAGACGCCAAGTTTTTACTGCTCACTTATGCCCAAGTCCCTGAAGATGTCGTTACAGAACTGCCTTTGCGACTCTTGCACCTCTGCACAGAACATGATGCCGACGTCATCATCGGGAAGGAACAACACTCCGACGGAGGAATACATTTCCATGCCTTTCTCGATTTTCGAGGATCTAAATTCTCAACCAGAAACGAACGATTTTGGGACATTGCCGGGAGACACCCCAACATCGCAAGGGTGGGACGCACGCCGTGGAAGGCGTACGATTACGCCATCAAGGACAACGACATCGTCGGAGGAACAGCCACCCGTCCTGAGGAGGGAGGGGGCGGCTCTGGGGGAAATAAACAACATGAGGACTGGACCTACATCTGTGAGGCAATTTCTGAGGAGGTTTTCTTTGATCGAATCAGAGAACGTCGACCCGGGGATCTGGTCCGTTCTTTCTGCAATATTAGAAAATATGCAGATTGGCACTACCGTGCTGTGCCCGAGCCGTATTCAACTCCGGAGGAGTACAGATTCTCATTGGCTGATTACGTTGAGATCGACAACTGGGCCTCTACCAACTTTGGAGGAGATGTTGCTACCAGGTGTGTACCACCCCCCCGACCCTCGTCAGGACTAGGGGGGCCCCGCGCGTAGACCTTCGGCCTCGCTGCTACCGCTCTCGCTACCTCTCGAGCTCCCTCCATCCTGCACGAGATCCACGTTTCACATTGAGAGCTAGGATGGGGGCTGACTGGTTAGGCCGATGAGTCTAGTACTCTTTGGGCCTAGTAGGACAGGGAAGACKGTCTGGGCAAGATCATTAGGCACCCACTTATACTTTTGTGGCTTATACAGCTACAAGGAGGCGGTGAAGGCCAGTGAGGCGGAGTATGCGGTGTTCGACGACATACAGGGGGGGATCAAGTTCTTCCCGTCATTCAAGAACTGGTTGGGTTGTCAAGCTGAGTTTCAGGTCAAGGGGTTATACAGGGACCCTGAATTAATCAAGTGGGGCAAACCATCTATCTGGGTGTCAAACACTGACCCACGTCACGACATGACACCGGAGGATGTTCATTGGATGGAGGCAAATTGTGTATTTGTAGAAGTACTTGACAAATTATTCTAATTATGTCTCATGCCAGTAGTATGTACTGGAGCACCGAACCTCCAGTTCGTCTGCCTGTTCGGAATTGTGACCAGGAATAAACATGTCAAAGACATACGCATCGCCCATTGATGCTCTATGCATAGAACTGTAACCGACATCCACTTGTTTTCCGCCTCCGACTTCGTCGTCATTGTAAATTAGACGTTTTCTAAAGGGATGCCATCTGTTGAAGGTTCGAGTGGTGCCGTTGTCATTAGGTGACTGCACCTTGACTTGTTTATCGTAAAGGATATTCAGCCGAGAATTGTCTGCCTTGGCGGTGGCGAAGTCGTTCCAGTCGGTCTGGTAGGTACCCTTGAAGAGGAGGGAGCGGAGAGCCAGCCATAGTGCATTAGTGTCTGCACCTGGGGAGGCTGTGAAACCCGACAGTTGTGTCCATGCCCGAGGGAATCCGACACTAGTCTCGTCGTAGAAGGCGCCGACGTTATTGGAGTCACCCCCAAATCCGGCTTGAGGAGTCACCAGGTAGGTACCCTTGAATGTAAAGACGATGCGACGCCAGAGCCATTCTTCGTTGGAGTTGACAATGAGAGAAATTTTCTCCTTGAGGCCAACGGCGTAGCAATTGCTGGACGTGCGGGATGCGGAATCGTTGATATTAGTCACCGATCCAGGCACCCGTTCAAGATCCCTGGCAGTCGGCTGATACATGTACACGTATGGCTGAATGCCTGGATCGCGTGCATTTGGTATGCCGGTCATAAGTGGGGATCCGACAGCGCCACTGGTGTAAGGGGTTGGCTTAGCCCAGGAGAGCATAGTATCCTGCTTCTTGCGACTCGTGAGATTACGTATGCGTTTCACTGGTAACCCCCTCGTCCGAGTGCGCCTTGCATTAGCGCGACGGTAGACCATCCGCTTGCGACGGTAGATGGAACGACGAGGCGCATAGCGGCCCGTGCGTCTGCGGTAGGACGTTGGTCTGGACCTTCGGTAAACCATGTTGTTGTTCTTGGCCGAAAGGGGTCCAAGAGGGGGACAGCGAGC</t>
  </si>
  <si>
    <t>MK032728.1</t>
  </si>
  <si>
    <t>Gemycircularvirus mouti1</t>
  </si>
  <si>
    <t>MAG: Gemycircularvirus mouti1 isolate ctbd78, complete genome</t>
  </si>
  <si>
    <t>mouse tissue</t>
  </si>
  <si>
    <t>MSFYFNSRYGLFTYSQCGDLDGFLVMDLFSTLGAECIVGRENHEDGGIHLHVFVDFGRRFRSRKSNVFDVGGFHPNVSASKGKPDEGYAYAIKDGDVICGGLAKPDGVTRRGGDSSTDTKWAEITSAANREEFWRLLHELDPKSVACNFNSLQKYADWKFKIVPPMYQHPGDVGFISGESDGRDMWLAQSGIRGGESQLGRRMLSVCVYGPSRTGKTLWARSLGPHIYCIGLVAGDVTVKCDSPEIKYAVFDDIRGGIKFFHAYKEWLGAQAFVTCKQLYKEPKQLAWGKPSIWLSNNDPRDEMLQMDIDWMNDNCIFINIAEPIFRANTE</t>
  </si>
  <si>
    <t>ATGTCTTTTTATTTCAACTCCAGATATGGACTGTTCACATATTCTCAGTGCGGAGATCTCGATGGTTTCCTTGTTATGGACCTCTTTTCAACGCTTGGAGCTGAGTGCATCGTTGGAAGAGAGAATCATGAGGATGGAGGAATTCACCTTCACGTGTTTGTCGACTTCGGACGGAGGTTTCGATCACGAAAGTCAAATGTTTTTGATGTGGGAGGTTTCCACCCAAACGTGTCAGCTTCTAAGGGAAAGCCTGATGAGGGATACGCGTACGCGATCAAGGATGGAGACGTTATCTGCGGAGGACTCGCCAAGCCAGACGGAGTCACGCGCAGAGGCGGCGATAGCTCGACTGATACAAAATGGGCTGAAATTACAAGTGCGGCGAATAGAGAAGAGTTTTGGAGACTTTTGCATGAGTTGGATCCGAAATCGGTTGCGTGCAATTTCAATTCATTGCAGAAATATGCCGATTGGAAATTCAAGATCGTGCCTCCCATGTACCAGCATCCGGGAGATGTTGGATTCATCAGCGGAGAGAGTGATGGACGAGATATGTGGTTGGCACAGTCTGGTATCAGAGGTGGAGAATCACAATTAGGTAGACGTATGTTGTCAGTCTGTGTATATGGACCCAGTAGAACTGGAAAGACTTTGTGGGCTAGATCTCTTGGCCCACATATCTATTGCATCGGATTGGTTGCCGGAGATGTTACGGTGAAATGTGACTCACCGGAAATTAAGTATGCCGTGTTTGACGACATCAGGGGTGGGATCAAGTTTTTTCACGCTTACAAGGAGTGGTTGGGTGCACAGGCATTTGTCACATGCAAGCAATTGTACAAGGAGCCTAAACAATTGGCTTGGGGAAAGCCTTCCATTTGGTTATCTAACAACGATCCCAGAGATGAGATGTTGCAGATGGACATTGATTGGATGAATGATAATTGTATTTTCATTAACATAGCGGAGCCTATTTTTCGTGCCAATACAGAGTAG</t>
  </si>
  <si>
    <t>MAYARSRSYKSRGRRPIRTSRKGGVRKPSRRSYAGKKRTYRKKTSSKMILNMTSRKKKDTMISYTNVTASTPQGGTTYANTGAVMPATQQYIFLWIPTARDLTRDVGGSRGLISDEATRTAHTCFMRGLKENIEITTNDGLPWQWRRICFTFKAGTLIGSSTGIGMQVAIQTSSGWTRVVNTLYGNPAVGGLQSALFRGAAGVDWSNIMTAPTDTTNFSIKYDKTVSISSGNEDGCIRNYRRWHAMNKNLVYNDDEQGGSETQQSYSTGSKPGMGDYYIVDIFQPRTGGTASSVLRFEPTATLYWHEK</t>
  </si>
  <si>
    <t>ATGGCCTACGCACGCTCACGCTCCTACAAGTCTCGGGGAAGAAGGCCAATCAGGACTTCCAGAAAAGGCGGTGTGAGAAAGCCAAGCCGCCGATCTTACGCCGGGAAGAAGCGAACCTATCGCAAAAAGACCTCATCGAAAATGATCCTAAACATGACGTCAAGGAAGAAAAAGGACACGATGATTTCTTACACTAATGTCACCGCCTCTACGCCTCAAGGCGGCACTACGTACGCCAATACTGGTGCAGTTATGCCAGCCACTCAACAATATATTTTTCTGTGGATACCAACCGCTCGTGATTTGACACGAGATGTCGGTGGTTCACGTGGTCTCATCTCTGATGAAGCAACTCGTACCGCACACACATGTTTCATGCGTGGCTTGAAAGAGAATATTGAAATTACAACTAATGATGGATTGCCTTGGCAATGGCGTCGTATCTGTTTTACTTTTAAAGCTGGTACTCTAATTGGATCGTCTACTGGTATCGGCATGCAAGTCGCTATTCAAACTTCTTCTGGGTGGACAAGGGTGGTCAACACCCTTTATGGTAACCCTGCTGTGGGCGGTCTTCAATCCGCATTATTTCGTGGTGCAGCTGGGGTTGATTGGAGCAACATCATGACAGCACCCACCGACACTACGAATTTTTCAATTAAATACGATAAAACTGTTTCTATTTCTTCCGGCAACGAGGATGGTTGCATCCGCAATTACCGAAGGTGGCACGCTATGAACAAAAACTTGGTTTATAATGACGATGAGCAGGGGGGTTCTGAGACACAGCAGTCATATTCCACTGGATCTAAGCCAGGTATGGGAGATTATTACATAGTAGATATATTCCAGCCTCGCACTGGCGGTACCGCCTCTAGTGTTTTAAGGTTTGAGCCTACAGCTACTCTGTATTGGCACGAAAAATAG</t>
  </si>
  <si>
    <t>TAATACTATAGAGCAGACACGGACACACCTGGGGTATAAATACCCCTTCAGTCCCCCGGACTCCGGACAATGCAAAATGTCCGATCTCAATCAAAATGGCCTACGCACGCTCACGCTCCTACAAGTCTCGGGGAAGAAGGCCAATCAGGACTTCCAGAAAAGGCGGTGTGAGAAAGCCAAGCCGCCGATCTTACGCCGGGAAGAAGCGAACCTATCGCAAAAAGACCTCATCGAAAATGATCCTAAACATGACGTCAAGGAAGAAAAAGGACACGATGATTTCTTACACTAATGTCACCGCCTCTACGCCTCAAGGCGGCACTACGTACGCCAATACTGGTGCAGTTATGCCAGCCACTCAACAATATATTTTTCTGTGGATACCAACCGCTCGTGATTTGACACGAGATGTCGGTGGTTCACGTGGTCTCATCTCTGATGAAGCAACTCGTACCGCACACACATGTTTCATGCGTGGCTTGAAAGAGAATATTGAAATTACAACTAATGATGGATTGCCTTGGCAATGGCGTCGTATCTGTTTTACTTTTAAAGCTGGTACTCTAATTGGATCGTCTACTGGTATCGGCATGCAAGTCGCTATTCAAACTTCTTCTGGGTGGACAAGGGTGGTCAACACCCTTTATGGTAACCCTGCTGTGGGCGGTCTTCAATCCGCATTATTTCGTGGTGCAGCTGGGGTTGATTGGAGCAACATCATGACAGCACCCACCGACACTACGAATTTTTCAATTAAATACGATAAAACTGTTTCTATTTCTTCCGGCAACGAGGATGGTTGCATCCGCAATTACCGAAGGTGGCACGCTATGAACAAAAACTTGGTTTATAATGACGATGAGCAGGGGGGTTCTGAGACACAGCAGTCATATTCCACTGGATCTAAGCCAGGTATGGGAGATTATTACATAGTAGATATATTCCAGCCTCGCACTGGCGGTACCGCCTCTAGTGTTTTAAGGTTTGAGCCTACAGCTACTCTGTATTGGCACGAAAAATAGGCTCCGCTATGTTAATGAAAATACAATTATCATTCATCCAATCAATGTCCATCTGCAACATCTCATCTCTGGGATCGTTGTTAGATAACCAAATGGAAGGCTTTCCCCAAGCCAATTGTTTAGGCTCCTTGTACAATTGCTTGCATGTGACAAATGCCTGTGCACCCAACCACTCCTTGTAAGCGTGAAAAAACTTGATCCCACCCCTGATGTCGTCAAACACGGCATACTTAATTTCCGGTGAGTCACATTTCACCGTAACATCTCCGGCAACCAATCCGATGCAATAGATATGTGGGCCAAGAGATCTAGCCCACAAAGTCTTTCCAGTTCTACTGGGTCCATATACACAGACTGACAACATACGTCTACCTAATATAATTAGCCAACAACATCCAGATATGATGCACAGCGCAGCGTCAAGGGAAGCCGGGGTACGGGTGCCGAGCGTCAGCGAGAGGGCGGAGCCCGTGCGGGGCCTCCCCCGTCTGGACCGTCCACTACATACCTAATTGTGATTCTCCACCTCTGATACCAGACTGTGCCAACCACATATCTCGTCCATCACTCTCTCCGCTGATGAATCCAACATCTCCCGGATGCTGGTACATGGGAGGCACGATCTTGAATTTCCAATCGGCATATTTCTGCAATGAATTGAAATTGCACGCAACCGATTTCGGATCCAACTCATGCAAAAGTCTCCAAAACTCTTCTCTATTCGCCGCACTTGTAATTTCAGCCCATTTTGTATCAGTCGAGCTATCGCCGCCTCTGCGCGTGACTCCGTCTGGCTTGGCGAGTCCTCCGCAGATAACGTCTCCATCCTTGATCGCGTACGCGTATCCCTCATCAGGCTTTCCCTTAGAAGCTGACACGTTTGGGTGGAAACCTCCCACATCAAAAACATTTGACTTTCGTGATCGAAACCTCCGTCCGAAGTCGACAAACACGTGAAGGTGAATTCCTCCATCCTCATGATTCTCTCTTCCAACGATGCACTCAGCTCCAAGCGTTGAAAAGAGGTCCATAACAAGGAAACCATCGAGATCTCCGCACTGAGAATATGTGAACAGTCCATATCTGGAGTTGAAATAAAAAGACATGTGATCAAAAGTGTGTCCAAAAGTGTCTGCTCGAAAC</t>
  </si>
  <si>
    <t>MK032755.1</t>
  </si>
  <si>
    <t>Gemycircularvirus mouti2</t>
  </si>
  <si>
    <t>MAG: Gemycircularvirus mouti2 isolate ctba76, complete genome</t>
  </si>
  <si>
    <t>MSTFKFNSRYVLVTYAQCAELDPWRVMERFSSLGAECIIGRELHENGGFHLHVFADFGRKFRSRKTDVLDVDGRHPNIVPSEGTPEKGYDYAIKDGDVVCGGLGRPEPRGVGAGSAVDKWTRITQAEDRDEFWALCHELDPKAAACSFNALSKYADWRFAEKPTEYEHPRGLEFVSGDVDGRDAWLSQSGIGLELPHLSRCMSLVLYGPSRTGKTLWARSLGRHIYCIGLVSGDEQIKAPDVDYAVYDDIRGGMKFFHSFKEWMGAQTYVTVKRLYKEPKLVRWGKPSIWLSNTDPRLDMDPSDASWMEDNAVFIDISEPIFRASTE</t>
  </si>
  <si>
    <t>ATGTCCACCTTCAAATTCAATTCACGCTATGTCCTCGTCACCTATGCGCAATGCGCCGAGCTCGATCCCTGGAGAGTTATGGAACGCTTTTCATCTCTGGGAGCTGAGTGCATCATCGGAAGAGAGCTGCACGAGAATGGAGGATTTCATCTTCACGTGTTCGCAGACTTCGGACGGAAGTTTCGAAGCCGAAAGACTGACGTTCTCGATGTGGACGGTCGGCACCCAAACATTGTCCCTTCTGAGGGAACACCTGAGAAGGGCTACGACTACGCAATCAAGGATGGCGATGTTGTCTGCGGAGGGTTGGGACGGCCGGAACCGCGCGGAGTGGGAGCTGGGTCGGCTGTTGACAAGTGGACTCGAATTACGCAAGCGGAGGATCGAGACGAATTTTGGGCTCTTTGCCATGAACTGGATCCCAAAGCTGCTGCATGCAGTTTCAACGCACTCAGCAAGTATGCTGACTGGCGATTTGCCGAGAAGCCTACCGAGTATGAGCACCCACGAGGACTTGAGTTTGTTTCTGGCGATGTTGACGGAAGAGATGCGTGGTTATCGCAGTCTGGTATCGGACTGGAACTCCCACACTTGAGCAGATGTATGTCCTTGGTGCTGTATGGACCTTCACGAACCGGGAAAACGCTGTGGGCTCGATCCCTGGGAAGGCACATCTACTGCATCGGTCTTGTCTCTGGCGATGAGCAGATAAAGGCGCCCGACGTCGATTACGCCGTATACGACGATATACGAGGTGGAATGAAGTTCTTTCATTCGTTCAAGGAGTGGATGGGCGCACAGACCTACGTCACAGTGAAGCGGCTTTACAAGGAGCCGAAGTTGGTACGTTGGGGAAAGCCCTCAATTTGGTTGAGCAACACGGACCCACGTTTGGACATGGATCCAAGTGATGCGTCATGGATGGAGGACAATGCGGTTTTCATTGATATTTCTGAACCTATTTTTCGTGCCAGTACAGAGTAG</t>
  </si>
  <si>
    <t>MAYRRKRRAAARTTRKPSRRSAPRKSRTTRPRSRRRPTMTRKRILNITTTKKRDQMLSISNARGLNAQTPSPENTSGSGAVNLAPGPALIRGNGGVYVFPWIATARTISPSINLPTSRNSETVYMRGLKERIRCETNSGASFRWRRIAFTYKGNSLWLNANAGAYWRLNWPGIGATRNLALVSAEARTIIDRILFKGSFDRDYRNYMDAIVDRTTINVKMDKTFNIRSGNGTGVCKTYNLWHPMNSNLTYDDDEDGDGVIANVLSTSSKLGMGDYYIIDFIQGVSAGTTDDIMVFDPVSTLYWHEK</t>
  </si>
  <si>
    <t>ATGGCGTATCGCCGCAAACGACGCGCGGCCGCACGCACCACCCGAAAGCCCTCCCGGCGTTCAGCCCCCCGAAAATCCCGCACAACGAGACCCCGCTCTCGGAGAAGACCGACAATGACGCGCAAGCGCATTCTCAACATCACGACGACAAAAAAGCGTGATCAAATGTTGTCGATCTCCAATGCCCGCGGCCTCAACGCGCAAACACCAAGCCCCGAAAATACCTCAGGTAGTGGGGCGGTGAATCTGGCCCCCGGCCCTGCCCTAATCCGTGGAAATGGCGGTGTGTACGTGTTCCCGTGGATCGCCACGGCACGCACAATCAGCCCGTCCATCAACCTTCCCACGTCACGCAACAGCGAAACAGTCTACATGCGCGGCCTCAAAGAGCGCATCAGGTGTGAGACCAACAGCGGCGCTAGCTTCCGGTGGCGTCGAATCGCCTTTACCTACAAGGGTAACTCCTTGTGGCTCAATGCCAATGCTGGTGCCTACTGGCGCCTAAACTGGCCCGGTATCGGTGCCACACGCAATCTCGCCCTCGTCAGTGCGGAAGCACGGACTATCATCGACCGTATCCTATTCAAGGGTTCGTTCGACCGCGACTACCGCAACTACATGGATGCCATTGTTGACCGGACAACGATCAACGTCAAAATGGACAAGACATTCAATATCCGGTCCGGTAACGGCACCGGTGTCTGCAAGACATACAATCTCTGGCATCCTATGAACTCAAATCTCACCTATGACGACGACGAAGACGGAGATGGTGTGATCGCCAATGTGCTCTCCACCAGTTCCAAACTTGGAATGGGTGACTACTACATCATCGATTTCATTCAGGGTGTCTCCGCAGGAACGACTGATGACATCATGGTATTTGACCCAGTATCTACTCTGTACTGGCACGAAAAATAG</t>
  </si>
  <si>
    <t>TAATGTTATATGCCCAGGACACAGGGCACAGCTTCAGCTATAAGTACCCGTGTCCTCCCCCTCGCTATGACTCACCATGCACGAGCCTTACTCAAAAACCCCTGACCCCGCTTTCTTTGGACCCTGGTGCCATGGCGTATCGCCGCAAACGACGCGCGGCCGCACGCACCACCCGAAAGCCCTCCCGGCGTTCAGCCCCCCGAAAATCCCGCACAACGAGACCCCGCTCTCGGAGAAGACCGACAATGACGCGCAAGCGCATTCTCAACATCACGACGACAAAAAAGCGTGATCAAATGTTGTCGATCTCCAATGCCCGCGGCCTCAACGCGCAAACACCAAGCCCCGAAAATACCTCAGGTAGTGGGGCGGTGAATCTGGCCCCCGGCCCTGCCCTAATCCGTGGAAATGGCGGTGTGTACGTGTTCCCGTGGATCGCCACGGCACGCACAATCAGCCCGTCCATCAACCTTCCCACGTCACGCAACAGCGAAACAGTCTACATGCGCGGCCTCAAAGAGCGCATCAGGTGTGAGACCAACAGCGGCGCTAGCTTCCGGTGGCGTCGAATCGCCTTTACCTACAAGGGTAACTCCTTGTGGCTCAATGCCAATGCTGGTGCCTACTGGCGCCTAAACTGGCCCGGTATCGGTGCCACACGCAATCTCGCCCTCGTCAGTGCGGAAGCACGGACTATCATCGACCGTATCCTATTCAAGGGTTCGTTCGACCGCGACTACCGCAACTACATGGATGCCATTGTTGACCGGACAACGATCAACGTCAAAATGGACAAGACATTCAATATCCGGTCCGGTAACGGCACCGGTGTCTGCAAGACATACAATCTCTGGCATCCTATGAACTCAAATCTCACCTATGACGACGACGAAGACGGAGATGGTGTGATCGCCAATGTGCTCTCCACCAGTTCCAAACTTGGAATGGGTGACTACTACATCATCGATTTCATTCAGGGTGTCTCCGCAGGAACGACTGATGACATCATGGTATTTGACCCAGTATCTACTCTGTACTGGCACGAAAAATAGGTTCAGAAATATCAATGAAAACCGCATTGTCCTCCATCCATGACGCATCACTTGGATCCATGTCCAAACGTGGGTCCGTGTTGCTCAACCAAATTGAGGGCTTTCCCCAACGTACCAACTTCGGCTCCTTGTAAAGCCGCTTCACTGTGACGTAGGTCTGTGCGCCCATCCACTCCTTGAACGAATGAAAGAACTTCATTCCACCTCGTATATCGTCGTATACGGCGTAATCGACGTCGGGCGCCTTTATCTGCTCATCGCCAGAGACAAGACCGATGCAGTAGATGTGCCTTCCCAGGGATCGAGCCCACAGCGTTTTCCCGGTTCGTGAAGGTCCATACAGCACCAAGGACATACATCTGCCACCTGCTTAGTCAGCATGAATTTACTCCCCACGCCTATGTGTAAATAAAGAGAGCCGAGGTGGGGCAGCAGCTTGCTGCGAAGCGCCCCCACCGGTTAAGGCGGCGCGCCAGCCAATGATTCAGGAGGGTACCAACTTACTCAAGTGTGGGAGTTCCAGTCCGATACCAGACTGCGATAACCACGCATCTCTTCCGTCAACATCGCCAGAAACAAACTCAAGTCCTCGTGGGTGCTCATACTCGGTAGGCTTCTCGGCAAATCGCCAGTCAGCATACTTGCTGAGTGCGTTGAAACTGCATGCAGCAGCTTTGGGATCCAGTTCATGGCAAAGAGCCCAAAATTCGTCTCGATCCTCCGCTTGCGTAATTCGAGTCCACTTGTCAACAGCCGACCCAGCTCCCACTCCGCGCGGTTCCGGCCGTCCCAACCCTCCGCAGACAACATCGCCATCCTTGATTGCGTAGTCGTAGCCCTTCTCAGGTGTTCCCTCAGAAGGGACAATGTTTGGGTGCCGACCGTCCACATCGAGAACGTCAGTCTTTCGGCTTCGAAACTTCCGTCCGAAGTCTGCGAACACGTGAAGATGAAATCCTCCATTCTCGTGCAGCTCTCTTCCGATGATGCACTCAGCTCCCAGAGATGAAAAGCGTTCCATAACTCTCCAGGGATCGAGCTCGGCGCATTGCGCATAGGTGACGAGGACATAGCGTGAATTGAATTTGAAGGTGGACATGTGCTTCGAGGTGTCCTGGGCAAAC</t>
  </si>
  <si>
    <t>MK032715.1</t>
  </si>
  <si>
    <t>Gemycircularvirus mouti3</t>
  </si>
  <si>
    <t>MAG: Gemycircularvirus mouti3 isolate ctgb66, complete genome</t>
  </si>
  <si>
    <t>MLFVNSKYVLLTYAQCHGLDEWAVSDRMSQLGAECIVARENHKDGGTHLHAFVDFNRKFRSRDVRIFDVGGFHPNVSPSRGTPEKGYDYATKDGDVVAGGLERPRPRGGMHAGAHRVRNVAHLCESVDEFLELYDEMERGDLIGRFSNIRAYGDWRFRVEPTEYGTPEGAEFVSGAMDGRDDWVSQSGICGGEPLIARRKSLVIYGPSLTGKTTWARSLGSHIYSERVLNAQMADDMEKTAHYAVFDDVNIRYFPGWKSWLGGMRHISNRLLYRNVKLMEWGRPCIWANNTDPRVVMRRSINARGGEGDGEFSQEDIDWLEANCIFIEVPDKLVTFRASTE</t>
  </si>
  <si>
    <t>ATGTTATTTGTCAATTCCAAATATGTCCTACTTACCTACGCCCAATGCCATGGATTGGATGAATGGGCTGTTTCAGACCGAATGTCACAACTTGGAGCTGAGTGCATCGTTGCCAGAGAGAATCACAAGGATGGAGGAACTCATCTGCACGCTTTTGTCGACTTCAACCGAAAATTCAGAAGCCGAGATGTGCGTATCTTCGATGTTGGAGGTTTCCATCCGAACGTGTCGCCTTCTCGTGGTACACCAGAAAAGGGTTACGACTACGCGACGAAGGATGGAGACGTTGTGGCGGGTGGACTCGAGCGCCCTAGGCCGCGCGGAGGTATGCATGCTGGAGCTCATCGAGTCAGGAATGTCGCGCACCTGTGCGAGAGTGTGGACGAGTTTCTTGAGCTATATGACGAAATGGAGAGAGGAGATCTCATTGGTCGCTTCTCAAACATACGCGCTTACGGAGACTGGAGGTTCCGTGTTGAACCTACCGAGTACGGTACACCCGAGGGCGCTGAGTTCGTCAGTGGGGCAATGGATGGACGAGATGATTGGGTATCACAGTCTGGTATATGCGGTGGAGAGCCACTCATAGCAAGGCGCAAAAGTCTGGTGATATACGGGCCTAGCCTAACTGGGAAGACAACATGGGCTAGGTCGTTGGGCAGCCATATATACTCTGAAAGGGTACTTAATGCTCAAATGGCTGATGATATGGAGAAGACTGCGCATTACGCTGTCTTTGATGACGTAAACATCAGGTACTTTCCAGGATGGAAGAGTTGGTTGGGTGGAATGCGCCATATTTCTAATAGGCTGCTTTACAGGAATGTTAAGTTGATGGAGTGGGGTAGACCTTGTATCTGGGCCAATAATACTGACCCACGTGTCGTTATGAGGAGGAGCATCAACGCACGAGGAGGAGAAGGAGACGGAGAGTTTTCACAAGAGGACATTGATTGGTTGGAGGCAAATTGTATCTTTATTGAAGTACCAGATAAGCTGGTTACTTTTCGTGCCAGTACAGAGTAG</t>
  </si>
  <si>
    <t>MPKSRSRFRRRRSPFVRKRRSRAPTRSRYRSRRRLPRRGVSMKSLLNMTSVKKRDTMLTYTNSTASSQSGGDTYSTSVPAVVVGGQGVNGAATFLWCATARDFTTSNSGSRGTIYDSATRTSTTPYMIGLKEAIEIQVSTGMPWQWRRICFTFKGPLGLTLDATQAVATETSAGWVRVMNQISGEPGGGQQYILFERLFKGQNTVDWNDVMTAKVDNTRVTLRYDRTCTLASGNEDGFIRKYNRWHPMRKTLVYDDDELAGGKNSRSFSTEGRAGMGDYYVLDLFRARTGSTASDLLSVRPESTLYWHEK</t>
  </si>
  <si>
    <t>ATGCCGAAGAGTCGTTCTCGATTCCGACGTCGGAGAAGTCCTTTCGTCCGTAAAAGGCGATCTCGCGCACCTACTCGATCTCGTTACCGATCTCGTCGACGTCTTCCAAGAAGAGGTGTATCGATGAAGTCGCTTCTCAACATGACCTCTGTGAAAAAGAGGGATACCATGCTCACCTACACGAACAGCACCGCCTCTAGTCAGTCAGGCGGCGACACCTACTCCACGTCTGTCCCCGCAGTTGTTGTTGGCGGTCAAGGCGTCAATGGCGCCGCCACATTCCTCTGGTGCGCAACCGCGCGTGACTTCACTACCAGCAACAGTGGGTCTAGGGGAACTATCTACGACAGCGCTACTCGCACCTCCACTACTCCTTACATGATTGGTCTCAAAGAGGCCATCGAGATCCAAGTAAGCACCGGCATGCCTTGGCAGTGGCGTCGCATCTGCTTCACTTTCAAAGGCCCACTCGGCCTCACTCTCGATGCAACTCAAGCCGTTGCCACTGAAACCAGCGCAGGCTGGGTCAGAGTCATGAATCAAATCTCTGGTGAACCTGGCGGTGGTCAGCAGTACATTCTCTTTGAGCGGCTCTTCAAGGGTCAAAACACAGTCGACTGGAATGATGTCATGACAGCTAAGGTCGACAATACACGAGTAACCCTACGCTACGACCGTACGTGTACACTAGCATCAGGCAACGAAGACGGATTTATCCGCAAGTACAACAGGTGGCATCCTATGCGCAAAACCCTTGTCTATGACGACGACGAACTCGCCGGTGGCAAAAACTCACGCTCTTTCTCCACTGAAGGCAGGGCCGGAATGGGAGACTACTATGTCTTGGATTTGTTTAGGGCCCGAACGGGGTCTACCGCATCTGATCTACTCTCCGTCCGTCCAGAGTCTACTCTGTACTGGCACGAAAAGTAA</t>
  </si>
  <si>
    <t>TAATATTATAGCAGGACACGGGGCACACCTACACATATAAATACCCCTCTCCGCCCCCGAGTCAACACGAGTCAACACGAGTCAACATGCCTCTCTACCAGCGTGACTCGGCTCCCTCCCCCTCGCCCCCACCCGTCGGCTATCATCACACTAGTGATACACAGGCCCACTGCCCAACATGCCGAAGAGTCGTTCTCGATTCCGACGTCGGAGAAGTCCTTTCGTCCGTAAAAGGCGATCTCGCGCACCTACTCGATCTCGTTACCGATCTCGTCGACGTCTTCCAAGAAGAGGTGTATCGATGAAGTCGCTTCTCAACATGACCTCTGTGAAAAAGAGGGATACCATGCTCACCTACACGAACAGCACCGCCTCTAGTCAGTCAGGCGGCGACACCTACTCCACGTCTGTCCCCGCAGTTGTTGTTGGCGGTCAAGGCGTCAATGGCGCCGCCACATTCCTCTGGTGCGCAACCGCGCGTGACTTCACTACCAGCAACAGTGGGTCTAGGGGAACTATCTACGACAGCGCTACTCGCACCTCCACTACTCCTTACATGATTGGTCTCAAAGAGGCCATCGAGATCCAAGTAAGCACCGGCATGCCTTGGCAGTGGCGTCGCATCTGCTTCACTTTCAAAGGCCCACTCGGCCTCACTCTCGATGCAACTCAAGCCGTTGCCACTGAAACCAGCGCAGGCTGGGTCAGAGTCATGAATCAAATCTCTGGTGAACCTGGCGGTGGTCAGCAGTACATTCTCTTTGAGCGGCTCTTCAAGGGTCAAAACACAGTCGACTGGAATGATGTCATGACAGCTAAGGTCGACAATACACGAGTAACCCTACGCTACGACCGTACGTGTACACTAGCATCAGGCAACGAAGACGGATTTATCCGCAAGTACAACAGGTGGCATCCTATGCGCAAAACCCTTGTCTATGACGACGACGAACTCGCCGGTGGCAAAAACTCACGCTCTTTCTCCACTGAAGGCAGGGCCGGAATGGGAGACTACTATGTCTTGGATTTGTTTAGGGCCCGAACGGGGTCTACCGCATCTGATCTACTCTCCGTCCGTCCAGAGTCTACTCTGTACTGGCACGAAAAGTAACCAGCTTATCTGGTACTTCAATAAAGATACAATTTGCCTCCAACCAATCAATGTCCTCTTGTGAAAACTCTCCGTCTCCTTCTCCTCCTCGTGCGTTGATGCTCCTCCTCATAACGACACGTGGGTCAGTATTATTGGCCCAGATACAAGGTCTACCCCACTCCATCAACTTAACATTCCTGTAAAGCAGCCTATTAGAAATATGGCGCATTCCACCCAACCAACTCTTCCATCCTGGAAAGTACCTGATGTTTACGTCATCAAAGACAGCGTAATGCGCAGTCTTCTCCATATCATCAGCCATTTGAGCATTAAGTACCCTTTCAGAGTATATATGGCTGCCCAACGACCTAGCCCATGTTGTCTTCCCAGTTAGGCTAGGCCCGTATATCACCAGACTTTTGCGCCTTGGACCTAATACACGTTAGCTATCAAGTTCTGGACCAAGCGCCCTAGCGGAGAGGGGCTGAGGGGTTGGAGGGGCCCCTCCGGGGAGGATCCCCCCGAAATGAGCCTTAGCGAATCGCACCCTCGTGAGCCGGGCAAGACATACCTATGAGTGGCTCTCCACCGCATATACCAGACTGTGATACCCAATCATCTCGTCCATCCATTGCCCCACTGACGAACTCAGCGCCCTCGGGTGTACCGTACTCGGTAGGTTCAACACGGAACCTCCAGTCTCCGTAAGCGCGTATGTTTGAGAAGCGACCAATGAGATCTCCTCTCTCCATTTCGTCATATAGCTCAAGAAACTCGTCCACACTCTCGCACAGGTGCGCGACATTCCTGACTCGATGAGCTCCAGCATGCATACCTCCGCGCGGCCTAGGGCGCTCGAGTCCACCCGCCACAACGTCTCCATCCTTCGTCGCGTAGTCGTAACCCTTTTCTGGTGTACCACGAGAAGGCGACACGTTCGGATGGAAACCTCCAACATCGAAGATACGCACATCTCGGCTTCTGAATTTTCGGTTGAAGTCGACAAAAGCGTGCAGATGAGTTCCTCCATCCTTGTGATTCTCTCTGGCAACGATGCACTCAGCTCCAAGTTGTGACATTCGGTCTGAAACAGCCCATTCATCCAATCCATGGCATTGGGCGTAGGTAAGTAGGACATATTTGGAATTGACAAATAACATGGTGTGCTCTCCAAGCCGTGTCCTGCGAAAC</t>
  </si>
  <si>
    <t>MK032719.1</t>
  </si>
  <si>
    <t>Gemycircularvirus mouti4</t>
  </si>
  <si>
    <t>MAG: Gemycircularvirus mouti4 isolate ctda73, complete genome</t>
  </si>
  <si>
    <t>MTFILNARYFLVTYPQSNGLDEWAVNDHFGSLGAECIVAREDHASGGTHLHVFCDFGRKFRSRRADIFDVGGFHPNIERSKRNPRKGAEYACKDGDVVAGGLDVPSLTSSVLPATQDPGSTLVCAESQREFFELAEDICPWDLITKFGSMHAYAKWKWPELAEPYESPAGFTIADGAFPDLVEWRTRAMEHSGTCILTVAPEGGRIKSLVLIGDFLTGKTTWARMLGNHLYMKERYNAKQASLADAVDYGIIDDISGGIRYFPHWKSWFGGQPHIQVKILYRDERLVKWGKPLIWIANRDPRDQLRDMVSRDYSEEQCNNDVYWMEGNAIFVDIGRASIISHANTE</t>
  </si>
  <si>
    <t>ATGACGTTCATACTCAATGCCCGCTACTTTCTTGTTACGTACCCGCAATCTAACGGGCTCGATGAGTGGGCCGTTAACGACCATTTCGGATCACTTGGAGCGGAGTGTATCGTGGCCCGAGAGGACCATGCTTCTGGAGGTACTCATCTCCATGTTTTCTGCGATTTTGGACGGAAATTTCGATCCCGACGAGCCGACATTTTTGATGTTGGAGGCTTCCACCCGAACATTGAACGGTCTAAGCGCAATCCTCGCAAGGGTGCAGAATACGCGTGCAAGGATGGAGACGTTGTTGCTGGAGGACTCGATGTCCCTAGCCTCACCTCTAGTGTGCTTCCAGCAACTCAAGATCCGGGGTCTACTCTTGTCTGCGCGGAGAGTCAACGAGAATTTTTCGAACTTGCTGAGGACATCTGTCCTTGGGACCTCATCACGAAATTTGGGAGCATGCACGCCTACGCAAAATGGAAGTGGCCCGAGCTGGCAGAACCATATGAGAGTCCCGCCGGGTTCACCATTGCAGATGGAGCTTTTCCTGACTTGGTTGAGTGGAGAACTAGAGCTATGGAACACTCAGGTACGTGTATCTTGACCGTCGCTCCGGAGGGGGGAAGAATTAAGTCTCTAGTGCTAATCGGTGACTTCCTCACCGGAAAGACCACATGGGCTAGAATGCTAGGCAACCATCTGTACATGAAAGAGAGGTACAATGCCAAACAGGCATCATTGGCTGACGCTGTGGATTACGGCATCATTGATGACATCAGCGGGGGAATAAGGTATTTCCCGCATTGGAAAAGTTGGTTTGGGGGTCAGCCCCACATCCAAGTGAAAATTCTTTACAGGGATGAAAGGCTAGTTAAGTGGGGCAAGCCATTGATCTGGATCGCGAACAGAGATCCGAGAGATCAGCTACGGGACATGGTGTCGCGGGATTACTCTGAAGAACAATGTAACAACGATGTATATTGGATGGAGGGGAACGCGATATTCGTAGACATCGGCAGGGCTTCGATTATTTCTCATGCCAATACAGAGTAG</t>
  </si>
  <si>
    <t>MAYRRAPRRRSGSSRVKRKTRPSARRYRSTGRTRRSIRKRPMSKRSVLNTTSRKKRDAMLTFSNTDNTSTGTPTALNQRLVVNGNNGAYVLWCATARDLTLNSGNVGSVAQQAVRTSTTCYLRGLSENLRLATSTDKPWLWRRICFTYRGTGFRNIASGDTPTTPYTVFSETSVGISRLMLNQTVNAMGNTTSAQWGVIFKGAQDVDWRDPIIAPLDNTRIDVKSDTTTRIFSGNSSGTLREVKRWYPMNKNLVYDDDESGDVMTPQNFSVVDKRGMGDYYVADIFVCTGGTTSDFLTLSASSTLYWHEK</t>
  </si>
  <si>
    <t>ATGGCCTATCGGCGAGCACCCCGACGCAGGTCTGGTTCGTCCAGGGTAAAGCGCAAAACAAGGCCTTCCGCACGGCGCTATCGCTCCACCGGGAGAACGCGACGCTCAATCCGGAAACGGCCAATGTCGAAGAGAAGCGTCCTCAACACGACCAGCCGAAAGAAGCGTGATGCCATGCTTACATTCTCGAACACCGACAACACAAGTACCGGCACTCCCACCGCCCTTAACCAACGTCTCGTCGTCAATGGTAATAATGGAGCTTATGTGCTCTGGTGTGCAACTGCTCGTGATCTTACTCTCAACAGCGGTAACGTTGGCTCTGTTGCTCAACAAGCTGTTCGTACCTCCACCACCTGCTATCTCCGCGGACTATCGGAAAACCTGCGCCTCGCCACTAGCACTGATAAGCCCTGGCTTTGGCGTCGTATCTGTTTCACTTACCGAGGCACGGGCTTTCGCAACATTGCATCCGGCGATACCCCTACCACCCCCTACACCGTCTTTTCGGAAACTTCCGTGGGCATATCTCGCTTAATGCTCAACCAAACTGTCAACGCCATGGGTAATACTACTTCCGCCCAATGGGGAGTCATCTTCAAGGGCGCACAAGATGTGGATTGGCGCGATCCCATCATAGCCCCGCTTGATAACACTCGTATCGACGTCAAGAGTGATACTACTACCCGGATCTTCTCTGGCAATTCTAGCGGAACTCTCCGTGAGGTCAAACGTTGGTACCCCATGAACAAAAACCTTGTTTACGATGATGACGAGTCTGGTGACGTTATGACTCCGCAGAACTTTAGCGTTGTCGACAAACGCGGGATGGGAGACTATTACGTAGCTGATATTTTCGTTTGTACCGGTGGAACAACAAGTGATTTCCTTACGTTATCAGCTAGCTCTACTCTGTATTGGCATGAGAAATAA</t>
  </si>
  <si>
    <t>TAATATTATCAGACAGGACACAGGACACAGGACACAACTATAAGTAGTGGCCCCGGTCCCCCGCTACGCGTCATCATGTCCCAACAAATTTCTCAACAAAATAATGGCCTATCGGCGAGCACCCCGACGCAGGTCTGGTTCGTCCAGGGTAAAGCGCAAAACAAGGCCTTCCGCACGGCGCTATCGCTCCACCGGGAGAACGCGACGCTCAATCCGGAAACGGCCAATGTCGAAGAGAAGCGTCCTCAACACGACCAGCCGAAAGAAGCGTGATGCCATGCTTACATTCTCGAACACCGACAACACAAGTACCGGCACTCCCACCGCCCTTAACCAACGTCTCGTCGTCAATGGTAATAATGGAGCTTATGTGCTCTGGTGTGCAACTGCTCGTGATCTTACTCTCAACAGCGGTAACGTTGGCTCTGTTGCTCAACAAGCTGTTCGTACCTCCACCACCTGCTATCTCCGCGGACTATCGGAAAACCTGCGCCTCGCCACTAGCACTGATAAGCCCTGGCTTTGGCGTCGTATCTGTTTCACTTACCGAGGCACGGGCTTTCGCAACATTGCATCCGGCGATACCCCTACCACCCCCTACACCGTCTTTTCGGAAACTTCCGTGGGCATATCTCGCTTAATGCTCAACCAAACTGTCAACGCCATGGGTAATACTACTTCCGCCCAATGGGGAGTCATCTTCAAGGGCGCACAAGATGTGGATTGGCGCGATCCCATCATAGCCCCGCTTGATAACACTCGTATCGACGTCAAGAGTGATACTACTACCCGGATCTTCTCTGGCAATTCTAGCGGAACTCTCCGTGAGGTCAAACGTTGGTACCCCATGAACAAAAACCTTGTTTACGATGATGACGAGTCTGGTGACGTTATGACTCCGCAGAACTTTAGCGTTGTCGACAAACGCGGGATGGGAGACTATTACGTAGCTGATATTTTCGTTTGTACCGGTGGAACAACAAGTGATTTCCTTACGTTATCAGCTAGCTCTACTCTGTATTGGCATGAGAAATAATCGAAGCCCTGCCGATGTCTACGAATATCGCGTTCCCCTCCATCCAATATACATCGTTGTTACATTGTTCTTCAGAGTAATCCCGCGACACCATGTCCCGTAGCTGATCTCTCGGATCTCTGTTCGCGATCCAGATCAATGGCTTGCCCCACTTAACTAGCCTTTCATCCCTGTAAAGAATTTTCACTTGGATGTGGGGCTGACCCCCAAACCAACTTTTCCAATGCGGGAAATACCTTATTCCCCCGCTGATGTCATCAATGATGCCGTAATCCACAGCGTCAGCCAATGATGCCTGTTTGGCATTGTACCTCTCTTTCATGTACAGATGGTTGCCTAGCATTCTAGCCCATGTGGTCTTTCCGGTGAGGAAGTCACCGATTAGCACTAGAGACTTAATTCTTCCTCCTACGCTTAGTCAGCATATCATCTCAAAAAGCCCTAGTCGAGATGTGAAAAATAAGCGACCTCGAGAGGAGGATGGGGGGGACCGGAGCCCCAGCGACCCGCCGGAGGCGGCGCACCCCCCTCCGGAGCGACGGTCAAGATACACGTACCTGAGTGTTCCATAGCTCTAGTTCTCCACTCAACCAAGTCAGGAAAAGCTCCATCTGCAATGGTGAACCCGGCGGGACTCTCATATGGTTCTGCCAGCTCGGGCCACTTCCATTTTGCGTAGGCGTGCATGCTCCCAAATTTCGTGATGAGGTCCCAAGGACAGATGTCCTCAGCAAGTTCGAAAAATTCTCGTTGACTCTCCGCGCAGACAAGAGTAGACCCCGGATCTTGAGTTGCTGGAAGCACACTAGAGGTGAGGCTAGGGACATCGAGTCCTCCAGCAACAACGTCTCCATCCTTGCACGCGTATTCTGCACCCTTGCGAGGATTGCGCTTAGACCGTTCAATGTTCGGGTGGAAGCCTCCAACATCAAAAATGTCGGCTCGTCGGGATCGAAATTTCCGTCCAAAATCGCAGAAAACATGGAGATGAGTACCTCCAGAAGCATGGTCCTCTCGGGCCACGATACACTCCGCTCCAAGTGATCCGAAATGGTCGTTAACGGCCCACTCATCGAGCCCGTTAGATTGCGGGTACGTAACAAGAAAGTAGCGGGCATTGAGTATGAACGTCATGTGACGAAGTGTGTCCTGTCGAAAA</t>
  </si>
  <si>
    <t>MK032753.1</t>
  </si>
  <si>
    <t>Gemycircularvirus mouti5</t>
  </si>
  <si>
    <t>MAG: Gemycircularvirus mouti5 isolate ctjh74, complete genome</t>
  </si>
  <si>
    <t>MPDFHCNAKYFLITYAQSAGLDEWAIVDHFSSLSAECIVAREDHADGGTHLHTFVAFERKFRSRRPDIFDVNGYHPNIVPSRGNPGGGYDYATKDRDIVAGGLERPGGGGVSKASTPWHWIISASSGGELRDLVRELAPKEAVLRHREIEHFIASEFAEERPPYVHPVGFEFELGMVPQLVDWRRDVIDADRVEVRYKSLVIYGEPLTGKSTWARSLGNHFFARGKFNGREFVKVEQSVDYYVLDDMEGGLKFFPGWKHFLGMQTWYNVRQFHRDPPMVKGGKPCIWLCNLDPREEMEASWRHNESRAQLESDLGWLNANCIFVEVQEPIFRANRE</t>
  </si>
  <si>
    <t>ATGCCGGACTTTCATTGCAATGCAAAATACTTCCTCATCACCTACGCTCAGTCTGCGGGACTTGATGAGTGGGCCATTGTCGACCATTTCTCGTCACTTAGTGCAGAGTGCATCGTTGCAAGAGAGGATCATGCTGATGGAGGTACTCATCTCCATACTTTCGTTGCATTCGAACGCAAGTTTCGATCGAGACGACCCGATATCTTTGATGTTAACGGCTACCACCCGAACATTGTACCATCTCGAGGCAACCCAGGTGGTGGTTACGACTATGCGACAAAAGATAGAGACATCGTTGCAGGTGGGCTCGAGCGTCCTGGCGGAGGTGGAGTTTCTAAGGCTTCAACTCCGTGGCATTGGATTATCTCAGCTTCAAGTGGGGGAGAACTTCGGGACCTTGTTCGAGAGCTGGCTCCAAAGGAGGCTGTGTTGCGTCACAGAGAGATCGAGCACTTCATCGCCAGTGAGTTTGCCGAGGAGAGGCCGCCCTACGTACATCCAGTCGGGTTCGAATTTGAGCTGGGAATGGTACCTCAGCTGGTTGACTGGAGAAGAGACGTTATTGACGCTGATCGAGTAGAAGTCAGATATAAGAGTCTAGTTATTTACGGAGAGCCTTTGACCGGTAAATCTACTTGGGCTAGATCTCTAGGCAACCACTTCTTCGCTCGCGGCAAGTTCAATGGCCGAGAGTTCGTTAAAGTGGAGCAAAGTGTCGACTATTACGTACTAGACGACATGGAGGGTGGGTTAAAGTTCTTCCCAGGGTGGAAACACTTCTTGGGTATGCAGACATGGTATAACGTTAGGCAGTTTCACCGCGACCCACCAATGGTGAAGGGTGGGAAACCATGCATTTGGTTATGCAACCTAGACCCAAGGGAGGAAATGGAAGCGAGCTGGCGTCACAATGAGTCAAGGGCACAATTGGAAAGCGACCTTGGTTGGCTAAACGCAAACTGTATTTTTGTTGAGGTGCAAGAGCCTATTTTTCGTGCCAATAGAGAGTAG</t>
  </si>
  <si>
    <t>MYRRANRRRRYRRRTKAPTRRSAPTYRGTKRTSIRKSPMSKKRILNLTSQKKRDTMLAWTNTSSSGASATPVQNATYVNGNTGGCYIWCATSRDLLVGGTLAPKANESARTATTVYMRGLSERLRIQSSSGVPWFHRRICFTAKGPDPFREQFTGDTGAAVVDLENSNGQVRLWQNQTVNNTPNYQNQIYSVIFKGAQGVDWSDIITAPLDPRRITVKFDKTWTYRSGNANGMVKETKLWHGMNHNLVYADDESGTTETTSNYSTDSKAGMGDYYVVDLMGSGAGGGSSDILRIDSTSTLYWHEK</t>
  </si>
  <si>
    <t>ATGTACCGAAGAGCCAATCGCCGCCGGCGCTACCGCCGAAGGACCAAGGCCCCCACTCGTCGATCTGCTCCCACCTATCGTGGAACAAAGAGAACATCGATCCGCAAAAGCCCAATGTCAAAGAAGCGGATCCTCAATCTTACCAGTCAAAAAAAACGTGACACCATGCTCGCGTGGACCAATACTTCGTCTTCCGGCGCATCCGCTACTCCAGTCCAGAACGCCACTTACGTCAATGGCAATACCGGCGGTTGCTACATTTGGTGTGCCACATCCCGAGATCTTCTCGTGGGCGGTACTCTAGCCCCAAAGGCTAATGAAAGTGCACGGACTGCGACTACGGTTTACATGCGTGGTTTATCGGAGAGACTCCGCATTCAGTCTTCCTCCGGCGTACCCTGGTTCCACCGACGTATCTGCTTCACCGCTAAGGGACCCGACCCCTTCAGAGAACAGTTTACTGGAGACACTGGCGCAGCTGTAGTGGACCTTGAAAACTCAAACGGTCAGGTCAGACTCTGGCAAAACCAAACCGTCAACAATACCCCCAATTACCAAAATCAGATATACAGCGTCATCTTCAAGGGCGCCCAAGGCGTAGACTGGAGTGACATCATTACAGCTCCGCTTGATCCTCGGCGCATCACTGTCAAGTTCGACAAGACTTGGACCTATCGCAGTGGAAACGCAAATGGCATGGTCAAAGAGACCAAACTATGGCATGGAATGAATCACAATTTAGTTTATGCAGACGATGAGTCTGGTACAACTGAAACAACCAGTAATTATTCAACGGACTCTAAGGCCGGAATGGGAGATTATTACGTAGTCGATCTTATGGGCAGTGGTGCAGGTGGTGGATCATCCGATATATTGAGGATCGATTCAACCTCTACTCTCTATTGGCACGAAAAATAG</t>
  </si>
  <si>
    <t>TAATGTTATATGGACAGGACACAGGACACAGGACACCCCAAGTGACTATAAATACGTGTCCCGCCCGGTCTGTCGGGCGATGGTTGCGCTAGCAAGCACGAGGACACGTATGTTTCCACACCGCTTTATCGTTCCACTTACGTTACAAAATGTACCGAAGAGCCAATCGCCGCCGGCGCTACCGCCGAAGGACCAAGGCCCCCACTCGTCGATCTGCTCCCACCTATCGTGGAACAAAGAGAACATCGATCCGCAAAAGCCCAATGTCAAAGAAGCGGATCCTCAATCTTACCAGTCAAAAAAAACGTGACACCATGCTCGCGTGGACCAATACTTCGTCTTCCGGCGCATCCGCTACTCCAGTCCAGAACGCCACTTACGTCAATGGCAATACCGGCGGTTGCTACATTTGGTGTGCCACATCCCGAGATCTTCTCGTGGGCGGTACTCTAGCCCCAAAGGCTAATGAAAGTGCACGGACTGCGACTACGGTTTACATGCGTGGTTTATCGGAGAGACTCCGCATTCAGTCTTCCTCCGGCGTACCCTGGTTCCACCGACGTATCTGCTTCACCGCTAAGGGACCCGACCCCTTCAGAGAACAGTTTACTGGAGACACTGGCGCAGCTGTAGTGGACCTTGAAAACTCAAACGGTCAGGTCAGACTCTGGCAAAACCAAACCGTCAACAATACCCCCAATTACCAAAATCAGATATACAGCGTCATCTTCAAGGGCGCCCAAGGCGTAGACTGGAGTGACATCATTACAGCTCCGCTTGATCCTCGGCGCATCACTGTCAAGTTCGACAAGACTTGGACCTATCGCAGTGGAAACGCAAATGGCATGGTCAAAGAGACCAAACTATGGCATGGAATGAATCACAATTTAGTTTATGCAGACGATGAGTCTGGTACAACTGAAACAACCAGTAATTATTCAACGGACTCTAAGGCCGGAATGGGAGATTATTACGTAGTCGATCTTATGGGCAGTGGTGCAGGTGGTGGATCATCCGATATATTGAGGATCGATTCAACCTCTACTCTCTATTGGCACGAAAAATAGGCTCTTGCACCTCAACAAAAATACAGTTTGCGTTTAGCCAACCAAGGTCGCTTTCCAATTGTGCCCTTGACTCATTGTGACGCCAGCTCGCTTCCATTTCCTCCCTTGGGTCTAGGTTGCATAACCAAATGCATGGTTTCCCACCCTTCACCATTGGTGGGTCGCGGTGAAACTGCCTAACGTTATACCATGTCTGCATACCCAAGAAGTGTTTCCACCCTGGGAAGAACTTTAACCCACCCTCCATGTCGTCTAGTACGTAATAGTCGACACTTTGCTCCACTTTAACGAACTCTCGGCCATTGAACTTGCCGCGAGCGAAGAAGTGGTTGCCTAGAGATCTAGCCCAAGTAGATTTACCGGTCAAAGGCTCTCCGTAAATAACTAGACTCTTATATCTGACCCCTAAATACGTCAGCAATCAACAAGAACATGAATAGGCAACCGATCCCGGGGGCAGGGGCTTCAGCCCCGACACGCCCCCCGCGGTTGAGGGCGGCAGTGCACTCACCTTCTACTCGATCAGCGTCAATAACGTCTCTTCTCCAGTCAACCAGCTGAGGTACCATTCCCAGCTCAAATTCGAACCCGACTGGATGTACGTAGGGCGGCCTCTCCTCGGCAAACTCACTGGCGATGAAGTGCTCGATCTCTCTGTGACGCAACACAGCCTCCTTTGGAGCCAGCTCTCGAACAAGGTCCCGAAGTTCTCCCCCACTTGAAGCTGAGATAATCCAATGCCACGGAGTTGAAGCCTTAGAAACTCCACCTCCGCCAGGACGCTCGAGCCCACCTGCAACGATGTCTCTATCTTTTGTCGCATAGTCGTAACCACCACCTGGGTTGCCTCGAGATGGTACAATGTTCGGGTGGTAGCCGTTAACATCAAAGATATCGGGTCGTCTCGATCGAAACTTGCGTTCGAATGCAACGAAAGTATGGAGATGAGTACCTCCATCAGCATGATCCTCTCTTGCAACGATGCACTCTGCACTAAGTGACGAGAAATGGTCGACAATGGCCCACTCATCAAGTCCCGCAGACTGAGCGTAGGTGATGAGGAAGTATTTTGCATTGCAATGAAAGTCCGGCATGTGACCCAAGAGTCCTGGACAAAT</t>
  </si>
  <si>
    <t>MK032735.1</t>
  </si>
  <si>
    <t>Gemycircularvirus mouti6</t>
  </si>
  <si>
    <t>MAG: Gemycircularvirus mouti6 isolate cted72, complete genome</t>
  </si>
  <si>
    <t>MPFICNFRYALLTYAQCSDLDEWAIVDHFGTLGAECIVGREIHADGGTHLHTFVDFGRKFRSRRTDVFDVDGRHPNVVPSRGRPWGGWDYATKDGEIVAGGLPRPSQPAAVRDGDSWGQIVCAESESEFWELLEALAPEKLCTSYPALRKFADWRFAAEPVRYTPDDAIQFRLGRVPELGAWREQSLGGHTVGARPLSLVVYGPSKVGKTTWARSLGPHVYFMGMMSGEVALRDMPGAEYAVFDDMRGGIEFFPAWKEWLGAQQVVTVKKLYRDPLQCDWGRPSIWLSNTDPRGQLKNTDDIAWLEANCMVVELDHSIISHASTE</t>
  </si>
  <si>
    <t>ATGCCCTTCATTTGCAATTTCCGTTATGCCTTACTTACGTACGCACAGTGTTCGGATCTCGATGAGTGGGCCATTGTCGACCATTTTGGAACACTTGGAGCGGAGTGTATCGTGGGACGAGAAATTCACGCTGATGGAGGTACTCATCTCCATACTTTCGTCGACTTCGGGCGGAAGTTCCGGTCTCGACGAACAGATGTCTTTGATGTTGACGGCCGCCATCCGAACGTTGTCCCATCTCGAGGCCGCCCATGGGGTGGTTGGGACTACGCAACAAAGGATGGAGAGATTGTTGCAGGAGGACTGCCACGGCCAAGCCAGCCTGCAGCTGTGCGAGATGGCGATTCGTGGGGCCAGATTGTCTGCGCTGAGAGTGAGTCAGAATTTTGGGAGCTCCTTGAAGCTCTGGCTCCGGAGAAACTTTGCACCTCCTACCCCGCCCTCCGGAAATTTGCCGACTGGAGATTCGCCGCCGAGCCCGTTCGATACACGCCCGACGACGCCATTCAGTTTCGACTTGGACGAGTACCTGAGTTGGGTGCATGGAGAGAACAGTCTCTTGGTGGACATACCGTAGGTGCGAGGCCCTTGTCTTTAGTGGTGTATGGCCCGTCAAAAGTGGGGAAGACGACCTGGGCGAGGTCCCTGGGTCCCCACGTATACTTCATGGGCATGATGTCTGGCGAAGTCGCCTTGCGGGACATGCCAGGCGCGGAATACGCTGTCTTCGACGACATGCGTGGTGGCATTGAGTTCTTCCCTGCGTGGAAGGAATGGTTGGGTGCACAACAAGTTGTCACAGTGAAAAAGCTGTATAGGGACCCCCTCCAATGTGATTGGGGGCGACCCAGCATTTGGTTGAGTAACACAGACCCGAGGGGTCAATTAAAAAACACGGATGACATTGCATGGCTGGAGGCAAACTGCATGGTGGTGGAACTGGATCATTCGATTATCTCTCATGCCAGTACAGAGTAG</t>
  </si>
  <si>
    <t>MAYVTRRRGKRSFTRRKRYSQATNPPGYTGRARPPRRRRYTKRRSTVMSKKRLLNVVSQKKRDTMLTYTNMTSASQAGGTTYAADVPAIITGGLSVNQCTAILWCATARDNTTSNANARGTKFDVATRTSSTPYMIGLKEAIEIQVSTGMPWQWRRICFTAKGTIGLTYDTTFAVSTETSNGYVRVVNALTGNPGGLQQYALFERIFRGQNTADWNDPMTAKTDNQRVTIKYDKTTSLASGNEDGFIRKYNRWHDMHKTLVYNDDELGGGENVSSFSTQGKGGMGDYYVLDLFRARTGATNSDQLSFRPESTLYWHER</t>
  </si>
  <si>
    <t>ATGGCGTACGTCACTAGGCGTCGCGGCAAGCGCAGTTTTACCCGTCGGAAACGCTACTCTCAGGCAACCAACCCTCCCGGCTACACCGGCCGCGCTAGGCCCCCCCGCCGTCGACGGTACACCAAAAGACGGTCCACCGTCATGTCTAAAAAACGCCTCCTCAACGTCGTGTCCCAGAAGAAGCGGGACACTATGCTCACCTACACCAACATGACCTCTGCTAGTCAGGCAGGAGGTACGACGTACGCCGCCGATGTTCCCGCCATCATCACTGGCGGCCTCTCTGTCAACCAATGCACCGCCATTCTCTGGTGCGCCACAGCCCGCGATAACACTACGTCCAATGCGAACGCCAGGGGTACCAAGTTCGATGTCGCAACCCGCACCAGCTCAACCCCTTACATGATTGGCCTCAAGGAGGCCATCGAGATCCAAGTCAGCACAGGCATGCCATGGCAGTGGCGTCGCATTTGCTTCACCGCCAAGGGCACCATAGGTCTCACCTATGACACCACGTTCGCTGTTTCTACGGAAACCAGCAACGGTTACGTCAGGGTTGTCAATGCCCTCACCGGCAACCCCGGGGGTTTACAACAGTACGCTCTCTTTGAGCGAATCTTCAGGGGTCAGAACACCGCGGATTGGAACGATCCGATGACCGCGAAGACGGATAATCAGCGCGTCACCATTAAGTATGACAAGACCACTAGCCTCGCTTCCGGAAATGAAGACGGGTTCATCCGGAAGTATAACCGATGGCACGACATGCACAAGACACTTGTGTATAACGACGACGAACTCGGAGGCGGTGAGAATGTGTCGTCATTCTCCACTCAAGGCAAGGGCGGCATGGGAGACTATTACGTGTTGGATTTGTTTAGGGCCAGAACTGGCGCTACTAACTCGGACCAGCTTAGCTTCCGCCCAGAGTCTACTCTGTACTGGCATGAGAGATAA</t>
  </si>
  <si>
    <t>TAATACTATAGAGCAGGACACAGGGCACACCCCAGGGTATATATAGACCCTCACCCCCCTCACCGCCGGCTGAAAGACCATCCGTCTCACCATGGCGTACGTCACTAGGCGTCGCGGCAAGCGCAGTTTTACCCGTCGGAAACGCTACTCTCAGGCAACCAACCCTCCCGGCTACACCGGCCGCGCTAGGCCCCCCCGCCGTCGACGGTACACCAAAAGACGGTCCACCGTCATGTCTAAAAAACGCCTCCTCAACGTCGTGTCCCAGAAGAAGCGGGACACTATGCTCACCTACACCAACATGACCTCTGCTAGTCAGGCAGGAGGTACGACGTACGCCGCCGATGTTCCCGCCATCATCACTGGCGGCCTCTCTGTCAACCAATGCACCGCCATTCTCTGGTGCGCCACAGCCCGCGATAACACTACGTCCAATGCGAACGCCAGGGGTACCAAGTTCGATGTCGCAACCCGCACCAGCTCAACCCCTTACATGATTGGCCTCAAGGAGGCCATCGAGATCCAAGTCAGCACAGGCATGCCATGGCAGTGGCGTCGCATTTGCTTCACCGCCAAGGGCACCATAGGTCTCACCTATGACACCACGTTCGCTGTTTCTACGGAAACCAGCAACGGTTACGTCAGGGTTGTCAATGCCCTCACCGGCAACCCCGGGGGTTTACAACAGTACGCTCTCTTTGAGCGAATCTTCAGGGGTCAGAACACCGCGGATTGGAACGATCCGATGACCGCGAAGACGGATAATCAGCGCGTCACCATTAAGTATGACAAGACCACTAGCCTCGCTTCCGGAAATGAAGACGGGTTCATCCGGAAGTATAACCGATGGCACGACATGCACAAGACACTTGTGTATAACGACGACGAACTCGGAGGCGGTGAGAATGTGTCGTCATTCTCCACTCAAGGCAAGGGCGGCATGGGAGACTATTACGTGTTGGATTTGTTTAGGGCCAGAACTGGCGCTACTAACTCGGACCAGCTTAGCTTCCGCCCAGAGTCTACTCTGTACTGGCATGAGAGATAATCGAATGATCCAGTTCCACCACCATGCAGTTTGCCTCCAGCCATGCAATGTCATCCGTGTTTTTTAATTGACCCCTCGGGTCTGTGTTACTCAACCAAATGCTGGGTCGCCCCCAATCACATTGGAGGGGGTCCCTATACAGCTTTTTCACTGTGACAACTTGTTGTGCACCCAACCATTCCTTCCACGCAGGGAAGAACTCAATGCCACCACGCATGTCGTCGAAGACAGCGTATTCCGCGCCTGGCATGTCCCGCAAGGCGACTTCGCCAGACATCATGCCCATGAAGTATACGTGGGGACCCAGGGACCTCGCCCAGGTCGTCTTCCCCACTTTTGACGGGCCATACACCACTAAAGACAAGGGCCTCGCTATGAGAAGATTAGCATACCTTCTCCCGAGCACGCGTCGCGACTTTAGCGCGACCGGGCGTCCGGGTTGACAACCACGAACCCCGCCCGGGTATTACCCCTGCCCTAGCGGCGAGCGACCTGCACCAAGATGTGGTACTGCGCCCCGGAGCGTAGCGAAGGGTGCAAGACTCACCACCTACGGTATGTCCACCAAGAGACTGTTCTCTCCATGCACCCAACTCAGGTACTCGTCCAAGTCGAAACTGAATGGCGTCGTCGGGCGTGTATCGAACGGGCTCGGCGGCGAATCTCCAGTCGGCAAATTTCCGGAGGGCGGGGTAGGAGGTGCAAAGTTTCTCCGGAGCCAGAGCTTCAAGGAGCTCCCAAAATTCTGACTCACTCTCAGCGCAGACAATCTGGCCCCACGAATCGCCATCTCGCACAGCTGCAGGCTGGCTTGGCCGTGGCAGTCCTCCTGCAACAATCTCTCCATCCTTTGTTGCGTAGTCCCAACCACCCCATGGGCGGCCTCGAGATGGGACAACGTTCGGATGGCGGCCGTCAACATCAAAGACATCTGTTCGTCGAGACCGGAACTTCCGCCCGAAGTCGACGAAAGTATGGAGATGAGTACCTCCATCAGCGTGAATTTCTCGTCCCACGATACACTCCGCTCCAAGTGTTCCAAAATGGTCGACAATGGCCCACTCATCGAGATCCGAACACTGTGCGTACGTAAGTAAGGCATAACGGAAATTGCAAATGAAGGGCATGAAGGTGATCTCTCAGTCCTGCTCGAAAAC</t>
  </si>
  <si>
    <t>MK032738.1</t>
  </si>
  <si>
    <t>Gemycircularvirus mouti7</t>
  </si>
  <si>
    <t>MAG: Gemycircularvirus mouti7 isolate ctdb80, complete genome</t>
  </si>
  <si>
    <t>MPSLFFCAQHFLLTYAHTEGRDGKPPLDPFRVVEVIGDLGGECIVARELYPTGDGFHYHVFVSFDRRFRSRKANVFDVDGYHPNVEPSRKNAVGGFDYATKDGEIIAGGLERPSGIGGRRSANRDEVIWGQITTAETRDEFWSLCDELDPKSLVCNFPALARFADWHFRPVKIPYATPDGVFDLTDYERLADWRDNVLFGSLGGKRKSLILFGPTRLGKTVWARSLGSHMYMGGLFSAGEALDNPQADYAVLDDLAGGIKFFPRFKDWLGCQMQFQLKVLYKEPSLFTWGRPCIWCSNVDPRIGMDPVDIDWMEGNCIFVEITSPIFHANST</t>
  </si>
  <si>
    <t>ATGCCAAGCCTTTTTTTTTGTGCCCAACACTTTTTACTCACTTACGCTCACACCGAAGGCCGTGATGGCAAACCCCCACTGGACCCCTTTAGAGTTGTTGAGGTCATTGGAGACCTTGGAGGTGAATGCATTGTCGCACGCGAGCTTTACCCGACTGGTGACGGATTTCACTACCATGTGTTTGTCTCATTCGACAGGCGCTTTCGAAGTCGAAAGGCTAATGTATTCGATGTCGACGGTTACCACCCGAATGTTGAGCCAAGTCGAAAGAATGCGGTTGGAGGTTTTGACTATGCGACTAAGGACGGCGAAATTATCGCTGGAGGTCTCGAGCGGCCGAGCGGAATTGGCGGCAGAAGAAGCGCTAATCGAGATGAGGTTATATGGGGCCAAATCACAACTGCGGAGACTCGCGACGAATTTTGGAGTCTTTGCGACGAGCTGGATCCTAAGTCTCTGGTGTGCAATTTCCCAGCCCTTGCACGATTCGCCGATTGGCACTTTAGACCGGTCAAAATACCCTACGCTACGCCCGATGGAGTATTTGACCTTACCGACTATGAACGTCTTGCCGACTGGAGAGATAACGTTTTGTTTGGATCCCTTGGAGGTAAACGAAAGTCCCTCATCTTATTCGGACCTACTAGATTGGGAAAGACTGTGTGGGCCAGATCTTTAGGCAGCCATATGTATATGGGAGGTTTGTTCAGTGCCGGAGAGGCACTAGACAACCCCCAGGCTGACTACGCGGTGCTGGATGATCTTGCGGGTGGGATTAAGTTCTTCCCGCGATTTAAGGATTGGTTGGGATGTCAGATGCAATTTCAACTTAAGGTTCTCTACAAGGAGCCTAGCTTGTTTACTTGGGGGAGGCCTTGCATCTGGTGCTCTAATGTGGATCCACGCATTGGCATGGACCCTGTGGATATTGATTGGATGGAAGGAAATTGTATTTTTGTGGAGATTACCTCCCCTATTTTTCATGCCAATAGTACGTAG</t>
  </si>
  <si>
    <t>MPRYARRRRSYSTAKRRTPTKRSRVSRRPSRYGRKKYGGSSKKRMINMLAKKKRDTMLSAAFQGSNPSPESPVSLGTPLQMNQTNPSGRVHFTLANISHRWLVPNNAAYEAYRTATSTYVKGFSQTYTIIPSSSTCWWHRRIMFATKRLFGGSPAVAASVGAQVGPNSTSNLPMRDLGNITEGPYDQMRIDVLEELFEGTGGVDWVSPFRAKTDKRKVTVISDKSFNYSSSNEAPKPRVIRVYDAINKSLVYADEQNGVSMTPVPYSVNTKVGVGNIYVLDFYFCPAPDDPEDALTVSSQATYYWHEK</t>
  </si>
  <si>
    <t>ATGCCACGCTACGCCCGGAGAAGAAGGTCGTATTCAACAGCCAAGAGGAGGACCCCAACAAAACGTTCCAGGGTTTCGCGTCGGCCAAGTCGCTATGGCCGAAAGAAGTATGGTGGAAGCTCAAAGAAGAGGATGATCAACATGCTCGCGAAGAAAAAGAGAGACACAATGCTGTCAGCGGCGTTCCAGGGCTCCAATCCGAGCCCAGAAAGCCCGGTCTCCCTTGGTACACCCCTACAGATGAATCAAACAAACCCGTCGGGCAGGGTTCACTTCACTCTGGCCAACATTAGCCACAGATGGCTTGTCCCAAACAACGCAGCCTACGAGGCGTATCGCACCGCAACTTCCACCTACGTCAAGGGGTTCTCCCAGACGTACACCATCATACCCAGCAGCTCAACCTGCTGGTGGCACAGACGAATCATGTTCGCTACTAAGCGACTATTTGGCGGATCACCTGCCGTAGCTGCAAGCGTCGGCGCACAAGTGGGCCCCAACTCCACCAGCAATCTCCCCATGCGAGATTTAGGCAACATTACAGAGGGTCCATACGACCAGATGCGCATTGACGTACTCGAAGAGCTATTCGAAGGCACCGGTGGTGTCGACTGGGTATCCCCGTTCAGAGCTAAGACAGATAAGCGCAAGGTCACTGTCATCAGCGATAAGAGCTTCAACTACTCGTCCTCCAATGAAGCACCCAAGCCACGCGTCATCCGCGTCTACGACGCTATCAACAAATCCCTGGTCTACGCTGACGAGCAGAATGGCGTCAGCATGACACCTGTACCATACAGTGTCAACACAAAGGTCGGAGTCGGAAACATTTATGTCTTGGATTTCTATTTTTGCCCAGCACCCGATGACCCGGAGGATGCCCTGACGGTATCCTCACAAGCTACGTACTATTGGCATGAAAAATAG</t>
  </si>
  <si>
    <t>TAATATTATACAGCAGGACACAGGACTCAGAAGGACTATAAGTACTTCGGTCCCCCCCAACAATTGTCCCAACAATTATGAGACATGTCTCAACAAAATGCCACGCTACGCCCGGAGAAGAAGGTCGTATTCAACAGCCAAGAGGAGGACCCCAACAAAACGTTCCAGGGTTTCGCGTCGGCCAAGTCGCTATGGCCGAAAGAAGTATGGTGGAAGCTCAAAGAAGAGGATGATCAACATGCTCGCGAAGAAAAAGAGAGACACAATGCTGTCAGCGGCGTTCCAGGGCTCCAATCCGAGCCCAGAAAGCCCGGTCTCCCTTGGTACACCCCTACAGATGAATCAAACAAACCCGTCGGGCAGGGTTCACTTCACTCTGGCCAACATTAGCCACAGATGGCTTGTCCCAAACAACGCAGCCTACGAGGCGTATCGCACCGCAACTTCCACCTACGTCAAGGGGTTCTCCCAGACGTACACCATCATACCCAGCAGCTCAACCTGCTGGTGGCACAGACGAATCATGTTCGCTACTAAGCGACTATTTGGCGGATCACCTGCCGTAGCTGCAAGCGTCGGCGCACAAGTGGGCCCCAACTCCACCAGCAATCTCCCCATGCGAGATTTAGGCAACATTACAGAGGGTCCATACGACCAGATGCGCATTGACGTACTCGAAGAGCTATTCGAAGGCACCGGTGGTGTCGACTGGGTATCCCCGTTCAGAGCTAAGACAGATAAGCGCAAGGTCACTGTCATCAGCGATAAGAGCTTCAACTACTCGTCCTCCAATGAAGCACCCAAGCCACGCGTCATCCGCGTCTACGACGCTATCAACAAATCCCTGGTCTACGCTGACGAGCAGAATGGCGTCAGCATGACACCTGTACCATACAGTGTCAACACAAAGGTCGGAGTCGGAAACATTTATGTCTTGGATTTCTATTTTTGCCCAGCACCCGATGACCCGGAGGATGCCCTGACGGTATCCTCACAAGCTACGTACTATTGGCATGAAAAATAGGGGAGGTAATCTCCACAAAAATACAATTTCCTTCCATCCAATCAATATCCACAGGGTCCATGCCAATGCGTGGATCCACATTAGAGCACCAGATGCAAGGCCTCCCCCAAGTAAACAAGCTAGGCTCCTTGTAGAGAACCTTAAGTTGAAATTGCATCTGACATCCCAACCAATCCTTAAATCGCGGGAAGAACTTAATCCCACCCGCAAGATCATCCAGCACCGCGTAGTCAGCCTGGGGGTTGTCTAGTGCCTCTCCGGCACTGAACAAACCTCCCATATACATATGGCTGCCTAAAGATCTGGCCCACACAGTCTTTCCCAATCTAGTAGGTCCGAATAAGATGAGGGACTTTCGTCTACCTAGTATCAGTAATCAGCATAATAATTGCAAAAGGGCCGGCTGGGGCGACGGACGGCGAGCGACTCTGGAGCGGCCGGAGTTCCCAGAGGTCCAACCCTGCCGGGCGCAGCCCACTGCTTTCCTTCACTTACCTCCAAGGGATCCAAACAAAACGTTATCTCTCCAGTCGGCAAGACGTTCATAGTCGGTAAGGTCAAATACTCCATCGGGCGTAGCGTAGGGTATTTTGACCGGTCTAAAGTGCCAATCGGCGAATCGTGCAAGGGCTGGGAAATTGCACACCAGAGACTTAGGATCCAGCTCGTCGCAAAGACTCCAAAATTCGTCGCGAGTCTCCGCAGTTGTGATTTGGCCCCATATAACCTCATCTCGATTAGCGCTTCTTCTGCCGCCAATTCCGCTCGGCCGCTCGAGACCTCCAGCGATAATTTCGCCGTCCTTAGTCGCATAGTCAAAACCTCCAACCGCATTCTTTCGACTTGGCTCAACATTCGGGTGGTAACCGTCGACATCGAATACATTAGCCTTTCGACTTCGAAAGCGCCTGTCGAATGAGACAAACACATGGTAGTGAAATCCGTCACCAGTCGGGTAAAGCTCGCGTGCGACAATGCATTCACCTCCAAGGTCTCCAATGACCTCAACAACTCTAAAGGGGTCCAGTGGGGGTTTGCCATCACGGCCTTCGGTGTGAGCGTAAGTGAGTAAAAAGTGTTGGGCACAAAAAAAAAGGCTTGGCATGTCCTCAAGTGTTCTGCTGAAAAC</t>
  </si>
  <si>
    <t>MK032752.1</t>
  </si>
  <si>
    <t>Gemycircularvirus mouti8</t>
  </si>
  <si>
    <t>MAG: Gemycircularvirus mouti8 isolate ctji71, complete genome</t>
  </si>
  <si>
    <t>MPSAFLVKDAKYLLLTYSAVPARLVAELPVRIVSRCADVGAECLVGQEIHPTTGGTHFHAFVDFGGSKYSTRDARAFDIEGIHPNIEKGGRTPWKIYDYVSKDGDIVAGGAERPEETGHEGSSDGVSKWQYITEAVCRDEFFSRIRERDPRVLVTAFGNVVKYADWQYRVDPVAYQHPESFSFDLGDFGDLRDWADDNLRGGVEVRPKSLVLFGPTRTGKTVWARSLGRHLYFCGLYSYKEANKADEAQYAVFDDIQGGIKFFPSFKNWLGGQEEFQIKGLYRDPEIIKWGKPSVWISNTDPRHDMSLADVEWMEGNCTFVEVRHPMFRASSM</t>
  </si>
  <si>
    <t>ATGCCAAGTGCTTTTCTTGTCAAAGATGCCAAATACCTCCTCCTCACGTACAGTGCCGTGCCAGCCAGACTTGTGGCCGAATTGCCCGTGCGCATTGTGTCTCGTTGCGCCGATGTCGGGGCAGAATGCTTGGTGGGACAGGAGATCCACCCAACCACGGGGGGGACACACTTCCACGCCTTTGTCGACTTTGGAGGCAGCAAATATTCTACTCGAGATGCGAGAGCGTTCGACATCGAGGGGATCCACCCCAACATTGAGAAGGGAGGACGCACACCTTGGAAGATCTACGACTACGTCAGCAAGGATGGGGACATCGTGGCGGGGGGCGCCGAGCGGCCTGAGGAGACCGGGCATGAGGGGTCCTCTGATGGAGTCTCAAAATGGCAATACATCACAGAGGCAGTCTGCAGGGATGAGTTCTTTTCTCGGATCCGAGAACGTGATCCAAGGGTTCTGGTCACAGCTTTCGGGAATGTTGTTAAGTATGCCGATTGGCAGTACAGAGTCGACCCCGTGGCCTATCAACATCCGGAGAGTTTCAGTTTCGATTTGGGTGATTTCGGCGACCTCAGGGATTGGGCAGATGATAATCTCCGCGGAGGAGTAGAAGTTAGACCCAAAAGCTTGGTGTTGTTCGGACCCACTAGAACCGGTAAAACCGTGTGGGCCAGGAGTCTAGGCAGACATCTTTATTTCTGTGGCTTGTACAGTTATAAGGAAGCCAACAAGGCAGACGAGGCGCAGTATGCGGTCTTCGACGACATACAAGGGGGTATCAAGTTCTTTCCAAGTTTCAAGAATTGGCTAGGTGGGCAGGAGGAATTCCAAATCAAGGGGCTGTACCGAGACCCGGAGATCATCAAGTGGGGTAAACCCAGTGTGTGGATCAGTAACACAGACCCACGTCACGACATGTCACTTGCAGATGTGGAATGGATGGAGGGAAATTGTACATTTGTGGAGGTCAGACACCCTATGTTTCGTGCCAGTAGTATGTAG</t>
  </si>
  <si>
    <t>MAYRRSYRRRLPVRRRRPTARKYARPAAKRRYRRSAPRRSMRLPIKRIRNITSRKKRDTMIQWRRPTPFDSGSTGLVTLEGVPGSTTPGITPYIFAYIPTARSIDRVLGSVANIQDDSSRTSSNCYPIGLKEEITLTTNTSEMWYWRRICFYWKGRDLMDVGPSAGTGTVGAAGSFYEETSVGFPRAWTLLGGQTTPGANTQALLIQMRAALFRGNYFTDWNDYITAKTDNKRLEIVYDKTRKVQSPNDTGTSRKYNLWHPMRRTLKYNEDEVGGGKETNIALSTMNRDSCGDYYVIDIFRSSSGAAQSDGLEISSSSTYYWHET</t>
  </si>
  <si>
    <t>ATGGCTTACCGACGCTCCTACCGTCGGCGACTACCGGTCCGCCGTCGACGGCCGACCGCCCGCAAATACGCTAGGCCTGCAGCCAAGCGACGCTATCGGAGATCTGCGCCCCGCCGCTCAATGAGGCTGCCAATCAAACGCATCCGCAACATCACATCACGTAAGAAGAGAGATACGATGATACAATGGCGCAGACCTACTCCATTCGATTCCGGGTCTACCGGCCTCGTCACTCTTGAAGGTGTTCCCGGTTCCACCACACCGGGTATCACGCCATACATTTTCGCGTACATCCCTACCGCCCGCAGCATAGACCGCGTCTTAGGCTCTGTTGCGAACATCCAAGATGACTCGTCGCGCACGTCCTCCAATTGTTACCCCATCGGCCTCAAAGAGGAAATAACGCTAACCACAAACACCTCTGAAATGTGGTACTGGCGTCGCATCTGTTTTTACTGGAAGGGCCGCGACTTAATGGACGTCGGCCCCTCAGCTGGTACCGGGACCGTCGGCGCAGCTGGATCCTTTTACGAAGAAACGTCAGTCGGGTTCCCCCGCGCATGGACCCTCCTTGGCGGCCAAACAACCCCTGGTGCCAACACCCAAGCTCTCCTAATACAAATGCGGGCAGCCCTATTCCGTGGTAATTACTTCACGGACTGGAATGATTACATTACGGCCAAGACTGATAACAAACGCCTTGAAATTGTCTATGACAAAACCCGCAAGGTTCAGTCCCCCAATGACACTGGAACGTCTCGCAAGTACAACCTTTGGCATCCAATGCGTCGCACCTTGAAATACAACGAAGATGAAGTCGGAGGTGGGAAGGAAACAAACATCGCGCTCTCTACCATGAACAGGGATTCATGTGGTGACTATTACGTCATCGATATATTCAGAAGTTCTTCTGGTGCAGCACAATCGGACGGTTTAGAAATAAGCAGTTCGTCTACATACTACTGGCACGAAACATAG</t>
  </si>
  <si>
    <t>TAAGATTCTACCCATCGGACAGCGGACAGCTGTCCTATAAATACCCCTCCATCCCCCATTGCTGGCCAGCAACCATGGCTTACCGACGCTCCTACCGTCGGCGACTACCGGTCCGCCGTCGACGGCCGACCGCCCGCAAATACGCTAGGCCTGCAGCCAAGCGACGCTATCGGAGATCTGCGCCCCGCCGCTCAATGAGGCTGCCAATCAAACGCATCCGCAACATCACATCACGTAAGAAGAGAGATACGATGATACAATGGCGCAGACCTACTCCATTCGATTCCGGGTCTACCGGCCTCGTCACTCTTGAAGGTGTTCCCGGTTCCACCACACCGGGTATCACGCCATACATTTTCGCGTACATCCCTACCGCCCGCAGCATAGACCGCGTCTTAGGCTCTGTTGCGAACATCCAAGATGACTCGTCGCGCACGTCCTCCAATTGTTACCCCATCGGCCTCAAAGAGGAAATAACGCTAACCACAAACACCTCTGAAATGTGGTACTGGCGTCGCATCTGTTTTTACTGGAAGGGCCGCGACTTAATGGACGTCGGCCCCTCAGCTGGTACCGGGACCGTCGGCGCAGCTGGATCCTTTTACGAAGAAACGTCAGTCGGGTTCCCCCGCGCATGGACCCTCCTTGGCGGCCAAACAACCCCTGGTGCCAACACCCAAGCTCTCCTAATACAAATGCGGGCAGCCCTATTCCGTGGTAATTACTTCACGGACTGGAATGATTACATTACGGCCAAGACTGATAACAAACGCCTTGAAATTGTCTATGACAAAACCCGCAAGGTTCAGTCCCCCAATGACACTGGAACGTCTCGCAAGTACAACCTTTGGCATCCAATGCGTCGCACCTTGAAATACAACGAAGATGAAGTCGGAGGTGGGAAGGAAACAAACATCGCGCTCTCTACCATGAACAGGGATTCATGTGGTGACTATTACGTCATCGATATATTCAGAAGTTCTTCTGGTGCAGCACAATCGGACGGTTTAGAAATAAGCAGTTCGTCTACATACTACTGGCACGAAACATAGGGTGTCTGACCTCCACAAATGTACAATTTCCCTCCATCCATTCCACATCTGCAAGTGACATGTCGTGACGTGGGTCTGTGTTACTGATCCACACACTGGGTTTACCCCACTTGATGATCTCCGGGTCTCGGTACAGCCCCTTGATTTGGAATTCCTCCTGCCCACCTAGCCAATTCTTGAAACTTGGAAAGAACTTGATACCCCCTTGTATGTCGTCGAAGACCGCATACTGCGCCTCGTCTGCCTTGTTGGCTTCCTTATAACTGTACAAGCCACAGAAATAAAGATGTCTGCCTAGACTCCTGGCCCACACGGTTTTACCGGTTCTAGTGGGTCCGAACAACACCAAGCTTTTGGGTCTAACTATAATCAGCATATACCAAGCAAAGATACGAAATGCAAGCCGAGTGCCGGATGGAGGGAGCGAGGCCATCAGCCGAGCGGTAGGTGAGGGGCCGGAGGTCCCCACCGGGGCCCCCCTAGTCCGGACGAGTGCTGGGGGGTTGGTACGCACCTACCTTCTACTCCTCCGCGGAGATTATCATCTGCCCAATCCCTGAGGTCGCCGAAATCACCCAAATCGAAACTGAAACTCTCCGGATGTTGATAGGCCACGGGGTCGACTCTGTACTGCCAATCGGCATACTTAACAACATTCCCGAAAGCTGTGACCAGAACCCTTGGATCACGTTCTCGGATCCGAGAAAAGAACTCATCCCTGCAGACTGCCTCTGTGATGTATTGCCATTTTGAGACTCCATCAGAGGACCCCTCATGCCCGGTCTCCTCAGGCCGCTCGGCGCCCCCCGCCACGATGTCCCCATCCTTGCTGACGTAGTCGTAGATCTTCCAAGGTGTGCGTCCTCCCTTCTCAATGTTGGGGTGGATCCCCTCGATGTCGAACGCTCTCGCATCTCGAGTAGAATATTTGCTGCCTCCAAAGTCGACAAAGGCGTGGAAGTGTGTCCCCCCCGTGGTTGGGTGGATCTCCTGTCCCACCAAGCATTCTGCCCCGACATCGGCGCAACGAGACACAATGCGCACGGGCAATTCGGCCACAAGTCTGGCTGGCACGGCACTGTACGTGAGGAGGAGGTATTTGGCATCTTTGACAAGAAAAGCACTTGGCATTGGGAAGCGAGATCCGATGGGTAAAC</t>
  </si>
  <si>
    <t>MK032714.1</t>
  </si>
  <si>
    <t>Gemycircularvirus mouti9</t>
  </si>
  <si>
    <t>MAG: Gemycircularvirus mouti9 isolate ctca70, complete genome</t>
  </si>
  <si>
    <t>MPSFSFHARYALLTYSQCGDLDPFAIVDRFSSLEGECIVAREDHRDGGTHLHVFADFGKKRRFRSADVFDVQTRHPNISPSRGTPEIGWDYCTKDGCIVAGGLGRPGPGDTGQTGQKDAKMAILVGIDDESSFWHSVREMAPGLLLRSFPSLQSYAKWRFAAVAEEYEHPTGIRITSECIPELSEWRDRYLGGPSESRIGRQKSLVLYGATRLGKTVWARSLGSHIYFCGLYSGAEAMRYREVEYAVFDDMQLKYVPQFKNWLGCQFSFQVKVLYKDPVLISWGKPCIWLSNDDPRLESHLTSTDIEWLEGNCIFVNITESIVRANTE</t>
  </si>
  <si>
    <t>ATGCCTAGTTTTTCGTTTCATGCCAGATATGCCTTACTCACTTATTCTCAATGTGGAGACCTTGATCCCTTCGCTATCGTCGACCGGTTTAGCTCACTTGAGGGGGAGTGTATCGTTGCACGAGAGGATCACCGCGATGGAGGTACTCACTTGCATGTTTTCGCAGATTTTGGAAAGAAGCGACGTTTTAGATCCGCGGATGTATTTGATGTGCAGACAAGGCATCCAAACATTAGCCCATCTAGAGGAACTCCAGAGATTGGCTGGGACTATTGCACGAAGGATGGATGTATCGTTGCCGGAGGACTGGGTAGACCTGGACCAGGAGATACAGGACAAACTGGACAAAAAGACGCTAAAATGGCTATACTTGTCGGGATCGACGACGAGTCATCGTTTTGGCATTCTGTTAGAGAAATGGCTCCTGGCCTTCTTCTCCGATCGTTCCCATCGCTACAATCATATGCAAAGTGGAGATTTGCAGCAGTTGCAGAGGAATACGAACATCCTACTGGAATTCGAATCACATCAGAATGCATACCTGAATTATCTGAGTGGAGAGACAGATACCTTGGAGGACCTAGCGAATCAAGAATAGGCAGGCAGAAATCTCTCGTGCTGTATGGAGCGACTAGGCTTGGAAAGACAGTGTGGGCTAGATCATTAGGCAGCCACATATACTTTTGTGGACTATACAGTGGGGCTGAGGCCATGAGGTACAGAGAAGTCGAGTATGCTGTTTTCGACGACATGCAGTTAAAGTATGTACCTCAGTTCAAAAACTGGCTAGGGTGTCAATTTTCTTTCCAGGTCAAGGTATTATACAAAGACCCTGTATTGATATCGTGGGGTAAGCCTTGCATTTGGTTATCAAATGACGACCCACGGTTAGAATCACATCTCACTAGTACGGATATTGAATGGTTAGAGGGGAATTGTATATTCGTAAATATTACGGAATCTATCGTTCGTGCCAATACAGAGTAG</t>
  </si>
  <si>
    <t>MPRTYSRRTYRRPTYRRKSRYGTRKSYRRSTVRKRPYRRTRRTLTRKSILNITSRKKRDTLYPAAGEQTNAVVPTIGPRTFTANDGQIMMMWCPTKRRRITGLESTGNFPTVDDPAARTATECYYTGLKERITVSTSGSSTWRWRRICFTFKSDRFLFLPNDEEIGYRTRMDEERSGYGYMRALNAFNFADFPQQTMANQIQAYMFQGTSGIDWNNTWTAKTDGERINVKYDKTRIIRSGNDAGTMKDYNLWHGMYATLVYDEDEQGGAQQNGDMSAMVKRSMGDYYVVDFIGCNDGNEEQLVFNPASTLYWHER</t>
  </si>
  <si>
    <t>ATGCCTCGTACGTACAGCCGAAGGACCTATCGGCGACCTACCTACCGAAGAAAAAGCCGCTATGGGACAAGAAAAAGCTACCGTCGCTCCACCGTCAGGAAGCGACCCTATCGGAGAACAAGGAGAACATTGACCCGAAAGTCAATCCTGAACATAACAAGCCGCAAGAAGCGGGATACCCTGTATCCAGCGGCAGGAGAACAGACGAACGCAGTAGTACCAACGATCGGCCCAAGAACTTTCACGGCCAACGATGGCCAGATCATGATGATGTGGTGCCCGACAAAACGTAGACGTATTACTGGTCTGGAAAGTACCGGTAATTTCCCCACTGTGGATGACCCCGCAGCTCGCACCGCTACCGAGTGTTATTACACCGGCCTCAAGGAACGTATCACCGTTTCAACTAGTGGATCCTCCACTTGGCGCTGGCGCCGAATCTGCTTCACTTTTAAATCTGACCGCTTTTTGTTTCTGCCCAATGACGAAGAGATTGGGTACCGCACTAGAATGGACGAGGAACGTAGTGGATACGGATACATGCGCGCACTTAATGCTTTCAATTTTGCGGATTTCCCCCAACAGACTATGGCCAATCAAATCCAAGCATACATGTTTCAAGGCACATCTGGTATTGACTGGAACAACACTTGGACTGCTAAGACAGACGGAGAACGAATTAATGTCAAGTACGATAAGACTAGGATCATTCGATCCGGAAATGACGCTGGCACTATGAAGGACTACAATCTATGGCATGGAATGTATGCAACTCTCGTATATGACGAGGACGAACAGGGCGGAGCCCAACAGAACGGGGATATGTCAGCTATGGTTAAGCGAAGCATGGGTGATTATTATGTGGTGGATTTCATTGGTTGTAACGATGGAAATGAAGAACAGCTTGTATTTAATCCTGCCTCTACTCTGTATTGGCACGAACGATAG</t>
  </si>
  <si>
    <t>TAATATTATACACACAGGGACGGGGACACAGTCCCCTATATATAGACCGTCCCCCCTCAGGATATTGCATACCAATTTGCACATTCCATCATGGGCTATTTTGAAGACGCAGAGTATTCCTTGGCCACAGGCAAGCCAAGCCCCAACCCCTCACCAGCAGCCAACGAGATCAGACGACAGAACAAGGATGCCTCGTACGTACAGCCGAAGGACCTATCGGCGACCTACCTACCGAAGAAAAAGCCGCTATGGGACAAGAAAAAGCTACCGTCGCTCCACCGTCAGGAAGCGACCCTATCGGAGAACAAGGAGAACATTGACCCGAAAGTCAATCCTGAACATAACAAGCCGCAAGAAGCGGGATACCCTGTATCCAGCGGCAGGAGAACAGACGAACGCAGTAGTACCAACGATCGGCCCAAGAACTTTCACGGCCAACGATGGCCAGATCATGATGATGTGGTGCCCGACAAAACGTAGACGTATTACTGGTCTGGAAAGTACCGGTAATTTCCCCACTGTGGATGACCCCGCAGCTCGCACCGCTACCGAGTGTTATTACACCGGCCTCAAGGAACGTATCACCGTTTCAACTAGTGGATCCTCCACTTGGCGCTGGCGCCGAATCTGCTTCACTTTTAAATCTGACCGCTTTTTGTTTCTGCCCAATGACGAAGAGATTGGGTACCGCACTAGAATGGACGAGGAACGTAGTGGATACGGATACATGCGCGCACTTAATGCTTTCAATTTTGCGGATTTCCCCCAACAGACTATGGCCAATCAAATCCAAGCATACATGTTTCAAGGCACATCTGGTATTGACTGGAACAACACTTGGACTGCTAAGACAGACGGAGAACGAATTAATGTCAAGTACGATAAGACTAGGATCATTCGATCCGGAAATGACGCTGGCACTATGAAGGACTACAATCTATGGCATGGAATGTATGCAACTCTCGTATATGACGAGGACGAACAGGGCGGAGCCCAACAGAACGGGGATATGTCAGCTATGGTTAAGCGAAGCATGGGTGATTATTATGTGGTGGATTTCATTGGTTGTAACGATGGAAATGAAGAACAGCTTGTATTTAATCCTGCCTCTACTCTGTATTGGCACGAACGATAGATTCCGTAATATTTACGAATATACAATTCCCCTCTAACCATTCAATATCCGTACTAGTGAGATGTGATTCTAACCGTGGGTCGTCATTTGATAACCAAATGCAAGGCTTACCCCACGATATCAATACAGGGTCTTTGTATAATACCTTGACCTGGAAAGAAAATTGACACCCTAGCCAGTTTTTGAACTGAGGTACATACTTTAACTGCATGTCGTCGAAAACAGCATACTCGACTTCTCTGTACCTCATGGCCTCAGCCCCACTGTATAGTCCACAAAAGTATATGTGGCTGCCTAATGATCTAGCCCACACTGTCTTTCCAAGCCTAGTCGCTCCATACAGCACGAGAGATTTCTGCCTATCTCGGTCAGTGAGCCCGCAACGCGGCGAGAGGGTGCCGAAGGCCCCGGAAAGGTCCCCCGTGGTCCGCCGTAAAGGCGTGGCCCAAGGAGGGGGACGCACTAACTCACCTGCCTATTCTTGATTCGCTAGGTCCTCCAAGGTATCTGTCTCTCCACTCAGATAATTCAGGTATGCATTCTGATGTGATTCGAATTCCAGTAGGATGTTCGTATTCCTCTGCAACTGCTGCAAATCTCCACTTTGCATATGATTGTAGCGATGGGAACGATCGGAGAAGAAGGCCAGGAGCCATTTCTCTAACAGAATGCCAAAACGATGACTCGTCGTCGATCCCGACAAGTATAGCCATTTTAGCGTCTTTTTGTCCAGTTTGTCCTGTATCTCCTGGTCCAGGTCTACCCAGTCCTCCGGCAACGATACATCCATCCTTCGTGCAATAGTCCCAGCCAATCTCTGGAGTTCCTCTAGATGGGCTAATGTTTGGATGCCTTGTCTGCACATCAAATACATCCGCGGATCTAAAACGTCGCTTCTTTCCAAAATCTGCGAAAACATGCAAGTGAGTACCTCCATCGCGGTGATCCTCTCGTGCAACGATACACTCCCCCTCAAGTGAGCTAAACCGGTCGACGATAGCGAAGGGATCAAGGTCTCCACATTGAGAATAAGTGAGTAAGGCATATCTGGCATGAAACGAAAAACTAGGCATAGTCCCTTGGAACCTGTGTGAAA</t>
  </si>
  <si>
    <t>MK032705.1</t>
  </si>
  <si>
    <t>Gemycircularvirus mouti10</t>
  </si>
  <si>
    <t>MAG: Gemycircularvirus mouti10 isolate ctbf84, complete genome</t>
  </si>
  <si>
    <t>MTFDFHARYGLFTYSQSDGLDHWAVLDCFTRLGAECIIAKEQHADGGTHLHVFADWGRRKRFRRVDFADVSGFHPNIEPSRGTPALGYDYVCKDGDIVAGGLERPVGSEIDLPRKEQVWSQILDATTRDSFFKLVRELAPSELAKCFPSLSRYADWRYAIPEPTYDGPSFPDIRFKLEEFAELMRWCEGMCGEPDGQPGRGRSLVLWGPTRTGKTTLARSLGEHLYFGGLFSGGVAATCSESVRYAVFDDIRGGIKFFPGFKDWLGCQSHFMVKQLYREPKLMKWGRPSIWCSNVDPRAECSPEDYEWLTGNCLFIHVDQNIFIP</t>
  </si>
  <si>
    <t>ATGACTTTCGATTTCCACGCACGCTATGGACTCTTCACATACTCTCAATCAGATGGACTCGACCATTGGGCAGTACTTGACTGCTTTACGCGCCTTGGAGCAGAGTGCATCATCGCCAAAGAACAACATGCTGATGGCGGGACTCACTTACATGTCTTTGCAGATTGGGGAAGACGAAAACGTTTTCGAAGAGTTGACTTCGCAGACGTATCGGGTTTCCATCCTAACATCGAACCGTCACGGGGCACTCCTGCTCTTGGATATGACTATGTATGCAAAGATGGAGACATTGTGGCAGGAGGGCTCGAGCGCCCAGTCGGATCCGAGATTGACCTTCCTAGAAAGGAGCAGGTCTGGTCTCAAATTTTGGATGCAACAACTAGAGATTCATTTTTCAAATTGGTGCGGGAACTGGCTCCTTCGGAGCTTGCCAAGTGTTTCCCATCGCTATCCAGATATGCTGACTGGAGATATGCAATACCAGAGCCAACTTACGATGGCCCAAGCTTTCCGGACATACGATTTAAGCTTGAGGAGTTTGCTGAACTCATGCGATGGTGCGAGGGAATGTGTGGAGAGCCTGATGGACAACCTGGCCGAGGCAGATCCCTTGTCCTTTGGGGGCCAACACGGACAGGGAAGACCACCCTCGCTAGAAGTCTTGGAGAGCACTTGTACTTTGGGGGGCTTTTCAGTGGCGGAGTCGCCGCTACGTGTAGTGAATCCGTCCGATACGCTGTATTCGACGACATACGAGGAGGCATCAAATTCTTTCCAGGATTCAAGGATTGGCTTGGATGCCAGTCCCATTTCATGGTCAAGCAGTTGTACCGGGAGCCAAAATTGATGAAGTGGGGGAGACCAAGCATTTGGTGTTCAAATGTGGATCCGCGGGCGGAATGTTCACCGGAGGACTATGAGTGGTTGACCGGAAATTGTTTATTTATTCACGTTGATCAAAATATATTTATTCCTTAA</t>
  </si>
  <si>
    <t>MGAYRKRRVIRRKRPIRRRYGRRRATAKPRRAYVSRKRLLDITSVKKHDNMRPMVRNPDSTITPGPITVGTGFASLYMPSARAFSTIDYAESHRTKQSTYSVGYKETLAINCTSGGIWKWRRVVFSTKDPAFYNQTGDALPWIDQSTGDVGNMARSITLLPTSQYVRVRDLLYDGQEGVDWNDQFTAKVDTTRVTLHSDRIVTINPGNETGKALSRKFFYRTGKNLVYDDDEAGASKAVSYTSVGSKLGMGNLMVYDVVLLVVPPNLGVAPASMLFAPEGTYYWHER</t>
  </si>
  <si>
    <t>ATGGGAGCCTACAGAAAGCGACGTGTCATCAGACGAAAGCGACCAATCAGACGAAGATATGGTCGACGCCGAGCCACAGCCAAGCCTAGGCGTGCATACGTGTCACGTAAGAGACTTCTCGACATTACGTCTGTCAAAAAACACGATAATATGCGACCAATGGTCCGCAACCCGGACAGTACTATCACACCTGGTCCCATCACAGTCGGTACCGGATTCGCTTCTCTGTACATGCCATCCGCGCGGGCCTTCTCTACCATCGACTACGCAGAGTCGCACCGAACAAAACAATCAACGTACTCAGTTGGGTACAAAGAGACCCTTGCAATCAACTGTACGTCAGGCGGCATCTGGAAGTGGCGGCGGGTTGTCTTCTCGACCAAAGATCCAGCCTTCTACAATCAAACAGGAGACGCGCTCCCGTGGATAGACCAGTCCACGGGCGATGTCGGGAATATGGCACGGTCCATAACCCTTTTGCCTACATCCCAGTACGTACGCGTACGTGACCTACTCTACGACGGCCAAGAAGGCGTCGATTGGAACGATCAGTTCACGGCCAAGGTGGACACAACCAGGGTAACCCTGCACTCCGACAGGATTGTTACCATTAACCCTGGCAATGAGACAGGCAAAGCCCTGTCACGGAAGTTCTTCTACCGCACAGGGAAGAACCTAGTGTATGACGACGACGAGGCGGGGGCAAGCAAGGCTGTGTCGTACACGTCTGTCGGTTCCAAGTTAGGGATGGGTAATTTGATGGTTTACGATGTTGTTTTGTTGGTTGTACCCCCAAACCTTGGAGTTGCTCCAGCATCCATGTTGTTTGCACCTGAGGGGACGTATTACTGGCACGAGCGTTAA</t>
  </si>
  <si>
    <t>TAATATTATACAAACGGTGACGGTGACACCTCATACTATATATACCTCTCACGCCCTCCGAATTTTTCAGAACCTTTTCAGTACTTTTCATCATGCCAAAATGGGAGCCTACAGAAAGCGACGTGTCATCAGACGAAAGCGACCAATCAGACGAAGATATGGTCGACGCCGAGCCACAGCCAAGCCTAGGCGTGCATACGTGTCACGTAAGAGACTTCTCGACATTACGTCTGTCAAAAAACACGATAATATGCGACCAATGGTCCGCAACCCGGACAGTACTATCACACCTGGTCCCATCACAGTCGGTACCGGATTCGCTTCTCTGTACATGCCATCCGCGCGGGCCTTCTCTACCATCGACTACGCAGAGTCGCACCGAACAAAACAATCAACGTACTCAGTTGGGTACAAAGAGACCCTTGCAATCAACTGTACGTCAGGCGGCATCTGGAAGTGGCGGCGGGTTGTCTTCTCGACCAAAGATCCAGCCTTCTACAATCAAACAGGAGACGCGCTCCCGTGGATAGACCAGTCCACGGGCGATGTCGGGAATATGGCACGGTCCATAACCCTTTTGCCTACATCCCAGTACGTACGCGTACGTGACCTACTCTACGACGGCCAAGAAGGCGTCGATTGGAACGATCAGTTCACGGCCAAGGTGGACACAACCAGGGTAACCCTGCACTCCGACAGGATTGTTACCATTAACCCTGGCAATGAGACAGGCAAAGCCCTGTCACGGAAGTTCTTCTACCGCACAGGGAAGAACCTAGTGTATGACGACGACGAGGCGGGGGCAAGCAAGGCTGTGTCGTACACGTCTGTCGGTTCCAAGTTAGGGATGGGTAATTTGATGGTTTACGATGTTGTTTTGTTGGTTGTACCCCCAAACCTTGGAGTTGCTCCAGCATCCATGTTGTTTGCACCTGAGGGGACGTATTACTGGCACGAGCGTTAAGGAATAAATATATTTTGATCAACGTGAATAAATAAACAATTTCCGGTCAACCACTCATAGTCCTCCGGTGAACATTCCGCCCGCGGATCCACATTTGAACACCAAATGCTTGGTCTCCCCCACTTCATCAATTTTGGCTCCCGGTACAACTGCTTGACCATGAAATGGGACTGGCATCCAAGCCAATCCTTGAATCCTGGAAAGAATTTGATGCCTCCTCGTATGTCGTCGAATACAGCGTATCGGACGGATTCACTACACGTAGCGGCGACTCCGCCACTGAAAAGCCCCCCAAAGTACAAGTGCTCTCCAAGACTTCTAGCGAGGGTGGTCTTCCCTGTCCGTGTTGGCCCCCAAAGGACAAGGGATCTGCCTCGGCCTGTAAACAGTTAGCCTTCAAAATGCAAAAGCCGCGCTTGCTATATCCGAAAGGCGTTCCGAAAGGCCGTCAAAGCACCGGGCCCCTTGGGTTCCCGCTTGCGGGATGGGGCCAGTGCAGGCCTGTAGGATACAAGATCAACTTACCAGGTTGTCCATCAGGCTCTCCACACATTCCCTCGCACCATCGCATGAGTTCAGCAAACTCCTCAAGCTTAAATCGTATGTCCGGAAAGCTTGGGCCATCGTAAGTTGGCTCTGGTATTGCATATCTCCAGTCAGCATATCTGGATAGCGATGGGAAACACTTGGCAAGCTCCGAAGGAGCCAGTTCCCGCACCAATTTGAAAAATGAATCTCTAGTTGTTGCATCCAAAATTTGAGACCAGACCTGCTCCTTTCTAGGAAGGTCAATCTCGGATCCGACTGGGCGCTCGAGCCCTCCTGCCACAATGTCTCCATCTTTGCATACATAGTCATATCCAAGAGCAGGAGTGCCCCGTGACGGTTCGATGTTAGGATGGAAACCCGATACGTCTGCGAAGTCAACTCTTCGAAAACGTTTTCGTCTTCCCCAATCTGCAAAGACATGTAAGTGAGTCCCGCCATCAGCATGTTGTTCTTTGGCGATGATGCACTCTGCTCCAAGGCGCGTAAAGCAGTCAAGTACTGCCCAATGGTCGAGTCCATCTGATTGAGAGTATGTGAAGAGTCCATAGCGTGCGTGGAAATCGAAAGTCATGTGACTGTCACTTCGAGGAAACCGTTTGAAAC</t>
  </si>
  <si>
    <t>MK032718.1</t>
  </si>
  <si>
    <t>Gemycircularvirus mouti11</t>
  </si>
  <si>
    <t>MAG: Gemycircularvirus mouti11 isolate ctjj82, complete genome</t>
  </si>
  <si>
    <t>MPFNFHARYALLTYAQSGGLDPFEVSNHIGSLGGECIVARESHADGGVHLHAFADFNRKRRFRSQTVFDVGGRHPNISPSRGHPWDGYDYAVKEGDIVAGGLERPMEKSVTGGSRDTNWTRIVEAETRDEFFELCKQLDPQRLVCSWPAICKYADHRYAPEDVEYSSPAGEFSLGEYPEMVQWANELQSTGGGVFRGRRKSLVLWGPTRTGKTVWARSVAQHLYFCGLFSGKDACGERDDRYAIFDDMQGGIGFFHGWKNWLGSQHEFKIKLLYRDPVTIRWGKPCVWISNSDPREGMSQVDIDWLEGNCIFVNVTTTIFHASTE</t>
  </si>
  <si>
    <t>ATGCCTTTCAATTTTCACGCAAGATATGCCTTACTCACCTACGCCCAGTCCGGGGGGCTCGATCCTTTCGAGGTGTCGAACCATATTGGGAGCCTTGGAGGAGAATGCATCGTCGCAAGAGAGTCTCATGCGGATGGGGGAGTTCATCTCCACGCTTTCGCAGATTTCAACAGGAAGCGCAGGTTTCGATCTCAAACAGTCTTTGACGTCGGAGGCAGGCACCCAAACATTAGCCCTTCTCGTGGACATCCATGGGATGGTTACGACTATGCAGTTAAAGAGGGTGATATCGTCGCGGGGGGATTGGAGCGACCAATGGAAAAGTCAGTTACTGGAGGATCACGAGACACTAATTGGACTCGTATCGTTGAGGCGGAAACTAGAGACGAGTTTTTTGAACTTTGCAAACAACTGGATCCACAGCGTTTGGTATGCTCTTGGCCGGCAATCTGCAAATACGCAGATCACAGATATGCTCCCGAGGATGTCGAATACAGTTCACCGGCAGGAGAGTTCAGTCTTGGAGAATATCCAGAGATGGTACAATGGGCGAACGAGTTGCAGTCTACTGGGGGGGGAGTGTTCAGAGGAAGACGCAAATCACTTGTATTGTGGGGACCAACCAGAACTGGAAAGACAGTTTGGGCACGAAGTGTGGCACAGCACTTGTACTTCTGTGGACTCTTCAGTGGAAAAGATGCGTGTGGTGAACGAGATGACAGATATGCCATTTTCGACGACATGCAGGGAGGGATTGGATTTTTTCACGGTTGGAAAAACTGGCTTGGATCTCAGCATGAATTTAAGATCAAGCTGTTATACAGAGATCCCGTCACCATTCGATGGGGAAAACCTTGTGTGTGGATCTCCAATTCAGATCCTAGAGAGGGAATGAGTCAAGTGGACATTGATTGGTTAGAAGGAAATTGTATTTTCGTTAACGTAACTACGACTATCTTTCATGCCAGTACAGAGTAG</t>
  </si>
  <si>
    <t>MAYSSRASGYGRARRRPIRGSFRRRTRYKTSRRARVVRRRPRTMTRRRILNVTSEKKRDKMLASSQDKPDPTTAVYGLGGLSLQLDSDPVVPRFAATLWNATARTNSKPGGAGNKFDLGTRTSTNVYLRGLHEKFEIRSTNGEAFMYRRILFHMKGDSLNQPSPLASPSLVDLYRYQDATGYTRHSTFVAGPTIDANNAPYFNSLLGLIFQGSGGVDWNQISVAKLDTNRITPVYDKTFTLQSRNDYGFIQRKTFWHPVNKTLVYNDEESGATVTPGVYSTTGRAGCGDLYVLDMVFASTAAEAGSQISFVPESTLYWHER</t>
  </si>
  <si>
    <t>ATGGCTTATTCGTCCCGGGCTTCTGGATACGGCAGGGCAAGAAGGCGCCCCATACGTGGGTCTTTTCGACGTCGTACCCGGTACAAAACATCACGCCGTGCACGGGTTGTCCGTCGGCGACCCCGAACGATGACACGTCGCAGGATTCTCAATGTAACCTCAGAGAAGAAGCGAGACAAGATGCTTGCGAGTAGCCAGGATAAACCTGACCCCACTACTGCAGTGTACGGTCTAGGCGGACTCAGCCTCCAACTTGACTCAGACCCCGTTGTGCCTCGTTTTGCAGCTACCCTATGGAATGCAACTGCTCGGACCAACTCTAAGCCCGGTGGTGCTGGCAACAAGTTTGATTTAGGCACCCGTACCTCAACCAATGTTTACCTGCGTGGCTTACACGAAAAGTTCGAAATTAGGTCCACCAACGGTGAGGCATTTATGTACAGGCGCATATTGTTTCACATGAAGGGTGATTCGCTCAATCAACCCTCGCCTCTCGCTTCACCGTCGCTTGTCGACCTTTACCGTTACCAGGATGCAACTGGATACACCAGGCACTCCACTTTTGTGGCTGGTCCCACTATTGACGCCAACAATGCGCCATATTTCAATAGTCTCCTTGGTCTTATCTTCCAAGGTAGTGGAGGTGTTGATTGGAATCAAATTAGTGTCGCCAAGTTGGACACCAATCGCATTACACCCGTTTACGATAAAACATTCACATTACAAAGTCGCAACGACTATGGGTTCATACAACGCAAGACATTTTGGCACCCTGTTAATAAGACGTTAGTATATAACGACGAGGAGTCCGGTGCTACTGTTACACCTGGTGTTTATTCAACCACCGGTAGAGCTGGATGTGGAGATTTGTATGTTTTAGATATGGTATTCGCTAGTACTGCCGCAGAAGCCGGATCTCAGATTTCATTTGTTCCAGAGTCTACTCTGTACTGGCATGAAAGATAG</t>
  </si>
  <si>
    <t>TAATGTTATACCACGGGGACGGGGACACCCCGTCCTCTATATATACCTGGCCCTCGGACATATCGGACATGCTTGGTAATGTCTCAATCATCTCCTCCCAATATTCATTACCACGACTGCAATGGCTTATTCGTCCCGGGCTTCTGGATACGGCAGGGCAAGAAGGCGCCCCATACGTGGGTCTTTTCGACGTCGTACCCGGTACAAAACATCACGCCGTGCACGGGTTGTCCGTCGGCGACCCCGAACGATGACACGTCGCAGGATTCTCAATGTAACCTCAGAGAAGAAGCGAGACAAGATGCTTGCGAGTAGCCAGGATAAACCTGACCCCACTACTGCAGTGTACGGTCTAGGCGGACTCAGCCTCCAACTTGACTCAGACCCCGTTGTGCCTCGTTTTGCAGCTACCCTATGGAATGCAACTGCTCGGACCAACTCTAAGCCCGGTGGTGCTGGCAACAAGTTTGATTTAGGCACCCGTACCTCAACCAATGTTTACCTGCGTGGCTTACACGAAAAGTTCGAAATTAGGTCCACCAACGGTGAGGCATTTATGTACAGGCGCATATTGTTTCACATGAAGGGTGATTCGCTCAATCAACCCTCGCCTCTCGCTTCACCGTCGCTTGTCGACCTTTACCGTTACCAGGATGCAACTGGATACACCAGGCACTCCACTTTTGTGGCTGGTCCCACTATTGACGCCAACAATGCGCCATATTTCAATAGTCTCCTTGGTCTTATCTTCCAAGGTAGTGGAGGTGTTGATTGGAATCAAATTAGTGTCGCCAAGTTGGACACCAATCGCATTACACCCGTTTACGATAAAACATTCACATTACAAAGTCGCAACGACTATGGGTTCATACAACGCAAGACATTTTGGCACCCTGTTAATAAGACGTTAGTATATAACGACGAGGAGTCCGGTGCTACTGTTACACCTGGTGTTTATTCAACCACCGGTAGAGCTGGATGTGGAGATTTGTATGTTTTAGATATGGTATTCGCTAGTACTGCCGCAGAAGCCGGATCTCAGATTTCATTTGTTCCAGAGTCTACTCTGTACTGGCATGAAAGATAGTCGTAGTTACGTTAACGAAAATACAATTTCCTTCTAACCAATCAATGTCCACTTGACTCATTCCCTCTCTAGGATCTGAATTGGAGATCCACACACAAGGTTTTCCCCATCGAATGGTGACGGGATCTCTGTATAACAGCTTGATCTTAAATTCATGCTGAGATCCAAGCCAGTTTTTCCAACCGTGAAAAAATCCAATCCCTCCCTGCATGTCGTCGAAAATGGCATATCTGTCATCTCGTTCACCACACGCATCTTTTCCACTGAAGAGTCCACAGAAGTACAAGTGCTGTGCCACACTTCGTGCCCAAACTGTCTTTCCAGTTCTGGTTGGTCCCCACAATACAAGTGATTTGCGTCTTCCTGTCTTTGTCAATACGTATACCAAACGACCCAATACGCTAGAGATATTCGGCGCAAAGGACTCACAGAGTTTCTTACCTCTGAACACTCCCCCCCCAGTAGACTGCAACTCGTTCGCCCATTGTACCATCTCTGGATATTCTCCAAGACTGAACTCTCCTGCCGGTGAACTGTATTCGACATCCTCGGGAGCATATCTGTGATCTGCGTATTTGCAGATTGCCGGCCAAGAGCATACCAAACGCTGTGGATCCAGTTGTTTGCAAAGTTCAAAAAACTCGTCTCTAGTTTCCGCCTCAACGATACGAGTCCAATTAGTGTCTCGTGATCCTCCAGTAACTGACTTTTCCATTGGTCGCTCCAATCCCCCCGCGACGATATCACCCTCTTTAACTGCATAGTCGTAACCATCCCATGGATGTCCACGAGAAGGGCTAATGTTTGGGTGCCTGCCTCCGACGTCAAAGACTGTTTGAGATCGAAACCTGCGCTTCCTGTTGAAATCTGCGAAAGCGTGGAGATGAACTCCCCCATCCGCATGAGACTCTCTTGCGACGATGCATTCTCCTCCAAGGCTCCCAATATGGTTCGACACCTCGAAAGGATCGAGCCCCCCGGACTGGGCGTAGGTGAGTAAGGCATATCTTGCGTGAAAATTGAAAGGCATATGAAGTCCCCGTGGAAAC</t>
  </si>
  <si>
    <t>MK032702.1</t>
  </si>
  <si>
    <t>Gemycircularvirus mouti12</t>
  </si>
  <si>
    <t>MAG: Gemycircularvirus mouti12 isolate ctbh39, complete genome</t>
  </si>
  <si>
    <t>wood mouse tissue</t>
  </si>
  <si>
    <t>MTFILNARYFLVTYPQCGTLDEWAVNDHFGSLGAECLVGRENHADGGTHLHVFCDFGRKFRSRRADIFDVGGHHPNIERSKRNPRKGAEYAGKDGDVVAGGLAVECLPTSLVSATQDPGSTLVACENRREFFEVAEDICPWDLITKFGSLYAFAKWKWPELSMAYARPAGLELADGDFPDLVAYRGSILELRVGRVKTLVIFGPPLTGKTTWAQSLGNHLYMKERYNARQASLCEGVSYAIIDDISGGIRYFPHWKGWFGGQPYIQVRQLYKDEILLKWGKPTIWLNNRDPRDQLRDMISRDYSEEQCNNDLEWMEANCIFVYVDKPIVTFHANT</t>
  </si>
  <si>
    <t>ATGACTTTTATTCTCAATGCCCGATACTTCCTTGTTACATACCCGCAGTGCGGTACTCTTGATGAGTGGGCCGTTAACGACCATTTTGGATCACTTGGAGCGGAGTGTCTCGTGGGACGTGAAAACCACGCTGATGGAGGTACTCATCTCCATGTTTTCTGCGATTTCGGCCGAAAGTTTCGATCCCGACGAGCCGATATCTTTGATGTTGGAGGTCATCACCCGAACATTGAGCGATCTAAGAGGAATCCTCGGAAAGGTGCGGAGTACGCGGGAAAAGATGGAGACGTTGTCGCCGGGGGGCTCGCCGTGGAATGCCTCCCCACAAGTCTTGTATCTGCAACTCAAGATCCGGGGTCTACGCTCGTCGCTTGCGAAAATCGAAGGGAATTTTTTGAGGTTGCTGAAGACATCTGTCCTTGGGACCTCATTACCAAATTCGGAAGCCTATACGCGTTTGCAAAATGGAAGTGGCCTGAGCTCAGCATGGCTTACGCACGTCCCGCCGGGCTCGAACTTGCAGATGGAGATTTTCCTGACTTGGTTGCATACCGAGGTTCAATTCTGGAATTACGAGTTGGACGAGTAAAAACCTTGGTCATATTTGGTCCTCCGTTGACCGGTAAGACCACATGGGCGCAGTCACTAGGCAACCATCTCTACATGAAAGAGAGGTACAACGCTAGGCAAGCTAGTCTATGCGAAGGCGTCAGCTATGCCATCATCGATGACATCAGTGGCGGAATCCGATACTTTCCGCACTGGAAGGGTTGGTTCGGGGGTCAGCCTTACATTCAGGTTAGGCAACTGTACAAGGATGAGATATTGCTTAAGTGGGGCAAGCCCACAATTTGGTTGAACAACAGGGATCCGAGGGACCAACTGAGGGACATGATATCACGGGATTACTCCGAGGAGCAGTGCAACAACGATCTTGAGTGGATGGAGGCAAATTGCATTTTCGTGTACGTAGACAAGCCGATTGTTACTTTTCATGCCAATACATAG</t>
  </si>
  <si>
    <t>MAYRRKYSSSRGARRTARSGRSSRALRRNYPRGKSTYRTTRRTSRPTTKRRILNTTSRKKRNGMLTWSNTTAAGLSRPVAIGNAYVSATNVGVFVFSPTAMHLDGDSLVRNTAARTASTIFAKGFSENIRIQTSSGVPWFHRRVCFTVKGASPFHTAQPGDTPTVSYAPYVDTTNGMERLMLNEDVNNMANTLSAQYGLLFKGVQGTDWNDTIIAPLDTTRVTVKFDKTWTYKSGNNNGTVRELKLWHGMNHNHVYDDDENGENMLTTYFSVDSKLGMGDYFVVDFFQAGQGGGSADLISINLNSTMYWHEK</t>
  </si>
  <si>
    <t>ATGGCGTACCGACGAAAGTACTCTTCATCTCGGGGCGCAAGGCGAACCGCGCGTTCCGGGCGCAGCTCCAGGGCCCTCCGCCGAAATTACCCAAGGGGGAAGAGCACCTATCGGACAACAAGGAGAACATCCCGCCCCACCACGAAAAGGAGAATCCTGAACACGACTAGCCGAAAGAAGCGTAATGGCATGCTGACGTGGTCCAACACCACTGCTGCCGGCCTCTCTCGCCCTGTCGCTATCGGAAACGCTTACGTGTCCGCCACTAATGTCGGGGTCTTCGTGTTCTCGCCCACCGCCATGCACCTCGACGGTGACTCACTCGTCCGGAACACGGCTGCACGTACCGCCTCAACAATTTTTGCCAAGGGGTTTAGCGAAAACATTCGCATCCAGACTTCTTCTGGCGTCCCCTGGTTCCACCGCCGCGTATGCTTTACCGTAAAGGGAGCCTCCCCCTTCCATACCGCCCAGCCCGGTGACACCCCCACCGTGTCATACGCACCCTACGTCGACACCACGAATGGGATGGAACGCCTCATGCTCAATGAGGATGTCAATAACATGGCCAATACTCTTAGCGCCCAGTACGGCCTGCTTTTTAAAGGAGTGCAGGGTACTGATTGGAACGACACTATCATCGCCCCACTTGACACGACACGTGTTACCGTCAAGTTTGATAAGACTTGGACGTATAAGTCAGGCAACAACAATGGAACCGTCCGTGAGCTCAAGCTCTGGCACGGCATGAACCACAACCATGTTTACGACGATGACGAAAATGGCGAAAATATGTTGACGACATATTTTAGTGTCGACAGCAAACTTGGAATGGGCGACTACTTTGTTGTGGATTTTTTCCAAGCAGGGCAAGGCGGTGGCTCCGCTGACTTGATTTCGATCAATCTGAACTCTACTATGTATTGGCATGAAAAGTAA</t>
  </si>
  <si>
    <t>TAATATTATCAGACAGGACACAGGACACAGGACACACTATAAGTAGTGGCCTCGTCCCCCCCGAACGGGACATGGCTCCTCAACAAAATGGCGTACCGACGAAAGTACTCTTCATCTCGGGGCGCAAGGCGAACCGCGCGTTCCGGGCGCAGCTCCAGGGCCCTCCGCCGAAATTACCCAAGGGGGAAGAGCACCTATCGGACAACAAGGAGAACATCCCGCCCCACCACGAAAAGGAGAATCCTGAACACGACTAGCCGAAAGAAGCGTAATGGCATGCTGACGTGGTCCAACACCACTGCTGCCGGCCTCTCTCGCCCTGTCGCTATCGGAAACGCTTACGTGTCCGCCACTAATGTCGGGGTCTTCGTGTTCTCGCCCACCGCCATGCACCTCGACGGTGACTCACTCGTCCGGAACACGGCTGCACGTACCGCCTCAACAATTTTTGCCAAGGGGTTTAGCGAAAACATTCGCATCCAGACTTCTTCTGGCGTCCCCTGGTTCCACCGCCGCGTATGCTTTACCGTAAAGGGAGCCTCCCCCTTCCATACCGCCCAGCCCGGTGACACCCCCACCGTGTCATACGCACCCTACGTCGACACCACGAATGGGATGGAACGCCTCATGCTCAATGAGGATGTCAATAACATGGCCAATACTCTTAGCGCCCAGTACGGCCTGCTTTTTAAAGGAGTGCAGGGTACTGATTGGAACGACACTATCATCGCCCCACTTGACACGACACGTGTTACCGTCAAGTTTGATAAGACTTGGACGTATAAGTCAGGCAACAACAATGGAACCGTCCGTGAGCTCAAGCTCTGGCACGGCATGAACCACAACCATGTTTACGACGATGACGAAAATGGCGAAAATATGTTGACGACATATTTTAGTGTCGACAGCAAACTTGGAATGGGCGACTACTTTGTTGTGGATTTTTTCCAAGCAGGGCAAGGCGGTGGCTCCGCTGACTTGATTTCGATCAATCTGAACTCTACTATGTATTGGCATGAAAAGTAACAATCGGCTTGTCTACGTACACGAAAATGCAATTTGCCTCCATCCACTCAAGATCGTTGTTGCACTGCTCCTCGGAGTAATCCCGTGATATCATGTCCCTCAGTTGGTCCCTCGGATCCCTGTTGTTCAACCAAATTGTGGGCTTGCCCCACTTAAGCAATATCTCATCCTTGTACAGTTGCCTAACCTGAATGTAAGGCTGACCCCCGAACCAACCCTTCCAGTGCGGAAAGTATCGGATTCCGCCACTGATGTCATCGATGATGGCATAGCTGACGCCTTCGCATAGACTAGCTTGCCTAGCGTTGTACCTCTCTTTCATGTAGAGATGGTTGCCTAGTGACTGCGCCCATGTGGTCTTACCGGTCAACGGAGGACCAAATATGACCAAGGTTTTTACTCGTCCAACTATATCGAGTTAGTCATACTATCTTAAGGGGGGGTTCTTGCGGGAAGGGACCCGCCCCCCCGCGTCCACAGAACTTTTCCAAAGCTAGCATAGAATCAGAATAGCCCCGCAGGGTCACGTACCTCGTAATTCCAGAATTGAACCTCGGTATGCAACCAAGTCAGGAAAATCTCCATCTGCAAGTTCGAGCCCGGCGGGACGTGCGTAAGCCATGCTGAGCTCAGGCCACTTCCATTTTGCAAACGCGTATAGGCTTCCGAATTTGGTAATGAGGTCCCAAGGACAGATGTCTTCAGCAACCTCAAAAAATTCCCTTCGATTTTCGCAAGCGACGAGCGTAGACCCCGGATCTTGAGTTGCAGATACAAGACTTGTGGGGAGGCATTCCACGGCGAGCCCCCCGGCGACAACGTCTCCATCTTTTCCCGCGTACTCCGCACCTTTCCGAGGATTCCTCTTAGATCGCTCAATGTTCGGGTGATGACCTCCAACATCAAAGATATCGGCTCGTCGGGATCGAAACTTTCGGCCGAAATCGCAGAAAACATGGAGATGAGTACCTCCATCAGCGTGGTTTTCACGTCCCACGAGACACTCCGCTCCAAGTGATCCAAAATGGTCGTTAACGGCCCACTCATCAAGAGTACCGCACTGCGGGTATGTAACAAGGAAGTATCGGGCATTGAGAATAAAAGTCATGTGACGCCAAGTGTGTCCTGTCGAAAC</t>
  </si>
  <si>
    <t>KM598385.1</t>
  </si>
  <si>
    <t>Odonata associated gemycircularvirus 1</t>
  </si>
  <si>
    <t>Odonata associated gemycircularvirus-1 isolate OdaGmV-1-US-260BC-12, complete genome</t>
  </si>
  <si>
    <t>Ischnura posita</t>
  </si>
  <si>
    <t>12-JAN-2015</t>
  </si>
  <si>
    <t>MPSFCTNARHFLITYAQCGDLSEWNVLDKFSSLGAECIIAREYHADLGLHLHVFVDFGRKFRSRKTDIFDVDGRHPNIKRSWGTPEKGYDYAIKDGEVVAGGLERPDGVHGSGKTFDLWSQVAGAEDRGEFWRLVEELDPKALCCSFTQLSKFADWRFAEVVADYESPGGIGFVPGDVDGRDSWVESAGLGLGEPPVGMLLTPTLEGGNGSGQGPYPPPSLVVGASGVWYADVFLVDLVLGVHESTPRQVCYFDDIRGGIKFFPAFKEWLGGQQTVSVKRLYRDPKLVRWGKPSIWISNDDPRHSMEPSDISWMEANARFIEVREAIYFSCQ</t>
  </si>
  <si>
    <t>ATGCCAAGCTTTTGCACCAATGCACGACACTTTCTCATCACTTACGCACAATGCGGCGACCTGTCCGAGTGGAATGTGCTGGACAAGTTTTCATCACTGGGAGCTGAGTGCATCATTGCCAGAGAGTATCACGCGGATCTCGGCCTTCATCTTCACGTGTTCGTCGACTTCGGACGGAAGTTTCGAAGTAGAAAGACTGATATATTTGATGTGGACGGTCGGCACCCAAACATCAAACGCTCTTGGGGCACTCCGGAGAAGGGTTACGACTACGCGATCAAGGATGGAGAAGTCGTTGCTGGAGGCCTCGAGCGGCCCGACGGCGTGCATGGAAGTGGGAAGACTTTTGATCTCTGGTCTCAAGTTGCGGGCGCAGAGGATCGAGGAGAGTTTTGGCGCCTGGTCGAGGAGCTGGATCCCAAGGCTCTGTGCTGCTCATTCACGCAGCTGTCAAAGTTCGCCGACTGGAGATTTGCCGAGGTCGTTGCCGACTATGAGTCACCCGGAGGAATTGGATTTGTTCCGGGAGATGTTGATGGTCGAGATAGCTGGGTCGAATCAGCTGGTCTTGGACTGGGAGAACCACCAGTAGGTATGTTACTGACGCCCACGCTCGAGGGGGGGAATGGGTCGGGCCAGGGGCCCTATCCCCCCCCGTCGCTGGTTGTCGGAGCATCAGGCGTGTGGTATGCTGACGTTTTCTTAGTAGACCTTGTCCTTGGAGTGCATGAGAGCACCCCACGTCAAGTATGCTATTTTGACGATATACGGGGGGGGATTAAGTTTTTCCCTGCTTTCAAGGAATGGTTGGGGGGACAACAGACGGTTAGTGTGAAACGCCTCTACCGTGACCCGAAATTGGTTCGGTGGGGCAAGCCCTCGATTTGGATCAGCAACGACGATCCTAGGCACTCGATGGAGCCTAGTGATATCTCGTGGATGGAGGCTAATGCACGGTTTATTGAAGTACGTGAGGCTATTTACTTTTCGTGCCAATAG</t>
  </si>
  <si>
    <t>MGYRGGPTKRALAAYKRSQSSKRRYSSKGKTRRYRKKTKRSYRRPAMTRKSLLNVTSRKKQDNMLSFSNTNGSGASQALAAGSLFVNGSTGYAMSLFCPTARSLVTAGATNTIVDTADRTSTTCYLRGYREDLRIQTSSPLPWLWRRICFTSKGATFQQAFNDSSPTAPIQPYSDTSIGMARKWFNLQVNNSPNTVANYNQIMFRGNFGADWNDVITAKVDTTRITVKSDRVTRITTGNNSGHFSERKLWYPMNRNLVYDDDENGAAETPQYVSSDAKAAWGDYYIVDYLVPGVGGTTSDVVNLNCTATLYWHEK</t>
  </si>
  <si>
    <t>ATGGGTTACCGTGGTGGTCCAACAAAGCGCGCACTAGCAGCTTACAAACGGTCCCAGAGTTCAAAACGCCGCTACAGCTCAAAAGGGAAAACGCGACGGTATCGGAAGAAAACAAAGAGATCCTATCGCCGCCCCGCGATGACACGCAAGTCCCTGCTAAATGTGACGAGTCGCAAAAAGCAGGATAACATGCTCTCTTTCAGCAACACCAACGGTTCCGGAGCCTCCCAAGCCCTCGCGGCCGGATCCCTCTTCGTCAATGGCAGTACTGGATACGCCATGTCCCTCTTTTGCCCCACAGCCCGTTCCCTCGTCACCGCCGGTGCTACCAACACCATTGTGGATACCGCTGACCGGACCTCAACCACCTGTTATCTCCGGGGTTACCGCGAGGACCTCCGCATCCAGACAAGCTCGCCCCTCCCTTGGCTTTGGCGTCGCATTTGCTTTACCAGCAAGGGTGCTACGTTCCAACAGGCCTTCAATGATTCGTCCCCCACCGCCCCGATTCAGCCCTACTCCGACACGTCCATCGGCATGGCCCGCAAGTGGTTCAACCTGCAGGTCAACAACTCACCCAACACCGTGGCCAATTACAACCAAATTATGTTCCGCGGCAACTTCGGCGCCGACTGGAACGATGTCATTACCGCCAAGGTTGATACTACCCGCATTACGGTCAAGTCCGACCGTGTCACCCGCATTACCACAGGCAACAACTCCGGCCACTTTTCGGAAAGAAAACTCTGGTACCCAATGAATCGAAATCTCGTGTACGACGATGACGAGAATGGTGCCGCAGAAACTCCACAGTACGTCAGTTCCGATGCCAAAGCCGCATGGGGAGACTACTACATTGTCGACTACCTCGTCCCCGGCGTCGGCGGAACCACTTCCGATGTTGTCAATTTGAATTGCACTGCCACTCTCTATTGGCACGAAAAGTAA</t>
  </si>
  <si>
    <t>TAATATTATAGCCCAGGTCACAGGGCACACAGCCCGCATATATAGCCAGAGGGCGGCCTCACTTTCCCCCGCCGGCCCAACATCATGCCGATTCCACAAAATGGGTTACCGTGGTGGTCCAACAAAGCGCGCACTAGCAGCTTACAAACGGTCCCAGAGTTCAAAACGCCGCTACAGCTCAAAAGGGAAAACGCGACGGTATCGGAAGAAAACAAAGAGATCCTATCGCCGCCCCGCGATGACACGCAAGTCCCTGCTAAATGTGACGAGTCGCAAAAAGCAGGATAACATGCTCTCTTTCAGCAACACCAACGGTTCCGGAGCCTCCCAAGCCCTCGCGGCCGGATCCCTCTTCGTCAATGGCAGTACTGGATACGCCATGTCCCTCTTTTGCCCCACAGCCCGTTCCCTCGTCACCGCCGGTGCTACCAACACCATTGTGGATACCGCTGACCGGACCTCAACCACCTGTTATCTCCGGGGTTACCGCGAGGACCTCCGCATCCAGACAAGCTCGCCCCTCCCTTGGCTTTGGCGTCGCATTTGCTTTACCAGCAAGGGTGCTACGTTCCAACAGGCCTTCAATGATTCGTCCCCCACCGCCCCGATTCAGCCCTACTCCGACACGTCCATCGGCATGGCCCGCAAGTGGTTCAACCTGCAGGTCAACAACTCACCCAACACCGTGGCCAATTACAACCAAATTATGTTCCGCGGCAACTTCGGCGCCGACTGGAACGATGTCATTACCGCCAAGGTTGATACTACCCGCATTACGGTCAAGTCCGACCGTGTCACCCGCATTACCACAGGCAACAACTCCGGCCACTTTTCGGAAAGAAAACTCTGGTACCCAATGAATCGAAATCTCGTGTACGACGATGACGAGAATGGTGCCGCAGAAACTCCACAGTACGTCAGTTCCGATGCCAAAGCCGCATGGGGAGACTACTACATTGTCGACTACCTCGTCCCCGGCGTCGGCGGAACCACTTCCGATGTTGTCAATTTGAATTGCACTGCCACTCTCTATTGGCACGAAAAGTAAATAGCCTCACGTACTTCAATAAACCGTGCATTAGCCTCCATCCACGAGATATCACTAGGCTCCATCGAGTGCCTAGGATCGTCGTTGCTGATCCAAATCGAGGGCTTGCCCCACCGAACCAATTTCGGGTCACGGTAGAGGCGTTTCACACTAACCGTCTGTTGTCCCCCCAACCATTCCTTGAAAGCAGGGAAAAACTTAATCCCCCCCCGTATATCGTCAAAATAGCATACTTGACGTGGGGTGCTCTCATGCACTCCTCCCCAGAGACTAGTCCCACATTGTATATGTGAGGTCCCAAAGATCTGGCCCACAGAGTCTTTCCGGTCCGTGATTCGCCATAAAGCACCAAGGACAAGGTCTACTAAGAAAACGTCAGCATACCACACGCCTGATGCTCCGACAACCAGCGACGGGGGGGGATAGGGCCCCTGGCCCGACCCATTCCCCCCCTCGAGCGTGGGCGTCAGTAACATACCTACTGGTGGTTCTCCCAGTCCAAGACCAGCTGATTCGACCCAGCTATCTCGACCATCAACATCTCCCGGAACAAATCCAATTCCTCCGGGTGACTCATAGTCGGCAACGACCTCGGCAAATCTCCAGTCGGCGAACTTTGACAGCTGCGTGAATGAGCAGCACAGAGCCTTGGGATCCAGCTCCTCGACCAGGCGCCAAAACTCTCCTCGATCCTCTGCGCCCGCAACTTGAGACCAGAGATCAAAAGTCTTCCCACTTCCATGCACGCCGTCGGGCCGCTCGAGGCCTCCAGCAACGACTTCTCCATCCTTGATCGCGTAGTCGTAACCCTTCTCCGGAGTGCCCCAAGAGCGTTTGATGTTTGGGTGCCGACCGTCCACATCAAATATATCAGTCTTTCTACTTCGAAACTTCCGTCCGAAGTCGACGAACACGTGAAGATGAAGGCCGAGATCCGCGTGATACTCTCTGGCAATGATGCACTCAGCTCCCAGTGATGAAAACTTGTCCAGCACATTCCACTCGGACAGGTCGCCGCATTGTGCGTAAGTGATGAGAAAGTGTCGTGCATTGGTGCAAAAGCTTGGCATTCTGTGTCCGAAAGTCCTGGGCGAAAC</t>
  </si>
  <si>
    <t>KM598387.1</t>
  </si>
  <si>
    <t>Odonata associated gemycircularvirus 2</t>
  </si>
  <si>
    <t>Odonata associated gemycircularvirus-2 isolate OdaGmV-2-US-1642KW-12, complete genome</t>
  </si>
  <si>
    <t>Aeshna multicolor</t>
  </si>
  <si>
    <t>MAPFHLKNRRYVLLTYSQAGSEFNYWAIVDMLSSHGAECIIGRELDADGGTHFHVFVDFGRLFSTRKTNVFDVDGHHPNILPVWKTPGEAFDYAAKDGDIVAGGLERPGTDCDYDIENFWACAGASQSGEEFLHFLDQLAPRDLMRGFIQFRSYADWKWAVAPERYVNPPGVMFDTGHAEQLSEWLSQANLGSGPGRVRLVAHLHGSRKSLMLWGPTQYGKTTWARSLGNHIFFGSQFSGKLALDGMQDAEYAVFDDWKGGMKALPGYKDWFGCQWQISVRKLHHDAKLITWGRPIIWLCNKDPRLMHVATDDVDWEWMDDNVIFVELARPLATFRASTE</t>
  </si>
  <si>
    <t>ATGGCCCCTTTTCATCTCAAAAATCGCCGATATGTCTTGCTCACATATTCACAAGCGGGATCGGAGTTCAATTATTGGGCAATTGTCGACATGCTATCAAGCCATGGAGCTGAGTGCATCATCGGAAGAGAGCTGGATGCTGATGGAGGAACACACTTCCATGTATTTGTGGATTTCGGACGGCTCTTTTCGACAAGAAAGACTAACGTATTTGACGTGGACGGACACCATCCTAACATCCTGCCAGTCTGGAAAACTCCTGGAGAAGCTTTCGACTATGCGGCGAAGGATGGCGACATCGTTGCTGGAGGGCTCGAGCGGCCGGGCACAGATTGCGATTATGACATTGAGAACTTCTGGGCTTGTGCTGGAGCTAGTCAATCTGGTGAAGAGTTTCTCCATTTTCTCGACCAGCTGGCTCCAAGAGATCTCATGCGGGGGTTTATCCAATTCCGAAGTTACGCCGATTGGAAATGGGCCGTGGCGCCCGAACGCTATGTCAACCCACCTGGAGTTATGTTTGACACGGGACATGCTGAGCAATTGTCTGAATGGCTGTCACAAGCTAATTTGGGGTCTGGACCTGGAAGAGTCAGGTTAGTCGCCCACCTCCACGGCTCGCGAAAATCACTTATGTTGTGGGGACCAACCCAGTATGGAAAAACCACCTGGGCAAGATCCCTAGGGAACCATATATTCTTTGGTTCTCAATTCAGTGGAAAGTTGGCTCTCGACGGTATGCAAGACGCCGAGTATGCTGTGTTTGATGATTGGAAAGGAGGTATGAAAGCACTCCCGGGATACAAGGATTGGTTTGGTTGTCAGTGGCAAATCAGTGTGCGAAAGTTACATCATGACGCTAAGCTAATTACGTGGGGCAGACCCATAATATGGTTATGCAACAAAGACCCACGTCTGATGCATGTTGCCACCGATGATGTGGACTGGGAATGGATGGATGACAACGTCATATTTGTGGAGCTAGCTAGACCACTGGCTACTTTTCGTGCCAGTACAGAGTAG</t>
  </si>
  <si>
    <t>MVYRSKSRRRTTRRSSTRKRPSTRRRSYGKKRSTFRSRRMSSKRILNLTSKKKQDNMLSFSNTASDGTPTTVAQGSLYVAGVQSGATSNYGMSIFCPTARSLVTAGPPISRWMSQTEPPPHVTLRGYKENLRIQTSSSQPWLWRRIVFNTKGPTFSSTSVGDTATRQKYSPFSDTSIGMARLWFNTSVNAMSATQSLFQTVMFKGAINQDWSDPITAKVDTSRITVMSDRTQTIKTQNSNGHFSERKLWYPMKKNLVYDDDEAGAAEVPAYYSTDAKPGMGDVYIVDFVMPSVGATASDIINFNCTSTLYWHEK</t>
  </si>
  <si>
    <t>ATGGTTTACAGGTCCAAGTCGCGCCGTCGGACGACCCGTCGATCCTCAACAAGAAAACGCCCTTCAACCCGCCGACGCTCATACGGGAAGAAGCGTTCTACTTTCCGTTCAAGAAGGATGTCAAGCAAAAGAATACTCAACCTGACAAGCAAAAAGAAGCAAGATAACATGTTGTCTTTCTCCAACACCGCTTCTGATGGCACACCCACCACTGTCGCCCAAGGCAGTCTGTACGTCGCCGGTGTTCAGTCCGGTGCAACCTCCAACTATGGAATGTCAATATTCTGCCCCACTGCAAGGTCGCTTGTTACGGCAGGGCCACCAATCTCGCGGTGGATGTCGCAGACCGAACCGCCACCACATGTTACATTGAGGGGTTACAAAGAAAATCTCCGCATTCAGACTTCCAGCTCTCAACCGTGGTTGTGGCGTAGAATTGTCTTCAATACAAAAGGACCCACATTCTCCAGTACATCAGTGGGTGACACGGCAACCAGACAAAAATACAGTCCGTTCTCCGATACCTCTATCGGTATGGCCCGATTATGGTTCAACACGTCAGTCAACGCTATGTCAGCCACCCAGTCCCTCTTCCAAACAGTCATGTTCAAGGGTGCAATCAACCAGGACTGGTCAGACCCTATTACCGCTAAGGTGGACACCTCGCGTATCACCGTTATGTCCGATCGCACTCAGACTATCAAAACACAAAACTCAAACGGTCATTTTAGCGAGCGCAAACTCTGGTACCCGATGAAAAAAAACCTCGTTTATGATGACGACGAAGCCGGCGCAGCTGAAGTACCGGCATACTACAGTACAGATGCCAAACCTGGTATGGGCGACGTTTACATCGTGGATTTCGTCATGCCCTCAGTCGGAGCGACGGCGAGTGACATTATCAATTTCAATTGTACATCTACTCTGTACTGGCACGAAAAGTAG</t>
  </si>
  <si>
    <t>TAATATTATACCGCAGGACAAAGGGACAGGGGACAGCCCACGATTATAAATAGTGGTCCTCCCCCCCTTTGGCCCCAAACACATTTCACATGCCACCCCAACAAACCATCAACCATGGTTTACAGGTCCAAGTCGCGCCGTCGGACGACCCGTCGATCCTCAACAAGAAAACGCCCTTCAACCCGCCGACGCTCATACGGGAAGAAGCGTTCTACTTTCCGTTCAAGAAGGATGTCAAGCAAAAGAATACTCAACCTGACAAGCAAAAAGAAGCAAGATAACATGTTGTCTTTCTCCAACACCGCTTCTGATGGCACACCCACCACTGTCGCCCAAGGCAGTCTGTACGTCGCCGGTGTTCAGTCCGGTGCAACCTCCAACTATGGAATGTCAATATTCTGCCCCACTGCAAGGTCGCTTGTTACGGCAGGGCCACCAATCTCGCGGTGGATGTCGCAGACCGAACCGCCACCACATGTTACATTGAGGGGTTACAAAGAAAATCTCCGCATTCAGACTTCCAGCTCTCAACCGTGGTTGTGGCGTAGAATTGTCTTCAATACAAAAGGACCCACATTCTCCAGTACATCAGTGGGTGACACGGCAACCAGACAAAAATACAGTCCGTTCTCCGATACCTCTATCGGTATGGCCCGATTATGGTTCAACACGTCAGTCAACGCTATGTCAGCCACCCAGTCCCTCTTCCAAACAGTCATGTTCAAGGGTGCAATCAACCAGGACTGGTCAGACCCTATTACCGCTAAGGTGGACACCTCGCGTATCACCGTTATGTCCGATCGCACTCAGACTATCAAAACACAAAACTCAAACGGTCATTTTAGCGAGCGCAAACTCTGGTACCCGATGAAAAAAAACCTCGTTTATGATGACGACGAAGCCGGCGCAGCTGAAGTACCGGCATACTACAGTACAGATGCCAAACCTGGTATGGGCGACGTTTACATCGTGGATTTCGTCATGCCCTCAGTCGGAGCGACGGCGAGTGACATTATCAATTTCAATTGTACATCTACTCTGTACTGGCACGAAAAGTAGCCAGTGGTCTAGCTAGCTCCACAAATATGACGTTGTCATCCATCCATTCCCAGTCCACATCATCGGTGGCAACATGCATCAGACGTGGGTCTTTGTTGCATAACCATATTATGGGTCTGCCCCACGTAATTAGCTTAGCGTCATGATGTAACTTTCGCACACTGATTTGCCACTGACAACCAAACCAATCCTTGTATCCCGGGAGTGCTTTCATACCTCCTTTCCAATCATCAAACACAGCATACTCGGCGTCTTGCATACCGTCGAGAGCCAACTTTCCACTGAATTGAGAACCAAAGAATATATGGTTCCCTAGGGATCTTGCCCAGGTGGTTTTTCCATACTGGGTTGGTCCCCACAACATAAGTGATTTTCGCCTCAAAATGACTCATAATTAGCATATGCCGAGCGGCGAGCGTCACTTCCATCTCTGAAATAATGTCGCCGGGCCCCCCCGAAGGGAGGGGTTTCCGGAACGCGAGGGACGAGCCGTGGAGGTGGGCGACTAACCTGACTCTTCCAGGTCCAGACCCCAAATTAGCTTGTGACAGCCATTCAGACAATTGCTCAGCATGTCCCGTGTCAAACATAACTCCAGGTGGGTTGACATAGCGTTCGGGCGCCACGGCCCATTTCCAATCGGCGTAACTTCGGAATTGGATAAACCCCCGCATGAGATCTCTTGGAGCCAGCTGGTCGAGAAAATGGAGAAACTCTTCACCAGATTGACTAGCTCCAGCACAAGCCCAGAAGTTCTCAATGTCATAATCGCAATCTGTGCCCGGCCGCTCGAGCCCTCCAGCAACGATGTCGCCATCCTTCGCCGCATAGTCGAAAGCTTCTCCAGGAGTTTTCCAGACTGGCAGGATGTTAGGATGGTGTCCGTCCACGTCAAATACGTTAGTCTTTCTTGTCGAAAAGAGCCGTCCGAAATCCACAAATACATGGAAGTGTGTTCCTCCATCAGCATCCAGCTCTCTTCCGATGATGCACTCAGCTCCATGGCTTGATAGCATGTCGACAATTGCCCAATAATTGAACTCCGATCCCGCTTGTGAATATGTGAGCAAGACATATCGGCGATTTTTGAGATGAAAAGGGGCCATCCGAATTAGGAAGTCCTGCGGTTTT</t>
  </si>
  <si>
    <t>MH444690.1</t>
  </si>
  <si>
    <t>Olive associated gemycircularvirus 1</t>
  </si>
  <si>
    <t>Olive associated gemycircularvirus 1 isolate L1, complete genome</t>
  </si>
  <si>
    <t>olive tree</t>
  </si>
  <si>
    <t>Italy</t>
  </si>
  <si>
    <t>03-MAR-2019</t>
  </si>
  <si>
    <t>MAYRKKYGLSRVARRTKRSASSYRRGSYAKRPPYRRTKKTYRRTGMTRKRILNATSTKKRNGMLTWTNTTPAGLSQAPAAGQFVVNGRDGATVVWIATGQDLSANGNANTVIQQAARTATTCFMRGLRENIKIQTSSPLPWFHRRICFTIRGISPFNTVSPSDSPVNTWLPLVETSSGMQRSFFNMNINNMPNTRNNLEGQLFRGASGLDWNDIISAPVDTSRVSVKFDKTWTYRSGNQNGTVKELKMWHPMNHNLVYDDDESGAQQATSYFSVDSKAGMGDFIVVDYFQPGLGGTVNDLLAISANSTLYWHEK</t>
  </si>
  <si>
    <t>ATGGCGTACCGCAAAAAGTATGGTTTGTCACGGGTCGCAAGGAGAACAAAGCGTTCCGCGAGTTCGTACCGCCGCGGTTCCTACGCGAAGAGGCCGCCCTATCGGAGAACAAAGAAAACATACCGCCGGACAGGCATGACGAGAAAGCGGATCCTCAACGCGACCTCAACAAAAAAACGTAATGGGATGCTGACGTGGACCAATACGACCCCTGCTGGCCTCTCACAAGCCCCCGCTGCCGGCCAGTTTGTTGTCAACGGACGCGACGGTGCAACCGTTGTCTGGATCGCTACTGGACAGGATCTTTCCGCAAATGGAAACGCCAATACCGTAATCCAGCAGGCCGCCCGTACCGCCACGACTTGCTTCATGCGTGGGTTACGCGAGAACATCAAAATTCAAACATCCTCTCCTCTCCCCTGGTTCCACCGTCGCATTTGTTTCACCATACGTGGCATCTCTCCTTTCAACACCGTGTCTCCCTCGGATAGCCCGGTCAACACTTGGCTACCACTTGTGGAGACCTCATCTGGCATGCAGCGCTCGTTTTTCAATATGAACATCAACAACATGCCCAATACTCGTAACAACCTCGAGGGACAACTGTTTCGAGGTGCATCTGGATTGGATTGGAACGATATCATCTCAGCTCCTGTAGACACCTCCCGTGTTTCTGTCAAGTTTGACAAAACTTGGACTTACAGGTCAGGCAACCAAAATGGCACAGTGAAGGAACTCAAAATGTGGCACCCAATGAATCACAACCTGGTGTATGATGACGACGAGTCTGGGGCGCAGCAGGCGACCTCGTATTTTAGTGTTGACTCTAAGGCCGGCATGGGAGATTTCATAGTTGTCGACTACTTTCAACCTGGCCTAGGAGGTACGGTGAATGATTTGCTAGCGATTAGCGCTAACTCTACTCTATACTGGCACGAAAAATAG</t>
  </si>
  <si>
    <t>TAATATTATAGCCCAGGACACAGGGCACACCTGCCCTACTATATAGGCAGCGCTCCGGGCTGACTTTCCCCCGGCGGCCAAACATTATGCCGTCCGATGGCGTACCGCAAAAAGTATGGTTTGTCACGGGTCGCAAGGAGAACAAAGCGTTCCGCGAGTTCGTACCGCCGCGGTTCCTACGCGAAGAGGCCGCCCTATCGGAGAACAAAGAAAACATACCGCCGGACAGGCATGACGAGAAAGCGGATCCTCAACGCGACCTCAACAAAAAAACGTAATGGGATGCTGACGTGGACCAATACGACCCCTGCTGGCCTCTCACAAGCCCCCGCTGCCGGCCAGTTTGTTGTCAACGGACGCGACGGTGCAACCGTTGTCTGGATCGCTACTGGACAGGATCTTTCCGCAAATGGAAACGCCAATACCGTAATCCAGCAGGCCGCCCGTACCGCCACGACTTGCTTCATGCGTGGGTTACGCGAGAACATCAAAATTCAAACATCCTCTCCTCTCCCCTGGTTCCACCGTCGCATTTGTTTCACCATACGTGGCATCTCTCCTTTCAACACCGTGTCTCCCTCGGATAGCCCGGTCAACACTTGGCTACCACTTGTGGAGACCTCATCTGGCATGCAGCGCTCGTTTTTCAATATGAACATCAACAACATGCCCAATACTCGTAACAACCTCGAGGGACAACTGTTTCGAGGTGCATCTGGATTGGATTGGAACGATATCATCTCAGCTCCTGTAGACACCTCCCGTGTTTCTGTCAAGTTTGACAAAACTTGGACTTACAGGTCAGGCAACCAAAATGGCACAGTGAAGGAACTCAAAATGTGGCACCCAATGAATCACAACCTGGTGTATGATGACGACGAGTCTGGGGCGCAGCAGGCGACCTCGTATTTTAGTGTTGACTCTAAGGCCGGCATGGGAGATTTCATAGTTGTCGACTACTTTCAACCTGGCCTAGGAGGTACGGTGAATGATTTGCTAGCGATTAGCGCTAACTCTACTCTATACTGGCACGAAAAATAGGCTCGCGAATTTCAATAAAGCGTGCATTAGCCTCAAGCCACGAAACGTCTCCACTCTCCATGCATAACCGCGGGTCTTCGTTGCTGATCCAAATCGAAGGCTTACCCCACGTGACTAACTTGGGGTCCCTGTACAGTCTCTTCACAGAAACCGTAGCCTGAGCCCCTAACCACTCCTTGAATGCAGGGAAAAACTTAATTCCCCCACGTATATCGTCAAAAATAGCATACTTGACGTGGGGTGCTTTCATGCACTCCTCTCCACTGACTAACCCTATGTTGTAAACATGAGGTCCCAAAGATCTGGCCCACAGAGTCTTTCCGGTCCGTGACTCTCCGTAGAGCACCAAGGACATAGGTCTACCTGGCTTCAGTTAGCCGTGAGCCGAGGGAGCCTGCGACTGAGCGAGAGGGTTGAGGCGTATGCCGATCCCGGAAGGGCCAGGCCCCCGCGAAGCGGGATTAGGCCTAGGCCATATATTACTCACCTACGAGTGGTTCTCCCAAGTGGATACCAGACTCCTGAACCCACGAATCTCTTCCATCACCATGCTGCACATCAAAGTCAATTCCGTGCGGTGTTCCGTACTGATCATCCGGCTCAGCGAATCTCCAATCTGCAAATTTTGAAAGTTGCCCGAATGAACAGCACAAAGACTTCGGATCCAGCTCCTCGCAAAGGCGCCAAAAGTCTCCTCGATTCTCTGCGCCCGCAATTTCAGACCAGAGATCAAAAGTCTTCCCACTGCCATGGACGCCGATTGGTCGCTCAAGTCCTCCAGCAACGATGTCACCATCCTTGATCGCGTAATCGTAACCTTTCTCTGGAGTTCCCCAAGAGCGCTTGATGTTTGGGTGCCGACCGTCCACATCGAATATGTCAACCTTTCGACTTCGAAACTTCCGTCCGAAGTCTGCGAACACGTGGAAATGAAGTCCGAGATCCTCGTGCTGCTCTCTTGCAATGATGCACTCAGCTCCCAGTGATGTAAACTTGTCAAGCACTCTCCACTCGGACAGATCTCCGCATTGTGCGTATGTGACAAGGAAATGTCGTGCATTGGTAACGAAGCTTGGCATGTGTCTGAAAAGTCCTGGGCGAAAC</t>
  </si>
  <si>
    <t>MK947372.1</t>
  </si>
  <si>
    <t>Plant associated genomovirus 25</t>
  </si>
  <si>
    <t>MAG: Plant associated genomovirus 25 isolate EU1_SP897, complete genome</t>
  </si>
  <si>
    <t>Opuntia sp.</t>
  </si>
  <si>
    <t>plant tissue</t>
  </si>
  <si>
    <t>France</t>
  </si>
  <si>
    <t>28-OCT-2019</t>
  </si>
  <si>
    <t>MPNPFIIKGCRYALITYAQCGDLDPWRIVDLFASLRAECIIGRELHDDGGIHLHAFVDFNRQFSSRTTTVFDVGGCHPNIEKSRGTPEKGYDYAIKDGDVVAGGLARPDHQSGSGANSAHIKWSTIVMAETAEQFWELCHELVPEHVVRSYPALRKYCEWKFAPVDPIYTTPGGVWVDASAVEGVNEWLVQADLGSGALGRRKSLILIGGSQLGKTVWARSLGPHIFFSGLYSAAEAVRAPDVEYAIMDDIQGGMGFFHGYKNWLGAQWSFQVKRLYRDPTLVTWGKPCIWCCNWAEDPRGVTGVDQEWLRENCLFVELYTAIAGPISHANTE</t>
  </si>
  <si>
    <t>ATGCCCAATCCGTTCATCATCAAAGGCTGTCGCTATGCCCTCATCACCTACGCCCAGTGTGGCGATCTCGATCCTTGGAGAATTGTGGACCTCTTTGCAAGCCTTCGAGCGGAGTGCATCATTGGCAGAGAGTTGCACGACGATGGAGGCATTCATCTTCATGCTTTCGTCGATTTCAATCGACAGTTCAGTTCAAGAACGACTACAGTTTTCGATGTGGGAGGCTGCCACCCTAACATCGAGAAGTCTCGAGGAACTCCTGAGAAGGGATATGACTATGCGATCAAAGATGGCGATGTCGTCGCTGGAGGGCTCGCGCGCCCAGATCACCAGAGCGGAAGCGGCGCTAACTCAGCTCATATTAAATGGAGTACGATTGTCATGGCAGAGACAGCAGAGCAGTTTTGGGAACTTTGCCATGAATTGGTTCCGGAACATGTGGTCCGAAGCTATCCAGCTCTACGGAAGTATTGCGAGTGGAAGTTTGCACCCGTCGATCCTATCTACACTACCCCCGGAGGGGTATGGGTTGACGCGTCAGCAGTTGAGGGAGTCAACGAGTGGCTCGTGCAGGCTGATCTGGGATCTGGAGCACTTGGACGCAGGAAGTCGCTCATCCTCATCGGAGGATCACAGCTAGGCAAGACCGTCTGGGCACGGTCTCTCGGACCCCACATATTCTTTAGTGGGCTATACTCAGCAGCCGAAGCTGTCCGAGCTCCTGATGTGGAATACGCTATCATGGATGATATTCAAGGAGGGATGGGGTTTTTTCACGGGTACAAGAATTGGTTGGGGGCACAATGGTCGTTCCAGGTTAAACGCCTTTACAGGGATCCAACCTTAGTAACGTGGGGTAAGCCTTGTATCTGGTGTTGTAACTGGGCCGAGGATCCCCGAGGGGTCACCGGTGTTGATCAGGAGTGGTTGCGCGAGAATTGTTTGTTTGTTGAACTATATACGGCCATTGCTGGCCCTATCTCTCATGCCAATACAGAGTAG</t>
  </si>
  <si>
    <t>MPRYVTRGRKTRQVRRKRRAPIRKYRRPTRPRRMMTRKSLLNVTSRKKRDNMISFNNFSSTGQSSSTYKTGAALLVGGQTYMLPWIPTARPLTASSGASYTVGDKTARTATTCFIRGLKEKIQVQTNSGVPWQWRRIVVRLKGDAINLYSGSMFNWYQETSNGIMRNLNDALSQSSVGSPVNKLLWQGSQSVDWSSYFTAKVDNNNVTVMYDKTRIISSGNASGVMRNFNMWHGLNKNLVYADDEAGDQTVGQPYSTAGKAGCGDMYIFDIIAGGTGSSSSDQMTFDPEATLYWHER</t>
  </si>
  <si>
    <t>ATGCCTCGCTACGTGACACGAGGCCGCAAGACACGCCAAGTCCGAAGGAAGAGGCGGGCACCAATCAGAAAATACCGCAGACCCACTCGGCCCCGCCGAATGATGACCCGCAAGTCCCTGCTCAACGTCACGAGTCGCAAGAAGAGGGACAACATGATCAGCTTCAACAACTTCTCGTCCACCGGACAGTCAAGTTCGACCTACAAGACGGGCGCAGCTCTCCTTGTTGGTGGTCAGACATACATGCTCCCATGGATTCCGACCGCAAGGCCCCTCACCGCTTCCTCGGGAGCGAGTTACACAGTGGGGGACAAAACCGCCAGGACGGCTACGACTTGCTTCATCCGCGGTCTCAAAGAAAAGATCCAGGTCCAAACTAATTCTGGCGTCCCATGGCAGTGGAGACGTATCGTCGTCCGGCTGAAGGGCGATGCGATCAATCTTTACAGTGGTTCCATGTTCAACTGGTACCAAGAAACCTCAAACGGTATCATGCGAAACCTTAACGACGCTTTGTCTCAGAGCTCGGTTGGTTCCCCTGTCAACAAACTGTTATGGCAGGGTTCACAGTCTGTCGATTGGTCATCCTACTTCACCGCAAAGGTGGATAACAACAACGTCACCGTCATGTATGACAAAACACGCATTATTTCCTCGGGCAACGCAAGTGGTGTGATGCGAAACTTTAATATGTGGCACGGGCTCAACAAAAACTTGGTGTACGCCGACGACGAGGCAGGCGACCAAACCGTTGGGCAACCCTACTCCACAGCGGGCAAAGCCGGGTGCGGTGACATGTATATCTTCGATATTATTGCAGGCGGAACGGGATCTAGCAGTTCGGATCAAATGACATTTGACCCAGAGGCTACTCTGTATTGGCATGAGAGATAG</t>
  </si>
  <si>
    <t>TAATATTATAGCAAAAGGGACAGGGACAGGCAACGCCTATAAATACCTGTCACTCCCCCCAAGCATGCGCGATTTAATGCCCCCGAAAATCCCGCAACTCAAGCGCGAAAATGCCTCGCTACGTGACACGAGGCCGCAAGACACGCCAAGTCCGAAGGAAGAGGCGGGCACCAATCAGAAAATACCGCAGACCCACTCGGCCCCGCCGAATGATGACCCGCAAGTCCCTGCTCAACGTCACGAGTCGCAAGAAGAGGGACAACATGATCAGCTTCAACAACTTCTCGTCCACCGGACAGTCAAGTTCGACCTACAAGACGGGCGCAGCTCTCCTTGTTGGTGGTCAGACATACATGCTCCCATGGATTCCGACCGCAAGGCCCCTCACCGCTTCCTCGGGAGCGAGTTACACAGTGGGGGACAAAACCGCCAGGACGGCTACGACTTGCTTCATCCGCGGTCTCAAAGAAAAGATCCAGGTCCAAACTAATTCTGGCGTCCCATGGCAGTGGAGACGTATCGTCGTCCGGCTGAAGGGCGATGCGATCAATCTTTACAGTGGTTCCATGTTCAACTGGTACCAAGAAACCTCAAACGGTATCATGCGAAACCTTAACGACGCTTTGTCTCAGAGCTCGGTTGGTTCCCCTGTCAACAAACTGTTATGGCAGGGTTCACAGTCTGTCGATTGGTCATCCTACTTCACCGCAAAGGTGGATAACAACAACGTCACCGTCATGTATGACAAAACACGCATTATTTCCTCGGGCAACGCAAGTGGTGTGATGCGAAACTTTAATATGTGGCACGGGCTCAACAAAAACTTGGTGTACGCCGACGACGAGGCAGGCGACCAAACCGTTGGGCAACCCTACTCCACAGCGGGCAAAGCCGGGTGCGGTGACATGTATATCTTCGATATTATTGCAGGCGGAACGGGATCTAGCAGTTCGGATCAAATGACATTTGACCCAGAGGCTACTCTGTATTGGCATGAGAGATAGGGCCAGCAATGGCCGTATATAGTTCAACAAACAAACAATTCTCGCGCAACCACTCCTGATCAACACCGGTGACCCCTCGGGGATCCTCGGCCCAGTTACAACACCAGATACAAGGCTTACCCCACGTTACTAAGGTTGGATCCCTGTAAAGGCGTTTAACCTGGAACGACCATTGTGCCCCCAACCAATTCTTGTACCCGTGAAAAAACCCCATCCCTCCTTGAATATCATCCATGATAGCGTATTCCACATCAGGAGCTCGGACAGCTTCGGCTGCTGAGTATAGCCCACTAAAGAATATGTGGGGTCCGAGAGACCGTGCCCAGACGGTCTTGCCTAGCTGTGATCCTCCGATGAGGATGAGCGACTTCCTTCTATGAGTCATGTCAGCAAAGGTAAATGGCGGAGCAGGGAGGGGCAGGGGCCCCCCCGAATGCGGGAGCCACAATCCACCCGCTAGGGCCTAGGATAGATCCTTTAGGCCCGGCGCAGCCGATCAACAGAAAGCTTCAACTAACCTGCGTCCAAGTGCTCCAGATCCCAGATCAGCCTGCACGAGCCACTCGTTGACTCCCTCAACTGCTGACGCGTCAACCCATACCCCTCCGGGGGTAGTGTAGATAGGATCGACGGGTGCAAACTTCCACTCGCAATACTTCCGTAGAGCTGGATAGCTTCGGACCACATGTTCCGGAACCAATTCATGGCAAAGTTCCCAAAACTGCTCTGCTGTCTCTGCCATGACAATCGTACTCCATTTAATATGAGCTGAGTTAGCGCCGCTTCCGCTCTGGTGATCTGGGCGCGCGAGCCCTCCAGCGACGACATCGCCATCTTTGATCGCATAGTCATATCCCTTCTCAGGAGTTCCTCGAGACTTCTCGATGTTAGGGTGGCAGCCTCCCACATCGAAAACTGTAGTCGTTCTTGAACTGAACTGTCGATTGAAATCGACGAAAGCATGAAGATGAATGCCTCCATCGTCGTGCAACTCTCTGCCAATGATGCACTCCGCTCGAAGGCTTGCAAAGAGGTCCACAATTCTCCAAGGATCGAGATCGCCACACTGGGCGTAGGTGATGAGGGCATAGCGACAGCCTTTGATGATGAACGGATTGGGCATGCACGTGATGTGTCCCGGAGGCCCTTTTGCAAAC</t>
  </si>
  <si>
    <t>MN823668.1</t>
  </si>
  <si>
    <t>Oxalis corniculata genomoviridae</t>
  </si>
  <si>
    <t>Oxalis corniculata genomoviridae strain pt015-gen-1, complete genome</t>
  </si>
  <si>
    <t>Oxalis corniculata</t>
  </si>
  <si>
    <t>20-JUN-2020</t>
  </si>
  <si>
    <t>ATGGCCTACCGACGATCATATCGGAGACGCACGTACCCTCGGCGTCGAACCACCACCCGCAAAGGGTATGGTGGACGATACAGCCGCCGACGCTCGTACACAACGAAGCGCCGTGCACCCCGCATGATGTCCCGCAAACGCCTGCTCAACATGACAAGCAGGAAAAAGCAGGACACCATGGCTCCTTACACTAATGTCACCCCCGGAAGCGCAAATGGAAATACGAACTACGGCACAGGCGGAGCTGTATTGGAGGGTACAACCCTCTATGTCATGCCCTTCTGCGCAACCGCCAGGCCTGGCACAGGCTCCAATGGAGTGCAAGGCAGCCCCCTGGATAACGCCATGCGCACGTCCACTACGTGCTTCATGCGCGGCCTTAAGGAAAACATTGAGGTCATCACAAACAACGGACGTGCGTGGCAGTGGAGACGCATATGCTTTACCCTCCGCGGAGAGTTCCTCACCGGAGCTGTCTCAACAGGCTACCGCCTGGATACTCTTACCGGAAATGGAAATGTACGCCTGCTCAACAGCTGGGGTAACGGTTTCACCGATGCCCACCTCGCTAGTCTTGCCGACATCCTTTTCAAGGGTACTCAGCTCACTGATTGGACCGATCCCTTCACCGCTCCCGTGGACACGAAGCGTGTGGGTCTGAAGTATGACAAGACCCGCATTATTCAATCAGGCAACGAGCAAGGAGTTCTCCGAAAGTTTAAAATCTGGCACCCAATGAACAAGAACCTCGTCTATGCAGACGAAGAGAATGGTGACGATGAGATTACGAACAAGTACAGTGTTGATGCCAAACCTGGCATGGGCGACTACTTTGTTGTCGACATAATTAAGGCAGGACTTGGTGGGACAACGACTGACCGGATGGCGTTTACGCCTCAGGCAAGTCTGTATTGGCATGAGAAATAGACTCGATAAGCGAGGAAGTAACTTCAATGAAATCCACGTTATCCTCCATCCATTCCCAATCAGGGGTAGCGTTCGGAGGGTAAACCTCCAATCGCGGATCCTTGTTGCAAACCCAAATTGACGGCTTGTTCCACTTCATGTACCTCGGCTCTCGGTAGAGTTCCTTGATGGGTACATGAGGCTGAGCACCGAGCCACTCCTTGTATCCGTGAAAGAATGCGAGGCCGCCTCGGATGTCGTCGAACACGGCATATCTTGCGTCAGCCCCGCGGGCACACTCGGTGCCGGAGACAAGTCCCACGCAATACACATGTTTCCCGAGTGAACGGGCCCACGTAGTTTTGCCCGTGCGTGACTTTCCCCAAAGGACCAAAGACTTAACCCTAGTACCTGACAAATTAGAATGAGTCATACTCCCCAACCACTGTGTTACGGTAAAGGAGCGCGAGGTGGGGCAGGCGGCTTGCCGCCGAAGCGCCCCCACCGATTAAGCGCGACGTTAGGAGCAAAGACCCACATACCTAAGAATGGTTGTTCCAGTCGGATACCAGATTGCGATACCCAGTCATCTCTTCCATCAGCATCTCCCGGAACAAATGTAATTCCGGCATCGTGCTCATACTCGGGAGGGACCTCGGCAAATCTCCAGTCAGCATACTTGCTGAGTGCGTTGAAACTGCATGCAGCAGCTTTGGGATCCAGTTCATGCACCAAAGCCCAAAATTCGTCTCGACTCTCCGCTTGCGTAATTCGAGCCCACTTATCAGCAGACGACCCAGCTCCCACTCCGCTCGGTTCCGGCCTGCCCAACCCTCCGCAGACAACATCGCCATCCTTGATTGCGTAGTCGTAACCCTTCTCTGGTGTTCCCTGAGAAGGCTCAACGTTTGGGTGCCGACCGTCCACATCGAGAATGTCAGTCTTTCGGCTTCGAAACTTCCGTCCGAAATCTGCGAACACGTGAAGATGAAGTCCTCCATCCTCGTGATGCTCTCTTCCGATGATGCACTCAGCTCCCAGAGATGAAAGGCGTTCCATAACTCTCCAGGGGTCGAGGTCTCCGCATTGGGGGTAGGTGAGTAAGGCATAACGATAGTTGTGGACAAACGCTGGCATCACGTGCTGTGCTCTCTGAGGTCCTGGGCAAACTAATGTTATAGCCCAGGACACAGGGCACACCTGTGTCTATAAGTACCGCAGCCCCCGACCGAAAATCCCTCACCCCCTCACCATGTCCCGCGGAGCTTACGACACCACCGGAACCCCAAAACCTAAAA</t>
  </si>
  <si>
    <t>KY302866.1</t>
  </si>
  <si>
    <t>Gemycircularvirus pleca1</t>
  </si>
  <si>
    <t>Gemycircularvirus pleca1 strain BS50/Hun/2013, complete genome</t>
  </si>
  <si>
    <t>Pipistrellus pygmaeus</t>
  </si>
  <si>
    <t>bat feces</t>
  </si>
  <si>
    <t>Hungary</t>
  </si>
  <si>
    <t>27-AUG-2025</t>
  </si>
  <si>
    <t>MTFILNARYFLVTYPQCDGLDEWSVNDHFGSLGAECIVAREDHADGGTHLHVFCDFGRKFRSRRADIFDVGGFHPNIERSKKNPRKGAAYACKDGDVVAGGLAIPQLPTRLVSGAQDPGSTLVCAESQREFFDVAEDLITKFGSFYAFARWKWPELDKSYESPPGLTITDGAFPELVRYRTEVMGNRVNTLCVYGESLTGKTTWARALGSHLYMKARFNARSAMLAEGVEYAVIDDISGGIAYFPHFKDWFGGQPDVQVRALYKDDVLLRWGKPTIWLNQRDPRDQLRDMQGPKYSTDQYESDVKWLDDNCIFVYVDSPIVTFRASTE</t>
  </si>
  <si>
    <t>ATGACTTTTATTCTCAATGCCCGCTACTTTCTTGTTACGTACCCACAGTGCGATGGCCTCGATGAATGGTCCGTTAACGACCATTTTGGATCACTGGGAGCGGAGTGTATCGTGGCCCGAGAGGATCATGCTGATGGAGGTACTCATCTCCATGTTTTTTGCGATTTTGGACGAAAATTTCGATCGCGACGAGCCGACATTTTTGATGTTGGAGGCTTCCACCCGAACATTGAACGGTCTAAGAAAAATCCTCGAAAAGGTGCAGCGTACGCGTGCAAAGACGGGGACGTTGTTGCTGGAGGACTCGCAATCCCCCAGCTCCCCACTCGTCTTGTTTCAGGAGCTCAAGACCCGGGGTCTACTCTTGTCTGCGCGGAGAGTCAACGAGAATTTTTTGATGTTGCTGAGGATCTCATCACCAAGTTCGGATCTTTCTACGCCTTCGCCCGATGGAAGTGGCCCGAGTTGGACAAATCATATGAGAGTCCCCCCGGGCTCACCATTACAGATGGAGCTTTTCCTGAGTTGGTTAGATACAGAACTGAAGTTATGGGAAACAGAGTAAACACCCTTTGCGTATACGGAGAGTCCCTCACCGGTAAAACAACATGGGCCCGTGCGCTAGGCAGCCATCTGTACATGAAGGCTAGATTTAATGCACGGTCAGCAATGTTAGCCGAGGGTGTCGAGTATGCTGTGATCGACGATATAAGTGGGGGCATCGCTTATTTTCCCCATTTTAAGGACTGGTTTGGTGGTCAGCCTGATGTGCAGGTTAGAGCGCTTTACAAGGATGATGTTTTGTTGAGGTGGGGTAAGCCGACGATCTGGCTAAACCAGCGCGACCCTAGGGATCAGCTAAGGGATATGCAGGGGCCGAAGTACAGCACGGATCAGTATGAGTCAGATGTGAAGTGGCTTGACGACAATTGCATTTTCGTCTACGTAGATAGTCCCATCGTTACTTTTCGTGCCAGTACAGAGTAG</t>
  </si>
  <si>
    <t>MAYRRKYSSYRARRPTKRYGTRGAGKRKYGSKKRSYRKNPAMSKKRILNVTSRKKKNTMMQYVNTDSTAGTSVSIGPGPMLVSGNSQYWGVFTPTAMDLTSGADLQNSIVDSSLRTSQTCFIRGLRENIHIETSTGLPWYWRRIVFTAKSTPWFSFSPNDTPTQTNSSSTSAIESNTNGWERLYFNQYVNNAPDTISRMQRDLFRGEQNRDWSDILTAPIDTARVDLKSDRLRVIKSGNQVGTNRAFKMFYPCNKNLTYNDDESGVVEGTTFSSVQDKRGMGNLHVVDIFLPGTGGAKGDILKLTSTSTLYWHEK</t>
  </si>
  <si>
    <t>ATGGCATATCGACGCAAGTACTCCTCGTATCGGGCAAGAAGGCCAACCAAGCGGTACGGGACGCGCGGCGCTGGGAAGCGCAAGTACGGTTCGAAGAAGCGATCGTATCGCAAAAATCCCGCAATGTCGAAAAAGCGGATCCTCAACGTCACGAGTCGCAAGAAGAAGAACACGATGATGCAGTACGTGAACACGGACTCGACCGCCGGAACTAGTGTTTCTATCGGGCCTGGCCCCATGCTCGTAAGCGGTAACAGCCAATATTGGGGTGTTTTCACGCCAACCGCAATGGATCTAACCTCCGGTGCCGATCTCCAAAACAGCATAGTGGACTCGTCACTCCGCACGTCCCAAACTTGCTTCATTCGTGGGCTACGCGAGAATATTCATATCGAGACTAGTACCGGCCTCCCTTGGTACTGGCGCAGAATTGTCTTCACCGCCAAAAGCACCCCCTGGTTTAGTTTTTCTCCTAACGACACCCCTACGCAAACCAACTCGTCCTCCACTTCTGCCATTGAGTCCAACACCAATGGTTGGGAAAGGTTGTACTTCAACCAATACGTTAATAACGCCCCGGATACCATCAGCCGCATGCAGCGCGACCTCTTCCGCGGAGAGCAGAATCGCGATTGGAGCGATATCCTCACCGCTCCCATTGACACAGCCCGGGTGGATCTAAAATCTGACCGGCTACGAGTCATCAAATCAGGCAACCAAGTGGGTACCAATCGGGCCTTCAAGATGTTTTATCCCTGCAACAAGAATCTTACCTACAACGATGACGAAAGCGGTGTAGTGGAGGGAACCACATTCTCTTCTGTTCAGGATAAGCGTGGTATGGGTAACCTGCATGTGGTGGACATATTCCTTCCCGGTACAGGCGGCGCGAAGGGTGATATCCTTAAATTGACTAGCACATCTACTCTGTACTGGCACGAAAAGTAA</t>
  </si>
  <si>
    <t>MPATFLLRTHSAMASMNGPLTTILDHWERSVSWPERIMLMEVLISMFFAILDENFDRDEPTFLMLEASTRTLNGLRKILEKVQRTRAKTGTLLLEDSQSPSSPLVLFQELKTRGLLLSARRVNENFLMLLRISSPSSDLSTPSPDGSGPSWTNHMRVPPGSPLQMELFLSWLDTELKLWETEVSVPPLSGFP</t>
  </si>
  <si>
    <t>ATGCCCGCTACTTTCTTGTTACGTACCCACAGTGCGATGGCCTCGATGAATGGTCCGTTAACGACCATTTTGGATCACTGGGAGCGGAGTGTATCGTGGCCCGAGAGGATCATGCTGATGGAGGTACTCATCTCCATGTTTTTTGCGATTTTGGACGAAAATTTCGATCGCGACGAGCCGACATTTTTGATGTTGGAGGCTTCCACCCGAACATTGAACGGTCTAAGAAAAATCCTCGAAAAGGTGCAGCGTACGCGTGCAAAGACGGGGACGTTGTTGCTGGAGGACTCGCAATCCCCCAGCTCCCCACTCGTCTTGTTTCAGGAGCTCAAGACCCGGGGTCTACTCTTGTCTGCGCGGAGAGTCAACGAGAATTTTTTGATGTTGCTGAGGATCTCATCACCAAGTTCGGATCTTTCTACGCCTTCGCCCGATGGAAGTGGCCCGAGTTGGACAAATCATATGAGAGTCCCCCCGGGCTCACCATTACAGATGGAGCTTTTCCTGAGTTGGTTAGATACAGAACTGAAGTTATGGGAAACAGAGGTAAGTGTTCCCCCCCTCTCCGGGTTCCCCTAG</t>
  </si>
  <si>
    <t>ACTAATATTATCAGACAGGACACAGGACACAGGACACACTATAAATAGTGGCCCAAGTCCCCCCCAAGTCAGCCAACCATGGACTCTCAACGGAATGGCATATCGACGCAAGTACTCCTCGTATCGGGCAAGAAGGCCAACCAAGCGGTACGGGACGCGCGGCGCTGGGAAGCGCAAGTACGGTTCGAAGAAGCGATCGTATCGCAAAAATCCCGCAATGTCGAAAAAGCGGATCCTCAACGTCACGAGTCGCAAGAAGAAGAACACGATGATGCAGTACGTGAACACGGACTCGACCGCCGGAACTAGTGTTTCTATCGGGCCTGGCCCCATGCTCGTAAGCGGTAACAGCCAATATTGGGGTGTTTTCACGCCAACCGCAATGGATCTAACCTCCGGTGCCGATCTCCAAAACAGCATAGTGGACTCGTCACTCCGCACGTCCCAAACTTGCTTCATTCGTGGGCTACGCGAGAATATTCATATCGAGACTAGTACCGGCCTCCCTTGGTACTGGCGCAGAATTGTCTTCACCGCCAAAAGCACCCCCTGGTTTAGTTTTTCTCCTAACGACACCCCTACGCAAACCAACTCGTCCTCCACTTCTGCCATTGAGTCCAACACCAATGGTTGGGAAAGGTTGTACTTCAACCAATACGTTAATAACGCCCCGGATACCATCAGCCGCATGCAGCGCGACCTCTTCCGCGGAGAGCAGAATCGCGATTGGAGCGATATCCTCACCGCTCCCATTGACACAGCCCGGGTGGATCTAAAATCTGACCGGCTACGAGTCATCAAATCAGGCAACCAAGTGGGTACCAATCGGGCCTTCAAGATGTTTTATCCCTGCAACAAGAATCTTACCTACAACGATGACGAAAGCGGTGTAGTGGAGGGAACCACATTCTCTTCTGTTCAGGATAAGCGTGGTATGGGTAACCTGCATGTGGTGGACATATTCCTTCCCGGTACAGGCGGCGCGAAGGGTGATATCCTTAAATTGACTAGCACATCTACTCTGTACTGGCACGAAAAGTAACGATGGGACTATCTACGTAGACGAAAATGCAATTGTCGTCAAGCCACTTCACATCTGACTCATACTGATCCGTGCTGTACTTCGGCCCCTGCATATCCCTTAGCTGATCCCTAGGGTCGCGCTGGTTTAGCCAGATCGTCGGCTTACCCCACCTCAACAAAACATCATCCTTGTAAAGCGCTCTAACCTGCACATCAGGCTGACCACCAAACCAGTCCTTAAAATGGGGAAAATAAGCGATGCCCCCACTTATATCGTCGATCACAGCATACTCGACACCCTCGGCTAACATTGCTGACCGTGCATTAAATCTAGCCTTCATGTACAGATGGCTGCCTAGCGCACGGGCCCATGTTGTTTTACCGGTGAGGGACTCTCCGTATACGCAAAGGGTGTTTACTCTTCCAGCTCCTGCAAACAGTTAGCCCTGGTTTGGCGTGAGTCCCGAAGGGCGAGAGGGCGGCCGAAGGCCCCCGGAAATCCCCCCGTGGTTCCCTAGGGGAACCCGGAGAGGGGGGGAACACTTACCTCTGTTTCCCATAACTTCAGTTCTGTATCTAACCAACTCAGGAAAAGCTCCATCTGTAATGGTGAGCCCGGGGGGACTCTCATATGATTTGTCCAACTCGGGCCACTTCCATCGGGCGAAGGCGTAGAAAGATCCGAACTTGGTGATGAGATCCTCAGCAACATCAAAAAATTCTCGTTGACTCTCCGCGCAGACAAGAGTAGACCCCGGGTCTTGAGCTCCTGAAACAAGACGAGTGGGGAGCTGGGGGATTGCGAGTCCTCCAGCAACAACGTCCCCGTCTTTGCACGCGTACGCTGCACCTTTTCGAGGATTTTTCTTAGACCGTTCAATGTTCGGGTGGAAGCCTCCAACATCAAAAATGTCGGCTCGTCGCGATCGAAATTTTCGTCCAAAATCGCAAAAAACATGGAGATGAGTACCTCCATCAGCATGATCCTCTCGGGCCACGATACACTCCGCTCCCAGTGATCCAAAATGGTCGTTAACGGACCATTCATCGAGGCCATCGCACTGTGGGTACGTAACAAGAAAGTAGCGGGCATTGAGAATAAAAGTCATGTGACTCAAGGTGTGTCCTGTCGAA</t>
  </si>
  <si>
    <t>KT253577.1</t>
  </si>
  <si>
    <t>Poaceae associated gemycircularvirus 1</t>
  </si>
  <si>
    <t>Poaceae-associated gemycircularvirus 1 isolate PaGmV-1_TO_STO14-29204_2014, complete genome</t>
  </si>
  <si>
    <t>Brachiaria deflexa</t>
  </si>
  <si>
    <t>Tonga</t>
  </si>
  <si>
    <t>05-NOV-2015</t>
  </si>
  <si>
    <t>MTHFIFSARYVLLTYAQSGDLSEWDILDHISSLGAECIIGREDHADGGTHLHVFVDFGRKKQSRRSDFFDVGGHHPNITPSRGRPECGYDYAIKDGDVVAGGLARPGGGGLPSLADKWRTIVSAESREEFFDLLRELDPKTLVTRWSELCRYADHAYESKPEPYVGPSGVEFELGMVPELVRWRGDTLADDSELEAWAHTCIQWESCRDMFCCGTCREVNYAVFDDMRGGIGMFPSFKEWLGAQAVVSVKKLYRDPVQVPWGRPCIWLSNADPRDQIKSGLSDRSSRGQIELVENDIAWLEDNCIFVELLEPIFRASIG</t>
  </si>
  <si>
    <t>ATGACGCACTTCATTTTCTCTGCACGCTATGTCCTCCTCACCTACGCTCAGTCTGGCGACCTGTCTGAATGGGACATTTTGGACCATATCTCAAGCCTTGGGGCGGAGTGTATCATTGGACGAGAGGATCACGCTGATGGAGGTACTCATCTCCATGTTTTCGTCGATTTTGGAAGAAAGAAACAATCACGACGATCCGATTTTTTTGATGTCGGAGGCCACCACCCAAACATTACACCATCTAGAGGTCGTCCGGAATGCGGTTACGACTATGCGATCAAAGATGGAGACGTTGTTGCAGGGGGGTTGGCGAGGCCGGGCGGAGGTGGACTTCCTTCACTTGCGGATAAGTGGCGCACAATTGTCAGCGCAGAAAGTCGAGAAGAGTTTTTTGACTTGCTTCGAGAGTTGGATCCGAAAACACTTGTCACAAGGTGGTCCGAGCTTTGCCGATACGCCGACCATGCCTATGAGTCAAAGCCAGAACCCTATGTGGGTCCCTCTGGGGTCGAATTTGAGCTTGGAATGGTACCTGAGTTGGTTAGATGGAGAGGAGACACTCTTGCGGATGATAGCGAATTAGAAGCCTGGGCCCACACGTGTATACAATGGGAATCCTGTCGGGACATGTTCTGTTGCGGGACATGCCGGGAGGTAAATTATGCGGTGTTTGATGACATGCGGGGGGGAATCGGAATGTTCCCAAGCTTCAAAGAGTGGCTCGGGGCTCAGGCTGTTGTGTCCGTCAAGAAACTGTACAGGGATCCTGTACAAGTTCCCTGGGGGAGGCCTTGCATCTGGTTATCTAATGCAGATCCTCGCGATCAGATCAAATCTGGACTTTCTGATAGGTCTTCACGAGGGCAGATTGAGTTGGTAGAGAACGACATTGCATGGTTGGAGGACAACTGTATTTTCGTGGAACTACTGGAGCCTATTTTTCGTGCCAGTATAGGCTAG</t>
  </si>
  <si>
    <t>MAYARRKSTSYRARKPIRRSVRRSRSTVKTRRYKRIYRRPMTKRRILNATSRKKRDTMLAASNTNSAGSPLPNTGTRAIVYGGTSPPTGSSYNGGFFLWCATARDLTINSGPAGAVAQEATRTATTCYMRGLSEKLRVQTNSPAPWFWRRICFTIQAAFGVAAPGDSPTNTYSDYLENSNGFTRLWLNQNINSQGNTTAGITNIVFKGAVGRDWRDLISAPVDTRRVNLKYDKTRVFRSGNQSGIVRELKLWHPMNRNLVYDDDEVADVENTSVYSVVDKRGMGNYYVLDIIQPGEASSASDLLLIDSTSSLYWHEK</t>
  </si>
  <si>
    <t>ATGGCGTACGCCCGACGCAAGTCCACCTCGTATCGGGCAAGAAAGCCAATAAGGCGTTCCGTTCGGCGCTCTCGCTCCACCGTGAAAACGCGTCGCTACAAGAGGATATACCGCAGACCCATGACGAAAAGGAGAATCCTGAATGCAACGTCAAGGAAGAAGCGTGACACCATGCTGGCGGCCTCGAACACCAATTCTGCAGGGTCACCTCTGCCTAACACCGGTACACGTGCCATCGTCTACGGAGGCACTTCCCCCCCAACTGGTTCTTCTTACAATGGAGGTTTTTTTCTCTGGTGTGCTACTGCCCGGGATCTTACCATCAACTCTGGACCCGCAGGTGCAGTTGCGCAGGAGGCTACCCGTACTGCCACTACCTGCTACATGCGTGGTTTGTCCGAAAAACTCCGTGTCCAAACGAACTCCCCTGCCCCCTGGTTTTGGCGTCGCATCTGTTTTACTATCCAAGCCGCTTTCGGTGTAGCTGCTCCTGGCGATTCTCCAACCAACACATACTCCGATTATCTCGAAAACTCCAATGGTTTCACTCGATTGTGGCTGAACCAGAACATCAATAGCCAAGGCAACACTACCGCTGGCATTACCAATATTGTGTTTAAAGGCGCCGTTGGTCGTGATTGGCGTGACCTCATTAGTGCGCCAGTCGATACGCGCCGTGTCAATCTGAAGTACGATAAGACCCGCGTCTTTCGGTCAGGCAACCAGTCCGGCATTGTTCGGGAGCTCAAACTGTGGCACCCAATGAACAGGAACCTAGTCTACGATGACGACGAAGTCGCAGATGTGGAGAATACTAGTGTCTATTCCGTAGTGGATAAGCGAGGGATGGGTAACTATTACGTACTGGATATTATTCAGCCCGGCGAGGCTTCAAGTGCGTCCGACCTATTGTTGATTGATTCTACGTCTAGCCTATACTGGCACGAAAAATAG</t>
  </si>
  <si>
    <t>MTHFIFSARYVLLTYAQSGDLSEWDILDHISSLGAECIIGREDHADGGTHLHVFVDFGRKKQSRRSDFFDVGGHHPNITPSRGRPECGYDYAIKDGDVVAGGLARPGGGGLPSLADKWRTIVSAESREEFFDLLRELDPKTLVTRWSELCRYADHAYESKPEPYVGPSGVEFELGMVPELVRWRGDTLADDSELGMS</t>
  </si>
  <si>
    <t>ATGACGCACTTCATTTTCTCTGCACGCTATGTCCTCCTCACCTACGCTCAGTCTGGCGACCTGTCTGAATGGGACATTTTGGACCATATCTCAAGCCTTGGGGCGGAGTGTATCATTGGACGAGAGGATCACGCTGATGGAGGTACTCATCTCCATGTTTTCGTCGATTTTGGAAGAAAGAAACAATCACGACGATCCGATTTTTTTGATGTCGGAGGCCACCACCCAAACATTACACCATCTAGAGGTCGTCCGGAATGCGGTTACGACTATGCGATCAAAGATGGAGACGTTGTTGCAGGGGGGTTGGCGAGGCCGGGCGGAGGTGGACTTCCTTCACTTGCGGATAAGTGGCGCACAATTGTCAGCGCAGAAAGTCGAGAAGAGTTTTTTGACTTGCTTCGAGAGTTGGATCCGAAAACACTTGTCACAAGGTGGTCCGAGCTTTGCCGATACGCCGACCATGCCTATGAGTCAAAGCCAGAACCCTATGTGGGTCCCTCTGGGGTCGAATTTGAGCTTGGAATGGTACCTGAGTTGGTTAGATGGAGAGGAGACACTCTTGCGGATGATAGCGAATTAGGTATGTCTTGA</t>
  </si>
  <si>
    <t>TAATGTTATAGCCCAGGTGACGGGTGACACCCCAACTATAAATACCCGTCTCCTCCTCACCATGATTTCCAATCATGTCCGATACCCCCGCCCAAATTCCGTTAACTCCGCCCCAATCCCCTAAGTCCGATCATGGCGTACGCCCGACGCAAGTCCACCTCGTATCGGGCAAGAAAGCCAATAAGGCGTTCCGTTCGGCGCTCTCGCTCCACCGTGAAAACGCGTCGCTACAAGAGGATATACCGCAGACCCATGACGAAAAGGAGAATCCTGAATGCAACGTCAAGGAAGAAGCGTGACACCATGCTGGCGGCCTCGAACACCAATTCTGCAGGGTCACCTCTGCCTAACACCGGTACACGTGCCATCGTCTACGGAGGCACTTCCCCCCCAACTGGTTCTTCTTACAATGGAGGTTTTTTTCTCTGGTGTGCTACTGCCCGGGATCTTACCATCAACTCTGGACCCGCAGGTGCAGTTGCGCAGGAGGCTACCCGTACTGCCACTACCTGCTACATGCGTGGTTTGTCCGAAAAACTCCGTGTCCAAACGAACTCCCCTGCCCCCTGGTTTTGGCGTCGCATCTGTTTTACTATCCAAGCCGCTTTCGGTGTAGCTGCTCCTGGCGATTCTCCAACCAACACATACTCCGATTATCTCGAAAACTCCAATGGTTTCACTCGATTGTGGCTGAACCAGAACATCAATAGCCAAGGCAACACTACCGCTGGCATTACCAATATTGTGTTTAAAGGCGCCGTTGGTCGTGATTGGCGTGACCTCATTAGTGCGCCAGTCGATACGCGCCGTGTCAATCTGAAGTACGATAAGACCCGCGTCTTTCGGTCAGGCAACCAGTCCGGCATTGTTCGGGAGCTCAAACTGTGGCACCCAATGAACAGGAACCTAGTCTACGATGACGACGAAGTCGCAGATGTGGAGAATACTAGTGTCTATTCCGTAGTGGATAAGCGAGGGATGGGTAACTATTACGTACTGGATATTATTCAGCCCGGCGAGGCTTCAAGTGCGTCCGACCTATTGTTGATTGATTCTACGTCTAGCCTATACTGGCACGAAAAATAGGCTCCAGTAGTTCCACGAAAATACAGTTGTCCTCCAACCATGCAATGTCGTTCTCTACCAACTCAATCTGCCCTCGTGAAGACCTATCAGAAAGTCCAGATTTGATCTGATCGCGAGGATCTGCATTAGATAACCAGATGCAAGGCCTCCCCCAGGGAACTTGTACAGGATCCCTGTACAGTTTCTTGACGGACACAACAGCCTGAGCCCCGAGCCACTCTTTGAAGCTTGGGAACATTCCGATTCCCCCCCGCATGTCATCAAACACCGCATAATTTACCTCCCGGCATGTCCCGCAACAGAACATGTCCCGACAGGATTCCCATTGTATACACGTGTGGGCCCAGGCTTCTGGCCCACAACGTCTTGCCCAATCGCGAGGCTCCAAAATAGCACAAGACTTTTCTTTCTTCCTGCTTAGTCAGCAACTTTCCTTAGATATAGTTGAGAAAAAAAAAGCGACCTCGAGAGCACGGGGCGGGGACCCCCGAGCGCAGCGAGAATGACCTGCGGAGCAGGTTGGGGGTGCCCCGTGCGCGACGGTCAAGACATACCTAATTCGCTATCATCCGCAAGAGTGTCTCCTCTCCATCTAACCAACTCAGGTACCATTCCAAGCTCAAATTCGACCCCAGAGGGACCCACATAGGGTTCTGGCTTTGACTCATAGGCATGGTCGGCGTATCGGCAAAGCTCGGACCACCTTGTGACAAGTGTTTTCGGATCCAACTCTCGAAGCAAGTCAAAAAACTCTTCTCGACTTTCTGCGCTGACAATTGTGCGCCACTTATCCGCAAGTGAAGGAAGTCCACCTCCGCCCGGCCTCGCCAACCCCCCTGCAACAACGTCTCCATCTTTGATCGCATAGTCGTAACCGCATTCCGGACGACCTCTAGATGGTGTAATGTTTGGGTGGTGGCCTCCGACATCAAAAAAATCGGATCGTCGTGATTGTTTCTTTCTTCCAAAATCGACGAAAACATGGAGATGAGTACCTCCATCAGCGTGATCCTCTCGTCCAATGATACACTCCGCCCCAAGGCTTGAGATATGGTCCAAAATGTCCCATTCAGACAGGTCGCCAGACTGAGCGTAGGTGAGGAGGACATAGCGTGCAGAGAAAATGAAGTGCGTCATGTGATGTAACCCGTAGGAACCTGGGCAAAC</t>
  </si>
  <si>
    <t>KT862250.1</t>
  </si>
  <si>
    <t>Faeces associated gemycircularvirus 19</t>
  </si>
  <si>
    <t>Faeces associated gemycircularvirus 19 isolate 49_Fec80061_pig, complete sequence</t>
  </si>
  <si>
    <t>Sus scrofa</t>
  </si>
  <si>
    <t>MSAFHFSARYVLLTYPQSGELSEWAVLDHISGLGAECIIGREDHADGGTHLHVFADFGRKKQSRRGDYFDVGGKHPNVVPSKGRPEGGWDYATKDGNVVAGGLGRPGTSGLPKAPNPWREIVGAEGREEFLDLVRQLDPKSFVLKHQEIVRYADIFFAEDREPYVGPDGIRFELGMVPQLDEWRRESLGDNPVEGKSRSLVLYGPSRLGKTIWARSLGPHVYIMGLLSGAVLLRDAPGASYAVFDDMRGGLPMFPSFKEWFGSQSLVTVKKMYRDPVQMRWGKPCIWLANSDPRDQLKADITDRTPKGRVDLIYEDIAWLEANCVFVELSEPIFRANMHNSPE</t>
  </si>
  <si>
    <t>ATGTCTGCCTTCCACTTCTCAGCTCGTTATGTCCTCCTCACTTACCCTCAATCTGGAGAGCTTTCTGAGTGGGCCGTTCTGGACCATATTTCAGGCCTTGGAGCGGAGTGTATCATCGGACGAGAAGATCACGCTGATGGAGGTACTCATCTCCACGTTTTCGCTGATTTCGGCAGAAAAAAGCAGTCCCGACGAGGAGACTACTTTGATGTCGGAGGCAAGCACCCGAACGTTGTGCCATCTAAAGGTCGTCCAGAGGGCGGTTGGGACTATGCGACAAAAGACGGAAACGTTGTTGCAGGGGGGTTGGGGAGGCCGGGCACAAGTGGACTTCCTAAAGCTCCGAATCCATGGCGCGAAATTGTCGGCGCAGAAGGTAGAGAGGAGTTTCTTGACCTTGTTCGGCAACTGGATCCAAAGAGCTTTGTGCTCAAACATCAAGAAATCGTCCGATACGCCGACATCTTTTTCGCCGAGGACAGAGAACCCTATGTGGGTCCCGATGGGATCAGGTTTGAGCTGGGAATGGTACCTCAGTTGGATGAGTGGAGAAGAGAGTCTCTTGGAGACAATCCAGTAGAGGGTAAAAGCAGAAGCCTTGTTCTCTATGGTCCGTCACGACTGGGAAAAACAATTTGGGCTAGATCCCTTGGACCACATGTGTACATCATGGGATTGTTGTCAGGAGCTGTCCTCCTACGAGATGCTCCTGGAGCGTCGTATGCAGTGTTCGATGACATGCGAGGTGGACTGCCAATGTTTCCTTCATTCAAGGAATGGTTCGGATCTCAGAGTTTGGTTACAGTAAAGAAAATGTACAGGGATCCAGTGCAGATGAGGTGGGGCAAGCCTTGCATTTGGTTGGCCAATTCTGATCCGAGGGACCAGCTCAAGGCAGACATCACGGATCGGACGCCTAAAGGGCGCGTCGATCTGATTTACGAGGACATTGCATGGTTGGAAGCAAACTGCGTTTTTGTTGAACTAAGCGAGCCTATCTTTCGTGCCAATATGCACAACTCTCCGGAGTGA</t>
  </si>
  <si>
    <t>MPRYRRYRAQPRLKRRMKKAVLNTTSTKKRDNMTPISNTTALGAPTPNILRNGAVVIKGGDPSSAAGAGVSGAIFVWSPTARPMNDNTNAENTRVKRDVYHKGFREKVKVESNSSHPWIWRRIVVETKTDDFNYLGESEDQPTLPPRAFQPYYQGGEGVSRLWYNHYGNRTGPTDTRIDSVLKTIADDLFEGTQNHDWLNTVTAKVDLDRYTLRYDKTRVFRSGNDAGFIKTVNFYHSFEKTMYYDHDEDRNGTNPQSWVCAPALKGMGNVYIIDIIESGISADDTDYLRITPESCAYWHER</t>
  </si>
  <si>
    <t>ATGCCACGCTATCGCAGGTATCGGGCTCAGCCCCGGCTGAAGCGGCGCATGAAGAAGGCCGTGCTCAATACGACGTCCACAAAAAAGCGGGACAACATGACGCCAATCTCGAACACGACCGCCCTAGGGGCCCCGACTCCCAACATTTTACGTAATGGTGCCGTCGTCATCAAAGGCGGTGACCCCTCATCTGCTGCAGGTGCCGGCGTTTCCGGCGCTATTTTTGTCTGGTCCCCGACAGCCCGACCTATGAATGACAACACGAACGCGGAGAACACTCGCGTCAAACGCGACGTGTACCATAAGGGGTTTCGCGAAAAAGTCAAAGTCGAATCCAATTCCTCCCACCCTTGGATCTGGCGCCGCATAGTGGTGGAGACTAAGACCGACGATTTCAACTATCTCGGTGAGAGCGAGGATCAACCTACTCTCCCCCCGCGCGCATTCCAGCCGTACTACCAAGGCGGTGAGGGCGTTTCTCGCTTGTGGTACAACCATTATGGTAATCGGACCGGCCCCACCGACACCCGTATCGACAGTGTCCTAAAGACTATCGCCGATGACCTTTTTGAGGGCACGCAAAACCATGATTGGCTTAATACCGTCACTGCCAAGGTTGACCTTGACCGGTACACCCTTCGCTACGACAAGACGCGCGTTTTTCGCAGCGGTAATGACGCTGGTTTCATTAAAACGGTCAACTTCTACCATTCCTTTGAAAAAACGATGTATTATGACCACGACGAAGACAGGAATGGCACTAACCCGCAATCGTGGGTATGTGCGCCGGCGTTGAAGGGAATGGGTAATGTTTACATCATTGATATTATTGAGTCTGGCATTAGTGCCGACGATACCGACTATCTCCGCATCACTCCGGAGAGTTGTGCATATTGGCACGAAAGATAG</t>
  </si>
  <si>
    <t>MSAFHFSARYVLLTYPQSGELSEWAVLDHISGLGAECIIGREDHADGGTHLHVFADFGRKKQSRRGDYFDVGGKHPNVVPSKGRPEGGWDYATKDGNVVAGGLGRPGTSGLPKAPNPWREIVGAEGREEFLDLVRQLDPKSFVLKHQEIVRYADIFFAEDREPYVGPDGIRFELGMVPQLDEWRRESLGDNPVEGKCTPSLASSGGPGTDLS</t>
  </si>
  <si>
    <t>ATGTCTGCCTTCCACTTCTCAGCTCGTTATGTCCTCCTCACTTACCCTCAATCTGGAGAGCTTTCTGAGTGGGCCGTTCTGGACCATATTTCAGGCCTTGGAGCGGAGTGTATCATCGGACGAGAAGATCACGCTGATGGAGGTACTCATCTCCACGTTTTCGCTGATTTCGGCAGAAAAAAGCAGTCCCGACGAGGAGACTACTTTGATGTCGGAGGCAAGCACCCGAACGTTGTGCCATCTAAAGGTCGTCCAGAGGGCGGTTGGGACTATGCGACAAAAGACGGAAACGTTGTTGCAGGGGGGTTGGGGAGGCCGGGCACAAGTGGACTTCCTAAAGCTCCGAATCCATGGCGCGAAATTGTCGGCGCAGAAGGTAGAGAGGAGTTTCTTGACCTTGTTCGGCAACTGGATCCAAAGAGCTTTGTGCTCAAACATCAAGAAATCGTCCGATACGCCGACATCTTTTTCGCCGAGGACAGAGAACCCTATGTGGGTCCCGATGGGATCAGGTTTGAGCTGGGAATGGTACCTCAGTTGGATGAGTGGAGAAGAGAGTCTCTTGGAGACAATCCAGTAGAGGGTAAGTGCACCCCCTCCCTCGCAAGCTCGGGGGGTCCCGGAACAGATCTTAGCTAG</t>
  </si>
  <si>
    <t>TAATGTTATAGCCCAGGTGACGGGTGACACCCGTCTCCTTATAAATATGAGGCCGTTTACCCCTCACCCCAACAAAAATGAATGATGCCCTACGCCCGCCGCCCAAGCTTTGGTCGACGCCCAACGTATCGCCGACAATACGCCCGACCCACCTATCGAAGGACTTCGTACGCGCGTCCTCGCTACACACGTTACGTAGGCCGATCACGCCGCCGATACTAAGACGCGAAAATGCCACGCTATCGCAGGTATCGGGCTCAGCCCCGGCTGAAGCGGCGCATGAAGAAGGCCGTGCTCAATACGACGTCCACAAAAAAGCGGGACAACATGACGCCAATCTCGAACACGACCGCCCTAGGGGCCCCGACTCCCAACATTTTACGTAATGGTGCCGTCGTCATCAAAGGCGGTGACCCCTCATCTGCTGCAGGTGCCGGCGTTTCCGGCGCTATTTTTGTCTGGTCCCCGACAGCCCGACCTATGAATGACAACACGAACGCGGAGAACACTCGCGTCAAACGCGACGTGTACCATAAGGGGTTTCGCGAAAAAGTCAAAGTCGAATCCAATTCCTCCCACCCTTGGATCTGGCGCCGCATAGTGGTGGAGACTAAGACCGACGATTTCAACTATCTCGGTGAGAGCGAGGATCAACCTACTCTCCCCCCGCGCGCATTCCAGCCGTACTACCAAGGCGGTGAGGGCGTTTCTCGCTTGTGGTACAACCATTATGGTAATCGGACCGGCCCCACCGACACCCGTATCGACAGTGTCCTAAAGACTATCGCCGATGACCTTTTTGAGGGCACGCAAAACCATGATTGGCTTAATACCGTCACTGCCAAGGTTGACCTTGACCGGTACACCCTTCGCTACGACAAGACGCGCGTTTTTCGCAGCGGTAATGACGCTGGTTTCATTAAAACGGTCAACTTCTACCATTCCTTTGAAAAAACGATGTATTATGACCACGACGAAGACAGGAATGGCACTAACCCGCAATCGTGGGTATGTGCGCCGGCGTTGAAGGGAATGGGTAATGTTTACATCATTGATATTATTGAGTCTGGCATTAGTGCCGACGATACCGACTATCTCCGCATCACTCCGGAGAGTTGTGCATATTGGCACGAAAGATAGGCTCGCTTAGTTCAACAAAAACGCAGTTTGCTTCCAACCATGCAATGTCCTCGTAAATCAGATCGACGCGCCCTTTAGGCGTCCGATCCGTGATGTCTGCCTTGAGCTGGTCCCTCGGATCAGAATTGGCCAACCAAATGCAAGGCTTGCCCCACCTCATCTGCACTGGATCCCTGTACATTTTCTTTACTGTAACCAAACTCTGAGATCCGAACCATTCCTTGAATGAAGGAAACATTGGCAGTCCACCTCGCATGTCATCGAACACTGCATACGACGCTCCAGGAGCATCTCGTAGGAGGACAGCTCCTGACAACAATCCCATGATGTACACATGTGGTCCAAGGGATCTAGCCCAAATTGTTTTTCCCAGTCGTGACGGACCATAGAGAACAAGGCTTCTGCTTCTGCCTAAAGAGTCAGCATTGCACAGCCTCAAACATCGAGGCGTCCGCGCGGCGGAGCGAGCGCGTGACTAGCCGTAGCATTGCGTAGATCATACCCTAGCTAAGATCTGTTCCGGGACCCCCCGAGCTTGCGAGGGAGGGGGTGCACTTACCCTCTACTGGATTGTCTCCAAGAGACTCTCTTCTCCACTCATCCAACTGAGGTACCATTCCCAGCTCAAACCTGATCCCATCGGGACCCACATAGGGTTCTCTGTCCTCGGCGAAAAAGATGTCGGCGTATCGGACGATTTCTTGATGTTTGAGCACAAAGCTCTTTGGATCCAGTTGCCGAACAAGGTCAAGAAACTCCTCTCTACCTTCTGCGCCGACAATTTCGCGCCATGGATTCGGAGCTTTAGGAAGTCCACTTGTGCCCGGCCTCCCCAACCCCCCTGCAACAACGTTTCCGTCTTTTGTCGCATAGTCCCAACCGCCCTCTGGACGACCTTTAGATGGCACAACGTTCGGGTGCTTGCCTCCGACATCAAAGTAGTCTCCTCGTCGGGACTGCTTTTTTCTGCCGAAATCAGCGAAAACGTGGAGATGAGTACCTCCATCAGCGTGATCTTCTCGTCCGATGATACACTCCGCTCCAAGGCCTGAAATATGGTCCAGAACGGCCCACTCAGAAAGCTCTCCAGATTGAGGGTAAGTGAGGAGGACATAACGAGCTGAGAAGTGGAAGGCAGACATGTAACCTGAGAGGAACCTGGGCAAAC</t>
  </si>
  <si>
    <t>KF371640.1</t>
  </si>
  <si>
    <t>Faeces associated gemycircularvirus 2</t>
  </si>
  <si>
    <t>Faecal-associated gemycircularvirus 2, complete genome</t>
  </si>
  <si>
    <t>01-OCT-2014</t>
  </si>
  <si>
    <t>MPPKPAYFVQSRYVLLTYAQCGDLDAWAVNDHLSFLGAECIIGRELHADDGTHLHAFCDFSRKFRSRRSDVFDVGGRHPNVMPSFGRPEGGWDYATKDGDVCAGGLPRPSGRGVYEDVSSWSIIVSQESEGEFWECVARLDPKALCTNYGSLRAYANWKYRPAPVQYEHPAGIKFELGNVPELVVWRDIALGVDRERGILVIFGDTRLGKTLWARSIGPHIYTIGQMSGEVLLRDGPDADYAVFDDMRGGLEFFHGWKEWFGCQSVVTVKKLYRDPVQMPWGKPVVWLSNRDPREELRDGITNHTSMGKQAAIEGDIKWLDGNCIFVELDHAIFRANTE</t>
  </si>
  <si>
    <t>ATGCCACCCAAACCTGCCTACTTTGTTCAGTCACGTTATGTCCTCCTTACCTACGCACAGTGCGGCGATCTTGATGCGTGGGCCGTTAACGACCACCTGTCATTCCTTGGAGCTGAGTGTATCATTGGACGAGAGTTGCACGCTGATGACGGTACTCATCTCCATGCTTTCTGCGATTTCTCCCGAAAGTTTCGATCCCGACGATCCGATGTCTTTGATGTTGGAGGCCGCCACCCGAACGTCATGCCATCTTTCGGAAGGCCGGAGGGTGGCTGGGATTATGCGACAAAGGATGGAGATGTCTGCGCAGGAGGGTTACCTCGGCCGAGCGGAAGAGGAGTTTACGAAGATGTGTCTTCGTGGAGCATTATTGTCAGTCAAGAAAGTGAGGGCGAGTTTTGGGAATGTGTTGCACGACTGGATCCAAAGGCGTTGTGCACCAATTACGGGAGTCTCCGAGCATATGCAAACTGGAAGTATCGACCCGCTCCTGTTCAGTATGAACATCCCGCCGGGATCAAATTTGAGCTCGGAAATGTACCTGAGTTGGTTGTCTGGAGAGATATCGCTCTTGGAGTTGATCGGGAACGAGGTATCTTAGTCATCTTCGGCGATACCAGATTGGGAAAGACCCTGTGGGCCCGTTCCATTGGCCCCCACATCTACACCATTGGTCAGATGTCAGGTGAGGTGCTGTTGCGAGATGGGCCGGACGCCGACTACGCTGTGTTCGATGACATGCGTGGAGGATTAGAGTTTTTCCACGGCTGGAAGGAGTGGTTCGGGTGCCAATCAGTTGTCACAGTGAAGAAGTTGTACAGGGATCCTGTACAGATGCCTTGGGGGAAGCCTGTTGTGTGGCTGAGCAATCGGGACCCTCGGGAGGAACTCCGCGACGGAATCACCAATCACACTAGCATGGGTAAACAGGCAGCAATCGAGGGAGACATCAAATGGTTGGACGGGAATTGTATTTTTGTGGAGCTAGATCACGCTATTTTTCGTGCCAATACAGAGTAG</t>
  </si>
  <si>
    <t>MAYARSRAKRGTGRSKKRGGLRPRYRKKRPAYRKKGAMTKKRILNLTSTKKRNTMLQVANTSSVNGGPVTPGPGPYVVSDVNGSQYSVFMPTAQDLNDNNGAVNTISNQAQRTATTCFIKGFNERIRIQTSSGIPWFWRRICFRARNTTFFLYSTTDTPSSTTGPAYTETSNGMQRLYMNLTINQSGQTIGNILGVLFRGQTGIDWVDPQTASVDTTRVDLVFDKRYTIKSGNASGTVRDFNIWHRYGKNLVYDDDENGSTEATRYNSVNDKRGGGDLLIFDIFTPGTGAGTADLLQLTSTSTLYWHEK</t>
  </si>
  <si>
    <t>ATGGCGTACGCACGCTCACGCGCAAAAAGGGGCACCGGTCGCTCAAAGAAGCGTGGTGGACTCCGCCCACGCTATCGAAAGAAACGGCCAGCCTATCGCAAGAAGGGCGCCATGACCAAAAAGCGGATCCTCAACCTGACCTCAACAAAAAAGCGAAACACTATGCTGCAGGTGGCGAACACTAGCTCGGTCAATGGAGGACCAGTCACACCTGGACCCGGCCCATACGTCGTCAGCGACGTCAACGGCAGCCAATACAGTGTCTTCATGCCCACCGCCCAGGATCTCAACGACAATAATGGTGCGGTCAACACTATCTCGAACCAAGCCCAACGAACTGCCACCACTTGTTTCATTAAGGGGTTCAACGAACGCATACGTATCCAAACCTCAAGTGGGATACCTTGGTTCTGGCGTCGCATATGCTTTCGCGCTAGGAATACCACCTTTTTCCTTTACTCCACCACCGACACGCCGTCTTCCACCACTGGCCCGGCCTATACCGAAACCAGCAATGGCATGCAGCGCCTCTACATGAATCTCACTATCAACCAGTCAGGCCAGACTATTGGCAATATTCTTGGCGTATTGTTTCGTGGCCAAACTGGGATAGATTGGGTGGACCCTCAGACCGCCTCGGTGGATACGACACGCGTCGACCTCGTATTCGATAAGCGCTACACCATCAAATCCGGTAACGCTAGTGGCACGGTCAGGGACTTTAACATTTGGCACCGCTATGGCAAGAACCTGGTGTATGACGATGATGAGAACGGTAGTACGGAGGCTACTCGGTACAACTCGGTCAATGATAAGCGCGGTGGCGGTGACCTTCTTATTTTTGATATCTTCACGCCCGGGACAGGTGCAGGCACTGCAGATCTTCTTCAGCTGACTAGCACATCTACTCTGTATTGGCACGAAAAATAG</t>
  </si>
  <si>
    <t>TAATATTATACCCAGGACACAGGACACACCCCTCCTATAAATACCCCCCGCACCCCCCCTCGGCCGAACATGTCTCAAGAAATCACTCATGGCGTACGCACGCTCACGCGCAAAAAGGGGCACCGGTCGCTCAAAGAAGCGTGGTGGACTCCGCCCACGCTATCGAAAGAAACGGCCAGCCTATCGCAAGAAGGGCGCCATGACCAAAAAGCGGATCCTCAACCTGACCTCAACAAAAAAGCGAAACACTATGCTGCAGGTGGCGAACACTAGCTCGGTCAATGGAGGACCAGTCACACCTGGACCCGGCCCATACGTCGTCAGCGACGTCAACGGCAGCCAATACAGTGTCTTCATGCCCACCGCCCAGGATCTCAACGACAATAATGGTGCGGTCAACACTATCTCGAACCAAGCCCAACGAACTGCCACCACTTGTTTCATTAAGGGGTTCAACGAACGCATACGTATCCAAACCTCAAGTGGGATACCTTGGTTCTGGCGTCGCATATGCTTTCGCGCTAGGAATACCACCTTTTTCCTTTACTCCACCACCGACACGCCGTCTTCCACCACTGGCCCGGCCTATACCGAAACCAGCAATGGCATGCAGCGCCTCTACATGAATCTCACTATCAACCAGTCAGGCCAGACTATTGGCAATATTCTTGGCGTATTGTTTCGTGGCCAAACTGGGATAGATTGGGTGGACCCTCAGACCGCCTCGGTGGATACGACACGCGTCGACCTCGTATTCGATAAGCGCTACACCATCAAATCCGGTAACGCTAGTGGCACGGTCAGGGACTTTAACATTTGGCACCGCTATGGCAAGAACCTGGTGTATGACGATGATGAGAACGGTAGTACGGAGGCTACTCGGTACAACTCGGTCAATGATAAGCGCGGTGGCGGTGACCTTCTTATTTTTGATATCTTCACGCCCGGGACAGGTGCAGGCACTGCAGATCTTCTTCAGCTGACTAGCACATCTACTCTGTATTGGCACGAAAAATAGCGTGATCTAGCTCCACAAAAATACAATTCCCGTCCAACCATTTGATGTCTCCCTCGATTGCTGCCTGTTTACCCATGCTAGTGTGATTGGTGATTCCGTCGCGGAGTTCCTCCCGAGGGTCCCGATTGCTCAGCCACACAACAGGCTTCCCCCAAGGCATCTGTACAGGATCCCTGTACAACTTCTTCACTGTGACAACTGATTGGCACCCGAACCACTCCTTCCAGCCGTGGAAAAACTCTAATCCTCCACGCATGTCATCGAACACAGCGTAGTCGGCGTCCGGCCCATCTCGCAACAGCACCTCACCTGACATCTGACCAATGGTGTAGATGTGGGGGCCAATGGAACGGGCCCACAGGGTCTTTCCCAATCTGGTATCGCCGAAGATGACTAAGCTCTTAGCTCTTCCTAAACAAGTCAGCCTGATCCTTCGAAGTACAAACAAAGATGTATTCAGGCAACCGACGGGGGGGGGGATAGGGAGCCTGCGACCGAACCATTCCCCCCCCCTCGAGGGCGGCAGTATGTTGCTTGTAACATACCTCGTTCCCGATCAACTCCAAGAGCGATATCTCTCCAGACAACCAACTCAGGTACATTTCCGAGCTCAAATTTGATCCCGGCGGGATGTTCATACTGAACAGGAGCGGGTCGATACTTCCAGTTTGCATATGCTCGGAGACTCCCGTAATTGGTGCACAACGCCTTTGGATCCAGTCGTGCAACACATTCCCAAAACTCGCCCTCACTTTCTTGACTGACAATAATGCTCCACGAAGACACATCTTCGTAAACTCCTCTTCCGCTCGGCCGAGGTAACCCTCCTGCGCAGACATCTCCATCCTTTGTCGCATAATCCCAGCCACCCTCCGGCCTTCCGAAAGATGGCATGACGTTCGGGTGGCGGCCTCCAACATCAAAGACATCGGATCGTCGGGATCGAAACTTTCGGGAGAAATCGCAGAAAGCATGGAGATGAGTACCGTCATCAGCGTGCAACTCTCGTCCAATGATACACTCAGCTCCAAGGAATGACAGGTGGTCGTTAACGGCCCACGCATCAAGATCGCCGCACTGTGCGTAGGTAAGGAGGACATAACGTGACTGAACAAAGTAGGCAGGTTTGGGTGGCATCGAAGTGTGTCCTGGGAAAC</t>
  </si>
  <si>
    <t>KT732804.1</t>
  </si>
  <si>
    <t>pteropus associated gemycircularvirus 1</t>
  </si>
  <si>
    <t>Pteropus associated gemycircularvirus 1 isolate Tbat_45285, complete genome</t>
  </si>
  <si>
    <t>Pteropus tonganus</t>
  </si>
  <si>
    <t>29-MAR-2024</t>
  </si>
  <si>
    <t>MPLAVNAQHFLLTYAHVEGNDDKPELDPFRIVDVLGAKGAECIVAREFYPNTGGFHFHVFCSFERNFRSRKADVFDVDGYHPNIEPSRKNAAGGFDYATKDGDIVAGGLERPSRTRGRAGTTGAQATWGEITAAESAEEFWRLCEELDPKSMVCNFPALSKFAEWRFRPIPVPYASPDGVFDTSGYPIIEEWRSSVFDEYSGRGESYTYLTSLVLFGPTRLGKTTWARSLGSHIYFGGLFSAGEAMRCPEAEYAIMDDIAGGIKFFPRFKDWLGCQAQFQLKVLYKEPALYDWGKPCIWCYNVDPRAGMSVEDIEWLEGNCVFVEITSPIFHANTE</t>
  </si>
  <si>
    <t>ATGCCTCTCGCTGTCAACGCTCAACACTTTTTACTCACTTATGCTCACGTGGAAGGCAACGATGACAAACCCGAGTTGGACCCCTTTAGAATTGTTGACGTACTTGGAGCTAAGGGTGCTGAATGCATCGTCGCACGAGAGTTTTATCCGAACACTGGAGGATTTCACTTCCATGTGTTTTGCTCATTCGAACGGAACTTCAGGAGTCGAAAGGCTGATGTATTCGATGTCGACGGTTACCACCCAAACATCGAACCAAGCAGAAAGAATGCGGCTGGAGGGTTTGATTATGCGACGAAGGATGGAGACATTGTCGCAGGTGGTCTCGAGCGGCCGAGCAGAACACGCGGCAGAGCAGGCACTACTGGAGCTCAGGCTACGTGGGGCGAGATCACAGCTGCTGAATCTGCAGAAGAATTTTGGCGACTATGCGAAGAACTGGATCCGAAGTCTATGGTGTGCAACTTCCCTGCCTTGTCCAAGTTTGCTGAATGGAGATTTCGACCAATCCCCGTACCATATGCCAGCCCCGATGGAGTTTTTGACACTTCCGGATATCCAATTATCGAAGAATGGAGAAGTTCTGTTTTCGATGAATACTCAGGACGAGGTGAGTCTTACACCTACCTTACGTCCCTTGTCTTATTCGGACCTACTAGATTGGGAAAGACTACCTGGGCCAGAAGTCTAGGCAGCCATATATACTTTGGGGGCCTATTCTCAGCCGGTGAGGCTATGCGATGCCCCGAGGCTGAATATGCGATCATGGATGATATAGCGGGAGGTATCAAGTTCTTCCCGAGATTCAAGGATTGGTTAGGATGTCAGGCTCAATTTCAGCTGAAGGTACTCTACAAGGAGCCTGCACTCTACGATTGGGGAAAACCATGCATCTGGTGCTACAACGTGGACCCCAGAGCAGGCATGTCAGTTGAGGATATTGAGTGGTTGGAAGGAAACTGTGTATTTGTGGAGATAACTAGTCCTATTTTTCATGCCAATACAGAGTAG</t>
  </si>
  <si>
    <t>MAYARSSTRRSYRRSSRYARRKIPHTRRRYVKRTSRTPYRRKMTQKKILNLTSIKKRDTMLSLTNVIADRSRPTSYTSNDAVLSGGAQPYIIPWVATARTTTVNGTKQGTIATSATRSSTTCYIRGLREDIEINVFTGCPWQWRRIVFFSKGLTNAVGTPGSNFYYFNVTAEDYRRTVNEIYGAYANGLNAFLFKGTEGSDWNDLMIAPVDTTRVSVLYDKTRTIASGNEEGVIRKYKMWHGVNKNLTYDDDEFGGDETTSNLSTLSKVGCGDMMVVDIFKPRGGSAGEDRMAFKPNATLYWHEK</t>
  </si>
  <si>
    <t>ATGGCTTACGCAAGGAGCTCCACCCGTCGAAGCTACCGGCGTTCCAGTCGCTACGCAAGAAGGAAAATCCCTCATACACGAAGACGCTACGTCAAGCGTACATCGAGGACTCCCTACAGGCGCAAGATGACTCAGAAAAAGATATTAAACCTGACCTCGATCAAGAAAAGAGACACGATGCTGTCTCTGACAAACGTAATAGCTGATCGTTCACGACCCACCAGCTACACCAGCAATGACGCAGTACTATCTGGAGGTGCCCAACCCTACATCATCCCTTGGGTTGCGACAGCTCGCACGACAACTGTTAATGGCACGAAGCAAGGAACAATTGCAACGTCTGCCACAAGATCCAGCACCACCTGTTACATACGAGGCCTCAGAGAGGACATCGAAATCAACGTTTTTACTGGCTGTCCCTGGCAATGGAGACGAATTGTCTTCTTTTCCAAAGGACTCACAAATGCAGTGGGAACCCCAGGCTCCAACTTCTACTACTTTAACGTCACGGCTGAAGACTACCGCCGCACAGTCAACGAAATCTACGGCGCGTACGCCAACGGTCTCAACGCCTTCCTCTTCAAAGGCACAGAAGGCTCGGACTGGAACGACCTAATGATAGCCCCAGTGGACACAACACGTGTCAGCGTCCTATATGATAAGACGCGTACTATCGCGTCGGGTAACGAAGAAGGTGTAATCAGGAAATACAAAATGTGGCATGGTGTCAACAAAAACCTGACCTATGATGACGATGAGTTTGGTGGAGACGAGACAACGAGTAATTTATCTACGCTTTCCAAAGTGGGATGTGGAGACATGATGGTAGTTGACATATTTAAGCCAAGAGGTGGCTCAGCTGGAGAAGATCGTATGGCTTTCAAACCCAATGCTACTCTGTATTGGCATGAAAAATAG</t>
  </si>
  <si>
    <t>MPLAVNAQHFLLTYAHVEGNDDKPELDPFRIVDVLGAKGAECIVAREFYPNTGGFHFHVFCSFERNFRSRKADVFDVDGYHPNIEPSRKNAAGGFDYATKDGDIVAGGLERPSRTRGRAGTTGAQATWGEITAAESAEEFWRLCEELDPKSMVCNFPALSKFAEWRFRPIPVPYASPDGVFDTSGYPIIEEWRSSVFDEYSGRGESYTYLTVQPTTRHPLPFGGTLSARLLPFSRCAF</t>
  </si>
  <si>
    <t>ATGCCTCTCGCTGTCAACGCTCAACACTTTTTACTCACTTATGCTCACGTGGAAGGCAACGATGACAAACCCGAGTTGGACCCCTTTAGAATTGTTGACGTACTTGGAGCTAAGGGTGCTGAATGCATCGTCGCACGAGAGTTTTATCCGAACACTGGAGGATTTCACTTCCATGTGTTTTGCTCATTCGAACGGAACTTCAGGAGTCGAAAGGCTGATGTATTCGATGTCGACGGTTACCACCCAAACATCGAACCAAGCAGAAAGAATGCGGCTGGAGGGTTTGATTATGCGACGAAGGATGGAGACATTGTCGCAGGTGGTCTCGAGCGGCCGAGCAGAACACGCGGCAGAGCAGGCACTACTGGAGCTCAGGCTACGTGGGGCGAGATCACAGCTGCTGAATCTGCAGAAGAATTTTGGCGACTATGCGAAGAACTGGATCCGAAGTCTATGGTGTGCAACTTCCCTGCCTTGTCCAAGTTTGCTGAATGGAGATTTCGACCAATCCCCGTACCATATGCCAGCCCCGATGGAGTTTTTGACACTTCCGGATATCCAATTATCGAAGAATGGAGAAGTTCTGTTTTCGATGAATACTCAGGACGAGGTGAGTCTTACACCTACCTTACGGTGCAGCCTACCACAAGGCACCCCCTCCCTTTCGGGGGGACCCTCTCTGCACGGCTGCTACCTTTCAGCCGGTGCGCTTTTTAA</t>
  </si>
  <si>
    <t>TAATATTATCCTACATAGCACATAGCACACCTGCTAGGTATTTATACCTCGCACCCCCTCCTCTCTCGCCCAGAAGTCAAACATGTCAGAGGGCGCACCAAGAAATGGCTTACGCAAGGAGCTCCACCCGTCGAAGCTACCGGCGTTCCAGTCGCTACGCAAGAAGGAAAATCCCTCATACACGAAGACGCTACGTCAAGCGTACATCGAGGACTCCCTACAGGCGCAAGATGACTCAGAAAAAGATATTAAACCTGACCTCGATCAAGAAAAGAGACACGATGCTGTCTCTGACAAACGTAATAGCTGATCGTTCACGACCCACCAGCTACACCAGCAATGACGCAGTACTATCTGGAGGTGCCCAACCCTACATCATCCCTTGGGTTGCGACAGCTCGCACGACAACTGTTAATGGCACGAAGCAAGGAACAATTGCAACGTCTGCCACAAGATCCAGCACCACCTGTTACATACGAGGCCTCAGAGAGGACATCGAAATCAACGTTTTTACTGGCTGTCCCTGGCAATGGAGACGAATTGTCTTCTTTTCCAAAGGACTCACAAATGCAGTGGGAACCCCAGGCTCCAACTTCTACTACTTTAACGTCACGGCTGAAGACTACCGCCGCACAGTCAACGAAATCTACGGCGCGTACGCCAACGGTCTCAACGCCTTCCTCTTCAAAGGCACAGAAGGCTCGGACTGGAACGACCTAATGATAGCCCCAGTGGACACAACACGTGTCAGCGTCCTATATGATAAGACGCGTACTATCGCGTCGGGTAACGAAGAAGGTGTAATCAGGAAATACAAAATGTGGCATGGTGTCAACAAAAACCTGACCTATGATGACGATGAGTTTGGTGGAGACGAGACAACGAGTAATTTATCTACGCTTTCCAAAGTGGGATGTGGAGACATGATGGTAGTTGACATATTTAAGCCAAGAGGTGGCTCAGCTGGAGAAGATCGTATGGCTTTCAAACCCAATGCTACTCTGTATTGGCATGAAAAATAGGACTAGTTATCTCCACAAATACACAGTTTCCTTCCAACCACTCAATATCCTCAACTGACATGCCTGCTCTGGGGTCCACGTTGTAGCACCAGATGCATGGTTTTCCCCAATCGTAGAGTGCAGGCTCCTTGTAGAGTACCTTCAGCTGAAATTGAGCCTGACATCCTAACCAATCCTTGAATCTCGGGAAGAACTTGATACCTCCCGCTATATCATCCATGATCGCATATTCAGCCTCGGGGCATCGCATAGCCTCACCGGCTGAGAATAGGCCCCCAAAGTATATATGGCTGCCTAGACTTCTGGCCCAGGTAGTCTTTCCCAATCTAGTAGGTCCGAATAAGACAAGGGACTTTCGTCTGCCTAGTATTAGCAATTAGCAATGAATTTAAGCCAGCGCAGCGTCTGATTGGATTGTATTAAAAAGCGCACCGGCTGAAAGGTAGCAGCCGTGCAGAGAGGGTCCCCCCGAAAGGGAGGGGGTGCCTTGTGGTAGGCTGCACCGTAAGGTAGGTGTAAGACTCACCTCGTCCTGAGTATTCATCGAAAACAGAACTTCTCCATTCTTCGATAATTGGATATCCGGAAGTGTCAAAAACTCCATCGGGGCTGGCATATGGTACGGGGATTGGTCGAAATCTCCATTCAGCAAACTTGGACAAGGCAGGGAAGTTGCACACCATAGACTTCGGATCCAGTTCTTCGCATAGTCGCCAAAATTCTTCTGCAGATTCAGCAGCTGTGATCTCGCCCCACGTAGCCTGAGCTCCAGTAGTGCCTGCTCTGCCGCGTGTTCTGCTCGGCCGCTCGAGACCACCTGCGACAATGTCTCCATCCTTCGTCGCATAATCAAACCCTCCAGCCGCATTCTTTCTGCTTGGTTCGATGTTTGGGTGGTAACCGTCGACATCGAATACATCAGCCTTTCGACTCCTGAAGTTCCGTTCGAATGAGCAAAACACATGGAAGTGAAATCCTCCAGTGTTCGGATAAAACTCTCGTGCGACGATGCATTCAGCACCCTTAGCTCCAAGTACGTCAACAATTCTAAAGGGGTCCAACTCGGGTTTGTCATCGTTGCCTTCCACGTGAGCATAAGTGAGTAAAAAGTGTTGAGCGTTGACAGCGAGAGGCATGCCAAGCGTGTTACCTGTGTCTATGTAGGAAAG</t>
  </si>
  <si>
    <t>KT732792.1</t>
  </si>
  <si>
    <t>pteropus associated gemycircularvirus 2</t>
  </si>
  <si>
    <t>Pteropus associated gemycircularvirus 2 isolate Tbat_103791, complete genome</t>
  </si>
  <si>
    <t>MSFYFCARYGLFTYSQCADLNHWAVLDLFSGLGAECIIGRELHEDGGTHLHVFADFGRRFRSRSSKIFDCEGRHPNVSASRGKPDEGWDYAIKDGDVVAGGLERPDGVTRRSGDSTSDQKWGEIAGAEDRDEFWRLVHELDPKSLVIHFPAISKYCDWKFSPRQVEYVHPINIDFVGGEVDGRDHWLAQAGIGLGGTGKSPQMNTWGPRFHPAGLRGMKSLCVYGKSRTGKTLWARSLGRHIYCIGLVSGAECARAEEVDYAVFDDIRGGIKFFHAYKEWMGAQAVVSVKLLYRDPKLVRWGKPSIWLSNKDPRCDMSQEDVEWLEDNCIFVECNETIFRANTE</t>
  </si>
  <si>
    <t>ATGTCATTCTACTTTTGTGCACGTTATGGACTCTTCACTTACTCCCAATGCGCTGACCTCAACCATTGGGCCGTGCTGGACCTGTTTTCAGGCCTGGGAGCTGAGTGCATCATTGGACGAGAGCTACATGAAGATGGAGGAACTCATCTCCACGTGTTTGCTGATTTTGGACGACGTTTCCGGTCCCGATCATCTAAGATCTTCGATTGTGAGGGTCGGCACCCGAATGTGTCAGCATCTCGGGGAAAGCCTGACGAGGGTTGGGATTACGCGATCAAAGACGGTGACGTCGTCGCTGGGGGGCTTGAGCGTCCCGACGGTGTCACGCGCAGAAGTGGAGATTCGACATCTGATCAGAAGTGGGGAGAGATTGCGGGTGCAGAGGATCGAGACGAGTTTTGGAGACTGGTTCATGAACTGGACCCAAAGTCTCTTGTCATTCATTTCCCCGCCATTTCCAAGTACTGCGATTGGAAGTTCAGTCCTCGACAGGTGGAATATGTCCATCCAATCAACATTGACTTTGTTGGAGGAGAAGTTGACGGACGAGATCATTGGCTTGCGCAGGCTGGCATCGGTCTGGGAGGAACTGGTAAGTCTCCCCAAATGAACACATGGGGCCCCCGCTTCCACCCAGCAGGGCTCCGCGGAATGAAATCTCTGTGTGTGTATGGAAAGTCACGAACAGGGAAGACCTTGTGGGCTCGTTCCCTAGGACGTCATATCTACTGCATTGGGCTAGTCTCGGGGGCTGAGTGCGCCCGCGCAGAAGAAGTCGACTATGCAGTGTTCGATGACATCAGAGGCGGTATTAAGTTTTTTCACGCGTACAAAGAGTGGATGGGAGCACAAGCTGTGGTGTCGGTCAAATTATTGTACCGAGACCCGAAGCTAGTCCGGTGGGGTAAGCCATCAATATGGCTAAGCAACAAGGATCCGCGATGCGACATGTCGCAAGAAGATGTGGAATGGTTGGAGGACAATTGTATTTTTGTGGAATGCAACGAAACTATTTTTCGTGCCAATACAGAGTAG</t>
  </si>
  <si>
    <t>MPYPRRRYRRSSARRRVSRRAPRRTKRTYRRTYRRRRVGGRGGRRSLLNATSRKKRNTMLQFVNTNSTSGLPVTPGPGPYVVAGNQGSAFSVFTATAMDLYANGNANTIANQAQRTSTTCYVLGYAEKIRIQTSSGLPWFWRRIVVRVRDPLFVTYATNDTPTYSANMSYVDTTTNGMQRAYINQTINAANNTITGVQGVLFRGTVGRDWTDIQTAIVDTTRVDLVSDTRMTIRSGNANGTVKDVNMWHPYRRNLVYDDDEQGEQETANYVSTESKQGGGDMHVIDIFTPGTGAGASDLLQLTSTSTLYWHEK</t>
  </si>
  <si>
    <t>ATGCCCTACCCCCGCAGACGCTACCGTCGGTCTTCGGCTCGTCGCCGAGTTTCTCGCCGAGCTCCAAGACGCACTAAGCGCACTTACCGACGCACTTATCGACGCCGGCGTGTTGGAGGAAGAGGAGGTCGCCGATCCCTCCTGAATGCGACTAGTCGCAAGAAGCGCAACACCATGTTGCAATTTGTTAATACGAATTCGACTTCTGGTTTGCCTGTGACGCCGGGTCCAGGCCCGTACGTTGTCGCAGGGAACCAGGGTAGCGCGTTTTCTGTCTTCACCGCCACTGCCATGGATCTTTACGCCAATGGCAATGCCAACACTATCGCCAATCAGGCCCAACGCACGTCCACAACCTGTTACGTACTTGGCTACGCCGAGAAAATTCGTATCCAAACGTCATCTGGCCTTCCTTGGTTTTGGCGTCGCATCGTTGTTCGTGTTCGGGATCCTCTTTTCGTTACCTACGCCACCAATGACACCCCGACATATTCTGCCAACATGTCTTATGTCGATACGACTACCAATGGCATGCAGCGTGCCTACATCAATCAGACCATCAACGCCGCCAACAACACTATCACCGGCGTGCAAGGTGTCTTATTTCGGGGCACCGTTGGCCGTGATTGGACGGACATCCAGACCGCTATTGTTGATACCACTCGTGTCGATCTTGTGTCAGATACTCGTATGACTATTCGCTCTGGCAACGCCAATGGAACTGTGAAGGATGTCAATATGTGGCATCCCTACCGTCGCAATCTAGTCTATGACGACGATGAGCAGGGAGAACAGGAGACAGCCAATTATGTTTCCACTGAGAGTAAACAAGGTGGTGGAGACATGCACGTCATCGATATTTTTACTCCCGGTACTGGCGCAGGTGCGTCTGATTTGTTGCAGTTGACGTCTACCTCTACTCTGTATTGGCACGAAAAATAG</t>
  </si>
  <si>
    <t>MSFYFCARYGLFTYSQCADLNHWAVLDLFSGLGAECIIGRELHEDGGTHLHVFADFGRRFRSRSSKIFDCEGRHPNVSASRGKPDEGWDYAIKDGDVVAGGLERPDGVTRRSGDSTSDQKWGEIAGAEDRDEFWRLVHELDPKSLVIHFPAISKYCDWKFSPRQVEYVHPINIDFVGGEVDGRDHWLAQAGIGLGGTGKSPQMNTWGPRFHPAGLRGCPTSWFITGVVVVLTVTPVGRR</t>
  </si>
  <si>
    <t>ATGTCATTCTACTTTTGTGCACGTTATGGACTCTTCACTTACTCCCAATGCGCTGACCTCAACCATTGGGCCGTGCTGGACCTGTTTTCAGGCCTGGGAGCTGAGTGCATCATTGGACGAGAGCTACATGAAGATGGAGGAACTCATCTCCACGTGTTTGCTGATTTTGGACGACGTTTCCGGTCCCGATCATCTAAGATCTTCGATTGTGAGGGTCGGCACCCGAATGTGTCAGCATCTCGGGGAAAGCCTGACGAGGGTTGGGATTACGCGATCAAAGACGGTGACGTCGTCGCTGGGGGGCTTGAGCGTCCCGACGGTGTCACGCGCAGAAGTGGAGATTCGACATCTGATCAGAAGTGGGGAGAGATTGCGGGTGCAGAGGATCGAGACGAGTTTTGGAGACTGGTTCATGAACTGGACCCAAAGTCTCTTGTCATTCATTTCCCCGCCATTTCCAAGTACTGCGATTGGAAGTTCAGTCCTCGACAGGTGGAATATGTCCATCCAATCAACATTGACTTTGTTGGAGGAGAAGTTGACGGACGAGATCATTGGCTTGCGCAGGCTGGCATCGGTCTGGGAGGAACTGGTAAGTCTCCCCAAATGAACACATGGGGCCCCCGCTTCCACCCAGCAGGGCTCCGCGGGTGCCCTACTTCATGGTTTATCACAGGCGTCGTGGTTGTCTTGACCGTCACTCCGGTGGGGCGCCGCTAA</t>
  </si>
  <si>
    <t>TAATATTATAGGGCAGACACAGGACACACCCCCAACTATAAATACCCACCTTCGTCCCCAACGAAAACCAATTGTTGACCCCAACAAAACGCCATGCCCCAACCAACGTCACCATGCCCTACCCCCGCAGACGCTACCGTCGGTCTTCGGCTCGTCGCCGAGTTTCTCGCCGAGCTCCAAGACGCACTAAGCGCACTTACCGACGCACTTATCGACGCCGGCGTGTTGGAGGAAGAGGAGGTCGCCGATCCCTCCTGAATGCGACTAGTCGCAAGAAGCGCAACACCATGTTGCAATTTGTTAATACGAATTCGACTTCTGGTTTGCCTGTGACGCCGGGTCCAGGCCCGTACGTTGTCGCAGGGAACCAGGGTAGCGCGTTTTCTGTCTTCACCGCCACTGCCATGGATCTTTACGCCAATGGCAATGCCAACACTATCGCCAATCAGGCCCAACGCACGTCCACAACCTGTTACGTACTTGGCTACGCCGAGAAAATTCGTATCCAAACGTCATCTGGCCTTCCTTGGTTTTGGCGTCGCATCGTTGTTCGTGTTCGGGATCCTCTTTTCGTTACCTACGCCACCAATGACACCCCGACATATTCTGCCAACATGTCTTATGTCGATACGACTACCAATGGCATGCAGCGTGCCTACATCAATCAGACCATCAACGCCGCCAACAACACTATCACCGGCGTGCAAGGTGTCTTATTTCGGGGCACCGTTGGCCGTGATTGGACGGACATCCAGACCGCTATTGTTGATACCACTCGTGTCGATCTTGTGTCAGATACTCGTATGACTATTCGCTCTGGCAACGCCAATGGAACTGTGAAGGATGTCAATATGTGGCATCCCTACCGTCGCAATCTAGTCTATGACGACGATGAGCAGGGAGAACAGGAGACAGCCAATTATGTTTCCACTGAGAGTAAACAAGGTGGTGGAGACATGCACGTCATCGATATTTTTACTCCCGGTACTGGCGCAGGTGCGTCTGATTTGTTGCAGTTGACGTCTACCTCTACTCTGTATTGGCACGAAAAATAGTTTCGTTGCATTCCACAAAAATACAATTGTCCTCCAACCATTCCACATCTTCTTGCGACATGTCGCATCGCGGATCCTTGTTGCTTAGCCATATTGATGGCTTACCCCACCGGACTAGCTTCGGGTCTCGGTACAATAATTTGACCGACACCACAGCTTGTGCTCCCATCCACTCTTTGTACGCGTGAAAAAACTTAATACCGCCTCTGATGTCATCGAACACTGCATAGTCGACTTCTTCTGCGCGGGCGCACTCAGCCCCCGAGACTAGCCCAATGCAGTAGATATGACGTCCTAGGGAACGAGCCCACAAGGTCTTCCCTGTTCGTGACTTTCCATACACACACAGAGATTTCATTCTCCGTCCTAGCAGAACTATTAGCCCGCGACCTCGAACGAAGGTGGGGCTCCCGTGAGCTTGCGAACGTGACCCAGGGATGCCGCCTTAGCGGCGCCCCACCGGAGTGACGGTCAAGACAACCACGACGCCTGTGATAAACCATGAAGTAGGGCACCCGCGGAGCCCTGCTGGGTGGAAGCGGGGGCCCCATGTGTTCATTTGGGGAGACTTACCAGTTCCTCCCAGACCGATGCCAGCCTGCGCAAGCCAATGATCTCGTCCGTCAACTTCTCCTCCAACAAAGTCAATGTTGATTGGATGGACATATTCCACCTGTCGAGGACTGAACTTCCAATCGCAGTACTTGGAAATGGCGGGGAAATGAATGACAAGAGACTTTGGGTCCAGTTCATGAACCAGTCTCCAAAACTCGTCTCGATCCTCTGCACCCGCAATCTCTCCCCACTTCTGATCAGATGTCGAATCTCCACTTCTGCGCGTGACACCGTCGGGACGCTCAAGCCCCCCAGCGACGACGTCACCGTCTTTGATCGCGTAATCCCAACCCTCGTCAGGCTTTCCCCGAGATGCTGACACATTCGGGTGCCGACCCTCACAATCGAAGATCTTAGATGATCGGGACCGGAAACGTCGTCCAAAATCAGCAAACACGTGGAGATGAGTTCCTCCATCTTCATGTAGCTCTCGTCCAATGATGCACTCAGCTCCCAGGCCTGAAAACAGGTCCAGCACGGCCCAATGGTTGAGGTCAGCGCATTGGGAGTAAGTGAAGAGTCCATAACGTGCACAAAAGTAGAATGACATTGCCGTGTCCAAAAGGTGTCTGCCCGAAAC</t>
  </si>
  <si>
    <t>KT732797.1</t>
  </si>
  <si>
    <t>Pteropus associated gemycircularvirus 3</t>
  </si>
  <si>
    <t>Pteropus associated gemycircularvirus 3 isolate Tbat_A_103852, complete genome</t>
  </si>
  <si>
    <t>MPQFLHNYRYVLVTYPQSGNLDPWRVMERFSYLGAECIIGREHHEDGGLHLHVFADFGRKFRSRKTNIFDVDGRHPNRAPSKGTPEKGYDYAIKDGDVVCGGLGRPEPSSVGPGPSADKWARITQASDRDEFWDLVHQLDPKAAACSFNALSKYADWRFAEIAPEYEHDGRIKFVPGDADGRDDWLSQSGIGLDEPFLGSRVKSLVLFGGTRTGKTTWARSLGPHIYCIGLVSGTECAKGTDAKYAVFDDIRGGFGFFHGYKEWLGAQPHVSIKQLYREPFYMKWGKPTIWVCNTDPRLDSYPNNARPDFDWMEGNVDFIEVTSSLIESISHANTG</t>
  </si>
  <si>
    <t>ATGCCACAATTTCTCCACAACTATCGCTATGTCTTGGTCACCTACCCACAATCTGGAAACCTCGATCCCTGGAGAGTTATGGAACGCTTTTCATATCTGGGAGCTGAGTGCATCATCGGAAGAGAGCATCACGAGGATGGAGGACTTCATCTTCACGTGTTCGCAGACTTCGGACGGAAGTTTCGAAGCCGAAAGACTAATATATTCGATGTGGACGGTCGGCACCCAAACCGTGCACCTTCTAAGGGAACACCAGAGAAGGGTTACGACTACGCAATCAAGGATGGCGATGTTGTCTGCGGAGGGCTGGGCAGGCCGGAACCGAGCTCAGTGGGACCTGGGCCGTCTGCTGATAAGTGGGCTCGAATTACGCAAGCGTCGGATCGAGACGAATTTTGGGATCTGGTGCACCAACTGGATCCCAAAGCTGCTGCATGCAGTTTCAACGCACTCAGCAAGTATGCTGACTGGAGATTTGCCGAGATCGCTCCCGAGTATGAGCACGATGGACGAATTAAATTTGTTCCGGGAGATGCTGACGGAAGAGATGACTGGTTATCGCAATCTGGTATCGGACTGGATGAACCATTCCTAGGTTCTAGGGTTAAGTCTCTGGTCCTATTCGGAGGAACGCGCACGGGCAAGACTACGTGGGCCCGTTCTCTTGGACCCCACATATACTGCATCGGGCTGGTTAGCGGCACCGAGTGTGCCAAAGGGACTGACGCAAAGTATGCCGTGTTCGACGACATACGAGGCGGTTTCGGATTCTTTCACGGATACAAGGAGTGGCTCGGTGCTCAGCCTCATGTATCCATCAAGCAACTTTACCGAGAGCCCTTTTACATGAAGTGGGGTAAGCCTACAATTTGGGTGTGCAACACAGACCCGCGATTGGACTCTTACCCCAATAACGCACGGCCTGACTTTGATTGGATGGAGGGCAACGTTGATTTCATAGAAGTTACTTCCTCGCTTATCGAGTCTATTTCTCATGCCAATACAGGGTAG</t>
  </si>
  <si>
    <t>MPYRTRKWGRRSYTRRTTRPGYGGRVSRRRYPARRRRYPRKMTNKRILNVTSHKKKDNMCNYSNTTPANPGGSTTYSSNAAVLVGGQTYIFPWIASARPGGDVSSNPGVGIEMSNRTSNVCYMRGLKEKIQFQTSTGMAWQWRRICFTAKGNRFYQNDSAGYRWSLLTSAGVVRVVNNIAGTAQGSSFVDAIFDGQNGVDWVSPFTARVDRDIFSVKYDKTTIIQSGNDTGVMRNYNRWHAMNKNLVFDDDESGDSEIVGRYSNIGKQGMGDYYVIDIIAAGTGSSSADQASFQPEATLYWHEK</t>
  </si>
  <si>
    <t>ATGCCTTATCGTACGAGAAAGTGGGGAAGGAGAAGCTACACTCGCCGAACCACCCGACCAGGGTATGGTGGACGCGTCAGCCGCCGCCGCTACCCCGCAAGGAGACGCCGCTATCCTCGGAAAATGACAAACAAGAGGATCCTCAATGTGACCTCACACAAAAAGAAGGACAACATGTGCAATTACAGTAACACGACACCTGCGAACCCAGGTGGAAGTACGACTTACAGTTCCAACGCTGCTGTGCTCGTTGGTGGGCAGACCTACATTTTTCCCTGGATTGCATCAGCTCGACCTGGAGGTGATGTTTCGTCCAATCCTGGAGTCGGCATCGAGATGTCGAACCGCACTTCAAACGTCTGCTACATGCGTGGCCTCAAGGAAAAGATCCAGTTCCAGACCTCGACAGGGATGGCGTGGCAGTGGCGTCGCATTTGTTTCACCGCCAAGGGAAACCGGTTCTACCAGAACGATTCCGCCGGTTACCGGTGGAGCCTGTTGACTAGCGCCGGAGTTGTCCGGGTTGTCAACAATATCGCGGGTACCGCGCAAGGCAGCAGCTTTGTTGATGCTATCTTTGACGGCCAAAACGGTGTTGATTGGGTCAGTCCGTTCACCGCAAGGGTGGACCGTGACATCTTTTCAGTCAAATACGATAAGACGACTATCATCCAGTCAGGCAATGACACTGGCGTGATGCGCAACTACAACCGGTGGCATGCGATGAACAAAAATCTCGTCTTCGATGACGATGAGTCAGGAGACTCGGAGATTGTTGGCCGATATTCAAACATTGGAAAGCAGGGAATGGGAGATTACTATGTGATCGACATTATTGCAGCAGGGACAGGGTCGTCCAGTGCAGACCAGGCTTCATTTCAGCCTGAGGCTACCCTGTATTGGCATGAGAAATAG</t>
  </si>
  <si>
    <t>MPQFLHNYRYVLVTYPQSGNLDPWRVMERFSYLGAECIIGREHHEDGGLHLHVFADFGRKFRSRKTNIFDVDGRHPNRAPSKGTPEKGYDYAIKDGDVVCGGLGRPEPSSVGPGPSADKWARITQASDRDEFWDLVHQLDPKAAACSFNALSKYADWRFAEIAPEYEHDGRIKFVPGDADGRDDWLSQSGIGLDEPFLGESCPSVGGSPGSCRRRSSPRWGPLPPPRGRCFVTIPGGV</t>
  </si>
  <si>
    <t>ATGCCACAATTTCTCCACAACTATCGCTATGTCTTGGTCACCTACCCACAATCTGGAAACCTCGATCCCTGGAGAGTTATGGAACGCTTTTCATATCTGGGAGCTGAGTGCATCATCGGAAGAGAGCATCACGAGGATGGAGGACTTCATCTTCACGTGTTCGCAGACTTCGGACGGAAGTTTCGAAGCCGAAAGACTAATATATTCGATGTGGACGGTCGGCACCCAAACCGTGCACCTTCTAAGGGAACACCAGAGAAGGGTTACGACTACGCAATCAAGGATGGCGATGTTGTCTGCGGAGGGCTGGGCAGGCCGGAACCGAGCTCAGTGGGACCTGGGCCGTCTGCTGATAAGTGGGCTCGAATTACGCAAGCGTCGGATCGAGACGAATTTTGGGATCTGGTGCACCAACTGGATCCCAAAGCTGCTGCATGCAGTTTCAACGCACTCAGCAAGTATGCTGACTGGAGATTTGCCGAGATCGCTCCCGAGTATGAGCACGATGGACGAATTAAATTTGTTCCGGGAGATGCTGACGGAAGAGATGACTGGTTATCGCAATCTGGTATCGGACTGGATGAACCATTCCTAGGTGAGTCTTGCCCGTCGGTGGGGGGATCCCCCGGCTCCTGTCGTCGCCGCTCGTCACCTCGCTGGGGACCCCTCCCCCCACCTCGAGGGCGCTGTTTCGTAACCATACCAGGGGGTGTATGA</t>
  </si>
  <si>
    <t>TAATGTTATAGCCCAGGACACAGGGCACACCCCAAGCTATATAAACCCCAGCACCCACCCGAAAATCCCTCAACCCCTCATGCCCAGACCTCAACAAAATGCCTTATCGTACGAGAAAGTGGGGAAGGAGAAGCTACACTCGCCGAACCACCCGACCAGGGTATGGTGGACGCGTCAGCCGCCGCCGCTACCCCGCAAGGAGACGCCGCTATCCTCGGAAAATGACAAACAAGAGGATCCTCAATGTGACCTCACACAAAAAGAAGGACAACATGTGCAATTACAGTAACACGACACCTGCGAACCCAGGTGGAAGTACGACTTACAGTTCCAACGCTGCTGTGCTCGTTGGTGGGCAGACCTACATTTTTCCCTGGATTGCATCAGCTCGACCTGGAGGTGATGTTTCGTCCAATCCTGGAGTCGGCATCGAGATGTCGAACCGCACTTCAAACGTCTGCTACATGCGTGGCCTCAAGGAAAAGATCCAGTTCCAGACCTCGACAGGGATGGCGTGGCAGTGGCGTCGCATTTGTTTCACCGCCAAGGGAAACCGGTTCTACCAGAACGATTCCGCCGGTTACCGGTGGAGCCTGTTGACTAGCGCCGGAGTTGTCCGGGTTGTCAACAATATCGCGGGTACCGCGCAAGGCAGCAGCTTTGTTGATGCTATCTTTGACGGCCAAAACGGTGTTGATTGGGTCAGTCCGTTCACCGCAAGGGTGGACCGTGACATCTTTTCAGTCAAATACGATAAGACGACTATCATCCAGTCAGGCAATGACACTGGCGTGATGCGCAACTACAACCGGTGGCATGCGATGAACAAAAATCTCGTCTTCGATGACGATGAGTCAGGAGACTCGGAGATTGTTGGCCGATATTCAAACATTGGAAAGCAGGGAATGGGAGATTACTATGTGATCGACATTATTGCAGCAGGGACAGGGTCGTCCAGTGCAGACCAGGCTTCATTTCAGCCTGAGGCTACCCTGTATTGGCATGAGAAATAGACTCGATAAGCGAGGAAGTAACTTCTATGAAATCAACGTTGCCCTCCATCCAATCAAAGTCAGGCCGTGCGTTATTGGGGTAAGAGTCCAATCGCGGGTCTGTGTTGCACACCCAAATTGTAGGCTTACCCCACTTCATGTAAAAGGGCTCTCGGTAAAGTTGCTTGATGGATACATGAGGCTGAGCACCGAGCCACTCCTTGTATCCGTGAAAGAATCCGAAACCGCCTCGTATGTCGTCGAACACGGCATACTTTGCGTCAGTCCCTTTGGCACACTCGGTGCCGCTAACCAGCCCGATGCAGTATATGTGGGGTCCAAGAGAACGGGCCCACGTAGTCTTGCCCGTGCGCGTTCCTCCGAATAGGACCAGAGACTTAACCCTAGAACCTGCTTAGTCAGCATGATTCATACACCCCCTGGTATGGTTACGAAACAGCGCCCTCGAGGTGGGGGGAGGGGTCCCCAGCGAGGTGACGAGCGGCGACGACAGGAGCCGGGGGATCCCCCCACCGACGGGCAAGACTCACCTAGGAATGGTTCATCCAGTCCGATACCAGATTGCGATAACCAGTCATCTCTTCCGTCAGCATCTCCCGGAACAAATTTAATTCGTCCATCGTGCTCATACTCGGGAGCGATCTCGGCAAATCTCCAGTCAGCATACTTGCTGAGTGCGTTGAAACTGCATGCAGCAGCTTTGGGATCCAGTTGGTGCACCAGATCCCAAAATTCGTCTCGATCCGACGCTTGCGTAATTCGAGCCCACTTATCAGCAGACGGCCCAGGTCCCACTGAGCTCGGTTCCGGCCTGCCCAGCCCTCCGCAGACAACATCGCCATCCTTGATTGCGTAGTCGTAACCCTTCTCTGGTGTTCCCTTAGAAGGTGCACGGTTTGGGTGCCGACCGTCCACATCGAATATATTAGTCTTTCGGCTTCGAAACTTCCGTCCGAAGTCTGCGAACACGTGAAGATGAAGTCCTCCATCCTCGTGATGCTCTCTTCCGATGATGCACTCAGCTCCCAGATATGAAAAGCGTTCCATAACTCTCCAGGGATCGAGGTTTCCAGATTGTGGGTAGGTGACCAAGACATAGCGATAGTTGTGGAGAAATTGTGGCATCACGTGCTGTGTCCTCTGGTGTCCTGGGCAAAAC</t>
  </si>
  <si>
    <t>KT732814.1</t>
  </si>
  <si>
    <t>Pteropus associated gemycircularvirus 4</t>
  </si>
  <si>
    <t>Pteropus associated gemycircularvirus 4 isolate Tbat_H_103806, complete genome</t>
  </si>
  <si>
    <t>MPSNGLFVNSRYKLLTYAQCGDLDPFDIVDLLSGLQGECIVGRELHSDGGIHLHVFVDFGRKFRSRSVGIFDVGGRHPNVVASWGTPEEGYDYAIKDGDVVAGGLERPTPRESRAGNGSAAAKWATIADADDREQFFELVKSLDPKTFVTRLQDLQRFADWKFRSDPEPYITPNNIHFPDDGTDGRAEWVHSSLCLYGESRLGKTLWARSLGHHVYFCGLFSGKELLNNLDADYAVFDDMQGGISFFHGWKNWFGCQLNFQVKQMYRDPVNVTWGKSCIWGSNDDPRDSMKQVDVDWINKNCIFVEVTQPIFHANTE</t>
  </si>
  <si>
    <t>ATGCCAAGCAATGGACTCTTCGTCAACTCTCGATACAAACTACTCACCTATGCACAATGCGGAGATCTCGATCCATTCGACATTGTGGACCTCCTATCTGGCCTTCAAGGAGAATGTATCGTGGGAAGAGAGCTACACTCTGATGGAGGAATTCATCTCCACGTGTTTGTCGACTTCGGACGGAAGTTTCGAAGTCGAAGCGTTGGCATATTCGATGTGGGAGGTAGGCACCCGAACGTTGTCGCTTCTTGGGGAACACCTGAAGAGGGCTACGACTACGCGATCAAAGACGGAGATGTGGTGGCAGGGGGACTGGAGAGGCCGACGCCAAGGGAGAGCCGAGCTGGCAATGGGTCAGCTGCTGCTAAGTGGGCTACAATTGCGGATGCAGACGATCGAGAACAATTTTTTGAGCTGGTCAAGTCTCTGGATCCAAAGACGTTTGTTACTCGACTCCAAGACTTGCAACGCTTTGCAGATTGGAAGTTTCGATCCGACCCTGAACCCTACATCACTCCGAACAACATACACTTCCCAGATGACGGAACTGACGGACGCGCTGAATGGGTACACTCAAGCCTCTGTTTATACGGTGAATCAAGATTGGGAAAGACTCTGTGGGCCCGATCCCTGGGCCATCATGTATACTTCTGTGGATTGTTCTCAGGCAAGGAGTTACTCAACAACTTAGACGCCGACTATGCCGTATTCGACGATATGCAAGGCGGAATTTCATTCTTTCACGGTTGGAAAAATTGGTTTGGGTGTCAACTCAATTTTCAAGTCAAGCAAATGTACAGAGATCCAGTCAATGTCACGTGGGGGAAATCATGCATCTGGGGATCAAACGATGATCCCAGAGACTCAATGAAGCAAGTGGATGTTGATTGGATCAATAAAAATTGTATCTTTGTAGAAGTTACACAGCCTATTTTTCATGCCAATACAGAGTAG</t>
  </si>
  <si>
    <t>MPRYYAKTRRFRRRRVIGRRKSSLTGSRRRITGAKRRSYGKKRQMMTTRRILNRTSTKKRDTMLGATTFPPLPENVGALTVTATVPAVLVWCATARNLQQEANALDTIWSSAQRTKSTCFIRGLKETITIRTNSSAAWRWRRIAFRYKGLLPTGEDTFARFFNEITEANRVRIMRPVTALPFSIVSPLYAHIFRGFGINDLSANPQDWVDPITAPVDTDRIAPLYDKVVRITSGNDAGVANTYRIWHPVNKNLRYNDTEFGGGFSSSPLSTEGRPGGGDFYVIDIIIGNSSDPGDLLDWLPTSTLYWHEK</t>
  </si>
  <si>
    <t>ATGCCACGTTATTACGCCAAGACGCGTCGGTTTCGACGGAGACGTGTGATAGGACGCCGCAAGTCCTCACTCACCGGATCAAGAAGACGGATTACGGGCGCAAAGCGCAGGAGTTATGGGAAAAAGCGGCAAATGATGACGACAAGGAGAATATTGAACCGGACTTCCACAAAAAAGAGGGATACCATGTTGGGCGCTACGACTTTTCCACCGCTGCCGGAAAATGTTGGGGCCCTCACGGTAACAGCGACTGTCCCGGCTGTGCTCGTTTGGTGCGCGACCGCGAGGAATTTGCAACAGGAGGCTAATGCCTTGGACACTATTTGGAGTTCGGCGCAGCGCACTAAGTCAACTTGTTTTATTCGTGGCTTGAAGGAGACGATTACGATTCGTACGAATAGCTCTGCTGCCTGGAGGTGGCGTCGAATCGCGTTTCGGTATAAGGGGTTGTTGCCTACCGGTGAGGACACCTTTGCGCGATTTTTTAATGAAATTACCGAAGCCAATCGGGTCCGGATCATGCGACCAGTTACGGCGTTGCCGTTTTCAATTGTCAGTCCACTTTATGCACATATCTTTCGAGGCTTTGGCATCAATGATCTTAGTGCGAATCCACAGGATTGGGTTGATCCTATCACCGCTCCTGTCGACACGGATCGTATTGCTCCGTTGTATGATAAGGTAGTTCGGATTACCTCGGGTAATGATGCCGGTGTGGCTAATACGTACCGGATATGGCACCCTGTTAACAAGAATTTGCGTTATAATGACACGGAGTTTGGTGGTGGCTTCTCGTCAAGCCCTCTCTCGACGGAGGGTAGGCCAGGAGGGGGTGATTTTTATGTCATAGATATTATCATTGGGAATTCGAGTGATCCGGGGGATCTGCTTGATTGGTTGCCAACTTCTACTCTGTATTGGCATGAAAAATAG</t>
  </si>
  <si>
    <t>MPSNGLFVNSRYKLLTYAQCGDLDPFDIVDLLSGLQGECIVGRELHSDGGIHLHVFVDFGRKFRSRSVGIFDVGGRHPNVVASWGTPEEGYDYAIKDGDVVAGGLERPTPRESRAGNGSAAAKWATIADADDREQFFELVKSLDPKTFVTRLQDLQRFADWKFRSDPEPYITPNNIHFPDDGTDGRAEWVRDNLVLDWENHS</t>
  </si>
  <si>
    <t>ATGCCAAGCAATGGACTCTTCGTCAACTCTCGATACAAACTACTCACCTATGCACAATGCGGAGATCTCGATCCATTCGACATTGTGGACCTCCTATCTGGCCTTCAAGGAGAATGTATCGTGGGAAGAGAGCTACACTCTGATGGAGGAATTCATCTCCACGTGTTTGTCGACTTCGGACGGAAGTTTCGAAGTCGAAGCGTTGGCATATTCGATGTGGGAGGTAGGCACCCGAACGTTGTCGCTTCTTGGGGAACACCTGAAGAGGGCTACGACTACGCGATCAAAGACGGAGATGTGGTGGCAGGGGGACTGGAGAGGCCGACGCCAAGGGAGAGCCGAGCTGGCAATGGGTCAGCTGCTGCTAAGTGGGCTACAATTGCGGATGCAGACGATCGAGAACAATTTTTTGAGCTGGTCAAGTCTCTGGATCCAAAGACGTTTGTTACTCGACTCCAAGACTTGCAACGCTTTGCAGATTGGAAGTTTCGATCCGACCCTGAACCCTACATCACTCCGAACAACATACACTTCCCAGATGACGGAACTGACGGACGCGCTGAATGGGTACGTGACAATCTGGTATTGGACTGGGAGAACCATTCATAG</t>
  </si>
  <si>
    <t>TATATATAGGCGGCGTGCCCCCCTTGGTTGATACGATCAACCATGTCGGATAAACATCAGAGAGGTTGTCGGGTCATCCATTTGCCCGGAACGCCCTGTTTTCCCGCCAAGAATGCCACGTTATTACGCCAAGACGCGTCGGTTTCGACGGAGACGTGTGATAGGACGCCGCAAGTCCTCACTCACCGGATCAAGAAGACGGATTACGGGCGCAAAGCGCAGGAGTTATGGGAAAAAGCGGCAAATGATGACGACAAGGAGAATATTGAACCGGACTTCCACAAAAAAGAGGGATACCATGTTGGGCGCTACGACTTTTCCACCGCTGCCGGAAAATGTTGGGGCCCTCACGGTAACAGCGACTGTCCCGGCTGTGCTCGTTTGGTGCGCGACCGCGAGGAATTTGCAACAGGAGGCTAATGCCTTGGACACTATTTGGAGTTCGGCGCAGCGCACTAAGTCAACTTGTTTTATTCGTGGCTTGAAGGAGACGATTACGATTCGTACGAATAGCTCTGCTGCCTGGAGGTGGCGTCGAATCGCGTTTCGGTATAAGGGGTTGTTGCCTACCGGTGAGGACACCTTTGCGCGATTTTTTAATGAAATTACCGAAGCCAATCGGGTCCGGATCATGCGACCAGTTACGGCGTTGCCGTTTTCAATTGTCAGTCCACTTTATGCACATATCTTTCGAGGCTTTGGCATCAATGATCTTAGTGCGAATCCACAGGATTGGGTTGATCCTATCACCGCTCCTGTCGACACGGATCGTATTGCTCCGTTGTATGATAAGGTAGTTCGGATTACCTCGGGTAATGATGCCGGTGTGGCTAATACGTACCGGATATGGCACCCTGTTAACAAGAATTTGCGTTATAATGACACGGAGTTTGGTGGTGGCTTCTCGTCAAGCCCTCTCTCGACGGAGGGTAGGCCAGGAGGGGGTGATTTTTATGTCATAGATATTATCATTGGGAATTCGAGTGATCCGGGGGATCTGCTTGATTGGTTGCCAACTTCTACTCTGTATTGGCATGAAAAATAGGCTGTGTAACTTCTACAAAGATACAATTTTTATTGATCCAATCAACATCCACTTGCTTCATTGAGTCTCTGGGATCATCGTTTGATCCCCAGATGCATGATTTCCCCCACGTGACATTGACTGGATCTCTGTACATTTGCTTGACTTGAAAATTGAGTTGACACCCAAACCAATTTTTCCAACCGTGAAAGAATGAAATTCCGCCTTGCATATCGTCGAATACGGCATAGTCGGCGTCTAAGTTGTTGAGTAACTCCTTGCCTGAGAACAATCCACAGAAGTATACATGATGGCCCAGGGATCGGGCCCACAGAGTCTTTCCCAATCTTGATTCACCGTATAAACAGAGGCTTGAGTCTTCTGCCTAAAAGTCAGTTAGCACGTAAGGGAGGGGTAGGGGCCCCCCCGCTGGGAGGGAGCCTTGGCGACCGGGAACGAGTGCGGTCAGCAGATTGCCTAGCCAACCGCAAGAAGTTTTCCTTGCTCCGCCCACCACTTGGCAGCGTCGGGAGCGCAGCGAGCAGCGGACACTTACCTATGAATGGTTCTCCCAGTCCAATACCAGATTGTCACGTACCCATTCAGCGCGTCCGTCAGTTCCGTCATCTGGGAAGTGTATGTTGTTCGGAGTGATGTAGGGTTCAGGGTCGGATCGAAACTTCCAATCTGCAAAGCGTTGCAAGTCTTGGAGTCGAGTAACAAACGTCTTTGGATCCAGAGACTTGACCAGCTCAAAAAATTGTTCTCGATCGTCTGCATCCGCAATTGTAGCCCACTTAGCAGCAGCTGACCCATTGCCAGCTCGGCTCTCCCTTGGCGTCGGCCTCTCCAGTCCCCCTGCCACCACATCTCCGTCTTTGATCGCGTAGTCGTAGCCCTCTTCAGGTGTTCCCCAAGAAGCGACAACGTTCGGGTGCCTACCTCCCACATCGAATATGCCAACGCTTCGACTTCGAAACTTCCGTCCGAAGTCGACAAACACGTGGAGATGAATTCCTCCATCAGAGTGTAGCTCTCTTCCCACGATACATTCTCCTTGAAGGCCAGATAGGAGGTCCACAATGTCGAATGGATCGAGATCTCCGCATTGTGCATAGGTGAGTAGTTTGTATCGAGAGTTGACGAAGAGTCCATTGCTTGGCATGTTCCGGTGTCCTGTGGTCAAAAGAATATTATACCACAGGACACGGGGCACACCTTTGGAC</t>
  </si>
  <si>
    <t>KT732801.1</t>
  </si>
  <si>
    <t>Pteropus associated gemycircularvirus 5</t>
  </si>
  <si>
    <t>Pteropus associated gemycircularvirus 5 isolate Tbat_12377, complete genome</t>
  </si>
  <si>
    <t>MPSSFHLKNRRYVLFTYSQAGPDFDYWAVVDLLGDMGAECIIGREVHADGGIHFHVFTDFGRLFSTRKVRVFDVGGKHPNIKPIGRTPAQAYDYAIKDGDVVAGGLGRPGGDCDWDPDNFWAAATHTGSSEEFLHFCDQLAPRDFIRGFTNFRAYSNWKFNPGIPEYDQPDGATYDTSAAPGIDEWLSQRKSLVLFGPYGCGKTLWARSLARHIYFGSSWSGELAFAGIDTAEYAIFDDWAGGLKCLPKYKDWFGAQWHISVRRLHHDAKLVEWGRPIIWLCNRDPRILSHERDDIDWEWMETACHFVEVTGKLVTFHANTE</t>
  </si>
  <si>
    <t>ATGCCAAGCTCTTTTCACCTCAAGAACCGCCGCTATGTCCTCTTCACCTACTCCCAGGCAGGACCTGACTTCGACTATTGGGCAGTTGTGGACCTGCTTGGAGACATGGGAGCGGAGTGCATCATTGGACGAGAAGTACACGCTGATGGGGGAATTCATTTCCATGTATTCACTGATTTCGGACGGCTCTTTTCGACGCGAAAGGTTCGTGTATTCGATGTGGGAGGCAAGCACCCAAACATCAAGCCTATTGGCCGCACTCCAGCGCAAGCTTATGACTACGCAATCAAGGATGGCGATGTTGTTGCGGGTGGGCTCGGACGACCGGGCGGAGACTGCGATTGGGACCCTGATAATTTCTGGGCTGCGGCGACACATACAGGATCTTCTGAGGAGTTTCTGCACTTTTGCGACCAGCTGGCTCCGAGAGATTTTATCCGGGGGTTCACCAATTTCCGGGCCTACTCAAACTGGAAGTTCAATCCCGGAATTCCCGAATACGATCAGCCCGATGGAGCTACTTATGACACGTCAGCGGCTCCGGGAATCGACGAGTGGTTGTCACAACGCAAATCGTTAGTCCTTTTTGGACCATATGGTTGTGGGAAAACACTGTGGGCGAGAAGCCTGGCTCGCCACATCTACTTTGGTTCGAGTTGGAGCGGTGAACTGGCCTTTGCAGGCATCGACACCGCGGAATACGCCATATTCGATGATTGGGCGGGCGGCCTCAAATGTCTGCCTAAGTACAAGGATTGGTTTGGCGCTCAATGGCACATTAGCGTCAGGAGACTCCACCATGACGCGAAGCTTGTTGAGTGGGGCAGACCAATCATTTGGCTATGCAACCGAGACCCCCGCATTCTGAGTCACGAGCGGGATGATATTGATTGGGAATGGATGGAAACGGCTTGTCATTTTGTTGAAGTGACAGGTAAGCTGGTCACTTTTCATGCCAATACAGAGTAG</t>
  </si>
  <si>
    <t>MPYRTTRRGRRSFTRKVTPKRFGGTSRRTFPSRRRFSGKRRFTSKRMTRKKVLDYTSKKKQDIMLQITNIDAGGVTPGPLRNGPSYLQANKTYLIPFAATARPAFGANLAPGNPADRAIRTSSECYMRGIKERITIRTDSGAPWQWRRICIKMRGSKFYDQESGTDRMLSYLDNADIPQGMARVATTWTQSDSAWAVLCEELFAGTRGYDWSDEMLAPLDKNRVSVAYDYTTTIRSGNDSGVYRTVNRWHPMNKTLYYDDQDKGDRLDSRRWSMEGNRGMGDYYIFDFIKGNGSPDDQLAIEYNSTLYWHEK</t>
  </si>
  <si>
    <t>ATGCCCTATCGAACAACCCGGCGTGGCCGGCGTTCCTTTACCCGCAAGGTCACCCCGAAAAGGTTTGGTGGCACAAGCCGTCGAACCTTCCCCTCTCGCCGCCGCTTCAGCGGCAAGAGGCGTTTTACATCCAAAAGGATGACGAGGAAAAAGGTGCTGGACTATACCAGCAAAAAGAAGCAGGACATAATGCTTCAAATAACCAACATTGATGCTGGAGGTGTTACCCCCGGTCCCCTCCGCAATGGCCCCTCGTATCTCCAGGCGAACAAAACCTATCTCATCCCCTTTGCCGCCACCGCGCGTCCAGCGTTTGGCGCAAACCTTGCCCCCGGCAACCCCGCTGACCGAGCTATCCGCACATCGTCCGAGTGCTATATGCGCGGTATAAAGGAGCGAATCACAATTCGAACCGACTCTGGAGCACCTTGGCAGTGGCGCCGCATTTGCATTAAAATGCGTGGTTCCAAGTTTTACGACCAGGAAAGCGGAACCGATCGCATGCTGTCATACCTCGACAACGCAGACATCCCGCAGGGTATGGCTCGTGTTGCCACTACTTGGACACAAAGTGACTCCGCCTGGGCCGTCCTGTGCGAAGAACTATTCGCAGGGACCAGAGGTTACGATTGGTCCGATGAGATGCTTGCCCCACTCGACAAAAACCGCGTCTCTGTCGCGTACGACTACACCACTACCATCAGGTCAGGCAACGACTCCGGCGTTTACCGAACCGTAAACAGGTGGCACCCAATGAACAAGACCCTGTACTACGACGATCAAGATAAGGGTGATCGCCTTGATTCACGACGGTGGAGCATGGAAGGTAACAGGGGTATGGGTGATTACTACATCTTTGATTTCATCAAAGGTAACGGTTCACCTGATGACCAACTCGCGATTGAATACAATTCTACTCTGTATTGGCATGAAAAGTGA</t>
  </si>
  <si>
    <t>MPSSFHLKNRRYVLFTYSQAGPDFDYWAVVDLLGDMGAECIIGREVHADGGIHFHVFTDFGRLFSTRKVRVFDVGGKHPNIKPIGRTPAQAYDYAIKDGDVVAGGLGRPGGDCDWDPDNFWAAATHTGSSEEFLHFCDQLAPRDFIRGFTNFRAYSNWKFNPGIPEYDQPDGATYDTSAAPGIDEWLSQSLIGTGKSRER</t>
  </si>
  <si>
    <t>ATGCCAAGCTCTTTTCACCTCAAGAACCGCCGCTATGTCCTCTTCACCTACTCCCAGGCAGGACCTGACTTCGACTATTGGGCAGTTGTGGACCTGCTTGGAGACATGGGAGCGGAGTGCATCATTGGACGAGAAGTACACGCTGATGGGGGAATTCATTTCCATGTATTCACTGATTTCGGACGGCTCTTTTCGACGCGAAAGGTTCGTGTATTCGATGTGGGAGGCAAGCACCCAAACATCAAGCCTATTGGCCGCACTCCAGCGCAAGCTTATGACTACGCAATCAAGGATGGCGATGTTGTTGCGGGTGGGCTCGGACGACCGGGCGGAGACTGCGATTGGGACCCTGATAATTTCTGGGCTGCGGCGACACATACAGGATCTTCTGAGGAGTTTCTGCACTTTTGCGACCAGCTGGCTCCGAGAGATTTTATCCGGGGGTTCACCAATTTCCGGGCCTACTCAAACTGGAAGTTCAATCCCGGAATTCCCGAATACGATCAGCCCGATGGAGCTACTTATGACACGTCAGCGGCTCCGGGAATCGACGAGTGGTTGTCACAGTCTCTTATTGGAACTGGCAAGTCACGAGAGAGGTGA</t>
  </si>
  <si>
    <t>TAATGTTATCCACGGGACGAAGGGACAAGGGACACCCCACGGCTATATAAAGCCGGTCCCCGACCGAAAGTCCCTCACCCCTCACGATGCCCTACCCCAACGACAGTCCCAACCAAAATGCCCTATCGAACAACCCGGCGTGGCCGGCGTTCCTTTACCCGCAAGGTCACCCCGAAAAGGTTTGGTGGCACAAGCCGTCGAACCTTCCCCTCTCGCCGCCGCTTCAGCGGCAAGAGGCGTTTTACATCCAAAAGGATGACGAGGAAAAAGGTGCTGGACTATACCAGCAAAAAGAAGCAGGACATAATGCTTCAAATAACCAACATTGATGCTGGAGGTGTTACCCCCGGTCCCCTCCGCAATGGCCCCTCGTATCTCCAGGCGAACAAAACCTATCTCATCCCCTTTGCCGCCACCGCGCGTCCAGCGTTTGGCGCAAACCTTGCCCCCGGCAACCCCGCTGACCGAGCTATCCGCACATCGTCCGAGTGCTATATGCGCGGTATAAAGGAGCGAATCACAATTCGAACCGACTCTGGAGCACCTTGGCAGTGGCGCCGCATTTGCATTAAAATGCGTGGTTCCAAGTTTTACGACCAGGAAAGCGGAACCGATCGCATGCTGTCATACCTCGACAACGCAGACATCCCGCAGGGTATGGCTCGTGTTGCCACTACTTGGACACAAAGTGACTCCGCCTGGGCCGTCCTGTGCGAAGAACTATTCGCAGGGACCAGAGGTTACGATTGGTCCGATGAGATGCTTGCCCCACTCGACAAAAACCGCGTCTCTGTCGCGTACGACTACACCACTACCATCAGGTCAGGCAACGACTCCGGCGTTTACCGAACCGTAAACAGGTGGCACCCAATGAACAAGACCCTGTACTACGACGATCAAGATAAGGGTGATCGCCTTGATTCACGACGGTGGAGCATGGAAGGTAACAGGGGTATGGGTGATTACTACATCTTTGATTTCATCAAAGGTAACGGTTCACCTGATGACCAACTCGCGATTGAATACAATTCTACTCTGTATTGGCATGAAAAGTGACCAGCTTACCTGTCACTTCAACAAAATGACAAGCCGTTTCCATCCATTCCCAATCAATATCATCCCGCTCGTGACTCAGAATGCGGGGGTCTCGGTTGCATAGCCAAATGATTGGTCTGCCCCACTCAACAAGCTTCGCGTCATGGTGGAGTCTCCTGACGCTAATGTGCCATTGAGCGCCAAACCAATCCTTGTACTTAGGCAGACATTTGAGGCCGCCCGCCCAATCATCGAATATGGCGTATTCCGCGGTGTCGATGCCTGCAAAGGCCAGTTCACCGCTCCAACTCGAACCAAAGTAGATGTGGCGAGCCAGGCTTCTCGCCCACAGTGTTTTCCCACAACCATATGGTCCAAAAAGGACTAACGATTTGCGTCTGCTTACGTAATCAGCATAAATTCAACCCCCTAGTATTGTTATGTAACAGCGCCCTCGAGGTGGGGGGGAGGGGTCCCCAGCGAGCTGAGCGAGCGGCGACGACAGGAGCCGGGGGATCCCCCCCACCGACGGGCAAGACTCACCTCTCTCGTGACTTGCCAGTTCCAATAAGAGACTGTGACAACCACTCGTCGATTCCCGGAGCCGCTGACGTGTCATAAGTAGCTCCATCGGGCTGATCGTATTCGGGAATTCCGGGATTGAACTTCCAGTTTGAGTAGGCCCGGAAATTGGTGAACCCCCGGATAAAATCTCTCGGAGCCAGCTGGTCGCAAAAGTGCAGAAACTCCTCAGAAGATCCTGTATGTGTCGCCGCAGCCCAGAAATTATCAGGGTCCCAATCGCAGTCTCCGCCCGGTCGTCCGAGCCCACCCGCAACAACATCGCCATCCTTGATTGCGTAGTCATAAGCTTGCGCTGGAGTGCGGCCAATAGGCTTGATGTTTGGGTGCTTGCCTCCCACATCGAATACACGAACCTTTCGCGTCGAAAAGAGCCGTCCGAAATCAGTGAATACATGGAAATGAATTCCCCCATCAGCGTGTACTTCTCGTCCAATGATGCACTCCGCTCCCATGTCTCCAAGCAGGTCCACAACTGCCCAATAGTCGAAGTCAGGTCCTGCCTGGGAGTAGGTGAAGAGGACATAGCGGCGGTTCTTGAGGTGAAAAGAGCTTGGCATGTCCCAAAGAGGAAAGTCCCGTGGAAAG</t>
  </si>
  <si>
    <t>KT732803.1</t>
  </si>
  <si>
    <t>Pteropus associated gemycircularvirus 6</t>
  </si>
  <si>
    <t>Pteropus associated gemycircularvirus 6 isolate Tbat_103951, complete genome</t>
  </si>
  <si>
    <t>MPSDFHLKNRRYVLFTYSQAGPDFDYWAVVDLLGDLGAECIIGREEHADGGIHFHVFTDFGRLFSTRKVRVFDVGGKHPNIQPIGRTPAKAYDYAIKDGDVVAGGLGRPGGDCDWDPDNFWSSAAHCGSADEFLHFCDQLAPRDLIRSFPNFRAYANWKWDTGVPEYSQPVGAVFDTTAAPGIDEWLRKSLVLFGPYGCGKTVWARSLNTHIYFGSQWSGKVAFQGIESAEYAIFDDWKGGLKGLPGYKDWFGAQWHVSMRQLHHDARLVEWGRPIIWLCNRDPRILSHERDEIDWEWMERACDFVEVTGLLTTFRASTE</t>
  </si>
  <si>
    <t>ATGCCAAGTGATTTTCACCTCAAGAATCGTCGATATGTCCTCTTCACCTACTCCCAGGCAGGACCAGACTTCGACTATTGGGCGGTTGTGGATTTGCTTGGAGACTTGGGAGCTGAGTGCATCATTGGACGAGAAGAGCATGCTGATGGCGGAATTCATTTCCATGTATTCACTGATTTCGGACGGCTCTTTTCGACGCGAAAAGTTCGTGTATTCGATGTGGGAGGCAAGCACCCAAACATCCAGCCTATTGGCCGCACTCCAGCGAAGGCTTACGACTACGCGATCAAGGATGGCGACGTTGTCGCAGGCGGGCTTGGACGACCGGGCGGAGACTGCGATTGGGACCCTGATAATTTCTGGAGTTCGGCGGCACATTGCGGATCTGCTGACGAGTTTCTGCACTTTTGCGACCAGCTGGCTCCGCGAGATCTTATCCGCTCCTTTCCAAACTTCCGGGCCTACGCTAACTGGAAATGGGACACCGGAGTTCCCGAATACAGTCAGCCCGTTGGAGCTGTCTTTGACACGACAGCGGCTCCGGGAATCGACGAGTGGCTACGCAAGAGCTTAGTTCTCTTTGGTCCATATGGGTGTGGGAAGACTGTATGGGCTAGAAGTCTGAATACGCACATATACTTTGGATCACAGTGGAGCGGGAAGGTTGCCTTTCAAGGCATTGAGAGTGCGGAATATGCTATTTTTGATGACTGGAAGGGCGGCCTTAAGGGCTTGCCCGGGTATAAGGATTGGTTTGGGGCGCAGTGGCATGTGAGTATGCGCCAGCTGCATCACGACGCTCGTTTGGTGGAGTGGGGCCGGCCAATCATTTGGCTGTGTAACCGAGACCCCCGCATTCTGTCGCATGAGCGGGATGAGATCGACTGGGAGTGGATGGAGCGGGCTTGCGATTTCGTTGAGGTCACCGGTCTCCTCACTACTTTTCGTGCCAGTACAGAGTAG</t>
  </si>
  <si>
    <t>MAYRTLRRGRRSYTRKVTRSTRRGVRTPYRRRSYPTRRRRYTRSGVMSRRRVLNISSRKKRDNMVVFSNTTTEIPQGNTAYAKVPAVLNGNATYMFPWMPTARDLTLYNGTYPTIALQSARTASTCFMRGVKEATNIRTDSGTAWQWRRIGFTLKGQRLYQANAATQWFHLESSDGVLRVTNNVAGTPLGQSILDLVFDGQSGSDWLNLFNAKIDNDIISVKYDKTRTIASGNDRGIIRTYHDWHPMNKNLVYDDDENAAGERTTPWSVSGKQGMGDYYIIDFFQAATGATASDHLSFAPEATLYWHEK</t>
  </si>
  <si>
    <t>ATGGCGTACCGAACCCTGAGACGTGGCCGACGTTCCTATACCCGCAAGGTCACCCGCTCCACCCGAAGAGGGGTGCGTACACCCTATCGCCGCCGAAGCTACCCCACAAGGAGACGCCGCTACACACGAAGCGGTGTGATGAGCCGCAGGCGAGTACTCAACATCAGCAGCAGAAAGAAACGTGACAACATGGTTGTGTTCTCGAACACTACCACCGAGATACCCCAAGGCAACACCGCGTATGCGAAGGTGCCTGCAGTGCTGAACGGGAATGCTACATACATGTTCCCATGGATGCCTACGGCAAGGGATCTCACCCTTTACAATGGAACGTACCCCACTATTGCGTTGCAATCGGCCCGCACGGCCTCAACGTGCTTCATGCGCGGAGTTAAGGAAGCCACGAACATCCGGACCGATTCAGGGACTGCGTGGCAGTGGAGACGTATCGGATTCACTCTCAAGGGTCAGCGGCTGTACCAGGCCAACGCCGCTACTCAGTGGTTCCACCTGGAATCCTCTGATGGAGTTCTCCGCGTCACCAACAACGTTGCCGGAACCCCGCTCGGCCAGAGCATTCTGGACCTCGTATTCGACGGCCAGTCTGGCAGCGATTGGCTCAACCTGTTCAACGCCAAGATCGACAACGACATCATCTCGGTTAAGTACGATAAGACTCGTACGATTGCAAGTGGGAATGATCGCGGAATCATCCGCACGTACCACGATTGGCACCCAATGAACAAGAACCTCGTTTACGACGACGATGAAAATGCCGCAGGCGAACGTACGACCCCATGGTCTGTATCTGGCAAGCAGGGCATGGGTGACTACTACATCATCGACTTCTTCCAAGCTGCTACTGGTGCGACTGCATCAGATCATCTTTCATTTGCACCGGAAGCTACTCTGTACTGGCACGAAAAGTAG</t>
  </si>
  <si>
    <t>MPSDFHLKNRRYVLFTYSQAGPDFDYWAVVDLLGDLGAECIIGREEHADGGIHFHVFTDFGRLFSTRKVRVFDVGGKHPNIQPIGRTPAKAYDYAIKDGDVVAGGLGRPGGDCDWDPDNFWSSAAHCGSADEFLHFCDQLAPRDLIRSFPNFRAYANWKWDTGVPEYSQPVGAVFDTTAAPGIDEWLSQSAIGTGKSRARYVLRGARADTSILGSLNDEVPRASRTPAARACLRGGPLATPSPSASRAGTPPTVA</t>
  </si>
  <si>
    <t>ATGCCAAGTGATTTTCACCTCAAGAATCGTCGATATGTCCTCTTCACCTACTCCCAGGCAGGACCAGACTTCGACTATTGGGCGGTTGTGGATTTGCTTGGAGACTTGGGAGCTGAGTGCATCATTGGACGAGAAGAGCATGCTGATGGCGGAATTCATTTCCATGTATTCACTGATTTCGGACGGCTCTTTTCGACGCGAAAAGTTCGTGTATTCGATGTGGGAGGCAAGCACCCAAACATCCAGCCTATTGGCCGCACTCCAGCGAAGGCTTACGACTACGCGATCAAGGATGGCGACGTTGTCGCAGGCGGGCTTGGACGACCGGGCGGAGACTGCGATTGGGACCCTGATAATTTCTGGAGTTCGGCGGCACATTGCGGATCTGCTGACGAGTTTCTGCACTTTTGCGACCAGCTGGCTCCGCGAGATCTTATCCGCTCCTTTCCAAACTTCCGGGCCTACGCTAACTGGAAATGGGACACCGGAGTTCCCGAATACAGTCAGCCCGTTGGAGCTGTCTTTGACACGACAGCGGCTCCGGGAATCGACGAGTGGCTGTCACAGTCTGCTATTGGAACTGGCAAATCACGAGCGAGGTACGTACTTCGAGGCGCAAGAGCGGACACATCTATCCTAGGGTCTTTGAACGACGAGGTGCCTCGCGCCAGTCGGACCCCTGCCGCTCGAGCATGCCTCCGGGGGGGGCCCCTGGCCACCCCCTCCCCTTCGGCCTCGCGGGCGGGGACCCCACCGACTGTTGCCTAA</t>
  </si>
  <si>
    <t>TAATGTTATCCACGGGACGAAGGGACAAGGGACACCTGTGGCCTATAAGTAGAGGCTCCCCCGACTGAAAATCGCGCAACCCCGCACCATGCCCTACCCCAACAAAGATGGCGTACCGAACCCTGAGACGTGGCCGACGTTCCTATACCCGCAAGGTCACCCGCTCCACCCGAAGAGGGGTGCGTACACCCTATCGCCGCCGAAGCTACCCCACAAGGAGACGCCGCTACACACGAAGCGGTGTGATGAGCCGCAGGCGAGTACTCAACATCAGCAGCAGAAAGAAACGTGACAACATGGTTGTGTTCTCGAACACTACCACCGAGATACCCCAAGGCAACACCGCGTATGCGAAGGTGCCTGCAGTGCTGAACGGGAATGCTACATACATGTTCCCATGGATGCCTACGGCAAGGGATCTCACCCTTTACAATGGAACGTACCCCACTATTGCGTTGCAATCGGCCCGCACGGCCTCAACGTGCTTCATGCGCGGAGTTAAGGAAGCCACGAACATCCGGACCGATTCAGGGACTGCGTGGCAGTGGAGACGTATCGGATTCACTCTCAAGGGTCAGCGGCTGTACCAGGCCAACGCCGCTACTCAGTGGTTCCACCTGGAATCCTCTGATGGAGTTCTCCGCGTCACCAACAACGTTGCCGGAACCCCGCTCGGCCAGAGCATTCTGGACCTCGTATTCGACGGCCAGTCTGGCAGCGATTGGCTCAACCTGTTCAACGCCAAGATCGACAACGACATCATCTCGGTTAAGTACGATAAGACTCGTACGATTGCAAGTGGGAATGATCGCGGAATCATCCGCACGTACCACGATTGGCACCCAATGAACAAGAACCTCGTTTACGACGACGATGAAAATGCCGCAGGCGAACGTACGACCCCATGGTCTGTATCTGGCAAGCAGGGCATGGGTGACTACTACATCATCGACTTCTTCCAAGCTGCTACTGGTGCGACTGCATCAGATCATCTTTCATTTGCACCGGAAGCTACTCTGTACTGGCACGAAAAGTAGTGAGGAGACCGGTGACCTCAACGAAATCGCAAGCCCGCTCCATCCACTCCCAGTCGATCTCATCCCGCTCATGCGACAGAATGCGGGGGTCTCGGTTACACAGCCAAATGATTGGCCGGCCCCACTCCACCAAACGAGCGTCGTGATGCAGCTGGCGCATACTCACATGCCACTGCGCCCCAAACCAATCCTTATACCCGGGCAAGCCCTTAAGGCCGCCCTTCCAGTCATCAAAAATAGCATATTCCGCACTCTCAATGCCTTGAAAGGCAACCTTCCCGCTCCACTGTGATCCAAAGTATATGTGCGTATTCAGACTTCTAGCCCATACAGTCTTCCCACACCCATATGGACCAAAGAGAACTAAGCTCTTGCGTCTGTTGCTTAGTCAGCATAAGTTTAGGCAACAGTCGGTGGGGTCCCCGCCCGCGAGGCCGAAGGGGAGGGGGTGGCCAGGGGCCCCCCCCGGAGGCATGCTCGAGCGGCAGGGGTCCGACTGGCGCGAGGCACCTCGTCGTTCAAAGACCCTAGGATAGATGTGTCCGCTCTTGCGCCTCGAAGTACGTACCTCGCTCGTGATTTGCCAGTTCCAATAGCAGACTGTGACAGCCACTCGTCGATTCCCGGAGCCGCTGTCGTGTCAAAGACAGCTCCAACGGGCTGACTGTATTCGGGAACTCCGGTGTCCCATTTCCAGTTAGCGTAGGCCCGGAAGTTTGGAAAGGAGCGGATAAGATCTCGCGGAGCCAGCTGGTCGCAAAAGTGCAGAAACTCGTCAGCAGATCCGCAATGTGCCGCCGAACTCCAGAAATTATCAGGGTCCCAATCGCAGTCTCCGCCCGGTCGTCCAAGCCCGCCTGCGACAACGTCGCCATCCTTGATCGCGTAGTCGTAAGCCTTCGCTGGAGTGCGGCCAATAGGCTGGATGTTTGGGTGCTTGCCTCCCACATCGAATACACGAACTTTTCGCGTCGAAAAGAGCCGTCCGAAATCAGTGAATACATGGAAATGAATTCCGCCATCAGCATGCTCTTCTCGTCCAATGATGCACTCAGCTCCCAAGTCTCCAAGCAAATCCACAACCGCCCAATAGTCGAAGTCTGGTCCTGCCTGGGAGTAGGTGAAGAGGACATATCGACGATTCTTGAGGTGAAAATCACTTGGCATCCCAAAGAGGAAAGTCCCGTGGAAAG</t>
  </si>
  <si>
    <t>KT732807.1</t>
  </si>
  <si>
    <t>Pteropus associated gemycircularvirus 7</t>
  </si>
  <si>
    <t>Pteropus associated gemycircularvirus 7 isolate Tbat_A_103746, complete genome</t>
  </si>
  <si>
    <t>MAPFILKNVRRALITYSQCGNLDPFEVSNHFSNLGAECIVGRERHSDGGIHLHVFVDFGRQFSSRKTDVFDVGGCHPNIAKCGRTPWKAYDYAIKDGDVVAGGLERPDEESGDGSGSVDSTWHSILAAETPEEFWSLCHDLAPRDLARSFPSLQKYCDWRYRPVTRPYSTPAGYDFDTSCAPELDEWLPKSLVLYGDTRLGKTVWARSHGPHIYFCGLYSGAEAMKHDGADYAVFDDIQGGIKFFHGFKNWLGAQAEFQVKVLYKDPVLIQWGKPSIWLSNSDPRYDLSPSEVTWMEGNCLFVELTAPLFTSRASTE</t>
  </si>
  <si>
    <t>ATGGCGCCTTTCATCCTCAAGAATGTCCGACGCGCACTCATCACCTATTCCCAGTGCGGAAACCTCGACCCTTTTGAGGTTAGCAACCATTTCTCGAACCTTGGTGCTGAATGTATCGTGGGACGAGAGCGACACTCTGATGGAGGAATTCATCTCCACGTATTCGTTGATTTCGGACGGCAGTTTAGCAGTCGAAAGACTGATGTATTCGATGTGGGAGGCTGTCACCCTAACATCGCGAAGTGTGGACGCACTCCGTGGAAGGCGTACGACTACGCAATCAAGGATGGAGACGTTGTTGCAGGTGGGCTCGAGCGACCCGACGAAGAGAGCGGAGATGGCTCTGGGTCGGTTGATTCTACGTGGCATTCAATCCTCGCGGCTGAAACTCCTGAAGAGTTTTGGTCACTTTGCCATGACCTGGCTCCACGAGATCTTGCTCGCTCGTTTCCCTCACTTCAGAAGTACTGCGACTGGCGATATCGCCCTGTCACTCGACCCTACAGTACTCCAGCTGGGTATGACTTTGACACGTCATGCGCTCCAGAACTCGACGAATGGCTACCGAAATCCTTGGTGCTATATGGGGATACCCGTTTGGGGAAAACCGTGTGGGCACGGTCCCACGGCCCCCATATTTACTTTTGTGGCTTGTACAGCGGAGCTGAAGCCATGAAGCACGACGGTGCAGACTATGCCGTTTTTGATGACATACAAGGAGGTATCAAATTCTTTCACGGCTTTAAAAATTGGCTAGGTGCACAAGCTGAGTTTCAGGTTAAGGTCTTATACAAGGACCCCGTACTCATCCAATGGGGAAAGCCATCAATTTGGTTGAGCAATTCGGATCCGCGCTACGACTTGTCACCGAGCGAAGTTACATGGATGGAGGGGAATTGTTTGTTTGTTGAATTGACGGCGCCTCTATTTACTTCTCGTGCCAGTACAGAATAG</t>
  </si>
  <si>
    <t>MPRYANRRISKKYTKTKRKPYRRPARPSKKYGGKSSLKKMLNLVSTKKRDTMLTYSNTSASKPAGDTNYGAHDATLIGGQSYIFPWVATARPAITTDNNAGFPIDQACRTASTCYMRGLKERITMQTNTGSAWQWRRICFTMKGDQLYSTDGSNLRWSLMANEVGGVTGMVRVLNSVSGSNAGSTLVDLIFRGKFGQDWNNVMSAPLDQNLITVKYDKTRSIQSGNDDGILRTYSRWHPMAKNLVYGDDENGGFEDTRRYSAGGKAGMGDYYVIDIINSALGSAPTDQLILGINSILYWHEK</t>
  </si>
  <si>
    <t>ATGCCACGTTACGCGAACCGAAGGATCAGCAAGAAGTACACCAAGACGAAGCGCAAGCCGTACCGCCGACCCGCCCGGCCGTCAAAAAAGTATGGTGGGAAGTCCTCCCTCAAAAAGATGCTCAACCTGGTGTCGACAAAAAAGCGTGATACAATGCTCACGTATTCGAATACGTCCGCAAGCAAGCCTGCTGGGGACACAAACTACGGTGCCCATGACGCTACGCTCATTGGGGGACAATCGTACATTTTCCCTTGGGTTGCAACCGCACGCCCTGCCATCACCACGGACAATAATGCCGGATTTCCGATCGACCAAGCTTGCCGTACTGCAAGTACCTGCTACATGCGCGGCCTAAAGGAACGCATTACGATGCAAACCAACACCGGATCCGCTTGGCAGTGGAGACGCATCTGCTTCACCATGAAGGGAGACCAATTGTACTCCACCGACGGCTCAAACCTACGCTGGTCGCTTATGGCAAACGAAGTGGGCGGGGTCACGGGTATGGTCCGTGTACTCAATAGTGTCTCTGGTAGTAACGCCGGATCGACGCTCGTGGATTTGATATTCCGCGGCAAGTTTGGCCAAGACTGGAATAATGTGATGTCGGCCCCGCTCGACCAAAACCTAATCACGGTCAAATACGACAAGACGCGTTCGATACAATCAGGCAACGACGATGGCATTCTTCGTACATACTCGCGTTGGCACCCGATGGCCAAAAACCTAGTCTACGGCGATGACGAGAACGGCGGGTTCGAGGACACACGCAGATATTCAGCCGGTGGTAAAGCAGGCATGGGAGATTATTATGTCATTGATATCATAAACAGCGCACTGGGTAGTGCACCAACTGATCAGTTAATTCTGGGGATAAATTCTATTCTGTACTGGCACGAGAAGTAA</t>
  </si>
  <si>
    <t>MAPFILKNVRRALITYSQCGNLDPFEVSNHFSNLGAECIVGRERHSDGGIHLHVFVDFGRQFSSRKTDVFDVGGCHPNIAKCGRTPWKAYDYAIKDGDVVAGGLERPDEESGDGSGSVDSTWHSILAAETPEEFWSLCHDLAPRDLARSFPSLQKYCDWRYRPVTRPYSTPAGYDFDTSCAPELDEWLLQANLGLRELGLR</t>
  </si>
  <si>
    <t>ATGGCGCCTTTCATCCTCAAGAATGTCCGACGCGCACTCATCACCTATTCCCAGTGCGGAAACCTCGACCCTTTTGAGGTTAGCAACCATTTCTCGAACCTTGGTGCTGAATGTATCGTGGGACGAGAGCGACACTCTGATGGAGGAATTCATCTCCACGTATTCGTTGATTTCGGACGGCAGTTTAGCAGTCGAAAGACTGATGTATTCGATGTGGGAGGCTGTCACCCTAACATCGCGAAGTGTGGACGCACTCCGTGGAAGGCGTACGACTACGCAATCAAGGATGGAGACGTTGTTGCAGGTGGGCTCGAGCGACCCGACGAAGAGAGCGGAGATGGCTCTGGGTCGGTTGATTCTACGTGGCATTCAATCCTCGCGGCTGAAACTCCTGAAGAGTTTTGGTCACTTTGCCATGACCTGGCTCCACGAGATCTTGCTCGCTCGTTTCCCTCACTTCAGAAGTACTGCGACTGGCGATATCGCCCTGTCACTCGACCCTACAGTACTCCAGCTGGGTATGACTTTGACACGTCATGCGCTCCAGAACTCGACGAATGGCTGTTGCAAGCTAATCTGGGACTTAGAGAATTGGGACTGAGGTGA</t>
  </si>
  <si>
    <t>TAATGTTATAGCCCGCAGGACAGGGGACGAAGTCCCCTGGACTATAAGTAGGCAGTCCCCCCCCCCGTCGCTACTGTGCGCGATTTAATGCCTCCAAAAATCCCTCAACTCAAACGCCAAGATGCCACGTTACGCGAACCGAAGGATCAGCAAGAAGTACACCAAGACGAAGCGCAAGCCGTACCGCCGACCCGCCCGGCCGTCAAAAAAGTATGGTGGGAAGTCCTCCCTCAAAAAGATGCTCAACCTGGTGTCGACAAAAAAGCGTGATACAATGCTCACGTATTCGAATACGTCCGCAAGCAAGCCTGCTGGGGACACAAACTACGGTGCCCATGACGCTACGCTCATTGGGGGACAATCGTACATTTTCCCTTGGGTTGCAACCGCACGCCCTGCCATCACCACGGACAATAATGCCGGATTTCCGATCGACCAAGCTTGCCGTACTGCAAGTACCTGCTACATGCGCGGCCTAAAGGAACGCATTACGATGCAAACCAACACCGGATCCGCTTGGCAGTGGAGACGCATCTGCTTCACCATGAAGGGAGACCAATTGTACTCCACCGACGGCTCAAACCTACGCTGGTCGCTTATGGCAAACGAAGTGGGCGGGGTCACGGGTATGGTCCGTGTACTCAATAGTGTCTCTGGTAGTAACGCCGGATCGACGCTCGTGGATTTGATATTCCGCGGCAAGTTTGGCCAAGACTGGAATAATGTGATGTCGGCCCCGCTCGACCAAAACCTAATCACGGTCAAATACGACAAGACGCGTTCGATACAATCAGGCAACGACGATGGCATTCTTCGTACATACTCGCGTTGGCACCCGATGGCCAAAAACCTAGTCTACGGCGATGACGAGAACGGCGGGTTCGAGGACACACGCAGATATTCAGCCGGTGGTAAAGCAGGCATGGGAGATTATTATGTCATTGATATCATAAACAGCGCACTGGGTAGTGCACCAACTGATCAGTTAATTCTGGGGATAAATTCTATTCTGTACTGGCACGAGAAGTAAATAGAGGCGCCGTCAATTCAACAAACAAACAATTCCCCTCCATCCATGTAACTTCGCTCGGTGACAAGTCGTAGCGCGGATCCGAATTGCTCAACCAAATTGATGGCTTTCCCCATTGGATGAGTACGGGGTCCTTGTATAAGACCTTAACCTGAAACTCAGCTTGTGCACCTAGCCAATTTTTAAAGCCGTGAAAGAATTTGATACCTCCTTGTATGTCATCAAAAACGGCATAGTCTGCACCGTCGTGCTTCATGGCTTCAGCTCCGCTGTACAAGCCACAAAAGTAAATATGGGGGCCGTGGGACCGTGCCCACACGGTTTTCCCCAAACGGGTATCCCCATATAGCACCAAGGATTTCGGTCTAAAAATAGAACAATTAGCATGAGTCACACCCCCAACACAAGAACACTTTTCAGGCAAGCGACGGGGGGGCGTAGGGGCTTTAGCCCCGACCGATCGCCCCCCCTCGAGCGCGGCAGTGTGAGCTTGACTCACCTCAGTCCCAATTCTCTAAGTCCCAGATTAGCTTGCAACAGCCATTCGTCGAGTTCTGGAGCGCATGACGTGTCAAAGTCATACCCAGCTGGAGTACTGTAGGGTCGAGTGACAGGGCGATATCGCCAGTCGCAGTACTTCTGAAGTGAGGGAAACGAGCGAGCAAGATCTCGTGGAGCCAGGTCATGGCAAAGTGACCAAAACTCTTCAGGAGTTTCAGCCGCGAGGATTGAATGCCACGTAGAATCAACCGACCCAGAGCCATCTCCGCTCTCTTCGTCGGGTCGCTCGAGCCCACCTGCAACAACGTCTCCATCCTTGATTGCGTAGTCGTACGCCTTCCACGGAGTGCGTCCACACTTCGCGATGTTAGGGTGACAGCCTCCCACATCGAATACATCAGTCTTTCGACTGCTAAACTGCCGTCCGAAATCAACGAATACGTGGAGATGAATTCCTCCATCAGAGTGTCGCTCTCGTCCCACGATACATTCAGCACCAAGGTTCGAGAAATGGTTGCTAACCTCAAAAGGGTCGAGGTTTCCGCACTGGGAATAGGTGATGAGTGCGCGTCGGACATTCTTGAGGATGAAAGGCGCCATGTGCAAACTGGACTGCGGGCGAAA</t>
  </si>
  <si>
    <t>KT732806.1</t>
  </si>
  <si>
    <t>Pteropus associated gemycircularvirus 8</t>
  </si>
  <si>
    <t>Pteropus associated gemycircularvirus 8 isolate Tbat_31579, complete genome</t>
  </si>
  <si>
    <t>MAPFILKNVRRALLTYSQCGTLDPFAVSDHFSNLGAECIVGRERHADGGLHLHVFVDFGRQFSSRKTDVFDVGGHHPNIAKCGRTPWKAYDYAIKDGDVVAGGLDRPIEESGDGSGTIDSTWHSILAAETPEEFWALCHDLAPRDLARSFPSLQKYCDWRYRPVTRPYCTPDGYEFDTSRAPELNEWLLQANLGLRGNWDQGRPKSLVLYGDTRLGKTVWARSHGPHIYFCGLYSGAEAMKHDGADYAVFDDIQGGIKFFHGFKNWLGAQAEFQVKILYKDPVIIQWGKPSIWLSNSDPRLDLSPSDATWLEGNCIFVELSVPLFTSRANTA</t>
  </si>
  <si>
    <t>ATGGCACCTTTCATCCTCAAGAATGTCCGACGCGCACTCCTCACCTATTCCCAGTGCGGAACACTCGACCCTTTTGCGGTTAGCGACCATTTCTCGAACCTTGGTGCTGAATGTATCGTGGGACGAGAGCGACACGCTGATGGCGGACTTCACCTCCATGTATTCGTCGATTTCGGACGGCAGTTTAGCAGTCGAAAGACTGATGTATTCGATGTGGGAGGCCATCACCCTAACATCGCGAAGTGTGGACGCACTCCGTGGAAGGCGTACGACTACGCAATCAAGGATGGAGACGTTGTGGCAGGTGGGCTCGACCGACCCATCGAAGAGAGCGGAGATGGCTCTGGGACGATTGATTCTACGTGGCATTCAATCCTCGCGGCTGAAACTCCTGAAGAATTTTGGGCACTTTGCCATGACCTGGCTCCACGAGATCTTGCTCGCTCGTTTCCCTCACTTCAGAAGTACTGCGACTGGAGATATCGCCCTGTCACTCGACCCTACTGTACTCCAGATGGGTATGAGTTTGACACGTCACGCGCTCCAGAGCTCAACGAATGGCTGCTGCAAGCTAATCTGGGACTTAGAGGCAACTGGGACCAAGGAAGACCGAAATCACTTGTACTATATGGGGATACCCGGCTCGGTAAAACCGTGTGGGCACGGTCCCACGGACCCCACATCTACTTCTGTGGCTTGTACAGCGGAGCTGAAGCAATGAAGCATGACGGTGCGGACTACGCCGTGTTTGATGACATACAAGGAGGTATCAAATTCTTCCACGGCTTCAAAAATTGGCTAGGTGCACAGGCTGAATTTCAGGTCAAGATCTTATACAAGGACCCCGTAATCATCCAATGGGGAAAGCCGTCAATCTGGTTGAGCAATTCGGATCCGCGTCTAGACTTGAGTCCGAGCGACGCTACTTGGCTGGAGGGAAACTGTATCTTTGTTGAACTTAGCGTACCACTATTTACTTCTCGTGCCAATACAGCGTAG</t>
  </si>
  <si>
    <t>MPRYATRRISGRYSKTKQANRYKAKYKRKYKAKRKYGGMSKKKILDLTAIKKRDAMLVSTNITLASPSGSTSFNNNGAVLGPNRTYFIPWIATWRDNSTVSGGAQTGTRFDTATRTATTCYMRGLKEQIYFIQNDGSQWMWRRICFKYRGPVVYQQSKAGYTLAVETSNGFQRLYNNINDSSGANMLNTMIGIMFRGQVGVDYGNFFNAPTDNTRCEIVYDKTRSLATGNQNGYSRRVSLWHGMNKNLVYDDDEAGGAIAAGNASVSDKRGMGDYYVVDMFICEAPQSSSSQLIVVPEATLYWHEK</t>
  </si>
  <si>
    <t>ATGCCTCGCTACGCAACCCGAAGGATCAGCGGCCGGTACAGCAAAACCAAGCAAGCCAACCGGTACAAGGCCAAGTACAAGCGGAAGTACAAGGCCAAACGAAAGTATGGTGGGATGAGCAAAAAGAAGATCCTCGACTTGACAGCCATCAAAAAGAGGGACGCCATGTTAGTTTCTACGAACATCACTCTAGCGAGCCCTTCAGGCTCCACTTCGTTCAACAACAACGGAGCAGTTCTGGGGCCAAACAGGACTTACTTCATCCCGTGGATTGCGACATGGAGGGATAATTCCACCGTCTCCGGTGGGGCTCAGACGGGAACAAGGTTCGACACGGCAACCCGTACAGCTACGACATGCTACATGCGTGGCTTGAAGGAGCAGATCTACTTCATTCAGAACGACGGAAGTCAGTGGATGTGGCGCCGAATTTGCTTCAAATACCGCGGCCCAGTGGTCTATCAGCAGAGCAAGGCTGGCTACACGCTCGCAGTGGAAACCAGCAACGGGTTCCAGAGGTTGTACAACAACATCAATGACTCATCGGGTGCAAACATGCTCAATACGATGATCGGTATCATGTTCCGCGGCCAAGTAGGTGTCGATTACGGCAACTTCTTCAACGCCCCGACAGACAACACACGCTGTGAAATTGTTTACGACAAGACTCGCAGCTTGGCAACCGGCAACCAGAATGGATATTCCCGCAGAGTGTCTCTGTGGCATGGCATGAACAAAAATCTCGTGTACGATGATGATGAAGCGGGGGGTGCAATTGCTGCTGGCAACGCGTCGGTGTCGGACAAGAGGGGAATGGGAGACTACTATGTGGTCGACATGTTTATTTGCGAGGCCCCACAGTCAAGCTCGAGCCAACTGATAGTTGTGCCCGAAGCTACGCTGTATTGGCACGAGAAGTAA</t>
  </si>
  <si>
    <t>MAPFILKNVRRALLTYSQCGTLDPFAVSDHFSNLGAECIVGRERHADGGLHLHVFVDFGRQFSSRKTDVFDVGGHHPNIAKCGRTPWKAYDYAIKDGDVVAGGLDRPIEESGDGSGTIDSTWHSILAAETPEEFWALCHDLAPRDLARSFPSLQKYCDWRYRPVTRPYCTPDGYEFDTSRAPELNEWLLQANLGLRGNWDQGMC</t>
  </si>
  <si>
    <t>ATGGCACCTTTCATCCTCAAGAATGTCCGACGCGCACTCCTCACCTATTCCCAGTGCGGAACACTCGACCCTTTTGCGGTTAGCGACCATTTCTCGAACCTTGGTGCTGAATGTATCGTGGGACGAGAGCGACACGCTGATGGCGGACTTCACCTCCATGTATTCGTCGATTTCGGACGGCAGTTTAGCAGTCGAAAGACTGATGTATTCGATGTGGGAGGCCATCACCCTAACATCGCGAAGTGTGGACGCACTCCGTGGAAGGCGTACGACTACGCAATCAAGGATGGAGACGTTGTGGCAGGTGGGCTCGACCGACCCATCGAAGAGAGCGGAGATGGCTCTGGGACGATTGATTCTACGTGGCATTCAATCCTCGCGGCTGAAACTCCTGAAGAATTTTGGGCACTTTGCCATGACCTGGCTCCACGAGATCTTGCTCGCTCGTTTCCCTCACTTCAGAAGTACTGCGACTGGAGATATCGCCCTGTCACTCGACCCTACTGTACTCCAGATGGGTATGAGTTTGACACGTCACGCGCTCCAGAGCTCAACGAATGGCTGCTGCAAGCTAATCTGGGACTTAGAGGCAACTGGGACCAAGGTATGTGCTGA</t>
  </si>
  <si>
    <t>TAATATTATGCCCGCAGGACAGGGGACGAAGTCCCCTGGACTATAAATAAGGCAGTGACCCCCCGCTTTGCGCGATTTAATGGCTCCGAAAATCCCGCAACTGAAGCGCGAAAATGCCTCGCTACGCAACCCGAAGGATCAGCGGCCGGTACAGCAAAACCAAGCAAGCCAACCGGTACAAGGCCAAGTACAAGCGGAAGTACAAGGCCAAACGAAAGTATGGTGGGATGAGCAAAAAGAAGATCCTCGACTTGACAGCCATCAAAAAGAGGGACGCCATGTTAGTTTCTACGAACATCACTCTAGCGAGCCCTTCAGGCTCCACTTCGTTCAACAACAACGGAGCAGTTCTGGGGCCAAACAGGACTTACTTCATCCCGTGGATTGCGACATGGAGGGATAATTCCACCGTCTCCGGTGGGGCTCAGACGGGAACAAGGTTCGACACGGCAACCCGTACAGCTACGACATGCTACATGCGTGGCTTGAAGGAGCAGATCTACTTCATTCAGAACGACGGAAGTCAGTGGATGTGGCGCCGAATTTGCTTCAAATACCGCGGCCCAGTGGTCTATCAGCAGAGCAAGGCTGGCTACACGCTCGCAGTGGAAACCAGCAACGGGTTCCAGAGGTTGTACAACAACATCAATGACTCATCGGGTGCAAACATGCTCAATACGATGATCGGTATCATGTTCCGCGGCCAAGTAGGTGTCGATTACGGCAACTTCTTCAACGCCCCGACAGACAACACACGCTGTGAAATTGTTTACGACAAGACTCGCAGCTTGGCAACCGGCAACCAGAATGGATATTCCCGCAGAGTGTCTCTGTGGCATGGCATGAACAAAAATCTCGTGTACGATGATGATGAAGCGGGGGGTGCAATTGCTGCTGGCAACGCGTCGGTGTCGGACAAGAGGGGAATGGGAGACTACTATGTGGTCGACATGTTTATTTGCGAGGCCCCACAGTCAAGCTCGAGCCAACTGATAGTTGTGCCCGAAGCTACGCTGTATTGGCACGAGAAGTAAATAGTGGTACGCTAAGTTCAACAAAGATACAGTTTCCCTCCAGCCAAGTAGCGTCGCTCGGACTCAAGTCTAGACGCGGATCCGAATTGCTCAACCAGATTGACGGCTTTCCCCATTGGATGATTACGGGGTCCTTGTATAAGATCTTGACCTGAAATTCAGCCTGTGCACCTAGCCAATTTTTGAAGCCGTGGAAGAATTTGATACCTCCTTGTATGTCATCAAACACGGCGTAGTCCGCACCGTCATGCTTCATTGCTTCAGCTCCGCTGTACAAGCCACAGAAGTAGATGTGGGGTCCGTGGGACCGTGCCCACACGGTTTTACCGAGCCGGGTATCCCCATATAGTACAAGTGATTTCGGTCTTCCTGTACTAGTTAGCATGAGTCACAGCAAGGAGTGGGGGGCCCCCCCGAGCCCCCGAAGGGAGGGGTGCCAGGACGCGCGAGGCAACCGCCCTTAAGCCAAGCGCAGCGCCTAGCCAAGAACACCTCCGCCCGCCGCAGGCGATCAGCACATACCTTGGTCCCAGTTGCCTCTAAGTCCCAGATTAGCTTGCAGCAGCCATTCGTTGAGCTCTGGAGCGCGTGACGTGTCAAACTCATACCCATCTGGAGTACAGTAGGGTCGAGTGACAGGGCGATATCTCCAGTCGCAGTACTTCTGAAGTGAGGGAAACGAGCGAGCAAGATCTCGTGGAGCCAGGTCATGGCAAAGTGCCCAAAATTCTTCAGGAGTTTCAGCCGCGAGGATTGAATGCCACGTAGAATCAATCGTCCCAGAGCCATCTCCGCTCTCTTCGATGGGTCGGTCGAGCCCACCTGCCACAACGTCTCCATCCTTGATTGCGTAGTCGTACGCCTTCCACGGAGTGCGTCCACACTTCGCGATGTTAGGGTGATGGCCTCCCACATCGAATACATCAGTCTTTCGACTGCTAAACTGCCGTCCGAAATCGACGAATACATGGAGGTGAAGTCCGCCATCAGCGTGTCGCTCTCGTCCCACGATACATTCAGCACCAAGGTTCGAGAAATGGTCGCTAACCGCAAAAGGGTCGAGTGTTCCGCACTGGGAATAGGTGAGGAGTGCGCGTCGGACATTCTTGAGGATGAAAGGTGCCATGAGCAAACTGGACTGCGGGCAAAAC</t>
  </si>
  <si>
    <t>KT732795.1</t>
  </si>
  <si>
    <t>Pteropus associated gemycircularvirus 9</t>
  </si>
  <si>
    <t>Pteropus associated gemycircularvirus 9 isolate Tbat_21383, complete genome</t>
  </si>
  <si>
    <t>20-APR-2018</t>
  </si>
  <si>
    <t>MTFLFSARYVLLTYPQCGTLDGWAVSDHLSALGAECIVGRENHSDGGTHLHAFVDFGRKKQSRRSDFFDVGGHHPNIAPSRGRPERGYDYAIKDGDVVAGGLARPGGGGLPEIANKWSEIVSAESREQFFDLLRQLDPKTLVTLWTELNKYADAAYAPTPEPYVGSDGKQFELGMVPELARWGEQLVANDPVEGNLVLYGPSRLGKTVWARSLGPHVYSMGIVSGKLLLRDAPEAKYAVFDDMRGGIGYFHSWKEWLGAQSVVTVKELYRDPVQLVWGRPCIWLANRDPRLELWADLTDRSAASKRDMIQSDVDWLEANCIFVELDQPIFRANTD</t>
  </si>
  <si>
    <t>ATGACTTTCCTCTTCTCAGCTCGTTATGTCCTCCTCACTTACCCTCAGTGCGGAACGCTTGATGGTTGGGCCGTTTCAGACCATTTGTCAGCGCTTGGAGCTGAGTGTATCGTCGGACGAGAAAATCACTCTGATGGAGGTACTCACCTCCATGCTTTTGTGGATTTCGGAAGAAAGAAGCAATCCCGACGATCCGATTTCTTTGATGTCGGAGGCCACCACCCAAACATTGCGCCATCTCGAGGTCGTCCGGAGCGCGGTTATGACTATGCAATCAAGGATGGAGATGTTGTTGCAGGCGGGTTGGCGAGGCCGGGCGGAGGTGGATTACCTGAAATTGCGAATAAGTGGAGCGAAATTGTCTCGGCAGAAAGTCGAGAGCAGTTTTTTGACTTGCTTCGACAGTTGGATCCGAAGACGCTTGTCACTCTTTGGACCGAACTCAACAAGTACGCCGACGCCGCCTACGCCCCCACCCCAGAACCCTATGTGGGTTCCGATGGGAAGCAATTTGAGCTTGGAATGGTACCTGAGCTGGCTCGATGGGGAGAACAGCTTGTTGCGAATGATCCAGTAGAGGGTAATCTGGTACTCTATGGTCCTTCACGACTTGGAAAAACTGTTTGGGCTAGATCACTGGGCCCACACGTGTACAGTATGGGCATCGTGTCCGGCAAGCTTCTCCTGCGTGATGCGCCGGAGGCTAAGTATGCTGTCTTCGACGATATGCGAGGTGGTATTGGATATTTCCATTCATGGAAAGAGTGGCTCGGGGCACAGAGTGTGGTCACGGTCAAAGAATTGTACCGAGATCCCGTACAGCTTGTATGGGGAAGACCTTGTATCTGGTTGGCTAATCGGGATCCAAGATTGGAACTGTGGGCTGACTTGACTGACCGGTCAGCTGCAAGTAAGCGAGACATGATTCAAAGCGATGTGGACTGGTTGGAAGCAAATTGTATTTTTGTGGAGCTAGATCAGCCTATTTTTCGTGCCAATACAGACTAG</t>
  </si>
  <si>
    <t>MPLKRYKGRNSVSYSRRSKSRKPSPKKKSYAKRKTMTRKRVVNIASTKKMDTMSTVSIRPDGSAFREPFVMNGDTTYIIPWVATWRNFQTSSTNTVKGLKADPTRSATSCYMRRLKEQIQLATNDGQCWQWRRICFTMKGDDIYAAAGPSFRVAFQNSGGYQRLFSDWNNTKGGTTPPINFLVDPIFKGTAGTDWDDPFVAPLDPYRIGVKYDKTRYIRSGNNFGMLKMVKLWHPMNKTLIYNDDENGGVTDAAATSVRTHGMGDYYVIDMFRAATGAVAGSQLNIRSSG</t>
  </si>
  <si>
    <t>ATGCCTCTCAAGAGGTACAAAGGGCGCAACAGCGTCAGCTACTCTCGCCGTTCAAAATCCCGCAAACCATCCCCAAAAAAGAAAAGTTATGCGAAGCGAAAGACCATGACGCGCAAGCGTGTGGTCAACATCGCGTCGACCAAAAAGATGGACACCATGTCCACTGTATCGATCCGGCCAGATGGCTCGGCGTTTCGGGAACCGTTCGTGATGAACGGCGACACAACATACATCATCCCGTGGGTAGCGACCTGGAGGAACTTCCAGACAAGCTCAACGAACACGGTGAAGGGCCTGAAGGCGGACCCCACAAGGTCGGCCACATCATGCTACATGAGGAGGCTGAAGGAACAGATCCAACTCGCAACCAATGACGGACAATGCTGGCAGTGGAGGCGCATCTGTTTCACCATGAAGGGAGACGACATCTATGCAGCAGCTGGACCATCCTTCCGCGTCGCGTTCCAGAACAGCGGTGGATACCAGCGACTATTCTCGGATTGGAACAATACGAAGGGCGGTACCACACCGCCTATCAATTTCTTAGTGGACCCAATTTTCAAGGGTACCGCAGGAACTGATTGGGACGACCCATTTGTTGCTCCACTGGACCCATACCGTATCGGCGTCAAGTACGACAAGACACGATACATTCGGTCCGGCAACAACTTTGGCATGCTGAAGATGGTTAAACTTTGGCATCCAATGAACAAGACCCTTATCTACAACGATGATGAGAACGGAGGCGTCACGGATGCCGCAGCCACATCGGTTAGAACACATGGAATGGGTGATTATTATGTTATCGATATGTTTCGAGCAGCCACAGGTGCAGTTGCAGGCAGCCAGCTGAATATTCGCAGCTCCGGCTAG</t>
  </si>
  <si>
    <t>MTFLFSARYVLLTYPQCGTLDGWAVSDHLSALGAECIVGRENHSDGGTHLHAFVDFGRKKQSRRSDFFDVGGHHPNIAPSRGRPERGYDYAIKDGDVVAGGLARPGGGGLPEIANKWSEIVSAESREQFFDLLRQLDPKTLVTLWTELNKYADAAYAPTPEPYVGSDGKQFELGMVPELARWGEQLVANDPVEGKCSPLPGPPRGGHGGISGGAPAPPSRPSGLTPCHANCLGRMRSLVLYGPSRLGKTVWARSLGPHVYSMGIVSGKLLLRDAPEAKYAVFDDMRGGIGYFHSWKEWLGAQSVVTVKELYRDPVQLVWGRPCIWLANRDPRLELWADLTDRSAASKRDMIQSDVDWLEANCIFVELDQPIFRANTD</t>
  </si>
  <si>
    <t>ATGACTTTCCTCTTCTCAGCTCGTTATGTCCTCCTCACTTACCCTCAGTGCGGAACGCTTGATGGTTGGGCCGTTTCAGACCATTTGTCAGCGCTTGGAGCTGAGTGTATCGTCGGACGAGAAAATCACTCTGATGGAGGTACTCACCTCCATGCTTTTGTGGATTTCGGAAGAAAGAAGCAATCCCGACGATCCGATTTCTTTGATGTCGGAGGCCACCACCCAAACATTGCGCCATCTCGAGGTCGTCCGGAGCGCGGTTATGACTATGCAATCAAGGATGGAGATGTTGTTGCAGGCGGGTTGGCGAGGCCGGGCGGAGGTGGATTACCTGAAATTGCGAATAAGTGGAGCGAAATTGTCTCGGCAGAAAGTCGAGAGCAGTTTTTTGACTTGCTTCGACAGTTGGATCCGAAGACGCTTGTCACTCTTTGGACCGAACTCAACAAGTACGCCGACGCCGCCTACGCCCCCACCCCAGAACCCTATGTGGGTTCCGATGGGAAGCAATTTGAGCTTGGAATGGTACCTGAGCTGGCTCGATGGGGAGAACAGCTTGTTGCGAATGATCCAGTAGAGGGTAAGTGTTCCCCCCTCCCTGGCCCGCCGCGCGGCGGGCACGGGGGGATTTCCGGGGGGGCCCCTGCCCCTCCCTCTCGCCCTTCGGGACTCACGCCGTGCCATGCTAATTGTTTAGGCAGAATGCGAAGTCTGGTACTCTATGGTCCTTCACGACTTGGAAAAACTGTTTGGGCTAGATCACTGGGCCCACACGTGTACAGTATGGGCATCGTGTCCGGCAAGCTTCTCCTGCGTGATGCGCCGGAGGCTAAGTATGCTGTCTTCGACGATATGCGAGGTGGTATTGGATATTTCCATTCATGGAAAGAGTGGCTCGGGGCACAGAGTGTGGTCACGGTCAAAGAATTGTACCGAGATCCCGTACAGCTTGTATGGGGAAGACCTTGTATCTGGTTGGCTAATCGGGATCCAAGATTGGAACTGTGGGCTGACTTGACTGACCGGTCAGCTGCAAGTAAGCGAGACATGATTCAAAGCGATGTGGACTGGTTGGAAGCAAATTGTATTTTTGTGGAGCTAGATCAGCCTATTTTTCGTGCCAATACAGACTAG</t>
  </si>
  <si>
    <t>TAATGTTATAGCCCAGGTGACGGGTGACAACCCATCACTTATAAAGAGGCCGCCCCACCCCGCCATGTGGAGGACCCCACCTCAACAAAAACCTCCCCACATGCGCTATGCCTCTCAAGAGGTACAAAGGGCGCAACAGCGTCAGCTACTCTCGCCGTTCAAAATCCCGCAAACCATCCCCAAAAAAGAAAAGTTATGCGAAGCGAAAGACCATGACGCGCAAGCGTGTGGTCAACATCGCGTCGACCAAAAAGATGGACACCATGTCCACTGTATCGATCCGGCCAGATGGCTCGGCGTTTCGGGAACCGTTCGTGATGAACGGCGACACAACATACATCATCCCGTGGGTAGCGACCTGGAGGAACTTCCAGACAAGCTCAACGAACACGGTGAAGGGCCTGAAGGCGGACCCCACAAGGTCGGCCACATCATGCTACATGAGGAGGCTGAAGGAACAGATCCAACTCGCAACCAATGACGGACAATGCTGGCAGTGGAGGCGCATCTGTTTCACCATGAAGGGAGACGACATCTATGCAGCAGCTGGACCATCCTTCCGCGTCGCGTTCCAGAACAGCGGTGGATACCAGCGACTATTCTCGGATTGGAACAATACGAAGGGCGGTACCACACCGCCTATCAATTTCTTAGTGGACCCAATTTTCAAGGGTACCGCAGGAACTGATTGGGACGACCCATTTGTTGCTCCACTGGACCCATACCGTATCGGCGTCAAGTACGACAAGACACGATACATTCGGTCCGGCAACAACTTTGGCATGCTGAAGATGGTTAAACTTTGGCATCCAATGAACAAGACCCTTATCTACAACGATGATGAGAACGGAGGCGTCACGGATGCCGCAGCCACATCGGTTAGAACACATGGAATGGGTGATTATTATGTTATCGATATGTTTCGAGCAGCCACAGGTGCAGTTGCAGGCAGCCAGCTGAATATTCGCAGCTCCGGCTAGTCTGTATTGGCACGAAAAATAGGCTGATCTAGCTCCACAAAAATACAATTTGCTTCCAACCAGTCCACATCGCTTTGAATCATGTCTCGCTTACTTGCAGCTGACCGGTCAGTCAAGTCAGCCCACAGTTCCAATCTTGGATCCCGATTAGCCAACCAGATACAAGGTCTTCCCCATACAAGCTGTACGGGATCTCGGTACAATTCTTTGACCGTGACCACACTCTGTGCCCCGAGCCACTCTTTCCATGAATGGAAATATCCAATACCACCTCGCATATCGTCGAAGACAGCATACTTAGCCTCCGGCGCATCACGCAGGAGAAGCTTGCCGGACACGATGCCCATACTGTACACGTGTGGGCCCAGTGATCTAGCCCAAACAGTTTTTCCAAGTCGTGAAGGACCATAGAGTACCAGACTTCGCATTCTGCCTAAACAATTAGCATGGCACGGCGTGAGTCCCGAAGGGCGAGAGGGAGGGGCAGGGGCCCCCCCGGAAATCCCCCCGTGCCCGCCGCGCGGCGGGCCAGGGAGGGGGGAACACTTACCCTCTACTGGATCATTCGCAACAAGCTGTTCTCCCCATCGAGCCAGCTCAGGTACCATTCCAAGCTCAAATTGCTTCCCATCGGAACCCACATAGGGTTCTGGGGTGGGGGCGTAGGCGGCGTCGGCGTACTTGTTGAGTTCGGTCCAAAGAGTGACAAGCGTCTTCGGATCCAACTGTCGAAGCAAGTCAAAAAACTGCTCTCGACTTTCTGCCGAGACAATTTCGCTCCACTTATTCGCAATTTCAGGTAATCCACCTCCGCCCGGCCTCGCCAACCCGCCTGCAACAACATCTCCATCCTTGATTGCATAGTCATAACCGCGCTCCGGACGACCTCGAGATGGCGCAATGTTTGGGTGGTGGCCTCCGACATCAAAGAAATCGGATCGTCGGGATTGCTTCTTTCTTCCGAAATCCACAAAAGCATGGAGGTGAGTACCTCCATCAGAGTGATTTTCTCGTCCGACGATACACTCAGCTCCAAGCGCTGACAAATGGTCTGAAACGGCCCAACCATCAAGCGTTCCGCACTGAGGGTAAGTGAGGAGGACATAACGAGCTGAGAAGAGGAAAGTCATGTGATGCAACCCGTAGGAACCTGGGCAAAC</t>
  </si>
  <si>
    <t>KT732794.1</t>
  </si>
  <si>
    <t>Pteropus associated gemycircularvirus 10</t>
  </si>
  <si>
    <t>Pteropus associated gemycircularvirus 10 isolate Tbat_H_103958, complete genome</t>
  </si>
  <si>
    <t>MTFHFSARYVLLTYAQSGDLSEWSVLDHISSLGAECIVAREDHADGGTHLHVFCDFGRKKQSRRPDYFDVEGHHPNIVPSRGRAGEGWDYATKDGNIVAGGLERPGGGGLPSTPDKWREIVGAESREEFFDLLRQLDPKTLITRWSELNRYADAAYATRAEPYVGPTGIEFELGMVPELARWGRELPVLYGPSRLGKTLWARSLGPHAYIMGMVSGHVLTRDMPDAQYAVFDDMRGGISMFPSFKEWFGAQEVVTVKTLYRDPVQMKWGKPCIWLANADPRDQLKADITDRTPKGRIDLIYNDIEWMEANCIFVGLQEAIFRASTE</t>
  </si>
  <si>
    <t>ATGACTTTCCACTTCTCAGCTCGATATGTCCTCCTCACTTACGCTCAGTCTGGAGACCTTTCTGAATGGTCCGTTCTTGACCATATCTCATCACTTGGAGCAGAGTGTATCGTGGCCAGAGAGGATCATGCTGATGGAGGTACTCATCTCCATGTTTTCTGCGATTTCGGACGAAAGAAGCAGTCCCGACGACCCGATTACTTTGATGTCGAAGGCCACCACCCAAACATTGTCCCATCTCGTGGACGTGCGGGAGAAGGTTGGGACTATGCGACAAAGGATGGAAATATTGTTGCAGGGGGCTTGGAGAGGCCGGGCGGAGGTGGACTTCCTTCGACTCCGGATAAATGGCGCGAAATTGTCGGCGCTGAAAGTCGAGAAGAGTTTTTTGACCTGTTACGGCAACTGGATCCGAAGACTCTCATCACAAGATGGTCCGAGCTCAACCGATACGCAGACGCAGCGTACGCAACCAGAGCTGAACCCTATGTGGGTCCCACTGGGATCGAATTTGAGCTTGGAATGGTACCTGAGCTGGCTAGATGGGGAAGAGAGCTTCCTGTCCTCTATGGTCCTAGTAGACTTGGCAAGACACTGTGGGCACGAAGCCTCGGACCTCATGCCTACATTATGGGAATGGTGTCAGGACACGTCCTTACGCGCGATATGCCAGACGCGCAATATGCTGTGTTTGATGATATGCGAGGAGGAATATCCATGTTTCCTTCTTTCAAAGAGTGGTTTGGAGCTCAAGAGGTTGTTACGGTCAAAACTCTGTATAGAGATCCTGTTCAGATGAAGTGGGGTAAGCCATGCATTTGGTTGGCCAATGCTGATCCGAGGGACCAGCTCAAGGCAGACATCACTGACCGGACCCCTAAAGGGCGCATTGACCTCATTTACAACGACATTGAGTGGATGGAAGCAAATTGTATTTTTGTGGGGCTGCAGGAAGCTATTTTTCGTGCCAGTACAGAGTAG</t>
  </si>
  <si>
    <t>MTLHSLAARRRYAKLMASRRRRVPAGRRSRPRSRYTAKTRRYAPKRPMSKKRILDVTTVKKRDNMPCYTNMTNSGAGTTFSITAAYIRPNTSSDPLINHPTVMLWNATARDLTNSAGTINIRAVESARTSSTPYMVGLKETVEIQASSGMPWQWRRICFTYKGILPGSTPTTTYYPYRETSSGFVRVASPLSGDRNSGATYDLFYLIFAGQNASDWTDPMVAKLDQTRISVKYDKTRTLSCGNDDGSIRKYKHWHAMGKTLAYDDDENGENMITNYQSVDSRVGMGDYYVVDLFRSRFGATASDSLLFNPAATLYWHEK</t>
  </si>
  <si>
    <t>ATGACGCTCCACTCGCTTGCAGCTCGCCGACGTTATGCAAAGCTAATGGCCTCGCGTCGCCGACGTGTCCCCGCAGGTCGCCGTTCACGACCGCGCTCACGCTACACCGCCAAAACGCGACGCTATGCCCCGAAACGGCCGATGTCGAAGAAGCGTATCCTGGACGTAACCACGGTGAAGAAGCGCGACAACATGCCCTGTTACACCAATATGACCAACAGCGGCGCGGGTACTACGTTCTCAATCACAGCGGCGTACATACGACCAAACACGTCGTCGGACCCACTTATCAATCACCCAACAGTGATGCTGTGGAATGCAACAGCCCGCGATCTGACAAATAGCGCCGGAACCATCAACATTCGAGCTGTCGAGAGCGCTCGCACGAGCAGTACCCCGTATATGGTAGGCCTCAAGGAAACTGTTGAGATCCAGGCGTCCAGCGGTATGCCTTGGCAGTGGAGAAGGATCTGCTTCACGTACAAGGGTATCCTTCCTGGATCCACCCCAACTACCACGTACTACCCGTATCGGGAGACATCAAGCGGGTTCGTCAGAGTAGCGTCCCCGCTAAGCGGTGACCGAAACTCAGGTGCTACGTATGACCTCTTTTACCTCATCTTCGCCGGGCAGAATGCCAGCGACTGGACCGATCCCATGGTCGCGAAGCTAGACCAAACCCGTATATCTGTCAAATACGACAAAACCCGAACTTTATCCTGCGGGAATGACGATGGCTCCATTCGGAAGTACAAGCATTGGCATGCCATGGGCAAGACCCTCGCGTATGACGACGACGAGAATGGAGAAAACATGATCACGAACTACCAGAGCGTTGACTCTAGGGTTGGAATGGGAGACTACTACGTTGTGGATTTGTTTCGATCTCGATTTGGCGCAACGGCGTCTGATTCGTTGTTGTTTAACCCTGCAGCTACTCTGTACTGGCACGAAAAATAG</t>
  </si>
  <si>
    <t>MTFHFSARYVLLTYAQSGDLSEWSVLDHISSLGAECIVAREDHADGGTHLHVFCDFGRKKQSRRPDYFDVEGHHPNIVPSRGRAGEGWDYATKDGNIVAGGLERPGGGGLPSTPDKWREIVGAESREEFFDLLRQLDPKTLITRWSELNRYADAAYATRAEPYVGPTGIEFELGMVPELARWGRELVETSVIGMLFACGVLNRSQLGLFANVVLGHAWSRSPCGKPPGRSDRYLNVAMLTC</t>
  </si>
  <si>
    <t>ATGACTTTCCACTTCTCAGCTCGATATGTCCTCCTCACTTACGCTCAGTCTGGAGACCTTTCTGAATGGTCCGTTCTTGACCATATCTCATCACTTGGAGCAGAGTGTATCGTGGCCAGAGAGGATCATGCTGATGGAGGTACTCATCTCCATGTTTTCTGCGATTTCGGACGAAAGAAGCAGTCCCGACGACCCGATTACTTTGATGTCGAAGGCCACCACCCAAACATTGTCCCATCTCGTGGACGTGCGGGAGAAGGTTGGGACTATGCGACAAAGGATGGAAATATTGTTGCAGGGGGCTTGGAGAGGCCGGGCGGAGGTGGACTTCCTTCGACTCCGGATAAATGGCGCGAAATTGTCGGCGCTGAAAGTCGAGAAGAGTTTTTTGACCTGTTACGGCAACTGGATCCGAAGACTCTCATCACAAGATGGTCCGAGCTCAACCGATACGCAGACGCAGCGTACGCAACCAGAGCTGAACCCTATGTGGGTCCCACTGGGATCGAATTTGAGCTTGGAATGGTACCTGAGCTGGCTAGATGGGGAAGAGAGCTTGTTGAGACTAGTGTCATAGGTATGTTGTTCGCCTGCGGCGTGCTGAACAGATCTCAACTAGGGCTTTTTGCCAACGTAGTGCTCGGTCACGCCTGGTCACGATCGCCCTGCGGCAAGCCTCCGGGACGCTCGGACCGCTATTTGAATGTGGCTATGCTGACTTGTTAG</t>
  </si>
  <si>
    <t>TAATGCTATAGCCCAGGTGACGGGTTACACCCCAACTATAAATACCTGTCACTTACCCCTCACTTCGCATCATGCCTCAACAAAATGACGCTCCACTCGCTTGCAGCTCGCCGACGTTATGCAAAGCTAATGGCCTCGCGTCGCCGACGTGTCCCCGCAGGTCGCCGTTCACGACCGCGCTCACGCTACACCGCCAAAACGCGACGCTATGCCCCGAAACGGCCGATGTCGAAGAAGCGTATCCTGGACGTAACCACGGTGAAGAAGCGCGACAACATGCCCTGTTACACCAATATGACCAACAGCGGCGCGGGTACTACGTTCTCAATCACAGCGGCGTACATACGACCAAACACGTCGTCGGACCCACTTATCAATCACCCAACAGTGATGCTGTGGAATGCAACAGCCCGCGATCTGACAAATAGCGCCGGAACCATCAACATTCGAGCTGTCGAGAGCGCTCGCACGAGCAGTACCCCGTATATGGTAGGCCTCAAGGAAACTGTTGAGATCCAGGCGTCCAGCGGTATGCCTTGGCAGTGGAGAAGGATCTGCTTCACGTACAAGGGTATCCTTCCTGGATCCACCCCAACTACCACGTACTACCCGTATCGGGAGACATCAAGCGGGTTCGTCAGAGTAGCGTCCCCGCTAAGCGGTGACCGAAACTCAGGTGCTACGTATGACCTCTTTTACCTCATCTTCGCCGGGCAGAATGCCAGCGACTGGACCGATCCCATGGTCGCGAAGCTAGACCAAACCCGTATATCTGTCAAATACGACAAAACCCGAACTTTATCCTGCGGGAATGACGATGGCTCCATTCGGAAGTACAAGCATTGGCATGCCATGGGCAAGACCCTCGCGTATGACGACGACGAGAATGGAGAAAACATGATCACGAACTACCAGAGCGTTGACTCTAGGGTTGGAATGGGAGACTACTACGTTGTGGATTTGTTTCGATCTCGATTTGGCGCAACGGCGTCTGATTCGTTGTTGTTTAACCCTGCAGCTACTCTGTACTGGCACGAAAAATAGCTTCCTGCAGCCCCACAAAAATACAATTTGCTTCCATCCACTCAATGTCGTTGTAAATGAGGTCAATGCGCCCTTTAGGGGTCCGGTCAGTGATGTCTGCCTTGAGCTGGTCCCTCGGATCAGCATTGGCCAACCAAATGCATGGCTTACCCCACTTCATCTGAACAGGATCTCTATACAGAGTTTTGACCGTAACAACCTCTTGAGCTCCAAACCACTCTTTGAAAGAAGGAAACATGGATATTCCTCCTCGCATATCATCAAACACAGCATATTGCGCGTCTGGCATATCGCGCGTAAGGACGTGTCCTGACACCATTCCCATAATGTAGGCATGAGGTCCGAGGCTTCGTGCCCACAGTGTCTTGCCAAGTCTACTAGGACCATAGAGGACAGGCTTTTACGTCTGCCTAACAAGTCAGCATAGCCACATTCAAATAGCGGTCCGAGCGTCCCGGAGGCTTGCCGCAGGGCGATCGTGACCAGGCGTGACCGAGCACTACGTTGGCAAAAAGCCCTAGTTGAGATCTGTTCAGCACGCCGCAGGCGAACAACATACCTATGACACTAGTCTCAACAAGCTCTCTTCCCCATCTAGCCAGCTCAGGTACCATTCCAAGCTCAAATTCGATCCCAGTGGGACCCACATAGGGTTCAGCTCTGGTTGCGTACGCTGCGTCTGCGTATCGGTTGAGCTCGGACCATCTTGTGATGAGAGTCTTCGGATCCAGTTGCCGTAACAGGTCAAAAAACTCTTCTCGACTTTCAGCGCCGACAATTTCGCGCCATTTATCCGGAGTCGAAGGAAGTCCACCTCCGCCCGGCCTCTCCAAGCCCCCTGCAACAATATTTCCATCCTTTGTCGCATAGTCCCAACCTTCTCCCGCACGTCCACGAGATGGGACAATGTTTGGGTGGTGGCCTTCGACATCAAAGTAATCGGGTCGTCGGGACTGCTTCTTTCGTCCGAAATCGCAGAAAACATGGAGATGAGTACCTCCATCAGCATGATCCTCTCTGGCCACGATACACTCTGCTCCAAGTGATGAGATATGGTCAAGAACGGACCATTCAGAAAGGTCTCCAGACTGAGCGTAAGTGAGGAGGACATATCGAGCTGAGAAGTGGAAAGTCATGTGAGTAACCTCGAGGAACCTGGGCAAAC</t>
  </si>
  <si>
    <t>MK032754.1</t>
  </si>
  <si>
    <t>Gemycircularvirus raski1</t>
  </si>
  <si>
    <t>MAG: Gemycircularvirus raski1 isolate ctbb31, complete genome</t>
  </si>
  <si>
    <t>raccoon skin</t>
  </si>
  <si>
    <t>MPNAFVINSRYVLLTYAQCGELSGWDVMERISELGGECIVGREHHQDGGLHLHVFCDFGRKFRSRKSDLFDVGGHHPNIEASRGTPELGFDYAIKDGDVVCGGLGRPEVDRRSGNVSAHDKWTEITAAEDRDEFWQLVHRLDPKSAACSFTQLQKYADWKFRIVEPTYENPAGISFIGGDLDGRSDWLGQAGIGGEGSLLGRCKSICLYGKSRTGKTLWARSLGPHIYCVGLVSGDECMKAGDVDYAVFDDIRGGIKFFPSFKEWLGAQAWITVKRLYREPKLVKWGKPSIWLSNTDPRNEMSPEDVEWMEDNCVFVACNSPIFRANTE</t>
  </si>
  <si>
    <t>ATGCCGAACGCCTTTGTCATCAACAGCCGATATGTCTTGCTCACTTATGCTCAATGCGGAGAGCTCAGTGGATGGGACGTTATGGAACGCATTTCGGAACTGGGAGGCGAATGCATCGTTGGACGAGAGCATCATCAGGATGGAGGACTTCATCTCCACGTGTTTTGCGACTTCGGACGGAAGTTTCGCAGTCGAAAGTCTGATCTTTTCGATGTCGGAGGTCACCACCCAAACATTGAGGCGTCTCGAGGCACTCCGGAACTGGGATTCGACTACGCGATCAAGGATGGTGACGTTGTTTGCGGAGGACTGGGAAGACCAGAGGTGGATCGCCGAAGTGGAAATGTGTCGGCTCATGATAAGTGGACGGAGATCACGGCTGCGGAGGATCGAGATGAATTTTGGCAACTGGTGCACCGACTGGATCCTAAGAGTGCTGCGTGTTCATTCACGCAGCTCCAGAAGTACGCAGACTGGAAATTTCGCATCGTGGAGCCGACATACGAGAATCCAGCAGGGATATCGTTCATTGGAGGAGATCTTGATGGAAGATCTGATTGGCTTGGACAGGCTGGGATCGGAGGAGAGGGATCACTTCTAGGCAGGTGCAAGTCAATCTGTCTATACGGAAAGTCAAGGACCGGAAAGACACTCTGGGCAAGATCTCTGGGACCCCACATTTACTGTGTGGGCCTCGTATCCGGAGATGAGTGTATGAAAGCCGGTGACGTCGACTATGCCGTTTTCGACGATATTCGGGGTGGGATCAAGTTTTTTCCGTCTTTCAAGGAATGGTTGGGGGCACAAGCATGGATCACTGTGAAGAGATTGTACAGGGAACCGAAATTGGTCAAGTGGGGTAAGCCAAGCATTTGGTTATCCAACACAGACCCCCGGAACGAGATGTCACCGGAGGACGTGGAGTGGATGGAGGACAACTGCGTTTTTGTGGCCTGTAACAGCCCTATCTTTCGTGCCAATACAGAGTAG</t>
  </si>
  <si>
    <t>MRSARFSRKRTTRKRRTPLRRSRVTRRPTRRVSRRPRLRTMTRRSVLNISSEKKRDNMLSYAAVGIGTTAGPLTMQGGSASSTFGGFLCAWIATARDGTNSTGTSAAPIDKATRTSNTCYMRGLREQIRIATSSSLPWEWRRICFTFKGAALVIRNGTTAAVPLWLETSNGYVRLTTCLTAGSSTSDQIAIATQFVDHIFEGTYGADYSDILTAKVDTTRITPKYDKTISIRSGNDSGVQFSTKRWHGMNHNLVYEDREQGGIENDTNVLSTNGKPGMGDYYVVDFFKYHPSATSADNLSFAPQATLYWHER</t>
  </si>
  <si>
    <t>ATGAGGTCCGCGCGTTTCTCGCGCAAGCGAACCACTCGGAAACGCCGAACCCCACTTCGACGCAGTCGGGTGACCAGACGCCCCACCCGCCGTGTGTCACGCCGCCCTCGACTCCGCACGATGACTCGACGGTCGGTCCTCAACATCTCCAGTGAGAAGAAGCGTGACAATATGCTGTCGTATGCAGCTGTCGGCATCGGAACCACCGCCGGCCCTCTGACTATGCAAGGTGGCTCCGCCAGTTCCACTTTTGGTGGTTTTCTTTGTGCGTGGATTGCTACTGCACGCGACGGGACCAACTCCACGGGTACTTCCGCTGCTCCCATCGATAAGGCTACCCGCACTTCCAACACTTGTTACATGCGCGGGTTGCGTGAACAAATCAGAATAGCCACGTCATCCAGTCTTCCTTGGGAGTGGCGTCGCATCTGTTTTACCTTCAAGGGTGCTGCCCTCGTCATTCGCAACGGAACTACCGCGGCAGTTCCTTTGTGGCTTGAGACCAGTAATGGTTATGTTAGGTTAACCACCTGTTTGACCGCCGGTTCCTCCACCTCCGACCAGATTGCCATCGCAACTCAGTTTGTGGATCATATTTTTGAGGGTACTTATGGTGCGGATTATTCCGACATCCTTACCGCCAAGGTTGACACCACCCGGATTACTCCGAAATACGATAAGACTATCAGCATCCGATCAGGCAACGACTCGGGTGTGCAGTTTTCGACTAAGCGGTGGCACGGCATGAATCATAACTTGGTTTATGAGGATCGAGAACAGGGTGGCATTGAGAATGACACCAACGTCCTCTCCACTAACGGCAAGCCTGGTATGGGTGATTATTACGTCGTTGATTTTTTCAAGTACCACCCCAGTGCCACTTCGGCGGACAATTTGTCCTTTGCCCCTCAGGCTACTCTGTATTGGCACGAAAGATAG</t>
  </si>
  <si>
    <t>TAATATTATAGCCCAGGACACAGGACACAGCCTGTGTACTTATAGACTTCCCCCTCCGCAGGAATGGTGGGCCTCAGCCCCAACAAATTTCACATGCCCCTCAACAAAATCCCTCTCACCGACATTTACCATGAGGTCCGCGCGTTTCTCGCGCAAGCGAACCACTCGGAAACGCCGAACCCCACTTCGACGCAGTCGGGTGACCAGACGCCCCACCCGCCGTGTGTCACGCCGCCCTCGACTCCGCACGATGACTCGACGGTCGGTCCTCAACATCTCCAGTGAGAAGAAGCGTGACAATATGCTGTCGTATGCAGCTGTCGGCATCGGAACCACCGCCGGCCCTCTGACTATGCAAGGTGGCTCCGCCAGTTCCACTTTTGGTGGTTTTCTTTGTGCGTGGATTGCTACTGCACGCGACGGGACCAACTCCACGGGTACTTCCGCTGCTCCCATCGATAAGGCTACCCGCACTTCCAACACTTGTTACATGCGCGGGTTGCGTGAACAAATCAGAATAGCCACGTCATCCAGTCTTCCTTGGGAGTGGCGTCGCATCTGTTTTACCTTCAAGGGTGCTGCCCTCGTCATTCGCAACGGAACTACCGCGGCAGTTCCTTTGTGGCTTGAGACCAGTAATGGTTATGTTAGGTTAACCACCTGTTTGACCGCCGGTTCCTCCACCTCCGACCAGATTGCCATCGCAACTCAGTTTGTGGATCATATTTTTGAGGGTACTTATGGTGCGGATTATTCCGACATCCTTACCGCCAAGGTTGACACCACCCGGATTACTCCGAAATACGATAAGACTATCAGCATCCGATCAGGCAACGACTCGGGTGTGCAGTTTTCGACTAAGCGGTGGCACGGCATGAATCATAACTTGGTTTATGAGGATCGAGAACAGGGTGGCATTGAGAATGACACCAACGTCCTCTCCACTAACGGCAAGCCTGGTATGGGTGATTATTACGTCGTTGATTTTTTCAAGTACCACCCCAGTGCCACTTCGGCGGACAATTTGTCCTTTGCCCCTCAGGCTACTCTGTATTGGCACGAAAGATAGGGCTGTTACAGGCCACAAAAACGCAGTTGTCCTCCATCCACTCCACGTCCTCCGGTGACATCTCGTTCCGGGGGTCTGTGTTGGATAACCAAATGCTTGGCTTACCCCACTTGACCAATTTCGGTTCCCTGTACAATCTCTTCACAGTGATCCATGCTTGTGCCCCCAACCATTCCTTGAAAGACGGAAAAAACTTGATCCCACCCCGAATATCGTCGAAAACGGCATAGTCGACGTCACCGGCTTTCATACACTCATCTCCGGATACGAGGCCCACACAGTAAATGTGGGGTCCCAGAGATCTTGCCCAGAGTGTCTTTCCGGTCCTTGACTTTCCGTATAGACAGATTGACTTGCACCTGCCTGAACACGTTAGCACCTCGTTCGCAGCCGGCGGGACGGTCCGCGAAGCGGCCGCCGGCACCTCACATTCACCTCGTAAGATGGCTCAGAGATATATAAGAAAAGCACTCGAGCGGAGGGGGGGGGGTAGCCTCCCCGGAGGGGGGCCCCCCCGAAGCGACGTGCTCATGACTCACCTAGAAGTGATCCCTCTCCTCCGATCCCAGCCTGTCCAAGCCAATCAGATCTTCCATCAAGATCTCCTCCAATGAACGATATCCCTGCTGGATTCTCGTATGTCGGCTCCACGATGCGAAATTTCCAGTCTGCGTACTTCTGGAGCTGCGTGAATGAACACGCAGCACTCTTAGGATCCAGTCGGTGCACCAGTTGCCAAAATTCATCTCGATCCTCCGCAGCCGTGATCTCCGTCCACTTATCATGAGCCGACACATTTCCACTTCGGCGATCCACCTCTGGTCTTCCCAGTCCTCCGCAAACAACGTCACCATCCTTGATCGCGTAGTCGAATCCCAGTTCCGGAGTGCCTCGAGACGCCTCAATGTTTGGGTGGTGACCTCCGACATCGAAAAGATCAGACTTTCGACTGCGAAACTTCCGTCCGAAGTCGCAAAACACGTGGAGATGAAGTCCTCCATCCTGATGATGCTCTCGTCCAACGATGCATTCGCCTCCCAGTTCCGAAATGCGTTCCATAACGTCCCATCCACTGAGCTCTCCGCATTGAGCATAAGTGAGCAAGACATATCGGCTGTTGATGACAAAGGCGTTCGGCATGGTGTGTCCTCGAGGGTCCTGGGCAAAC</t>
  </si>
  <si>
    <t>KR912221.1</t>
  </si>
  <si>
    <t>Gemycircularvirus gemy-ch-rat1</t>
  </si>
  <si>
    <t>Gemycircularvirus gemy-ch-rat1, complete genome</t>
  </si>
  <si>
    <t>blood</t>
  </si>
  <si>
    <t>06-OCT-2015</t>
  </si>
  <si>
    <t>MPSNRFHIKGCRYALITYAQCGRPRIPWAIVGLFSTHRAECTVGRESHADGGIHFHALVDFGRQFGSRKADVFDVGGRHPNIQKSGGTPEKGYDYGIKDGDVVAGGLERPLSGQSGSGARSSRVVWATITMAENAGEFWRLCHELAPEHVCRFPSYARATSCADRSLARSLAARHGVTRNVCNADKCRRKSLVVVGESELDKTVWARSLGNHLFFSGLYSGAEAMRYADAEYAVFDGMQGGIGSFHGYKNWLGAQMNFQVKVLYPDPKMITWGKPCIWLSNWKEEPRNVESVDQDWLKENCIFVDLWENIAGPISHASTETL</t>
  </si>
  <si>
    <t>ATGCCGAGCAATAGATTTCACATCAAGGGGTGCCGCTATGCCCTCATCACCTATGCACAATGTGGGAGACCTCGGATTCCTTGGGCTATTGTGGGGTTGTTCTCAACGCATCGAGCTGAGTGTACCGTTGGAAGAGAGTCTCACGCTGATGGGGGAATTCACTTCCACGCTCTCGTCGATTTCGGCAGACAGTTCGGCAGTCGAAAGGCTGATGTTTTCGATGTGGGAGGCCGCCACCCTAACATACAGAAGTCTGGAGGGACTCCAGAGAAGGGCTACGACTACGGGATCAAGGATGGCGATGTGGTCGCAGGAGGACTCGAACGGCCGTTATCTGGACAGAGCGGAAGTGGCGCTCGCTCGTCTCGTGTTGTCTGGGCTACAATTACGATGGCAGAGAACGCAGGAGAATTTTGGAGACTTTGTCACGAGCTGGCTCCAGAACATGTCTGCCGCTTTCCGAGTTATGCTCGGGCTACGTCCTGCGCGGACAGATCTTTGGCTAGGTCGCTCGCCGCTAGGCATGGTGTAACACGAAATGTATGTAACGCTGACAAGTGTAGGCGAAAGTCTTTAGTCGTTGTCGGGGAATCGGAGCTCGACAAGACCGTATGGGCTAGGTCTCTAGGCAACCACTTGTTCTTCAGTGGACTGTATAGTGGAGCCGAGGCTATGCGGTATGCAGACGCAGAGTATGCTGTGTTTGATGGTATGCAGGGTGGCATTGGGTCCTTTCACGGGTACAAGAATTGGTTGGGAGCACAGATGAACTTTCAGGTCAAGGTGCTTTACCCAGATCCTAAGATGATTACTTGGGGTAAACCTTGCATTTGGTTGTCCAACTGGAAGGAAGAGCCGAGGAACGTGGAATCTGTTGATCAGGACTGGCTGAAGGAAAACTGCATTTTCGTTGACTTATGGGAGAACATCGCTGGGCCTATTTCTCATGCCAGTACAGAGACGCTGTAG</t>
  </si>
  <si>
    <t>MSRKKILNLTSIEKRNTMLQYANTSTSGGSSVTIGPGPALINGGSNGFFILCPTAMDLVERGGANNSIVNAAERNSTTRYMRGFSENIRIQTSTGLPWFWRRICFCAKNSIFNTFFSGDTPTPNKSSNVSYVDTTNGMERLWFNQSVKITPLTQTAIQSVLFKGISGQDWTDVLTAPVDTHRVDLKSDKMKCIRSGNASGAVSERKYWYPMNKNLVLNDDESGEKMTTDYQSVLDKQEDGGYYIVDVFQPGTGATSTDQLQV</t>
  </si>
  <si>
    <t>ATGTCAAGAAAGAAGATCCTCAACCTCACCAGCATAGAGAAACGTAACACTATGTTACAGTACGCGAACACTAGCACTAGCGGTGGTAGTAGCGTAACCATCGGTCCCGGCCCCGCCCTAATCAATGGAGGCTCGAACGGATTCTTCATTCTCTGCCCCACGGCAATGGACCTTGTTGAGAGAGGTGGTGCAAACAACTCGATTGTCAATGCAGCGGAGCGCAATTCAACCACTCGCTACATGCGCGGTTTCTCCGAGAATATCCGCATCCAGACTAGCACAGGGCTACCCTGGTTCTGGCGTCGCATATGCTTCTGCGCTAAGAATAGCATATTCAACACTTTCTTCTCCGGCGATACCCCAACACCAAACAAATCCAGTAACGTATCCTATGTGGATACTACCAACGGGATGGAGCGCTTATGGTTTAACCAGTCGGTTAAAATTACCCCTCTCACTCAGACCGCTATTCAGTCTGTGCTATTTAAGGGAATCTCTGGACAGGACTGGACAGATGTACTCACCGCCCCCGTCGATACTCACCGTGTGGATCTTAAGTCCGACAAGATGAAATGCATCCGGTCGGGCAATGCTTCCGGTGCGGTCTCGGAAAGGAAGTACTGGTACCCAATGAACAAAAATCTGGTTCTCAATGACGATGAGTCAGGTGAAAAGATGACAACGGACTATCAGAGTGTTTTGGATAAGCAGGAGGATGGGGGCTACTACATAGTGGATGTATTCCAGCCTGGAACCGGTGCAACTAGTACCGACCAGCTCCAGGTTTAG</t>
  </si>
  <si>
    <t>putative protein</t>
  </si>
  <si>
    <t>MPSSPMHNVGDLGFLGLLWGCSQRIELSVPLEESLTLMGEFTSTLSSISADSSAVERLMFSMWEAATLTYRSLEGLQRRATTTGSRMAMWSQEDSNGRYLDRAEVALARLVLSGLQLRWQRTQENFGDFVTSWLQNMSAALSTASGATQTGSSGLWMNPTLPPMEYGLTRQRLRESTSGSVRLVWDLDHWD</t>
  </si>
  <si>
    <t>ATGCCCTCATCACCTATGCACAATGTGGGAGACCTCGGATTCCTTGGGCTATTGTGGGGTTGTTCTCAACGCATCGAGCTGAGTGTACCGTTGGAAGAGAGTCTCACGCTGATGGGGGAATTCACTTCCACGCTCTCGTCGATTTCGGCAGACAGTTCGGCAGTCGAAAGGCTGATGTTTTCGATGTGGGAGGCCGCCACCCTAACATACAGAAGTCTGGAGGGACTCCAGAGAAGGGCTACGACTACGGGATCAAGGATGGCGATGTGGTCGCAGGAGGACTCGAACGGCCGTTATCTGGACAGAGCGGAAGTGGCGCTCGCTCGTCTCGTGTTGTCTGGGCTACAATTACGATGGCAGAGAACGCAGGAGAATTTTGGAGACTTTGTCACGAGCTGGCTCCAGAACATGTCTGCCGCTCTTTCAACAGCCTCCGGAGCTACGCAGACTGGAAGTTCAGGCCTGTGGATGAACCCTACGCTACCCCCGATGGAGTATGGATTGACGCGTCAAAGGTTGAGAGAATCAACGAGTGGCTCAGTCAGGCTGGTCTGGGATCTGGACCACTGGGATTGA</t>
  </si>
  <si>
    <t>CCTCAACAAATCCCTCACCTGCAGCGCCAAGATGCCGTACTCGACGAAGCGTGGTTCCAAGCGCAGTTACACGAAGCGTGGTACGTTCAAACGCCGCGCCGGCCCCAAAAAGACGGACTTCGTATCGGCGATCGCGTTACTCTACGCGCAAGCGTCCGATGATGTCAAGAAAGAAGATCCTCAACCTCACCAGCATAGAGAAACGTAACACTATGTTACAGTACGCGAACACTAGCACTAGCGGTGGTAGTAGCGTAACCATCGGTCCCGGCCCCGCCCTAATCAATGGAGGCTCGAACGGATTCTTCATTCTCTGCCCCACGGCAATGGACCTTGTTGAGAGAGGTGGTGCAAACAACTCGATTGTCAATGCAGCGGAGCGCAATTCAACCACTCGCTACATGCGCGGTTTCTCCGAGAATATCCGCATCCAGACTAGCACAGGGCTACCCTGGTTCTGGCGTCGCATATGCTTCTGCGCTAAGAATAGCATATTCAACACTTTCTTCTCCGGCGATACCCCAACACCAAACAAATCCAGTAACGTATCCTATGTGGATACTACCAACGGGATGGAGCGCTTATGGTTTAACCAGTCGGTTAAAATTACCCCTCTCACTCAGACCGCTATTCAGTCTGTGCTATTTAAGGGAATCTCTGGACAGGACTGGACAGATGTACTCACCGCCCCCGTCGATACTCACCGTGTGGATCTTAAGTCCGACAAGATGAAATGCATCCGGTCGGGCAATGCTTCCGGTGCGGTCTCGGAAAGGAAGTACTGGTACCCAATGAACAAAAATCTGGTTCTCAATGACGATGAGTCAGGTGAAAAGATGACAACGGACTATCAGAGTGTTTTGGATAAGCAGGAGGATGGGGGCTACTACATAGTGGATGTATTCCAGCCTGGAACCGGTGCAACTAGTACCGACCAGCTCCAGGTTTAGCTACAGCGTCTCTGTACTGGCATGAGAAATAGGCCCAGCGATGTTCTCCCATAAGTCAACGAAAATGCAGTTTTCCTTCAGCCAGTCCTGATCAACAGATTCCACGTTCCTCGGCTCTTCCTTCCAGTTGGACAACCAAATGCAAGGTTTACCCCAAGTAATCATCTTAGGATCTGGGTAAAGCACCTTGACCTGAAAGTTCATCTGTGCTCCCAACCAATTCTTGTACCCGTGAAAGGACCCAATGCCACCCTGCATACCATCAAACACAGCATACTCTGCGTCTGCATACCGCATAGCCTCGGCTCCACTATACAGTCCACTGAAGAACAAGTGGTTGCCTAGAGACCTAGCCCATACGGTCTTGTCGAGCTCCGATTCCCCGACAACGACTAAAGACTTTCGCCTACACTTGTCAGCGTTACATACATTTCGTGTTACACCATGCCTAGCGGCGAGCGACCTAGCCAAAGATCTGTCCGCGCAGGACGTAGCCCGAGCATAACTCGGAAGATGACTCACCTCAATCCCAGTGGTCCAGATCCCAGACCAGCCTGACTGAGCCACTCGTTGATTCTCTCAACCTTTGACGCGTCAATCCATACTCCATCGGGGGTAGCGTAGGGTTCATCCACAGGCCTGAACTTCCAGTCTGCGTAGCTCCGGAGGCTGTTGAAAGAGCGGCAGACATGTTCTGGAGCCAGCTCGTGACAAAGTCTCCAAAATTCTCCTGCGTTCTCTGCCATCGTAATTGTAGCCCAGACAACACGAGACGAGCGAGCGCCACTTCCGCTCTGTCCAGATAACGGCCGTTCGAGTCCTCCTGCGACCACATCGCCATCCTTGATCCCGTAGTCGTAGCCCTTCTCTGGAGTCCCTCCAGACTTCTGTATGTTAGGGTGGCGGCCTCCCACATCGAAAACATCAGCCTTTCGACTGCCGAACTGTCTGCCGAAATCGACGAGAGCGTGGAAGTGAATTCCCCCATCAGCGTGAGACTCTCTTCCAACGGTACACTCAGCTCGATGCGTTGAGAACAACCCCACAATAGCCCAAGGAATCCGAGGTCTCCCACATTGTGCATAGGTGATGAGGGCATAGCGGCACCCCTTGATGTGAAATCTATTGCTCGGCATGTCCCCAAAGGCCCTTTTGCAAACTAATATTATAGCAAAAGGGACAGGGACACCTGTCACTATAAGTACCCCTTCCCCATCCCCGCTTTGCGCGATTTAATG</t>
  </si>
  <si>
    <t>MK738141.1</t>
  </si>
  <si>
    <t>Northern red-backed vole stool-associated gemycircularvirus 110</t>
  </si>
  <si>
    <t>Northern red-backed vole stool-associated gemycircularvirus 110 isolate MR-110, complete genome</t>
  </si>
  <si>
    <t>01-APR-2020</t>
  </si>
  <si>
    <t>MDFSLTRSAANSTLSKLYVILRHFRLSVSLAEKHTLMGEFTSMLFSTSDGSVAFEEQMSLMYRATIQTLKSHGELLKWDTTMRLKMAMSLVEGSNVPLNPEDQMFEDKMRCGVLSWAQRLETSFGDCAESMLQKACVLRLIPFDSIATGTSPRLQPLTVRPKDTLIWECIRNSANGLTETLDLLDKHWVETQSVSMYANTVTLGRRKSLVLYGPTRLGKTVWARSLGSHAYFCGLYSGAEAMLAPKKDYAIFDDIQGGIKFFHGYKNWLGCQFNFQVKVLYRDPVTISWGKPSIWLANEDPRYELEPGAVSWMEGNCVFVNVQEPIFRANTE</t>
  </si>
  <si>
    <t>ATGGACTTCTCACTTACGCGCAGTGCGGCGAACTCGACCCTTTCGAAATTGTATGTCATCTTGCGACACTTCAGGCTGAGTGTATCATTGGCCGAGAAACACACGCTGATGGGGGAATTCACCTCCATGCTTTTTTCGACCTCGGACGGAAGCGTCGCTTTCGAAGAGCAAATGTCTTTGATGTACAGGGCCACCATCCAAACATTGAAAAGTCACGGGGAACTCCTGAAGTGGGATACGACTATGCGGTTAAAGATGGCGATGTCGTTGGTGGAGGGCTCGAACGTCCCGCTGAATCCGGAGGACCAAATGTTCGAAGACAAGATGAGGTGTGGAGTGTTATCGTGGGCGCAGAGACTCGAGACGAGTTTTGGAGATTGTGCCGAGAGTATGCTCCAAAAAGCCTGTGTACTTCGTTTAATTCCCTTCGACTCTATTGCGACTGGCACTTCGCCGAGACTCCAACCCCTTACAGTACGCCCGAAGGACACTTTGATCTGGGAATGTATCCGGAACTCGGCGAATGGGTTGACGGAAACCTTGGATCTGCTGGACAAACACTGGGTGGAAACACAGTCGGTAAGCATGTATGCTAACACCGTCACACTAGGACGGCGAAAATCTCTCGTGTTATACGGACCAACCAGACTGGGAAAGACAGTTTGGGCCCGATCTCTAGGCAGCCACGCATATTTTTGTGGCTTATACAGCGGGGCTGAGGCTATGCTAGCTCCCAAAAAGGACTACGCTATTTTTGATGATATTCAGGGGGGAATAAAGTTCTTTCATGGGTACAAGAATTGGTTAGGGTGCCAATTCAATTTTCAAGTCAAGGTGCTTTACAGGGATCCAGTCACAATTTCATGGGGCAAACCAAGTATATGGTTGGCCAACGAAGACCCCAGATACGAGCTGGAGCCTGGGGCTGTGTCATGGATGGAAGGAAATTGTGTATTCGTAAACGTGCAAGAACCTATTTTTCGTGCCAATACAGAGTAG</t>
  </si>
  <si>
    <t>MAKLSRYRRSHRPKTSHRGRAPARRRSNRRSTVKRRSYTRSTRVTNRRILNVSSRKKRDTMRPVGFPSLVPADKIEGPYNITGNFALTVLGWIATARGNEVNSADDPSTIFDASTRTSTTCFMRGLKENIELSTSTGTAWQWRRICFTFKSFDIISVAGINQLLFHEDTSGIRRSMHSLTSASPEAVGVFGNLQSLLFKGRLNTDYANFFTAATDPHRVNVRYDQTRMIKSGNERGTLRNVKLWHPMGKNLIYDDDELGGETEEGFLSTRGSGSMGDYYVIDFFRPANIAGIDDVIRFDPTATLYWHEK</t>
  </si>
  <si>
    <t>ATGGCAAAGCTCAGTCGCTACCGGCGGTCTCACCGCCCCAAGACCAGCCACCGAGGTCGTGCTCCAGCACGACGCAGGTCCAACCGTCGCTCCACCGTGAAGAGGCGTTCCTATACCAGGTCGACCCGCGTCACGAATCGCAGAATTTTGAATGTGTCGAGCAGGAAAAAACGAGACACTATGCGACCCGTTGGCTTTCCTTCCTTAGTTCCCGCAGACAAAATTGAAGGTCCTTACAATATAACCGGAAACTTTGCTCTCACCGTCCTCGGGTGGATTGCTACTGCCCGCGGAAATGAGGTTAACTCCGCCGACGATCCTTCCACGATATTTGACGCCTCCACCCGCACCTCCACTACCTGTTTCATGCGCGGCCTCAAGGAGAACATCGAGTTGTCTACGTCTACCGGAACAGCATGGCAGTGGCGCAGAATTTGTTTCACATTCAAGTCATTTGACATCATTAGCGTCGCTGGGATCAACCAGCTCCTGTTTCACGAAGATACTTCCGGCATTCGCCGCAGCATGCATTCCCTCACCTCAGCTAGCCCTGAAGCTGTAGGCGTTTTTGGCAATCTGCAGTCCCTGCTTTTCAAAGGACGCCTGAACACGGATTACGCCAATTTCTTCACCGCCGCTACGGATCCCCACCGGGTGAATGTCCGCTATGACCAGACCCGGATGATCAAGTCCGGGAATGAGCGGGGCACACTCCGTAATGTGAAACTGTGGCACCCAATGGGAAAGAATCTCATTTATGATGATGACGAACTTGGTGGAGAAACTGAAGAAGGGTTTTTGTCTACGCGCGGTAGCGGTAGTATGGGCGATTATTACGTGATTGATTTTTTTAGACCTGCGAACATTGCTGGGATTGATGATGTTATCAGATTCGATCCTACAGCTACTCTGTATTGGCACGAAAAATAG</t>
  </si>
  <si>
    <t>MSFDFHARYGLLTYAQCGELDPFEIVCHLATLQAECIIGRETHADGGIHLHAFFDLGRKRRFRRANVFDVQGHHPNIEKSRGTPEVGYDYAVKDGDVVGGGLERPAESGGPNVRRQDEVWSVIVGAETRDEFWRLCREYAPKSLCTSFNSLRLYCDWHFAETPTPYSTPEGHFDLGMYPELGEWVDGNLGSAGQTLGGNTVGKLILHDTPTPLGGPHQVGSSHPRLRGVTVRQFLISTMSLAARQVHVC</t>
  </si>
  <si>
    <t>ATGTCATTTGACTTCCACGCTCGATATGGACTTCTCACTTACGCGCAGTGCGGCGAACTCGACCCTTTCGAAATTGTATGTCATCTTGCGACACTTCAGGCTGAGTGTATCATTGGCCGAGAAACACACGCTGATGGGGGAATTCACCTCCATGCTTTTTTCGACCTCGGACGGAAGCGTCGCTTTCGAAGAGCAAATGTCTTTGATGTACAGGGCCACCATCCAAACATTGAAAAGTCACGGGGAACTCCTGAAGTGGGATACGACTATGCGGTTAAAGATGGCGATGTCGTTGGTGGAGGGCTCGAACGTCCCGCTGAATCCGGAGGACCAAATGTTCGAAGACAAGATGAGGTGTGGAGTGTTATCGTGGGCGCAGAGACTCGAGACGAGTTTTGGAGATTGTGCCGAGAGTATGCTCCAAAAAGCCTGTGTACTTCGTTTAATTCCCTTCGACTCTATTGCGACTGGCACTTCGCCGAGACTCCAACCCCTTACAGTACGCCCGAAGGACACTTTGATCTGGGAATGTATCCGGAACTCGGCGAATGGGTTGACGGAAACCTTGGATCTGCTGGACAAACACTGGGTGGAAACACAGTCGGTAAGCTGATCTTGCACGACACCCCTACTCCGCTCGGGGGGCCCCACCAAGTGGGATCCTCCCACCCTCGCTTACGCGGGGTTACAGTGCGCCAATTTCTGATCTCTACTATGTCGCTCGCCGCTAGGCAGGTGCATGTATGCTAA</t>
  </si>
  <si>
    <t>TAATATTATAGCACCAGGGACGGGGACACCCCGTTCCTATAAATAAGGCTTCCCCCTCGGGTCCCCTCTCCGCAAATTTCCTTCTTTCATGTGGTCCCCATCGGTCTACCGTTCCTCAATTTCCGAAAATGGCAAAGCTCAGTCGCTACCGGCGGTCTCACCGCCCCAAGACCAGCCACCGAGGTCGTGCTCCAGCACGACGCAGGTCCAACCGTCGCTCCACCGTGAAGAGGCGTTCCTATACCAGGTCGACCCGCGTCACGAATCGCAGAATTTTGAATGTGTCGAGCAGGAAAAAACGAGACACTATGCGACCCGTTGGCTTTCCTTCCTTAGTTCCCGCAGACAAAATTGAAGGTCCTTACAATATAACCGGAAACTTTGCTCTCACCGTCCTCGGGTGGATTGCTACTGCCCGCGGAAATGAGGTTAACTCCGCCGACGATCCTTCCACGATATTTGACGCCTCCACCCGCACCTCCACTACCTGTTTCATGCGCGGCCTCAAGGAGAACATCGAGTTGTCTACGTCTACCGGAACAGCATGGCAGTGGCGCAGAATTTGTTTCACATTCAAGTCATTTGACATCATTAGCGTCGCTGGGATCAACCAGCTCCTGTTTCACGAAGATACTTCCGGCATTCGCCGCAGCATGCATTCCCTCACCTCAGCTAGCCCTGAAGCTGTAGGCGTTTTTGGCAATCTGCAGTCCCTGCTTTTCAAAGGACGCCTGAACACGGATTACGCCAATTTCTTCACCGCCGCTACGGATCCCCACCGGGTGAATGTCCGCTATGACCAGACCCGGATGATCAAGTCCGGGAATGAGCGGGGCACACTCCGTAATGTGAAACTGTGGCACCCAATGGGAAAGAATCTCATTTATGATGATGACGAACTTGGTGGAGAAACTGAAGAAGGGTTTTTGTCTACGCGCGGTAGCGGTAGTATGGGCGATTATTACGTGATTGATTTTTTTAGACCTGCGAACATTGCTGGGATTGATGATGTTATCAGATTCGATCCTACAGCTACTCTGTATTGGCACGAAAAATAGGTTCTTGCACGTTTACGAATACACAATTTCCTTCCATCCATGACACAGCCCCAGGCTCCAGCTCGTATCTGGGGTCTTCGTTGGCCAACCATATACTTGGTTTGCCCCATGAAATTGTGACTGGATCCCTGTAAAGCACCTTGACTTGAAAATTGAATTGGCACCCTAACCAATTCTTGTACCCATGAAAGAACTTTATTCCCCCCTGAATATCATCAAAAATAGCGTAGTCCTTTTTGGGAGCTAGCATAGCCTCAGCCCCGCTGTATAAGCCACAAAAATATGCGTGGCTGCCTAGAGATCGGGCCCAAACTGTCTTTCCCAGTCTGGTTGGTCCGTATAACACGAGAGATTTTCGCCGTCCTAGTGTGACGGTGTTAGCATACATGCACCTGCCTAGCGGCGAGCGACATAGTAGAGATCAGAAATTGGCGCACTGTAACCCCGCGTAAGCGAGGGTGGGAGGATCCCACTTGGTGGGGCCCCCCGAGCGGAGTAGGGGTGTCGTGCAAGATCAGCTTACCGACTGTGTTTCCACCCAGTGTTTGTCCAGCAGATCCAAGGTTTCCGTCAACCCATTCGCCGAGTTCCGGATACATTCCCAGATCAAAGTGTCCTTCGGGCGTACTGTAAGGGGTTGGAGTCTCGGCGAAGTGCCAGTCGCAATAGAGTCGAAGGGAATTAAACGAAGTACACAGGCTTTTTGGAGCATACTCTCGGCACAATCTCCAAAACTCGTCTCGAGTCTCTGCGCCCACGATAACACTCCACACCTCATCTTGTCTTCGAACATTTGGTCCTCCGGATTCAGCGGGACGTTCGAGCCCTCCACCAACGACATCGCCATCTTTAACCGCATAGTCGTATCCCACTTCAGGAGTTCCCCGTGACTTTTCAATGTTTGGATGGTGGCCCTGTACATCAAAGACATTTGCTCTTCGAAAGCGACGCTTCCGTCCGAGGTCGAAAAAAGCATGGAGGTGAATTCCCCCATCAGCGTGTGTTTCTCGGCCAATGATACACTCAGCCTGAAGTGTCGCAAGATGACATACAATTTCGAAAGGGTCGAGTTCGCCGCACTGCGCGTAAGTGAGAAGTCCATATCGAGCGTGGAAGTCAAATGACATGTGACTGTCCAAAAGTTCCTGGTGCAAAG</t>
  </si>
  <si>
    <t>KY312557.1</t>
  </si>
  <si>
    <t>Gemycircularvirus recro1</t>
  </si>
  <si>
    <t>Gemycircularvirus recro1 isolate yc-18, complete genome</t>
  </si>
  <si>
    <t>MPEFDFHARYGLFTYSQCDGLDAFDVVDHFSSLAAECIIGRERHADEGTHLHCFVDFGRKRRFRRHVFADVGRFHPNIQPSRGTPGTAYDYAIKDGDVVGGGLERPDDGGTSGRRSNVPTDNTMATLVSIEDEHAFWDAVREMAPGLLLRNHPSLESYAKRRFAPRIQQYCHPQQLVFRLEGVPELDSWREDNLLHVDGSDGRSEAMRYKDADYAIFDDMQLKYVPQFKNWLGCQANFQVKVLYKDPVLIEWGKPCIWLSNDDPRHEAHLTDTDIRWLEGNCTFIHLTEPIVHANTE</t>
  </si>
  <si>
    <t>ATGCCAGAATTCGATTTTCATGCCAGATATGGACTCTTTACGTACAGTCAATGCGATGGCCTTGATGCATTCGACGTTGTCGACCACTTTTCCAGCCTTGCAGCAGAGTGCATCATTGGCAGAGAGCGTCACGCTGATGAGGGTACTCACCTCCATTGTTTCGTTGACTTTGGACGAAAGCGTAGATTCAGACGACATGTATTCGCGGATGTGGGACGCTTCCATCCAAACATCCAACCATCTCGAGGCACTCCTGGAACTGCGTACGACTACGCGATCAAAGATGGAGATGTTGTGGGCGGTGGGCTCGAACGGCCCGACGACGGCGGAACGTCTGGCCGAAGATCAAATGTACCAACTGATAATACGATGGCAACGCTCGTCAGCATCGAAGACGAGCATGCGTTTTGGGACGCTGTGCGAGAAATGGCTCCAGGCTTACTCCTGCGGAACCATCCGTCCCTTGAGTCATATGCTAAGCGCCGATTCGCTCCGAGAATTCAACAATACTGCCATCCACAGCAATTGGTGTTCAGACTTGAGGGAGTTCCTGAATTGGATAGCTGGAGAGAGGACAACTTACTGCATGTTGACGGATCCGACGGACGAAGTGAGGCTATGAGGTACAAGGATGCAGACTATGCCATTTTCGATGACATGCAGCTAAAGTATGTACCTCAGTTCAAGAATTGGTTAGGGTGTCAGGCAAACTTCCAGGTTAAAGTCTTGTACAAGGATCCTGTCCTTATCGAGTGGGGTAAGCCTTGCATATGGCTGAGCAATGATGATCCAAGGCATGAGGCACACTTAACAGATACGGACATTCGTTGGTTAGAGGGAAACTGTACTTTCATTCACTTGACAGAACCTATCGTTCATGCCAATACAGAGTAG</t>
  </si>
  <si>
    <t>MPYKRRSYRRAPYRVRALPRRTTRTKRTYRRSAVRKKVYRKKRYARRVLNVSTRKKQDNMQPMVINVTGPPDTPTPGPFQMNASDGLQICLWNATWRPKLTQLGGAQPTVDDDATRTSTRTWMRGLAERIEIQTSGSAAWEWRRITFTFFSNHFYLFNDDPLNNGTAVRYNIETNTGVNRALTFFNGGNTNDAALVTQLFAYVFKGAQDTDWRNPMTAKTHSDRVRIKSDHTTLIRSGNDAGIIKKYRKYHPMNRTLIYDEDEVGGVVGDGVLSAAVNASMGDYYVLDIFKPTLAAQETEESLTFAPEATLYWHER</t>
  </si>
  <si>
    <t>ATGCCCTACAAACGAAGAAGCTACCGCAGGGCCCCGTACAGGGTTCGTGCATTACCGAGACGCACGACGAGAACAAAGAGAACATACCGCCGGTCCGCCGTTCGTAAAAAGGTGTACCGTAAGAAGCGGTATGCAAGACGTGTCCTCAATGTCTCGACACGCAAGAAACAGGACAACATGCAGCCAATGGTTATCAATGTCACTGGTCCACCTGACACACCGACGCCTGGCCCCTTCCAGATGAATGCATCGGATGGGCTGCAGATATGCTTGTGGAATGCAACCTGGCGTCCAAAGCTAACCCAACTTGGTGGTGCACAGCCCACCGTCGACGATGATGCTACTCGTACATCAACAAGAACATGGATGAGAGGCTTAGCCGAACGAATCGAGATCCAGACTTCTGGTTCAGCTGCATGGGAGTGGAGACGCATCACTTTCACATTCTTCTCCAATCATTTCTACCTCTTCAACGACGATCCCCTCAACAATGGTACCGCTGTCCGTTACAACATAGAAACTAATACCGGTGTTAATCGCGCTCTCACATTCTTCAATGGTGGTAACACAAACGACGCAGCTTTGGTCACGCAATTGTTTGCGTATGTTTTCAAGGGTGCCCAAGACACTGATTGGCGCAACCCCATGACTGCGAAGACACATTCCGACAGGGTCCGCATCAAATCAGATCACACCACGTTGATACGTTCCGGGAACGATGCAGGTATTATCAAGAAATACCGAAAGTACCACCCGATGAATCGTACTCTCATATACGATGAAGACGAAGTTGGTGGTGTTGTTGGTGATGGTGTGTTGTCAGCTGCTGTTAATGCATCAATGGGAGATTACTACGTTTTGGACATTTTTAAGCCAACTTTGGCTGCACAAGAGACGGAGGAATCATTGACTTTTGCGCCTGAAGCTACTCTGTATTGGCATGAACGATAG</t>
  </si>
  <si>
    <t>ATGCCAGAATTCGATTTTCATGCCAGATATGGACTCTTTACGTACAGTCAATGCGATGGCCTTGATGCATTCGACGTTGTCGACCACTTTTCCAGCCTTGCAGCAGAGTGCATCATTGGCAGAGAGCGTCACGCTGATGAGGGTACTCACCTCCATTGTTTCGTTGACTTTGGACGAAAGCGTAGATTCAGACGACATGTATTCGCGGATGTGGGACGCTTCCATCCAAACATCCAACCATCTCGAGGCACTCCTGGAACTGCGTACGACTACGCGATCAAAGATGGAGATGTTGTGGGCGGTGGGCTCGAACGGCCCGACGACGGCGGAACGTCTGGCCGAAGATCAAATGTACCAACTGATAATACGATGGCAACGCTCGTCAGCATCGAAGACGAGCATGCGTTTTGGGACGCTGTGCGAGAAATGGCTCCAGGCTTACTCCTGCGGAACCATCCGTCCCTTGAGTCATATGCTAAGCGCCGATTCGCTCCGAGAATTCAACAATACTGCCATCCACAGCAATTGGTGTTCAGACTTGAGGGAGTTCCTGAATTGGATAGCTGGAGAGAGGACAACTTACTGCATGTTGACGGATCCGACGGACGAAGGTCAGTGCTAAGTCTCAGAATGTGTGCGCTATCCTTCGGGGGGTCCTCCTGGCCCTCCGGGAGGAGGCGCTGCCTCGCTTGACCTGACCCCCCTCAGTCTGCGAAGGGAAAGCATCTCTGCCTTACCCTGCGGGGCTTGAATTACAAGCTAACTGTGTGTAGAAGGAAATCCCTTGTCTTGTATGGAGACACTAGACTTGGCAAGACAGTATGGGCTAGGAGCCTAGGTAACCACATCTACTTCTGTGGTCTATATTCAGGTAGTGAGGCTATGAGGTACAAGGATGCAGACTATGCCATTTTCGATGACATGCAGCTAAAGTATGTACCTCAGTTCAAGAATTGGTTAGGGTGTCAGGCAAACTTCCAGGTTAAAGTCTTGTACAAGGATCCTGTCCTTATCGAGTGGGGTAAGCCTTGCATATGGCTGAGCAATGATGATCCAAGGCATGAGGCACACTTAACAGATACGGACATTCGTTGGTTAGAGGGAAACTGTACTTTCATTCACTTGACAGAACCTATCGTTCATGCCAATACAGAGTAGCTTCAGGCGCAAAAGTCAATGATTCCTCCGTCTCTTGTGCAGCCAAAGTTGGCTTAAAAATGTCCAAAACGTAGTAATCTCCCATTGATGCATTAACAGCAGCTGACAACACACCATCACCAACAACACCACCAACTTCGTCTTCATCGTATATGAGAGTACGATTCATCGGGTGGTACTTTCGGTATTTCTTGATAATACCTGCATCGTTCCCGGAACGTATCAACGTGGTGTGATCTGATTTGATGCGGACCCTGTCGGAATGTGTCTTCGCAGTCATGGGGTTGCGCCAATCAGTGTCTTGGGCACCCTTGAAAACATACGCAAACAATTGCGTGACCAAAGCTGCGTCGTTTGTGTTACCACCATTGAAGAATGTGAGAGCGCGATTAACACCGGTATTAGTTTCTATGTTGTAACGGACAGCGGTACCATTGTTGAGGGGATCGTCGTTGAAGAGGTAGAAATGATTGGAGAAGAATGTGAAAGTGATGCGTCTCCACTCCCATGCAGCTGAACCAGAAGTCTGGATCTCGATTCGTTCGGCTAAGCCTCTCATCCATGTTCTTGTTGATGTACGAGTAGCATCATCGTCGACGGTGGGCTGTGCACCACCAAGTTGGGTTAGCTTTGGACGCCAGGTTGCATTCCACAAGCATATCTGCAGCCCATCCGATGCATTCATCTGGAAGGGGCCAGGCGTCGGTGTGTCAGGTGGACCAGTGACATTGATAACCATTGGCTGCATGTTGTCCTGTTTCTTGCGTGTCGAGACATTGAGGACACGTCTTGCATACCGCTTCTTACGGTACACCTTTTTACGAACGGCGGACCGGCGGTATGTTCTCTTTGTTCTCGTCGTGCGTCTCGGTAATGCACGAACCCTGTACGGGGCCCTGCGGTAGCTTCTTCGTTTGTAGGGCATCCTTGCAAGTGCTGCAGATCCAGTCGGGGGAAAATGGTTCAGGTGCGTTGCATATCATGCAATGAGCCATTTTTGCGATTGGACGAAAAATCGCGCACACAAACGGGAGGGGGGTCGGGGTCTATTTATATGTGACGGGGTGTCCCCGTCCCTGGGTGTATAATATTACTTTCCACCCAGGGACTTTTGGACTC</t>
  </si>
  <si>
    <t>MH939397.1</t>
  </si>
  <si>
    <t>Plant associated genomovirus 17</t>
  </si>
  <si>
    <t>Plant associated genomovirus 17 isolate D90_GP5, complete genome</t>
  </si>
  <si>
    <t>Salicornia perennis</t>
  </si>
  <si>
    <t>MPQLEWNSRYVLVTYAQCGDLDPWRVVERLSSLGAECIIGREHHEDGGLHLHVFADFGRKFRSRKTDILDVDGRHPNLAPIKRTPEKAYDYAIKDGDVVAGGLERPIAGGMGDGASADKWARITAAEDRDEFWALVHELDPKAAACSFNALSKYADWRFTEIPPEYEHDGRIEFVPGNADGRDDWVSQSGSRVKSLVLWGRSRTGKTTWARSLGEHVYCVGLVSGTECARGLNARYAVFDDIRGGLGFFHGYKEWLGAQPHVPIKELYREPRYMRWNKPSIWVCNKDPRLEAYPPNATPDWEWMEDNVDFIEVTGSLIASISHASTE</t>
  </si>
  <si>
    <t>ATGCCTCAGCTCGAGTGGAATTCTCGCTATGTCCTCGTCACCTACGCCCAATGCGGAGACCTCGATCCCTGGAGAGTTGTGGAACGCCTTTCATCTTTGGGAGCTGAATGTATCATTGGACGAGAGCATCACGAGGATGGAGGACTTCATCTTCACGTGTTCGCGGACTTCGGACGGAAGTTTCGAAGCCGAAAGACTGACATACTCGATGTGGACGGTCGGCACCCAAACCTTGCGCCTATTAAACGAACACCGGAGAAGGCTTACGACTACGCGATCAAGGATGGAGATGTTGTCGCAGGAGGGTTGGAAAGGCCAATCGCGGGCGGAATGGGAGATGGGGCGTCTGCTGATAAGTGGGCTCGAATTACGGCGGCAGAGGATCGAGACGAGTTTTGGGCTTTGGTCCATGAACTGGATCCCAAAGCTGCTGCATGCTCGTTCAACGCACTCAGCAAGTATGCTGACTGGAGATTTACCGAGATCCCTCCCGAGTATGAGCACGATGGACGAATTGAGTTTGTTCCGGGAAATGCTGACGGAAGAGATGACTGGGTATCGCAGTCTGGGTCTAGGGTTAAGTCTTTGGTCCTTTGGGGAAGAAGCCGCACGGGCAAAACTACGTGGGCCCGTTCTCTCGGAGAACACGTCTACTGCGTGGGGCTGGTCTCCGGCACCGAGTGTGCCAGAGGGCTTAACGCAAGATATGCCGTATTCGACGACATCCGAGGTGGTCTTGGATTCTTTCACGGGTACAAGGAGTGGCTCGGTGCTCAACCTCATGTACCCATCAAGGAACTCTACCGAGAGCCAAGATACATGAGATGGAACAAGCCGAGTATTTGGGTTTGCAACAAGGACCCGCGTTTGGAGGCTTACCCGCCTAACGCTACGCCTGATTGGGAATGGATGGAGGATAATGTGGATTTCATTGAAGTTACTGGGTCACTCATCGCGTCTATTTCTCATGCCAGTACAGAGTAG</t>
  </si>
  <si>
    <t>MPRFSVRAWERRHKVRSYRPKRSGGPTRRRRYPARRRRYTKRPTMSRKRILNISSRKKRDNMVVYTNTTIAAPQGGVSYAKTAAVLTGNQTYIFPWIATARDLTIGVGTNYPTVANESARTASLCYMRGLKEATNIRTTTGVAWQWRRVCFTLKGQRLYQANGAGQYFLLETSDGIVRVVNNVNGTSLGDSILDLVFDGKAGSDWLNIFNAKLDNQVISVKYDKTRTIASGNQNGIMRTYRDWLPMNKNLMFDDDENAAGEQTQPWSISGRQGMGDYYVMDFFQAAQGAAQTDQLVFSPEATLYWHEK</t>
  </si>
  <si>
    <t>ATGCCTCGTTTCTCAGTCCGGGCGTGGGAGCGCCGCCACAAAGTTCGAAGCTACCGCCCAAAAAGGTCTGGTGGTCCCACCCGCCGCCGGCGTTACCCCGCTCGGAGACGCCGATATACGAAGAGACCCACAATGTCTCGGAAGAGGATCCTCAACATCTCGTCTCGCAAAAAGCGGGACAACATGGTGGTGTACACCAACACGACCATCGCTGCCCCTCAGGGCGGTGTGAGCTATGCGAAAACTGCAGCAGTTCTGACCGGAAACCAAACCTACATCTTCCCCTGGATAGCAACCGCTCGTGATCTAACTATCGGTGTTGGCACCAATTACCCCACCGTTGCCAATGAGTCAGCGCGCACGGCCTCGCTGTGCTATATGCGCGGCCTTAAGGAGGCTACCAACATCCGCACAACCACAGGCGTAGCATGGCAGTGGCGCAGAGTGTGCTTCACACTCAAAGGTCAGCGTCTCTACCAAGCCAACGGCGCAGGTCAATACTTCCTATTGGAGACTTCCGACGGAATAGTCCGTGTTGTCAACAACGTGAACGGCACGAGTCTAGGCGACAGCATTCTTGACCTCGTATTCGACGGGAAAGCGGGGTCAGACTGGCTCAACATTTTCAACGCTAAGCTTGATAATCAAGTGATCAGCGTTAAATACGACAAGACCCGCACAATTGCATCCGGCAACCAGAACGGCATTATGCGCACATACAGGGATTGGCTCCCCATGAACAAAAACTTAATGTTCGATGACGACGAAAACGCTGCAGGCGAACAGACCCAGCCGTGGTCTATCTCTGGCAGGCAAGGCATGGGTGACTACTATGTGATGGACTTCTTCCAGGCAGCACAGGGTGCGGCACAGACAGATCAGCTTGTATTCTCTCCTGAGGCTACTCTGTACTGGCATGAGAAATAG</t>
  </si>
  <si>
    <t>TAATATTATCCCCCAGACACAGGGCACACCTGTGACTATAAGTAGAGGGCACCCTTCCCAAAAATCCCTCAACCCCTCATGCCCAGCCCTCAACAAAATGCCTCGTTTCTCAGTCCGGGCGTGGGAGCGCCGCCACAAAGTTCGAAGCTACCGCCCAAAAAGGTCTGGTGGTCCCACCCGCCGCCGGCGTTACCCCGCTCGGAGACGCCGATATACGAAGAGACCCACAATGTCTCGGAAGAGGATCCTCAACATCTCGTCTCGCAAAAAGCGGGACAACATGGTGGTGTACACCAACACGACCATCGCTGCCCCTCAGGGCGGTGTGAGCTATGCGAAAACTGCAGCAGTTCTGACCGGAAACCAAACCTACATCTTCCCCTGGATAGCAACCGCTCGTGATCTAACTATCGGTGTTGGCACCAATTACCCCACCGTTGCCAATGAGTCAGCGCGCACGGCCTCGCTGTGCTATATGCGCGGCCTTAAGGAGGCTACCAACATCCGCACAACCACAGGCGTAGCATGGCAGTGGCGCAGAGTGTGCTTCACACTCAAAGGTCAGCGTCTCTACCAAGCCAACGGCGCAGGTCAATACTTCCTATTGGAGACTTCCGACGGAATAGTCCGTGTTGTCAACAACGTGAACGGCACGAGTCTAGGCGACAGCATTCTTGACCTCGTATTCGACGGGAAAGCGGGGTCAGACTGGCTCAACATTTTCAACGCTAAGCTTGATAATCAAGTGATCAGCGTTAAATACGACAAGACCCGCACAATTGCATCCGGCAACCAGAACGGCATTATGCGCACATACAGGGATTGGCTCCCCATGAACAAAAACTTAATGTTCGATGACGACGAAAACGCTGCAGGCGAACAGACCCAGCCGTGGTCTATCTCTGGCAGGCAAGGCATGGGTGACTACTATGTGATGGACTTCTTCCAGGCAGCACAGGGTGCGGCACAGACAGATCAGCTTGTATTCTCTCCTGAGGCTACTCTGTACTGGCATGAGAAATAGACGCGATGAGTGACCCAGTAACTTCAATGAAATCCACATTATCCTCCATCCATTCCCAATCAGGCGTAGCGTTAGGCGGGTAAGCCTCCAAACGCGGGTCCTTGTTGCAAACCCAAATACTCGGCTTGTTCCATCTCATGTATCTTGGCTCTCGGTAGAGTTCCTTGATGGGTACATGAGGTTGAGCACCGAGCCACTCCTTGTACCCGTGAAAGAATCCAAGACCACCTCGGATGTCGTCGAATACGGCATATCTTGCGTTAAGCCCTCTGGCACACTCGGTGCCGGAGACCAGCCCCACGCAGTAGACGTGTTCTCCGAGAGAACGGGCCCACGTAGTTTTGCCCGTGCGGCTTCTTCCCCAAAGGACCAAAGACTTAACCCTAGACCCTAACAAATCAGCATGAGTACACTCCCCACGCATATGTGTACCGGTAAAGGAGGGCGAGGTGGGGCAGCGGCTTGCCGCGAAGCGCCCCCACCGCTTAAGCCCGACGTTAGGAGCCAACAACATACCTAAGAATGGTTCTGCCAATCGGATACCAGACTGCGATACCCAGTCATCTCTTCCGTCAGCATTTCCCGGAACAAACTCAATTCGTCCATCGTGCTCATACTCGGGAGGGATCTCGGTAAATCTCCAGTCAGCATACTTGCTGAGTGCGTTGAACGAGCATGCAGCAGCTTTGGGATCCAGTTCATGGACCAAAGCCCAAAACTCGTCTCGATCCTCTGCCGCCGTAATTCGAGCCCACTTATCAGCAGACGCCCCATCTCCCATTCCGCCCGCGATTGGCCTTTCCAACCCTCCTGCGACAACATCTCCATCCTTGATCGCGTAGTCGTAAGCCTTCTCCGGTGTTCGTTTAATAGGCGCAAGGTTTGGGTGCCGACCGTCCACATCGAGTATGTCAGTCTTTCGGCTTCGAAACTTCCGTCCGAAGTCCGCGAACACGTGAAGATGAAGTCCTCCATCCTCGTGATGCTCTCGTCCAATGATACATTCAGCTCCCAAAGATGAAAGGCGTTCCACAACTCTCCAGGGATCGAGGTCTCCGCATTGGGCGTAGGTGACGAGGACATAGCGAGAATTCCACTCGAGCTGAGGCATGTGTCCTGATGGGTCTGGGGGAAAC</t>
  </si>
  <si>
    <t>GQ365709.1</t>
  </si>
  <si>
    <t>sclerotinia gemycircularvirus 1</t>
  </si>
  <si>
    <t>Sclerotinia gemycircularvirus 1, complete genome</t>
  </si>
  <si>
    <t>Sclerotinia sclerotiorum</t>
  </si>
  <si>
    <t>22-MAR-2024</t>
  </si>
  <si>
    <t>MTFDFHAKYVLLTYAQCGELDAFRVMDKLSLLGAECIIGREHHEDGGTHLHCFAEFGRKFRSRKADVFDVDGHHPNITKSRGTPEKGYDYAIKDGDVICGGLGRPSVGRVGTRPSDSKWAIITSASNRDEFWELVHELDPKAAATSFSQLQRYCDWKYQYHAPEYESPAGAHFIGAELDGRNRWLEQSGIGSSEERRGRVKSLVLYGPSQTGKTSWARSLGKHIYCVGLVSGTECLKAPDVEYAVFDDIRGGIKFFHSFKEWLGCQPHLSVKELYREPKVIEWGKPSIWCSNADPRNELLQVDIDWMEMNCTFIEITEPVVEFN</t>
  </si>
  <si>
    <t>ATGACTTTCGACTTCCACGCTAAATATGTCTTGCTCACATACGCACAATGTGGAGAGCTCGATGCTTTCCGAGTTATGGATAAACTTTCACTTCTGGGAGCTGAGTGCATCATTGGAAGAGAGCATCACGAGGATGGAGGCACTCACCTACACTGCTTTGCAGAGTTCGGACGGAAGTTTCGCAGTAGAAAGGCTGATGTATTCGATGTCGATGGTCACCACCCAAACATTACAAAGTCTCGAGGGACTCCGGAGAAGGGGTATGACTACGCGATCAAAGATGGAGATGTCATTTGCGGGGGCCTTGGAAGGCCAAGCGTTGGCAGAGTGGGAACTCGGCCGTCTGATTCTAAGTGGGCTATCATTACGTCAGCGTCGAATAGAGATGAGTTTTGGGAATTGGTGCACGAGTTGGATCCAAAGGCTGCAGCAACTTCTTTTTCCCAACTTCAGAGATACTGCGACTGGAAGTATCAGTACCATGCTCCCGAGTATGAGTCACCAGCGGGAGCTCATTTTATTGGAGCTGAACTTGACGGGAGAAATCGGTGGTTGGAACAGTCTGGAATCGGCTCTAGTGAGGAGAGACGAGGAAGAGTGAAGAGCTTGGTCCTGTACGGACCTTCACAAACAGGAAAGACTTCTTGGGCCAGAAGCCTTGGAAAACATATATACTGTGTTGGTCTAGTGAGTGGTACCGAGTGTTTAAAAGCACCTGACGTGGAATACGCTGTATTCGACGATATACGGGGTGGTATTAAGTTTTTTCATTCTTTTAAGGAGTGGCTGGGTTGTCAGCCACATTTGTCTGTTAAGGAATTGTATAGAGAACCTAAGGTTATTGAGTGGGGTAAACCGAGCATTTGGTGTTCAAACGCTGATCCTCGAAACGAGTTGTTACAAGTGGACATTGATTGGATGGAGATGAATTGCACTTTCATTGAGATTACAGAGCCAGTAGTAGAATTCAATTAA</t>
  </si>
  <si>
    <t>MAYARYRSSRFRARRPIKTSRRGGVSKPRRRSYSAKKRTYRKKASMSKRSILNTTSRKKRNGMLTFSNTTNSGASTAPAAAPVYVNAVLGGTFIWCPTAMNLVAQSLISNMSSHTATTCYMRGLSEHIRIQTSSGIPWFHRRVCFTWKGLGPFNVMATESPTSDFPWLPYQDSSNGVQRLFFNENVNNMPQTINRQRNILFKGAENVDWTDPIIAPLDTGRITVKFDKTWTMQSGNTNGIVRERKLWHPMNHNLVYDDDEYGDIESGSWFSTDSKAGMGDYYVMDIIQGGQGGTASDLLRMTANSTMYWHEK</t>
  </si>
  <si>
    <t>ATGGCATACGCACGTTATCGCTCTTCCAGGTTTCGGGCAAGAAGGCCAATCAAGACTTCCAGAAGAGGCGGTGTGTCAAAGCCAAGACGCCGATCTTACAGCGCGAAGAAGCGAACCTATCGCAAAAAAGCCTCAATGTCAAAGCGGAGCATCCTCAACACGACATCCCGAAAAAAACGTAATGGAATGCTTACGTTCTCCAACACTACCAACAGTGGGGCTAGTACAGCTCCAGCCGCTGCTCCCGTTTACGTAAATGCAGTTCTTGGCGGCACATTTATTTGGTGCCCTACTGCAATGAACCTTGTCGCGCAGTCTCTTATCTCCAATATGTCTTCTCACACGGCTACGACGTGTTATATGAGAGGGTTGTCTGAACACATTCGAATTCAGACTAGTTCTGGTATACCCTGGTTTCATCGCAGGGTATGTTTTACTTGGAAAGGTTTAGGGCCTTTCAACGTTATGGCAACAGAGTCTCCAACTTCTGATTTCCCTTGGTTACCTTATCAGGACTCCAGTAATGGAGTTCAACGTCTCTTTTTTAATGAGAACGTCAACAACATGCCTCAGACAATCAACCGCCAACGTAACATTTTGTTTAAGGGGGCAGAGAATGTTGATTGGACCGATCCTATTATTGCCCCTCTTGATACCGGTCGTATTACAGTCAAGTTTGATAAGACTTGGACTATGCAATCTGGCAATACTAATGGGATTGTTCGGGAACGGAAATTGTGGCATCCAATGAACCACAATCTCGTGTACGATGACGACGAATACGGAGATATTGAATCAGGCAGCTGGTTCAGTACTGATAGCAAGGCAGGTATGGGAGATTATTATGTAATGGATATTATACAAGGCGGTCAGGGAGGTACGGCGTCCGACCTTCTTCGTATGACCGCTAATTCTACTATGTATTGGCATGAAAAGTAG</t>
  </si>
  <si>
    <t>TAATATTATAGCCCAGGGACGGGGACACTTCCAACTATAAATACCCCGTCACTTCCCACGCAACGGACAATCAAACATGTCCGCATCATCACAAGATGGCATACGCACGTTATCGCTCTTCCAGGTTTCGGGCAAGAAGGCCAATCAAGACTTCCAGAAGAGGCGGTGTGTCAAAGCCAAGACGCCGATCTTACAGCGCGAAGAAGCGAACCTATCGCAAAAAAGCCTCAATGTCAAAGCGGAGCATCCTCAACACGACATCCCGAAAAAAACGTAATGGAATGCTTACGTTCTCCAACACTACCAACAGTGGGGCTAGTACAGCTCCAGCCGCTGCTCCCGTTTACGTAAATGCAGTTCTTGGCGGCACATTTATTTGGTGCCCTACTGCAATGAACCTTGTCGCGCAGTCTCTTATCTCCAATATGTCTTCTCACACGGCTACGACGTGTTATATGAGAGGGTTGTCTGAACACATTCGAATTCAGACTAGTTCTGGTATACCCTGGTTTCATCGCAGGGTATGTTTTACTTGGAAAGGTTTAGGGCCTTTCAACGTTATGGCAACAGAGTCTCCAACTTCTGATTTCCCTTGGTTACCTTATCAGGACTCCAGTAATGGAGTTCAACGTCTCTTTTTTAATGAGAACGTCAACAACATGCCTCAGACAATCAACCGCCAACGTAACATTTTGTTTAAGGGGGCAGAGAATGTTGATTGGACCGATCCTATTATTGCCCCTCTTGATACCGGTCGTATTACAGTCAAGTTTGATAAGACTTGGACTATGCAATCTGGCAATACTAATGGGATTGTTCGGGAACGGAAATTGTGGCATCCAATGAACCACAATCTCGTGTACGATGACGACGAATACGGAGATATTGAATCAGGCAGCTGGTTCAGTACTGATAGCAAGGCAGGTATGGGAGATTATTATGTAATGGATATTATACAAGGCGGTCAGGGAGGTACGGCGTCCGACCTTCTTCGTATGACCGCTAATTCTACTATGTATTGGCATGAAAAGTAGGAGCAAGGCAGATTTGTACACAAGGGCGTGTCTCTGCACCATGTGGGGAGGGGCCCCCTGGGGGGGACCCACGTGGGGCTAGACCGACCAACCCTGCCCGGCGCAGCCGATATGGATAATTAATTGAATTCTACTACTGGCTCTGTAATCTCAATGAAAGTGCAATTCATCTCCATCCAATCAATGTCCACTTGTAACAACTCGTTTCGAGGATCAGCGTTTGAACACCAAATGCTCGGTTTACCCCACTCAATAACCTTAGGTTCTCTATACAATTCCTTAACAGACAAATGTGGCTGACAACCCAGCCACTCCTTAAAAGAATGAAAAAACTTAATACCACCCCGTATATCGTCGAATACAGCGTATTCCACGTCAGGTGCTTTTAAACACTCGGTACCACTCACTAGACCAACACAGTATATATGTTTTCCAAGGCTTCTGGCCCAAGAAGTCTTTCCTGTTTGTGAAGGTCCGTACAGGACCAAGCTCTTCACTCTTCCTCGTCTCTCCTCACTAGAGCCGATTCCAGACTGTTCCAACCACCGATTTCTCCCGTCAAGTTCAGCTCCAATAAAATGAGCTCCCGCTGGTGACTCATACTCGGGAGCATGGTACTGATACTTCCAGTCGCAGTATCTCTGAAGTTGGGAAAAAGAAGTTGCTGCAGCCTTTGGATCCAACTCGTGCACCAATTCCCAAAACTCATCTCTATTCGACGCTGACGTAATGATAGCCCACTTAGAATCAGACGGCCGAGTTCCCACTCTGCCAACGCTTGGCCTTCCAAGGCCCCCGCAAATGACATCTCCATCTTTGATCGCGTAGTCATACCCCTTCTCCGGAGTCCCTCGAGACTTTGTAATGTTTGGGTGGTGACCATCGACATCGAATACATCAGCCTTTCTACTGCGAAACTTCCGTCCGAACTCTGCAAAGCAGTGTAGGTGAGTGCCTCCATCCTCGTGATGCTCTCTTCCAATGATGCACTCAGCTCCCAGAAGTGAAAGTTTATCCATAACTCGGAAAGCATCGAGCTCTCCACATTGTGCGTATGTGAGCAAGACATATTTAGCGTGGAAGTCGAAAGTCATGTGATAAATTGTTGTCCCTTTGAGTCTCTGGGCTAAAC</t>
  </si>
  <si>
    <t>KJ547638.1</t>
  </si>
  <si>
    <t>Sewage derived gemycircularvirus 1</t>
  </si>
  <si>
    <t>Sewage derived gemycircularvirus 1 isolate BS3917, complete sequence</t>
  </si>
  <si>
    <t>sewage oxidation pond</t>
  </si>
  <si>
    <t>26-FEB-2018</t>
  </si>
  <si>
    <t>MPNFDIHCRYALITYAQCGDLAGPTVGEFFESSGYKSVIGRENHADGGVHLHCFVDFGRKRRFRRPRVFDIEGRHPNIEPSRGTPEKGWDYAVKDDDIVFQSLDRPGESGGSNGGTRDKWVAITGASSRESFWDLVHELDPKSAACSFTQLQKYCDWKFAPIPPVYESPGGISFTGGDVDGRDDWLSQSGIGSGEPLVGRCMSICVYGESRTGKTLWARSLGPHIYCVGLVSGDECMKANDAEYAVFDDIRGGIKFFPSFKEWLGCQAWVSVKCLYREPKLVKWGKPSIWLSNTDPRDYMENSDIDWMNKNCIFVEVNSAIFHANIE</t>
  </si>
  <si>
    <t>ATGCCGAATTTTGACATTCATTGCCGTTATGCTCTCATCACCTACGCTCAGTGCGGAGACCTCGCCGGTCCAACTGTTGGAGAATTCTTTGAGAGCAGTGGATACAAGTCGGTCATTGGACGAGAGAATCACGCGGACGGAGGCGTTCATCTACACTGCTTTGTCGACTTTGGAAGGAAGAGAAGGTTCCGGAGACCTCGTGTTTTCGATATCGAGGGTCGCCATCCCAACATTGAGCCTTCTCGTGGAACACCAGAAAAGGGTTGGGACTATGCTGTCAAGGATGACGATATTGTCTTCCAATCACTTGATAGGCCGGGGGAGAGCGGAGGAAGCAATGGCGGAACTCGTGATAAGTGGGTTGCGATCACGGGTGCGAGCAGTCGAGAGTCGTTTTGGGATTTGGTCCATGAACTGGATCCAAAGAGCGCGGCATGTTCTTTCACCCAACTTCAGAAGTACTGTGACTGGAAGTTCGCTCCTATTCCTCCCGTCTATGAATCACCAGGAGGGATCAGTTTCACCGGAGGAGATGTTGATGGAAGAGATGATTGGTTATCACAATCTGGTATTGGAAGTGGAGAACCACTCGTAGGCAGATGTATGTCAATCTGTGTATACGGGGAATCCCGAACCGGAAAGACTTTGTGGGCCCGATCACTGGGGCCTCACATATACTGTGTGGGACTTGTTTCCGGTGATGAATGCATGAAGGCGAACGACGCTGAATACGCGGTGTTCGACGACATCAGGGGTGGAATTAAGTTTTTTCCAAGTTTCAAGGAATGGTTGGGATGCCAAGCATGGGTATCCGTAAAATGTCTTTACAGGGAACCTAAATTGGTTAAGTGGGGCAAGCCGTCAATTTGGTTGAGTAACACGGATCCACGTGATTACATGGAGAATTCAGATATTGATTGGATGAACAAAAATTGTATTTTCGTGGAGGTTAACTCCGCTATTTTTCATGCCAATATAGAGTAG</t>
  </si>
  <si>
    <t>MRRSRRSGVRKRSTSRRKTTRRSTRRPAARTFRKRQPRRMTRKSILNLTAQKKRDTMAPGNTFPALPENVGSLTVTSDVPALVLWNATARALSDTPTSATTMPTNAQRLSSTPFIVGLKETVTIRTDTSNAWRWRRMVFTLKGIPPGFTDTADITRVFSQVDTGQDTVEYQRVNTPLPFALVADVYNFVFRGLGINNFSVPPRDWLDPITAPVDTTRISMMYDKVTAINSGNDAGVARTYKRWHPVRKNLNYADQEIGGVMTTSPFSTTGKPGCGDVYVLDLFVGNSSDAGDVLDFLPTSTLYWHEK</t>
  </si>
  <si>
    <t>ATGCGCCGATCCAGAAGATCCGGCGTCAGGAAGCGTTCTACATCAAGGAGGAAGACGACACGTCGCTCGACCCGACGCCCTGCAGCTCGAACATTCCGAAAGAGGCAACCGAGACGCATGACGCGAAAGTCAATTCTGAATCTGACCGCCCAGAAAAAGCGGGACACGATGGCTCCAGGCAACACATTTCCGGCACTTCCGGAGAACGTGGGCTCCCTTACCGTAACGTCAGACGTACCGGCCCTTGTGCTGTGGAACGCGACAGCGAGGGCGTTATCCGACACACCCACCTCAGCGACGACGATGCCAACAAATGCGCAGAGGCTCTCTTCAACACCTTTCATTGTTGGTCTCAAAGAGACCGTGACAATTCGTACGGACACCAGTAATGCATGGCGTTGGCGCCGCATGGTGTTTACATTAAAGGGCATTCCGCCCGGTTTCACCGACACGGCTGATATAACGCGCGTCTTTTCCCAAGTGGACACGGGACAGGATACTGTTGAGTATCAACGTGTCAACACACCCCTACCCTTCGCCCTTGTCGCGGATGTTTACAATTTTGTTTTCCGCGGCCTTGGTATCAATAATTTCTCCGTTCCTCCCCGTGATTGGCTCGATCCTATCACTGCCCCGGTCGACACGACTCGCATCTCGATGATGTATGACAAAGTCACAGCTATCAATTCAGGCAACGACGCTGGTGTTGCACGGACTTACAAGAGATGGCACCCTGTGAGGAAAAACCTGAACTATGCAGATCAGGAGATTGGTGGAGTTATGACGACATCGCCCTTCTCTACGACAGGCAAACCTGGATGTGGAGATGTTTACGTGTTGGACCTTTTTGTGGGAAATTCATCTGATGCTGGCGATGTTTTGGATTTCCTTCCTACTTCTACTCTATATTGGCATGAAAAATAG</t>
  </si>
  <si>
    <t>MPNFDIHCRYALITYAQCGDLAGPTVGEFFESSGYKSVIGRENHADGGVHLHCFVDFGRKRRFRRPRVFDIEGRHPNIEPSRGTPEKGWDYAVKDDDIVFQSLDRPGESGGSNGGTRDKWVAITGASSRESFWDLVHELDPKSAACSFTQLQKYCDWKFAPIPPVYESPGGISFTGGDVDGRDDWLSQSGIGSGEPLVG</t>
  </si>
  <si>
    <t>ATGCCGAATTTTGACATTCATTGCCGTTATGCTCTCATCACCTACGCTCAGTGCGGAGACCTCGCCGGTCCAACTGTTGGAGAATTCTTTGAGAGCAGTGGATACAAGTCGGTCATTGGACGAGAGAATCACGCGGACGGAGGCGTTCATCTACACTGCTTTGTCGACTTTGGAAGGAAGAGAAGGTTCCGGAGACCTCGTGTTTTCGATATCGAGGGTCGCCATCCCAACATTGAGCCTTCTCGTGGAACACCAGAAAAGGGTTGGGACTATGCTGTCAAGGATGACGATATTGTCTTCCAATCACTTGATAGGCCGGGGGAGAGCGGAGGAAGCAATGGCGGAACTCGTGATAAGTGGGTTGCGATCACGGGTGCGAGCAGTCGAGAGTCGTTTTGGGATTTGGTCCATGAACTGGATCCAAAGAGCGCGGCATGTTCTTTCACCCAACTTCAGAAGTACTGTGACTGGAAGTTCGCTCCTATTCCTCCCGTCTATGAATCACCAGGAGGGATCAGTTTCACCGGAGGAGATGTTGATGGAAGAGATGATTGGTTATCACAATCTGGTATTGGAAGTGGAGAACCACTCGTAGGTTAG</t>
  </si>
  <si>
    <t>TAATATTATAGCCCAGGGACAGAGGGACACTCTGTCTCTATAAATACTGCTCCCCTCCCCTTCGCTACCCCTCACCGACATCATGTCCTTCCAAGAACAATCTTACGAGCAGGACCGTGCATTACGGCAATTCCGTTTTACGCACGACAAAGACTGCCGAGTGATCCACCTTGGTGATTGTTACCCTACTCCGCTTTCCCGCCAAGATGCGCCGATCCAGAAGATCCGGCGTCAGGAAGCGTTCTACATCAAGGAGGAAGACGACACGTCGCTCGACCCGACGCCCTGCAGCTCGAACATTCCGAAAGAGGCAACCGAGACGCATGACGCGAAAGTCAATTCTGAATCTGACCGCCCAGAAAAAGCGGGACACGATGGCTCCAGGCAACACATTTCCGGCACTTCCGGAGAACGTGGGCTCCCTTACCGTAACGTCAGACGTACCGGCCCTTGTGCTGTGGAACGCGACAGCGAGGGCGTTATCCGACACACCCACCTCAGCGACGACGATGCCAACAAATGCGCAGAGGCTCTCTTCAACACCTTTCATTGTTGGTCTCAAAGAGACCGTGACAATTCGTACGGACACCAGTAATGCATGGCGTTGGCGCCGCATGGTGTTTACATTAAAGGGCATTCCGCCCGGTTTCACCGACACGGCTGATATAACGCGCGTCTTTTCCCAAGTGGACACGGGACAGGATACTGTTGAGTATCAACGTGTCAACACACCCCTACCCTTCGCCCTTGTCGCGGATGTTTACAATTTTGTTTTCCGCGGCCTTGGTATCAATAATTTCTCCGTTCCTCCCCGTGATTGGCTCGATCCTATCACTGCCCCGGTCGACACGACTCGCATCTCGATGATGTATGACAAAGTCACAGCTATCAATTCAGGCAACGACGCTGGTGTTGCACGGACTTACAAGAGATGGCACCCTGTGAGGAAAAACCTGAACTATGCAGATCAGGAGATTGGTGGAGTTATGACGACATCGCCCTTCTCTACGACAGGCAAACCTGGATGTGGAGATGTTTACGTGTTGGACCTTTTTGTGGGAAATTCATCTGATGCTGGCGATGTTTTGGATTTCCTTCCTACTTCTACTCTATATTGGCATGAAAAATAGCGGAGTTAACCTCCACGAAAATACAATTTTTGTTCATCCAATCAATATCTGAATTCTCCATGTAATCACGTGGATCCGTGTTACTCAACCAAATTGACGGCTTGCCCCACTTAACCAATTTAGGTTCCCTGTAAAGACATTTTACGGATACCCATGCTTGGCATCCCAACCATTCCTTGAAACTTGGAAAAAACTTAATTCCACCCCTGATGTCGTCGAACACCGCGTATTCAGCGTCGTTCGCCTTCATGCATTCATCACCGGAAACAAGTCCCACACAGTATATGTGAGGCCCCAGTGATCGGGCCCACAAAGTCTTTCCGGTTCGGGATTCCCCGTATACACAGATTGACATACATCTGCCTAAACAAGTTAGCGATGAGAGCTTTAGCGACGAGGGAGGGGGGGGGCTGGGGGTCCCCCCGAGGAGCTGATGCGGCAACCACTATCCAATATCCCCTGCTCCGCCCATTGGACAAACTAACCTACGAGTGGTTCTCCACTTCCAATACCAGATTGTGATAACCAATCATCTCTTCCATCAACATCTCCTCCGGTGAAACTGATCCCTCCTGGTGATTCATAGACGGGAGGAATAGGAGCGAACTTCCAGTCACAGTACTTCTGAAGTTGGGTGAAAGAACATGCCGCGCTCTTTGGATCCAGTTCATGGACCAAATCCCAAAACGACTCTCGACTGCTCGCACCCGTGATCGCAACCCACTTATCACGAGTTCCGCCATTGCTTCCTCCGCTCTCCCCCGGCCTATCAAGTGATTGGAAGACAATATCGTCATCCTTGACAGCATAGTCCCAACCCTTTTCTGGTGTTCCACGAGAAGGCTCAATGTTGGGATGGCGACCCTCGATATCGAAAACACGAGGTCTCCGGAACCTTCTCTTCCTTCCAAAGTCGACAAAGCAGTGTAGATGAACGCCTCCGTCCGCGTGATTCTCTCGTCCAATGACCGACTTGTATCCACTGCTCTCAAAGAATTCTCCAACAGTTGGACCGGCGAGGTCTCCGCACTGAGCGTAGGTGATGAGAGCATAACGGCAATGAATGTCAAAATTCGGCATGAGTGAAAAAGTCCCTGGGCAAAC</t>
  </si>
  <si>
    <t>KJ547641.1</t>
  </si>
  <si>
    <t>Sewage derived gemycircularvirus 2</t>
  </si>
  <si>
    <t>Sewage derived gemycircularvirus 2 isolate BS4117, complete sequence</t>
  </si>
  <si>
    <t>02-MAR-2018</t>
  </si>
  <si>
    <t>MPTLAFNSRYVLLTYAQCGELSGWDVMERISSLGGECIVGREHHEDGGLHLHVFCDFGRKLRSRKADLFDVDGHHPNVTPSRGTPELGYDYAIKDGDVVCGGLGRPVMDRGSGNGATHEKWAEITSASDRDEFWELVHRLDPKSAACSFSQLQKYADWKFRVVEPAYENPTGISFIGGSSDGRSDWLGQSGIGGDEPLIGELAFSSGGVPWKGTPTPPPSGRLAFWKCCLGAHIYCVGLVSGDECMKAGDVDYAVFDDIRGGMKFFPSFKEWLGAQAWITVKRLYREPKLIKWGKPSIWLANTDPRTDMSHEDVQWMEDNCIFVEVNDPIFHANSM</t>
  </si>
  <si>
    <t>ATGCCGACACTTGCCTTCAACAGCCGTTATGTCTTACTCACTTATGCTCAATGCGGAGAGCTCAGTGGATGGGACGTTATGGAACGCATTTCGTCACTGGGAGGCGAATGCATCGTTGGAAGAGAGCATCATGAGGATGGAGGACTTCACCTCCACGTGTTTTGCGATTTCGGACGGAAGCTTCGAAGTCGAAAAGCTGATCTTTTCGATGTCGACGGTCACCACCCAAACGTTACGCCGTCTCGAGGCACTCCGGAGTTGGGATACGACTATGCAATCAAGGATGGTGATGTTGTTTGCGGAGGATTGGGAAGACCAGTCATGGATCGCGGAAGTGGAAATGGCGCGACTCATGAGAAGTGGGCGGAGATCACGTCTGCGTCGGATCGAGATGAGTTTTGGGAACTGGTGCACAGACTGGATCCTAAGTCTGCTGCGTGCTCATTCTCGCAGCTCCAAAAGTACGCAGACTGGAAATTTCGCGTTGTGGAGCCAGCATACGAAAATCCAACAGGGATTTCGTTCATTGGAGGATCTTCTGATGGCCGATCTGATTGGCTTGGACAATCTGGAATTGGCGGAGATGAACCACTGATTGGTGAGTTGGCCTTCTCCTCCGGGGGGGTACCCTGGAAGGGTACACCCACCCCCCCTCCGTCGGGCAGGCTAGCATTCTGGAAGTGCTGTCTGGGAGCACACATCTACTGTGTTGGACTGGTGTCAGGTGACGAGTGCATGAAAGCAGGTGACGTCGACTATGCAGTGTTCGACGATATACGCGGAGGGATGAAATTTTTTCCCTCTTTTAAGGAATGGTTGGGTGCGCAGGCATGGATCACGGTGAAACGACTTTACCGAGAACCTAAGCTGATCAAGTGGGGCAAGCCAAGCATATGGCTAGCCAATACCGACCCGCGCACGGATATGAGTCACGAGGACGTGCAATGGATGGAGGACAATTGTATTTTCGTTGAGGTCAATGACCCTATTTTTCATGCCAATAGTATGTAG</t>
  </si>
  <si>
    <t>MAYARTSKRRTYRKRAPARRTRKSSYRKRPRTRRPTRSRMRPTKRQILNLTSRKKRDVMLQTSNTSPSGTVIAPIVTPTVINGTNGGWFYWSPTARDLDTVAGQPNTVSQEASRTATTCFARGLNERLDFQTSSSVPWKWRRICFWTKSKEFLASASGATFNYTGWLETSAGVSRAFINSLLNNNNAQQALQQSILFAGYIGQDWTDIMVAKVDTRRVDLVSDKTIIINSGNDSGVFRKHHRWYAMNKSVVYDDDQIGDEETTSAFSVTDKRGAGNFIILDIMRAHASGTGSDLLRVDAETTYYWHEK</t>
  </si>
  <si>
    <t>ATGGCGTACGCGCGTACATCAAAGCGCAGGACCTATCGCAAGAGGGCCCCCGCCCGACGGACCCGCAAAAGCTCGTATCGCAAGAGGCCAAGGACTCGGCGCCCCACTCGGTCAAGAATGAGGCCCACCAAGCGGCAAATTCTCAACCTGACGTCCCGTAAAAAGCGGGACGTTATGCTTCAAACATCCAATACCAGCCCGTCTGGTACAGTCATCGCTCCCATTGTTACCCCCACAGTCATCAACGGGACAAATGGCGGATGGTTTTATTGGAGTCCCACAGCACGCGACCTCGACACTGTCGCCGGCCAGCCCAATACGGTCTCACAGGAGGCCTCCCGCACTGCCACCACCTGCTTTGCACGAGGTCTAAACGAACGCTTGGACTTTCAGACGTCATCATCAGTTCCTTGGAAGTGGAGACGCATCTGCTTTTGGACTAAATCCAAAGAGTTCCTTGCTTCAGCTAGTGGAGCCACGTTTAATTATACTGGATGGTTGGAGACTAGCGCCGGCGTCAGCCGCGCGTTCATTAACAGCCTTCTCAACAACAACAACGCGCAGCAAGCGTTGCAGCAGAGTATCCTCTTTGCTGGCTACATCGGTCAAGATTGGACAGATATCATGGTCGCCAAGGTCGATACGCGACGCGTCGACTTGGTGTCGGATAAAACAATTATTATCAACTCCGGTAATGACAGCGGAGTATTTCGGAAGCATCACAGATGGTACGCTATGAACAAGAGTGTGGTGTACGATGACGATCAGATCGGCGACGAAGAGACCACCTCAGCCTTCTCGGTCACAGACAAGAGGGGCGCAGGGAATTTCATAATCCTTGACATTATGCGTGCACACGCATCTGGTACAGGCTCAGATTTGTTGAGAGTGGATGCCGAGACTACATACTATTGGCATGAAAAATAG</t>
  </si>
  <si>
    <t>MPTLAFNSRYVLLTYAQCGELSGWDVMERISSLGGECIVGREHHEDGGLHLHVFCDFGRKLRSRKADLFDVDGHHPNVTPSRGTPELGYDYAIKDGDVVCGGLGRPVMDRGSGNGATHEKWAEITSASDRDEFWELVHRLDPKSAACSFSQLQKYADWKFRVVEPAYENPTGISFIGGSSDGRSDWLGQSGIGGDEPLIGELAFSSGGVPWKGTPTPPPSGRLAFWKCWLT</t>
  </si>
  <si>
    <t>ATGCCGACACTTGCCTTCAACAGCCGTTATGTCTTACTCACTTATGCTCAATGCGGAGAGCTCAGTGGATGGGACGTTATGGAACGCATTTCGTCACTGGGAGGCGAATGCATCGTTGGAAGAGAGCATCATGAGGATGGAGGACTTCACCTCCACGTGTTTTGCGATTTCGGACGGAAGCTTCGAAGTCGAAAAGCTGATCTTTTCGATGTCGACGGTCACCACCCAAACGTTACGCCGTCTCGAGGCACTCCGGAGTTGGGATACGACTATGCAATCAAGGATGGTGATGTTGTTTGCGGAGGATTGGGAAGACCAGTCATGGATCGCGGAAGTGGAAATGGCGCGACTCATGAGAAGTGGGCGGAGATCACGTCTGCGTCGGATCGAGATGAGTTTTGGGAACTGGTGCACAGACTGGATCCTAAGTCTGCTGCGTGCTCATTCTCGCAGCTCCAAAAGTACGCAGACTGGAAATTTCGCGTTGTGGAGCCAGCATACGAAAATCCAACAGGGATTTCGTTCATTGGAGGATCTTCTGATGGCCGATCTGATTGGCTTGGACAATCTGGAATTGGCGGAGATGAACCACTGATTGGTGAGTTGGCCTTCTCCTCCGGGGGGGTACCCTGGAAGGGTACACCCACCCCCCCTCCGTCGGGCAGGCTAGCATTCTGGAAGTGCTGGTTAACTTGA</t>
  </si>
  <si>
    <t>TAATATTATAGCCCAGGACACAGGGCACGCTCCGTTCCTTAAATACTGTGTCCTCTCCCTCACCCTGACTTTAGGCAGCAATGAAGAAAATCCCCCTCACCGACATTTACCATGGCGTACGCGCGTACATCAAAGCGCAGGACCTATCGCAAGAGGGCCCCCGCCCGACGGACCCGCAAAAGCTCGTATCGCAAGAGGCCAAGGACTCGGCGCCCCACTCGGTCAAGAATGAGGCCCACCAAGCGGCAAATTCTCAACCTGACGTCCCGTAAAAAGCGGGACGTTATGCTTCAAACATCCAATACCAGCCCGTCTGGTACAGTCATCGCTCCCATTGTTACCCCCACAGTCATCAACGGGACAAATGGCGGATGGTTTTATTGGAGTCCCACAGCACGCGACCTCGACACTGTCGCCGGCCAGCCCAATACGGTCTCACAGGAGGCCTCCCGCACTGCCACCACCTGCTTTGCACGAGGTCTAAACGAACGCTTGGACTTTCAGACGTCATCATCAGTTCCTTGGAAGTGGAGACGCATCTGCTTTTGGACTAAATCCAAAGAGTTCCTTGCTTCAGCTAGTGGAGCCACGTTTAATTATACTGGATGGTTGGAGACTAGCGCCGGCGTCAGCCGCGCGTTCATTAACAGCCTTCTCAACAACAACAACGCGCAGCAAGCGTTGCAGCAGAGTATCCTCTTTGCTGGCTACATCGGTCAAGATTGGACAGATATCATGGTCGCCAAGGTCGATACGCGACGCGTCGACTTGGTGTCGGATAAAACAATTATTATCAACTCCGGTAATGACAGCGGAGTATTTCGGAAGCATCACAGATGGTACGCTATGAACAAGAGTGTGGTGTACGATGACGATCAGATCGGCGACGAAGAGACCACCTCAGCCTTCTCGGTCACAGACAAGAGGGGCGCAGGGAATTTCATAATCCTTGACATTATGCGTGCACACGCATCTGGTACAGGCTCAGATTTGTTGAGAGTGGATGCCGAGACTACATACTATTGGCATGAAAAATAGGGTCATTGACCTCAACGAAAATACAATTGTCCTCCATCCATTGCACGTCCTCGTGACTCATATCCGTGCGCGGGTCGGTATTGGCTAGCCATATGCTTGGCTTGCCCCACTTGATCAGCTTAGGTTCTCGGTAAAGTCGTTTCACCGTGATCCATGCCTGCGCACCCAACCATTCCTTAAAAGAGGGAAAAAATTTCATCCCTCCGCGTATATCGTCGAACACTGCATAGTCGACGTCACCTGCTTTCATGCACTCGTCACCTGACACCAGTCCAACACAGTAGATGTGTGCTCCCAGACTTCTCGCCCAGAGTGTCTTGCCGGTTCTAGATCGGCCGTACACACAAAGTGATTTGCATCTGCCTGACGATTATTAGCATATCGTTAAACTCTAGCCGGGGGGACGGCGTAGCCCCCCCGGCCCTCACATCAAGTTAACCAGCACTTCCAGAATGCTAGCCTGCCCGACGGAGGGGGGGTGGGTGTACCCTTCCAGGGTACCCCCCCGGAGGAGAAGGCCAACTCACCAATCAGTGGTTCATCTCCGCCAATTCCAGATTGTCCAAGCCAATCAGATCGGCCATCAGAAGATCCTCCAATGAACGAAATCCCTGTTGGATTTTCGTATGCTGGCTCCACAACGCGAAATTTCCAGTCTGCGTACTTTTGGAGCTGCGAGAATGAGCACGCAGCAGACTTAGGATCCAGTCTGTGCACCAGTTCCCAAAACTCATCTCGATCCGACGCAGACGTGATCTCCGCCCACTTCTCATGAGTCGCGCCATTTCCACTTCCGCGATCCATGACTGGTCTTCCCAATCCTCCGCAAACAACATCACCATCCTTGATTGCATAGTCGTATCCCAACTCCGGAGTGCCTCGAGACGGCGTAACGTTTGGGTGGTGACCGTCGACATCGAAAAGATCAGCTTTTCGACTTCGAAGCTTCCGTCCGAAATCGCAAAACACGTGGAGGTGAAGTCCTCCATCCTCATGATGCTCTCTTCCAACGATGCATTCGCCTCCCAGTGACGAAATGCGTTCCATAACGTCCCATCCACTGAGCTCTCCGCATTGAGCATAAGTGAGTAAGACATAACGGCTGTTGAAGGCAAGTGTCGGCATTAGCGTGAGTGTCCTCGAGTGTCCTGGGCAAAC</t>
  </si>
  <si>
    <t>KJ547636.1</t>
  </si>
  <si>
    <t>Sewage-associated gemycircularvirus 6</t>
  </si>
  <si>
    <t>Sewage-associated gemycircularvirus-6 isolate BS4014, complete sequence</t>
  </si>
  <si>
    <t>13-FEB-2015</t>
  </si>
  <si>
    <t>MSSFSFHARYALLTYAQCGDLCPFTIVDLLSTMGAECIIGREHHQDGGIHLHVFVDFGRKYRSRRADTFDVGGFHPNISQSYGTPEKGYDYACKDGDVVAGGLDRPVPTEGRGGDSKTHSIWSQITSATTRESFWDLVHDLDPKSAVTCFTQLQKYCDWKYRYCPPAYESPAGARFRNDTSDGRGDWLLQSGIGGARVGRVKSLVLYGPSQTGKTTWARSLGAHIYQVGLLSGSECMKAPDVEYAVFDDIRGGMKFFPSFKEWLGCQPHVCVKELYREPRVIEWGKPAIWCSNADPRDDMSYCDVQWMEANCTFIEITEKLLDWE</t>
  </si>
  <si>
    <t>ATGTCATCATTTTCCTTTCATGCACGATATGCCTTACTCACCTACGCTCAATGTGGAGACCTCTGCCCTTTCACAATTGTGGACTTGCTTTCGACGATGGGAGCTGAGTGTATCATTGGACGAGAGCATCACCAGGATGGAGGAATTCACCTTCATGTGTTTGTCGATTTCGGACGGAAGTACAGAAGTCGAAGAGCAGATACGTTCGATGTGGGAGGTTTCCACCCAAACATTAGCCAGTCTTATGGCACTCCGGAGAAGGGTTACGACTACGCATGCAAAGATGGGGATGTTGTTGCGGGAGGCCTCGATAGGCCCGTTCCAACTGAGGGCCGAGGAGGAGATAGCAAAACTCATTCTATCTGGAGTCAAATCACATCGGCAACGACTCGAGAATCATTTTGGGATTTGGTGCATGACTTGGATCCAAAATCTGCAGTCACTTGCTTTACCCAACTACAGAAGTATTGTGATTGGAAATACCGATATTGTCCCCCCGCCTACGAATCACCAGCAGGAGCTCGATTTAGAAATGATACTAGTGATGGAAGAGGCGATTGGCTGCTACAGTCTGGAATTGGCGGCGCGAGAGTTGGAAGAGTCAAATCACTAGTGCTTTATGGTCCATCCCAAACGGGTAAGACCACCTGGGCACGAAGTCTTGGCGCGCACATCTACCAAGTGGGACTGTTAAGTGGCAGCGAGTGCATGAAGGCACCGGACGTCGAGTATGCCGTGTTCGACGATATACGAGGTGGCATGAAGTTCTTTCCAAGTTTCAAAGAGTGGCTGGGATGTCAACCCCATGTCTGTGTGAAGGAGTTGTACAGAGAGCCAAGAGTCATCGAGTGGGGTAAGCCGGCAATCTGGTGTTCAAATGCCGACCCACGTGATGATATGAGTTACTGTGATGTCCAATGGATGGAAGCTAATTGTACATTCATTGAGATTACTGAGAAGTTACTGGATTGGGAATAG</t>
  </si>
  <si>
    <t>MTHPSFICQQPNMIRSRRTRSRRSVRPRRPLRRRRITKRRPTVKRAISKKRILNITSRKKRDVMNQWSNTTADGGSKPITNGIVTLAGPVGGYFYWQATARTLDQGPGQIGIVSDEATRTATTCFMRGLSERIDIQTNSSLPWRWRRICITTKDNSYDHSDLGALQAYGGWLLSSAGIVRPWVNSYINNNGTTQAGQWVDLFEGAGNVDWADVNSAKIDTRRIDLHYDKTITINSGNSSGVFRTYRRWHPMNKNLVYDDDQDGGKMDSSHLSVTDKRGMGNYIVLDFFQPHASATSADRLILRSNSALFWHEK</t>
  </si>
  <si>
    <t>ATGACCCACCCCTCTTTCATTTGTCAGCAGCCCAACATGATCCGTTCCCGCCGCACCCGCTCTCGCCGTTCAGTACGACCTAGGCGTCCCCTCCGCCGTCGTCGTATTACTAAGCGACGCCCCACCGTTAAACGAGCCATTTCAAAAAAGAGAATCCTTAATATCACTAGTCGCAAGAAGCGAGATGTGATGAATCAGTGGTCTAACACTACCGCTGATGGTGGCTCTAAGCCAATTACCAATGGCATTGTCACACTTGCAGGCCCCGTTGGTGGATACTTTTACTGGCAGGCTACTGCCCGTACACTTGATCAAGGACCAGGCCAGATCGGCATAGTCTCGGATGAGGCTACCCGTACGGCTACTACTTGTTTTATGCGAGGATTATCCGAGCGTATTGACATTCAAACTAATTCTTCGCTGCCTTGGCGTTGGCGACGTATTTGCATTACTACTAAAGATAACAGCTATGATCATTCCGATCTTGGCGCACTTCAGGCTTATGGTGGCTGGCTTCTCTCATCAGCCGGCATTGTCCGACCGTGGGTTAATTCCTACATTAACAATAACGGCACTACTCAAGCGGGTCAATGGGTTGATCTTTTCGAAGGCGCAGGAAATGTTGATTGGGCGGATGTTAATTCCGCTAAGATTGACACTCGCCGTATAGATCTTCACTATGATAAGACTATTACTATTAATTCCGGGAACTCTTCGGGTGTATTCCGTACTTACCGTCGGTGGCACCCAATGAATAAAAATCTGGTCTATGATGATGACCAGGACGGAGGAAAAATGGATTCATCACATCTCTCCGTTACTGACAAAAGGGGTATGGGTAACTACATTGTGCTGGACTTCTTTCAGCCACACGCTTCAGCCACTTCGGCGGACCGGTTAATTCTTAGGTCCAACTCCGCTTTATTCTGGCATGAAAAATAA</t>
  </si>
  <si>
    <t>TAATATTATAGACAGGGACACGGGGACACTTCCCCTTCATATAAATACCTGCCTCCCCCCGTCACATGACCCACCCCTCTTTCATTTGTCAGCAGCCCAACATGATCCGTTCCCGCCGCACCCGCTCTCGCCGTTCAGTACGACCTAGGCGTCCCCTCCGCCGTCGTCGTATTACTAAGCGACGCCCCACCGTTAAACGAGCCATTTCAAAAAAGAGAATCCTTAATATCACTAGTCGCAAGAAGCGAGATGTGATGAATCAGTGGTCTAACACTACCGCTGATGGTGGCTCTAAGCCAATTACCAATGGCATTGTCACACTTGCAGGCCCCGTTGGTGGATACTTTTACTGGCAGGCTACTGCCCGTACACTTGATCAAGGACCAGGCCAGATCGGCATAGTCTCGGATGAGGCTACCCGTACGGCTACTACTTGTTTTATGCGAGGATTATCCGAGCGTATTGACATTCAAACTAATTCTTCGCTGCCTTGGCGTTGGCGACGTATTTGCATTACTACTAAAGATAACAGCTATGATCATTCCGATCTTGGCGCACTTCAGGCTTATGGTGGCTGGCTTCTCTCATCAGCCGGCATTGTCCGACCGTGGGTTAATTCCTACATTAACAATAACGGCACTACTCAAGCGGGTCAATGGGTTGATCTTTTCGAAGGCGCAGGAAATGTTGATTGGGCGGATGTTAATTCCGCTAAGATTGACACTCGCCGTATAGATCTTCACTATGATAAGACTATTACTATTAATTCCGGGAACTCTTCGGGTGTATTCCGTACTTACCGTCGGTGGCACCCAATGAATAAAAATCTGGTCTATGATGATGACCAGGACGGAGGAAAAATGGATTCATCACATCTCTCCGTTACTGACAAAAGGGGTATGGGTAACTACATTGTGCTGGACTTCTTTCAGCCACACGCTTCAGCCACTTCGGCGGACCGGTTAATTCTTAGGTCCAACTCCGCTTTATTCTGGCATGAAAAATAATACGATTACTAAGCCCCCCGGGCTTTGAACCGGGCGGTAGCCCCCACGGGCCTGCGCTTGCGTCACGGGCAAAAAGTATGGGAAAGATATATTTAAAAACAATGCAAAAGACTATTCCCAATCCAGTAACTTCTCAGTAATCTCAATGAATGTACAATTAGCTTCCATCCATTGGACATCACAGTAACTCATATCATCACGTGGGTCGGCATTTGAACACCAGATTGCCGGCTTACCCCACTCGATGACTCTTGGCTCTCTGTACAACTCCTTCACACAGACATGGGGTTGACATCCCAGCCACTCTTTGAAACTTGGAAAGAACTTCATGCCACCTCGTATATCGTCGAACACGGCATACTCGACGTCCGGTGCCTTCATGCACTCGCTGCCACTTAACAGTCCCACTTGGTAGATGTGCGCGCCAAGACTTCGTGCCCAGGTGGTCTTACCCGTTTGGGATGGACCATAAAGCACTAGTGATTTGACTCTTCCAACTCTCGCGCCGCCAATTCCAGACTGTAGCAGCCAATCGCCTCTTCCATCACTAGTATCATTTCTAAATCGAGCTCCTGCTGGTGATTCGTAGGCGGGGGGACAATATCGGTATTTCCAATCACAATACTTCTGTAGTTGGGTAAAGCAAGTGACTGCAGATTTTGGATCCAAGTCATGCACCAAATCCCAAAATGATTCTCGAGTCGTTGCCGATGTGATTTGACTCCAGATAGAATGAGTTTTGCTATCTCCTCCTCGGCCCTCAGTTGGAACGGGCCTATCGAGGCCTCCCGCAACAACATCCCCATCTTTGCATGCGTAGTCGTAACCCTTCTCCGGAGTGCCATAAGACTGGCTAATGTTTGGGTGGAAACCTCCCACATCGAACGTATCTGCTCTTCGACTTCTGTACTTCCGTCCGAAATCGACAAACACATGAAGGTGAATTCCTCCATCCTGGTGATGCTCTCGTCCAATGATACACTCAGCTCCCATCGTCGAAAGCAAGTCCACAATTGTGAAAGGGCAGAGGTCTCCACATTGAGCGTAGGTGAGTAAGGCATATCGTGCATGAAAGGAAAATGATGACATAAGTCTAAATTCGGCTAATCGTCGGTGGTTCCAAGAGTGTCCTGTCGAAAC</t>
  </si>
  <si>
    <t>KJ547640.1</t>
  </si>
  <si>
    <t>Sewage-associated gemycircularvirus-7b</t>
  </si>
  <si>
    <t>Sewage-associated gemycircularvirus-7b isolate BS3972, complete sequence</t>
  </si>
  <si>
    <t>MPPRARRTRQDGAFDIHSRYALLTYSQCGDLSPATVGEFFTNLGFKLIIGRENHANGGIHLHCFVDFIRKRRFRAPRCFDIEGRHPNVEPSHGTPERGWDYVIKDGDVVFKSLDRPVEEHVAPRNSSRSHDSWSTITGASDRESFWDLVHELDPKSAACSFTQLQKYCDWKFAPSPPVYGSPDGITFVGGETDGRDDWLLQSGIGNREPFIGRCMSICVYGESRTGKTLWARSLGSHIYCVGLVSGDECMKAETVDYAVFDDVRGGIKFFPSFKEWLGCQAWVTVKCLYREPKLVKWGKPSIWLSNTDPRDHMENSDIDWMNKNCIFVEVNSPIFRANTE</t>
  </si>
  <si>
    <t>ATGCCACCACGTGCTCGAAGAACTCGCCAAGACGGAGCGTTTGACATCCACTCTCGCTATGCCCTCCTCACCTATTCTCAGTGTGGAGATCTCTCCCCTGCAACAGTTGGAGAATTCTTTACAAATCTTGGATTCAAACTTATCATTGGACGAGAGAATCACGCGAACGGGGGAATTCATCTCCACTGCTTTGTTGATTTTATCCGGAAGAGAAGATTCAGAGCACCTCGTTGTTTCGATATCGAGGGTCGTCATCCCAATGTTGAACCTTCTCACGGCACACCGGAGAGAGGTTGGGATTATGTTATCAAAGACGGGGATGTCGTATTCAAATCTCTCGATCGACCAGTGGAGGAACATGTGGCTCCACGAAACAGCAGTAGATCTCATGATTCGTGGTCTACAATCACGGGTGCGAGCGATCGAGAGTCGTTTTGGGATTTGGTCCATGAACTGGATCCAAAAAGTGCGGCTTGTTCTTTCACCCAACTTCAGAAGTACTGTGACTGGAAGTTCGCTCCTAGTCCTCCCGTCTATGGTTCCCCTGACGGAATTACTTTCGTCGGAGGAGAAACTGACGGACGAGATGATTGGCTATTACAATCTGGCATTGGAAATCGAGAACCATTCATAGGCAGATGTATGTCAATCTGTGTATACGGGGAATCCCGAACCGGAAAGACTTTATGGGCGAGATCACTCGGATCTCACATCTACTGTGTGGGACTTGTTTCCGGTGATGAATGTATGAAAGCCGAAACCGTCGACTACGCGGTGTTCGATGACGTCAGGGGGGGGATCAAGTTTTTTCCTAGTTTCAAGGAATGGTTGGGGTGTCAAGCATGGGTCACGGTTAAATGTCTGTACAGGGAGCCTAAATTGGTCAAGTGGGGTAAACCATCAATTTGGCTAAGCAACACTGATCCGCGTGATCACATGGAAAACTCGGACATTGATTGGATGAACAAAAATTGTATTTTCGTGGAGGTTAACTCCCCTATTTTTCGTGCCAATACAGAGTAG</t>
  </si>
  <si>
    <t>MVRSRRFPAKRRSSRRSPYKKGRSRTTRRRSRTTIRKRQPRRMSRKAVLNVTSTKKRDTMVAGNTFPALPTNVGALTVTSDAPAVVMWNATARMAGATPTIGLTMPINAQRLSQTPFIRGLKETITVRTGSSNAWRWRRIVFFMKGLPPGVDDAADPNLARYFTQIDDGTGYLEFQRVNTALPFAMVSEIYRFIFKGFGVNNVSATPRDWMDPITAPIDTSRIKVAYDKVTPITSGNDTGIVRTYRRWHGVNRTLHYDDIETGGRITSGPFSTAAKMGCGDMYVVDIIVGNSSDETDILDFLPTTTLYWHEK</t>
  </si>
  <si>
    <t>ATGGTCCGTTCACGCCGGTTTCCCGCCAAGAGACGTTCAAGCCGTCGCTCCCCCTACAAGAAAGGCCGATCCAGGACTACAAGGCGCCGAAGTCGTACGACAATCCGAAAGAGGCAACCGAGACGCATGTCTCGAAAGGCTGTTCTCAATGTCACCTCAACAAAGAAGAGGGACACAATGGTAGCTGGGAACACATTCCCGGCATTACCGACGAATGTGGGTGCACTGACAGTCACGTCGGACGCACCTGCAGTGGTGATGTGGAATGCTACAGCGAGAATGGCAGGCGCCACCCCAACCATCGGCCTCACTATGCCAATCAACGCACAGCGGTTGAGTCAAACACCTTTCATTCGTGGTCTCAAAGAGACGATCACGGTTCGCACGGGAAGCAGTAATGCATGGCGTTGGAGACGCATTGTTTTTTTTATGAAGGGGCTTCCCCCAGGAGTTGATGACGCGGCAGATCCGAATCTCGCGCGATATTTTACACAGATCGACGATGGTACAGGGTATCTGGAGTTTCAGCGGGTCAACACGGCACTTCCTTTTGCAATGGTTTCGGAGATTTATCGGTTCATTTTCAAGGGGTTTGGTGTCAACAACGTCAGTGCGACACCTCGTGATTGGATGGATCCAATCACTGCCCCTATCGACACGTCACGCATCAAGGTTGCATATGATAAGGTAACGCCGATCACTTCAGGCAACGATACAGGGATTGTTCGGACCTATCGGAGATGGCACGGAGTTAATAGAACGTTGCATTACGACGATATTGAGACAGGCGGAAGGATCACTTCCGGTCCGTTCTCCACAGCAGCGAAAATGGGTTGTGGAGATATGTATGTGGTTGATATTATTGTTGGAAATTCATCAGACGAGACAGATATTTTAGATTTTTTGCCAACTACTACTCTGTATTGGCACGAAAAATAG</t>
  </si>
  <si>
    <t>MPPRARRTRQDGAFDIHSRYALLTYSQCGDLSPATVGEFFTNLGFKLIIGRENHANGGIHLHCFVDFIRKRRFRAPRCFDIEGRHPNVEPSHGTPERGWDYVIKDGDVVFKSLDRPVEEHVAPRNSSRSHDSWSTITGASDRESFWDLVHELDPKSAACSFTQLQKYCDWKFAPSPPVYGSPDGITFVGGETDGRDDWLLQSGIGNREPFIGTLGGAFHIGCAGQGFHIATRGVPPSGRNLPLPRCKVLVC</t>
  </si>
  <si>
    <t>ATGCCACCACGTGCTCGAAGAACTCGCCAAGACGGAGCGTTTGACATCCACTCTCGCTATGCCCTCCTCACCTATTCTCAGTGTGGAGATCTCTCCCCTGCAACAGTTGGAGAATTCTTTACAAATCTTGGATTCAAACTTATCATTGGACGAGAGAATCACGCGAACGGGGGAATTCATCTCCACTGCTTTGTTGATTTTATCCGGAAGAGAAGATTCAGAGCACCTCGTTGTTTCGATATCGAGGGTCGTCATCCCAATGTTGAACCTTCTCACGGCACACCGGAGAGAGGTTGGGATTATGTTATCAAAGACGGGGATGTCGTATTCAAATCTCTCGATCGACCAGTGGAGGAACATGTGGCTCCACGAAACAGCAGTAGATCTCATGATTCGTGGTCTACAATCACGGGTGCGAGCGATCGAGAGTCGTTTTGGGATTTGGTCCATGAACTGGATCCAAAAAGTGCGGCTTGTTCTTTCACCCAACTTCAGAAGTACTGTGACTGGAAGTTCGCTCCTAGTCCTCCCGTCTATGGTTCCCCTGACGGAATTACTTTCGTCGGAGGAGAAACTGACGGACGAGATGATTGGCTATTACAATCTGGCATTGGAAATCGAGAACCATTCATAGGTACGTTGGGCGGAGCATTCCATATCGGCTGCGCCGGGCAGGGGTTCCACATTGCAACTCGGGGGGTCCCTCCCTCCGGCAGGAACCTCCCCCTCCCTCGTTGCAAAGTTCTCGTGTGCTGA</t>
  </si>
  <si>
    <t>TAATATTATAGCCCAGGGACAGAGGGACACTCTGGACCTATATATAGCCGCCCTCCCCCCTCACCGAGTACGGCACACCATGTCCGCGTTTTTTCATCATCCAAATTGCAAGGTGATCCACACCGGCTCGTGTTTCCCAATCAAGCATGGTCCGTTCACGCCGGTTTCCCGCCAAGAGACGTTCAAGCCGTCGCTCCCCCTACAAGAAAGGCCGATCCAGGACTACAAGGCGCCGAAGTCGTACGACAATCCGAAAGAGGCAACCGAGACGCATGTCTCGAAAGGCTGTTCTCAATGTCACCTCAACAAAGAAGAGGGACACAATGGTAGCTGGGAACACATTCCCGGCATTACCGACGAATGTGGGTGCACTGACAGTCACGTCGGACGCACCTGCAGTGGTGATGTGGAATGCTACAGCGAGAATGGCAGGCGCCACCCCAACCATCGGCCTCACTATGCCAATCAACGCACAGCGGTTGAGTCAAACACCTTTCATTCGTGGTCTCAAAGAGACGATCACGGTTCGCACGGGAAGCAGTAATGCATGGCGTTGGAGACGCATTGTTTTTTTTATGAAGGGGCTTCCCCCAGGAGTTGATGACGCGGCAGATCCGAATCTCGCGCGATATTTTACACAGATCGACGATGGTACAGGGTATCTGGAGTTTCAGCGGGTCAACACGGCACTTCCTTTTGCAATGGTTTCGGAGATTTATCGGTTCATTTTCAAGGGGTTTGGTGTCAACAACGTCAGTGCGACACCTCGTGATTGGATGGATCCAATCACTGCCCCTATCGACACGTCACGCATCAAGGTTGCATATGATAAGGTAACGCCGATCACTTCAGGCAACGATACAGGGATTGTTCGGACCTATCGGAGATGGCACGGAGTTAATAGAACGTTGCATTACGACGATATTGAGACAGGCGGAAGGATCACTTCCGGTCCGTTCTCCACAGCAGCGAAAATGGGTTGTGGAGATATGTATGTGGTTGATATTATTGTTGGAAATTCATCAGACGAGACAGATATTTTAGATTTTTTGCCAACTACTACTCTGTATTGGCACGAAAAATAGGGGAGTTAACCTCCACGAAAATACAATTTTTGTTCATCCAATCAATGTCCGAGTTTTCCATGTGATCACGCGGATCAGTGTTGCTTAGCCAAATTGATGGTTTACCCCACTTGACCAATTTAGGCTCCCTGTACAGACATTTAACCGTGACCCATGCTTGACACCCCAACCATTCCTTGAAACTAGGAAAAAACTTGATCCCCCCCCTGACGTCATCGAACACCGCGTAGTCGACGGTTTCGGCTTTCATACATTCATCACCGGAAACAAGTCCCACACAGTAGATGTGAGATCCGAGTGATCTCGCCCATAAAGTCTTTCCGGTTCGGGATTCCCCGTATACACAGATTGACATACATCTGCCTAAGCAAGTCAGCACACGAGAACTTTGCAACGAGGGAGGGGGAGGTTCCTGCCGGAGGGAGGGACCCCCCGAGTTGCAATGTGGAACCCCTGCCCGGCGCAGCCGATATGGAATGCTCCGCCCAACGTACCTATGAATGGTTCTCGATTTCCAATGCCAGATTGTAATAGCCAATCATCTCGTCCGTCAGTTTCTCCTCCGACGAAAGTAATTCCGTCAGGGGAACCATAGACGGGAGGACTAGGAGCGAACTTCCAGTCACAGTACTTCTGAAGTTGGGTGAAAGAACAAGCCGCACTTTTTGGATCCAGTTCATGGACCAAATCCCAAAACGACTCTCGATCGCTCGCACCCGTGATTGTAGACCACGAATCATGAGATCTACTGCTGTTTCGTGGAGCCACATGTTCCTCCACTGGTCGATCGAGAGATTTGAATACGACATCCCCGTCTTTGATAACATAATCCCAACCTCTCTCCGGTGTGCCGTGAGAAGGTTCAACATTGGGATGACGACCCTCGATATCGAAACAACGAGGTGCTCTGAATCTTCTCTTCCGGATAAAATCAACAAAGCAGTGGAGATGAATTCCCCCGTTCGCGTGATTCTCTCGTCCAATGATAAGTTTGAATCCAAGATTTGTAAAGAATTCTCCAACTGTTGCAGGGGAGAGATCTCCACACTGAGAATAGGTGAGGAGGGCATAGCGAGAGTGGATGTCAAACGCTCCGTCTTGGCGAGTTCTTCGAGCACGTGGTGGCATTGACAAAAAAGTCCCTGGGCAAAG</t>
  </si>
  <si>
    <t>KJ547639.1</t>
  </si>
  <si>
    <t>sewage derived gemycircularvirus 5</t>
  </si>
  <si>
    <t>Sewage derived gemycircularvirus 5 isolate BS3970, complete genome</t>
  </si>
  <si>
    <t>MPFNLHCRYALLTYAQCGDLSPTAVGEFFDNLGYKSVIGRENHADGGVHLHCFVDFGRKRRFRRARVFDIENRHPNVEPSRGTPEKGWDYAVKDGDICYQSLDRPRESSPSGGSNGGTRDKWASITGASDREAFWDLVHELDPKSAACCFTQLQKYCDWKFAPRTPEYESPGGLEFIGGGLDGRDDWLLQSGIGGREAFVGELVCRRCMSICVYGESRTGKTLWARSLGPHIYCVGLVSGDECMKASTADYAVFDDIRGGIKFFPSFKEWLGCQAWVSVKCLYREPKLVKWGKPSIWLSNTDPRDYMENSDIDWMNKNCIFVEVNSPIFRANTE</t>
  </si>
  <si>
    <t>ATGCCTTTCAACCTACACTGCCGCTATGCCCTCCTCACTTACGCTCAGTGTGGAGATCTCTCCCCTACAGCAGTTGGAGAATTCTTTGACAATCTTGGATACAAATCTGTCATTGGCCGAGAGAATCACGCAGATGGAGGTGTTCATTTACACTGCTTTGTCGACTTTGGAAGGAAAAGAAGGTTCAGGAGAGCTCGTGTCTTCGATATCGAGAACCGTCACCCCAATGTTGAGCCTTCTCGTGGAACACCAGAAAAAGGTTGGGACTATGCAGTTAAGGATGGCGACATTTGCTACCAATCACTTGACCGGCCGAGGGAAAGTTCACCAAGCGGAGGAAGCAATGGCGGAACTCGTGATAAGTGGGCTTCGATCACGGGTGCAAGCGATCGAGAGGCGTTTTGGGATTTGGTCCATGAACTGGATCCAAAAAGTGCGGCTTGTTGTTTCACCCAACTTCAAAAGTACTGTGACTGGAAGTTCGCTCCTCGTACTCCCGAGTATGAGTCACCGGGAGGACTTGAATTCATTGGAGGCGGACTTGACGGTAGAGATGATTGGTTACTACAATCTGGTATCGGCGGTCGGGAAGCATTCGTAGGTGAGTTAGTATGCCGCAGATGTATGTCAATCTGTGTATACGGGGAATCCCGCACCGGAAAGACACTATGGGCCCGAAGCCTCGGGCCCCATATCTACTGTGTCGGACTGGTATCCGGTGATGAATGTATGAAGGCAAGCACGGCGGACTACGCCGTCTTTGATGACATCAGGGGGGGGATTAAGTTTTTCCCTAGTTTCAAGGAGTGGCTGGGGTGTCAGGCATGGGTCAGCGTCAAGTGTCTCTATCGGGAACCGAAGTTAGTCAAGTGGGGCAAGCCCTCTATTTGGTTAAGCAACACGGATCCGCGAGATTACATGGAGAACTCTGATATTGATTGGATGAACAAGAATTGTATTTTTGTGGAGGTTAACTCCCCTATTTTTCGTGCCAATACAGAGTAG</t>
  </si>
  <si>
    <t>MRRSRRFPAKRRFTRRKTTYRRPRRTITKRSYRSRRPMRRMTRKSILNTTSTKKRDTMIAGNTFPALPENVGALTVTSDVPAVLLWCPTARQLADTRSALSTMPVNAQRLSSTPFIVGLKETITIRTDTSNAWRWRRIVFFLKGGPPGFTDVGDINRVYSPVNAGTDFDTYQRTATALPFALVADVYASIFRGFGINNVSATPQDWLDPITAPIDTSRITPVYDHTTSIRSGNDTGVVKTTTSGTVSGRHSTNNDSEIGGNMLSSAFSTHFKPGCGDMYVMDIIIGNSAESSDALQFLPTSTLYWHEK</t>
  </si>
  <si>
    <t>ATGCGCCGATCCCGCCGCTTTCCCGCCAAGAGGCGTTTCACTCGTCGGAAGACGACGTACCGACGCCCCCGTCGTACGATAACGAAAAGGTCGTACCGATCAAGGAGACCGATGAGGAGAATGACACGCAAGTCGATCCTAAATACGACTTCAACAAAGAAGAGAGACACGATGATAGCGGGGAATACGTTCCCAGCTTTGCCAGAGAATGTGGGTGCCCTGACAGTAACTTCAGACGTGCCCGCCGTCCTCTTGTGGTGCCCAACCGCTCGACAGCTAGCCGACACCCGAAGTGCATTGTCAACCATGCCGGTGAATGCACAACGATTAAGCTCGACCCCCTTCATTGTTGGACTAAAGGAGACGATCACAATTCGGACCGACACCTCGAACGCATGGCGTTGGCGCAGAATAGTTTTCTTCCTGAAGGGAGGTCCACCCGGGTTCACGGACGTGGGGGATATCAATAGAGTTTACAGCCCGGTCAATGCCGGAACAGACTTCGACACGTATCAACGAACAGCAACTGCCTTACCGTTTGCCTTGGTTGCGGATGTTTATGCATCTATTTTTAGAGGTTTTGGAATCAATAACGTCAGCGCCACTCCACAGGATTGGCTCGATCCTATCACTGCCCCGATTGACACGTCACGCATCACCCCTGTCTATGACCACACCACATCGATCCGATCAGGCAACGACACCGGTGTCGTGAAGACTACAACAAGTGGCACGGTGTCAGGAAGACACTCCACTAATAATGACTCAGAAATAGGGGGAAATATGTTGTCATCTGCGTTTTCTACTCATTTTAAACCTGGTTGTGGGGATATGTATGTTATGGATATAATCATTGGAAATTCAGCGGAGTCATCGGATGCATTGCAATTTCTACCTACTTCTACTCTGTATTGGCACGAAAAATAG</t>
  </si>
  <si>
    <t>MPFNLHCRYALLTYAQCGDLSPTAVGEFFDNLGYKSVIGRENHADGGVHLHCFVDFGRKRRFRRARVFDIENRHPNVEPSRGTPEKGWDYAVKDGDICYQSLDRPRESSPSGGSNGGTRDKWASITGASDREAFWDLVHELDPKSAACCFTQLQKYCDWKFAPRTPEYESPGGLEFIGGGLDGRDDWLLQSGIGGREAFVGELVCRISRLALPPLRCGGILRLQGSDLYSGMGADLGRQMYVNLCIRGIPHRKDTMGPKPRAPYLLCRTGIR</t>
  </si>
  <si>
    <t>ATGCCTTTCAACCTACACTGCCGCTATGCCCTCCTCACTTACGCTCAGTGTGGAGATCTCTCCCCTACAGCAGTTGGAGAATTCTTTGACAATCTTGGATACAAATCTGTCATTGGCCGAGAGAATCACGCAGATGGAGGTGTTCATTTACACTGCTTTGTCGACTTTGGAAGGAAAAGAAGGTTCAGGAGAGCTCGTGTCTTCGATATCGAGAACCGTCACCCCAATGTTGAGCCTTCTCGTGGAACACCAGAAAAAGGTTGGGACTATGCAGTTAAGGATGGCGACATTTGCTACCAATCACTTGACCGGCCGAGGGAAAGTTCACCAAGCGGAGGAAGCAATGGCGGAACTCGTGATAAGTGGGCTTCGATCACGGGTGCAAGCGATCGAGAGGCGTTTTGGGATTTGGTCCATGAACTGGATCCAAAAAGTGCGGCTTGTTGTTTCACCCAACTTCAAAAGTACTGTGACTGGAAGTTCGCTCCTCGTACTCCCGAGTATGAGTCACCGGGAGGACTTGAATTCATTGGAGGCGGACTTGACGGTAGAGATGATTGGTTACTACAATCTGGTATCGGCGGTCGGGAAGCATTCGTAGGTGAGTTAGTATGCCGTATTAGCCGCCTCGCCCTCCCTCCGCTGCGCTGCGGGGGGATCCTACGGCTACAAGGATCAGATCTGTATAGTGGTATGGGTGCTGACTTGGGTAGGCAGATGTATGTCAATCTGTGTATACGGGGAATCCCGCACCGGAAAGACACTATGGGCCCGAAGCCTCGGGCCCCATATCTACTGTGTCGGACTGGTATCCGGTGA</t>
  </si>
  <si>
    <t>TAATATTATAGCCCAGGGACAGAGGGACACTCTGTCACTATAAATACTCCATCCTGCCCCTCCTACGGCTCAGTACTGACATCATGGCCTTTCAAGAACAACAGTACATCGCCGATCTACCATTCCGACAGGAGTCAGACCGAATAGCCCAACGACAAACTTGGGCCGATCAGCTTCAGAAATTCCGATTCACACATCATCGCGAGTGCGCGATTATTCACACCCGGTGATTGCTTTCCCGCCAAGAATGCGCCGATCCCGCCGCTTTCCCGCCAAGAGGCGTTTCACTCGTCGGAAGACGACGTACCGACGCCCCCGTCGTACGATAACGAAAAGGTCGTACCGATCAAGGAGACCGATGAGGAGAATGACACGCAAGTCGATCCTAAATACGACTTCAACAAAGAAGAGAGACACGATGATAGCGGGGAATACGTTCCCAGCTTTGCCAGAGAATGTGGGTGCCCTGACAGTAACTTCAGACGTGCCCGCCGTCCTCTTGTGGTGCCCAACCGCTCGACAGCTAGCCGACACCCGAAGTGCATTGTCAACCATGCCGGTGAATGCACAACGATTAAGCTCGACCCCCTTCATTGTTGGACTAAAGGAGACGATCACAATTCGGACCGACACCTCGAACGCATGGCGTTGGCGCAGAATAGTTTTCTTCCTGAAGGGAGGTCCACCCGGGTTCACGGACGTGGGGGATATCAATAGAGTTTACAGCCCGGTCAATGCCGGAACAGACTTCGACACGTATCAACGAACAGCAACTGCCTTACCGTTTGCCTTGGTTGCGGATGTTTATGCATCTATTTTTAGAGGTTTTGGAATCAATAACGTCAGCGCCACTCCACAGGATTGGCTCGATCCTATCACTGCCCCGATTGACACGTCACGCATCACCCCTGTCTATGACCACACCACATCGATCCGATCAGGCAACGACACCGGTGTCGTGAAGACTACAACAAGTGGCACGGTGTCAGGAAGACACTCCACTAATAATGACTCAGAAATAGGGGGAAATATGTTGTCATCTGCGTTTTCTACTCATTTTAAACCTGGTTGTGGGGATATGTATGTTATGGATATAATCATTGGAAATTCAGCGGAGTCATCGGATGCATTGCAATTTCTACCTACTTCTACTCTGTATTGGCACGAAAAATAGGGGAGTTAACCTCCACAAAAATACAATTCTTGTTCATCCAATCAATATCAGAGTTCTCCATGTAATCTCGCGGATCCGTGTTGCTTAACCAAATAGAGGGCTTGCCCCACTTGACTAACTTCGGTTCCCGATAGAGACACTTGACGCTGACCCATGCCTGACACCCCAGCCACTCCTTGAAACTAGGGAAAAACTTAATCCCCCCCCTGATGTCATCAAAGACGGCGTAGTCCGCCGTGCTTGCCTTCATACATTCATCACCGGATACCAGTCCGACACAGTAGATATGGGGCCCGAGGCTTCGGGCCCATAGTGTCTTTCCGGTGCGGGATTCCCCGTATACACAGATTGACATACATCTGCCTACCCAAGTCAGCACCCATACCACTATACAGATCTGATCCTTGTAGCCGTAGGATCCCCCCGCAGCGCAGCGGAGGGAGGGCGAGGCGGCTAATACGGCATACTAACTCACCTACGAATGCTTCCCGACCGCCGATACCAGATTGTAGTAACCAATCATCTCTACCGTCAAGTCCGCCTCCAATGAATTCAAGTCCTCCCGGTGACTCATACTCGGGAGTACGAGGAGCGAACTTCCAGTCACAGTACTTTTGAAGTTGGGTGAAACAACAAGCCGCACTTTTTGGATCCAGTTCATGGACCAAATCCCAAAACGCCTCTCGATCGCTTGCACCCGTGATCGAAGCCCACTTATCACGAGTTCCGCCATTGCTTCCTCCGCTTGGTGAACTTTCCCTCGGCCGGTCAAGTGATTGGTAGCAAATGTCGCCATCCTTAACTGCATAGTCCCAACCTTTTTCTGGTGTTCCACGAGAAGGCTCAACATTGGGGTGACGGTTCTCGATATCGAAGACACGAGCTCTCCTGAACCTTCTTTTCCTTCCAAAGTCGACAAAGCAGTGTAAATGAACACCTCCATCTGCGTGATTCTCTCGGCCAATGACAGATTTGTATCCAAGATTGTCAAAGAATTCTCCAACTGCTGTAGGGGAGAGATCTCCACACTGAGCGTAAGTGAGGAGGGCATAGCGGCAGTGTAGGTTGAAAGGCATGAGTAAAAAGTCCCTGGGCAAAC</t>
  </si>
  <si>
    <t>KT862249.1</t>
  </si>
  <si>
    <t>sheep associated gemycircularvirus 1</t>
  </si>
  <si>
    <t>Sheep associated gemycircularvirus 1 isolate 47_Fec80064_sheep, complete genome</t>
  </si>
  <si>
    <t>MTQMLFCNSKYVLLTYAQCGDLDEWAVSDHLSSLGAECIVARELHPTTGGVHLHVFVDFGRKFRSRRVDIFDVEGRHPNVVPSKGTPEKGYDYAIKDGEVVAGGLERPRGGRPGTVSGLEAIAHLCETQDEFLDIYGEVDTRGLIKNFANVRSYAKWRYAGTLPKYESPYSIGEFRRGSDGRDQWLAQSGIRSGDLVVRPKSLVLYGPSRTGKTSWARSLGTHVYFGGAFSGGDALACADDVKYAVFDDMRGGIPFFHGWKDWLGAQQEFMVKALYHDPKLFKWGRPSIWCANRDPREEMENHMFKGTFCRGDIDWLNANCIFVEVNSPIFRASIE</t>
  </si>
  <si>
    <t>ATGACTCAAATGCTATTTTGCAATTCCAAGTATGTGCTTCTCACATATGCACAATGCGGAGACCTTGACGAATGGGCTGTCAGCGATCATTTGTCATCACTCGGTGCTGAGTGCATCGTCGCAAGAGAGTTACACCCAACAACTGGAGGAGTTCATCTTCACGTGTTTGTTGACTTCGGCCGGAAGTTCCGTTCTCGACGCGTGGATATTTTCGATGTGGAGGGTAGGCATCCCAACGTTGTCCCTTCTAAGGGAACACCAGAGAAGGGCTATGATTACGCAATCAAAGATGGCGAGGTTGTTGCGGGAGGGCTCGAGCGGCCGCGCGGAGGTCGACCTGGAACGGTTAGTGGACTCGAGGCGATTGCTCACCTGTGCGAGACTCAGGACGAGTTTCTCGACATATACGGAGAGGTGGATACTAGAGGCCTCATCAAGAATTTCGCGAATGTCCGATCCTATGCGAAATGGAGGTATGCTGGAACCCTACCCAAGTATGAGTCACCCTACAGCATTGGAGAGTTCCGTCGAGGAAGTGATGGACGAGATCAATGGTTGGCACAATCTGGTATACGATCTGGAGACTTGGTCGTAAGACCTAAATCGTTGGTTTTATATGGGCCATCACGTACTGGGAAAACGTCTTGGGCTCGTTCCCTCGGTACTCACGTGTATTTTGGAGGGGCGTTTTCAGGAGGTGATGCATTAGCATGTGCTGATGACGTCAAGTATGCTGTTTTTGACGATATGCGTGGTGGTATTCCTTTTTTTCATGGATGGAAGGATTGGTTGGGAGCCCAACAAGAGTTCATGGTCAAAGCGTTGTATCACGATCCGAAGCTTTTCAAGTGGGGTAGACCGTCGATCTGGTGTGCAAATCGAGACCCACGTGAGGAGATGGAAAATCACATGTTTAAAGGCACATTTTGTAGGGGGGATATTGATTGGCTGAACGCAAATTGTATTTTTGTGGAGGTAAACTCCCCTATCTTTCGTGCCAGTATAGAGTAG</t>
  </si>
  <si>
    <t>MPRFKNRRTRFARKAKVWFKEKLPRSTRRVTKRTYRRRRPMTKEVDPQPQRRSRKKGCHASVTNPTLDPLIASSASPAILGSGRPAPSGAPAYTYCIPWIATRRKPANVGNSAMAQLGTGTPYMKGLSENITISTTGAAPWQWRRVCFTFKSKYLIEQFTISQGDDLIDFNHDPFFSNGYNDSSGVFRPMYDLASYYGKHNNPLKFRARSPQHTLGFSTLCSVVAAQQLPGQPTQADYINVMTAKTDNTEVTIKYDKTVTIASGNEAGVQRNYRRYHPMNKTLVYDSLEQGSNSNYDSMSTEAKPGMGDYYVVDFFQARYLADADDGNLIFDPRATLYWHER</t>
  </si>
  <si>
    <t>ATGCCACGCTTCAAGAATCGACGTACGCGATTCGCCAGAAAAGCGAAGGTCTGGTTCAAGGAAAAACTACCCCGCAGCACACGGAGGGTAACAAAGAGAACATACCGCCGTCGACGTCCAATGACAAAAGAAGTCGATCCTCAACCACAACGTCGATCAAGAAAAAAGGGATGTCATGCTTCTGTGACTAACCCCACTCTCGACCCCCTCATAGCGTCTAGCGCGTCCCCGGCAATACTTGGATCCGGACGCCCAGCCCCCTCAGGCGCTCCTGCCTATACGTACTGTATTCCTTGGATTGCAACACGTAGAAAACCAGCCAACGTGGGAAACTCAGCCATGGCCCAATTGGGTACTGGCACCCCTTACATGAAAGGTCTTTCCGAGAATATAACCATCAGTACTACTGGCGCAGCACCTTGGCAGTGGAGACGCGTCTGTTTTACTTTCAAAAGTAAATACCTCATCGAACAGTTCACCATCTCTCAGGGTGACGACCTCATTGATTTCAACCATGACCCGTTCTTCAGTAACGGTTACAACGACTCATCGGGAGTCTTCCGACCCATGTATGACCTTGCGTCATATTACGGCAAACATAACAACCCCCTGAAGTTCCGGGCACGGTCCCCTCAGCATACTTTAGGCTTCTCAACACTTTGTTCCGTGGTAGCCGCTCAACAACTTCCCGGCCAGCCAACTCAGGCTGATTACATCAACGTGATGACAGCCAAGACGGATAACACGGAGGTTACAATCAAATATGACAAAACTGTAACTATAGCGTCTGGTAACGAGGCTGGTGTGCAACGCAATTACCGAAGATACCACCCAATGAATAAGACACTTGTGTATGACTCACTCGAACAAGGATCGAATTCGAACTACGATAGCATGTCAACTGAAGCTAAGCCAGGAATGGGAGACTATTACGTAGTCGATTTCTTTCAAGCAAGGTACCTAGCAGACGCAGATGATGGAAACCTTATATTTGATCCTAGAGCTACTCTATACTGGCACGAAAGATAG</t>
  </si>
  <si>
    <t>MTQMLFCNSKYVLLTYAQCGDLDEWAVSDHLSSLGAECIVARELHPTTGGVHLHVFVDFGRKFRSRRVDIFDVEGRHPNVVPSKGTPEKGYDYAIKDGEVVAGGLERPRGGRPGTVSGLEAIAHLCETQDEFLDIYGEVDTRGLIKNFANVRSYAKWRYAGTLPKYESPYSIGEFRRGSDGRDQWLAQSGIRSGDLVVSKCFQ</t>
  </si>
  <si>
    <t>ATGACTCAAATGCTATTTTGCAATTCCAAGTATGTGCTTCTCACATATGCACAATGCGGAGACCTTGACGAATGGGCTGTCAGCGATCATTTGTCATCACTCGGTGCTGAGTGCATCGTCGCAAGAGAGTTACACCCAACAACTGGAGGAGTTCATCTTCACGTGTTTGTTGACTTCGGCCGGAAGTTCCGTTCTCGACGCGTGGATATTTTCGATGTGGAGGGTAGGCATCCCAACGTTGTCCCTTCTAAGGGAACACCAGAGAAGGGCTATGATTACGCAATCAAAGATGGCGAGGTTGTTGCGGGAGGGCTCGAGCGGCCGCGCGGAGGTCGACCTGGAACGGTTAGTGGACTCGAGGCGATTGCTCACCTGTGCGAGACTCAGGACGAGTTTCTCGACATATACGGAGAGGTGGATACTAGAGGCCTCATCAAGAATTTCGCGAATGTCCGATCCTATGCGAAATGGAGGTATGCTGGAACCCTACCCAAGTATGAGTCACCCTACAGCATTGGAGAGTTCCGTCGAGGAAGTGATGGACGAGATCAATGGTTGGCACAATCTGGTATACGATCTGGAGACTTGGTCGTAAGTAAGTGTTTCCAATGA</t>
  </si>
  <si>
    <t>TAATATTATAGCAGAACAGACGGACACAGTCCAACTATAAATACCTGGCCTCCCCCCCCCCTTTTTTGGACCCCCCCAAATATGTCGCATATTTGCTCAGGGATCCACCTCCGTCACGGAATACCACACTCGCGAGAGTGCTACCCCTCTTTCCCGCCAAGTCCCCCACCCCTTTCCCGCCAAGATGCCACGCTTCAAGAATCGACGTACGCGATTCGCCAGAAAAGCGAAGGTCTGGTTCAAGGAAAAACTACCCCGCAGCACACGGAGGGTAACAAAGAGAACATACCGCCGTCGACGTCCAATGACAAAAGAAGTCGATCCTCAACCACAACGTCGATCAAGAAAAAAGGGATGTCATGCTTCTGTGACTAACCCCACTCTCGACCCCCTCATAGCGTCTAGCGCGTCCCCGGCAATACTTGGATCCGGACGCCCAGCCCCCTCAGGCGCTCCTGCCTATACGTACTGTATTCCTTGGATTGCAACACGTAGAAAACCAGCCAACGTGGGAAACTCAGCCATGGCCCAATTGGGTACTGGCACCCCTTACATGAAAGGTCTTTCCGAGAATATAACCATCAGTACTACTGGCGCAGCACCTTGGCAGTGGAGACGCGTCTGTTTTACTTTCAAAAGTAAATACCTCATCGAACAGTTCACCATCTCTCAGGGTGACGACCTCATTGATTTCAACCATGACCCGTTCTTCAGTAACGGTTACAACGACTCATCGGGAGTCTTCCGACCCATGTATGACCTTGCGTCATATTACGGCAAACATAACAACCCCCTGAAGTTCCGGGCACGGTCCCCTCAGCATACTTTAGGCTTCTCAACACTTTGTTCCGTGGTAGCCGCTCAACAACTTCCCGGCCAGCCAACTCAGGCTGATTACATCAACGTGATGACAGCCAAGACGGATAACACGGAGGTTACAATCAAATATGACAAAACTGTAACTATAGCGTCTGGTAACGAGGCTGGTGTGCAACGCAATTACCGAAGATACCACCCAATGAATAAGACACTTGTGTATGACTCACTCGAACAAGGATCGAATTCGAACTACGATAGCATGTCAACTGAAGCTAAGCCAGGAATGGGAGACTATTACGTAGTCGATTTCTTTCAAGCAAGGTACCTAGCAGACGCAGATGATGGAAACCTTATATTTGATCCTAGAGCTACTCTATACTGGCACGAAAGATAGGGGAGTTTACCTCCACAAAAATACAATTTGCGTTCAGCCAATCAATATCCCCCCTACAAAATGTGCCTTTAAACATGTGATTTTCCATCTCCTCACGTGGGTCTCGATTTGCACACCAGATCGACGGTCTACCCCACTTGAAAAGCTTCGGATCGTGATACAACGCTTTGACCATGAACTCTTGTTGGGCTCCCAACCAATCCTTCCATCCATGAAAAAAAGGAATACCACCACGCATATCGTCAAAAACAGCATACTTGACGTCATCAGCACATGCTAATGCATCACCTCCTGAAAACGCCCCTCCAAAATACACGTGAGTACCGAGGGAACGAGCCCAAGACGTTTTCCCAGTACGTGATGGCCCATATAAAACCAACGATTTAGGTCCTACAAATGTTAGTGACCAAGCCAAAAAACACACTCGTTCGCGACACGGTAGAGGGAGGGGTTGGGGCCCCCCCGGAGCGGGAGTGGCTAACTCTAGCAGAAAACCCAAGTCAAAGATATGAAATTAGTCATTGGAAACACTTACTTACGACCAAGTCTCCAGATCGTATACCAGATTGTGCCAACCATTGATCTCGTCCATCACTTCCTCGACGGAACTCTCCAATGCTGTAGGGTGACTCATACTTGGGTAGGGTTCCAGCATACCTCCATTTCGCATAGGATCGGACATTCGCGAAATTCTTGATGAGGCCTCTAGTATCCACCTCTCCGTATATGTCGAGAAACTCGTCCTGAGTCTCGCACAGGTGAGCAATCGCCTCGAGTCCACTAACCGTTCCAGGTCGACCTCCGCGCGGCCGCTCGAGCCCTCCCGCAACAACCTCGCCATCTTTGATTGCGTAATCATAGCCCTTCTCTGGTGTTCCCTTAGAAGGGACAACGTTGGGATGCCTACCCTCCACATCGAAAATATCCACGCGTCGAGAACGGAACTTCCGGCCGAAGTCAACAAACACGTGAAGATGAACTCCTCCAGTTGTTGGGTGTAACTCTCTTGCGACGATGCACTCAGCACCGAGTGATGACAAATGATCGCTGACAGCCCATTCGTCAAGGTCTCCGCATTGTGCATATGTGAGAAGCACATACTTGGAATTGCAAAATAGCATTTGAGTCATGTGATAAATGAAGTGAGTCCTGGAAGTCGTGTTCTGCAAAC</t>
  </si>
  <si>
    <t>MH545510.1</t>
  </si>
  <si>
    <t>Sierra dome spider associated circular virus 1</t>
  </si>
  <si>
    <t>Sierra dome spider associated circular virus 1 isolate BC_I1655A_H11, complete sequence</t>
  </si>
  <si>
    <t>Sierra dome spider (Neriere litigiosa)</t>
  </si>
  <si>
    <t>MLFVNSKYVLLTFAQCGDLDEWHVSDHLSSLGAECIVAREVHPTTGGVHLHVFVDFGRKFRSRNVRVFDVDGRHPNVVPSRGTPEKGFDYAIKDGDVVAGGLERPMPRGGMSVGAENIRNVAGLCESTTEFLELFDEMDRGTLFKSFTNIRSYADWRFAVEPEPYVPPFGTEFSGGEFDGRDDWLAQSGIGSKSLILYGPSRTGKTSWARSLGAHLYFERLFSGKEAINHMSEVEYAVFDDCSINHMPGWKSWFGAQATVGVRALYRDATYVAWGKPIVWCTNRDPRIDMRIDIDNERSHMWFQDDIDWMEANCVFINITDNLY</t>
  </si>
  <si>
    <t>ATGCTCTTCGTTAACAGCAAATATGTCCTTCTTACATTTGCACAGTGTGGAGACCTTGACGAATGGCATGTCAGCGATCACCTTTCGTCACTGGGAGCTGAGTGCATCGTCGCCAGAGAGGTTCACCCAACGACTGGAGGTGTTCATCTTCACGTGTTTGTCGATTTCGGCAGAAAATTTCGATCCCGGAACGTACGTGTCTTCGATGTGGACGGTCGGCACCCGAACGTTGTCCCTTCTAGAGGAACTCCAGAGAAGGGTTTCGACTATGCGATCAAGGATGGAGATGTTGTCGCGGGAGGTTTGGAGAGACCAATGCCACGCGGAGGAATGTCTGTCGGAGCTGAGAATATCCGCAATGTTGCGGGTCTGTGCGAATCTACGACGGAGTTTCTTGAGCTATTCGACGAAATGGATAGAGGGACTCTGTTCAAATCTTTCACCAACATCCGGTCTTACGCTGACTGGAGATTTGCCGTTGAGCCTGAACCCTACGTGCCACCCTTCGGAACTGAGTTCAGCGGTGGGGAATTTGATGGACGAGATGATTGGCTGGCGCAGTCTGGAATTGGATCGAAGAGTTTGATCTTGTATGGTCCGAGCCGAACTGGGAAGACTTCTTGGGCTCGCAGTTTGGGCGCTCATCTGTACTTTGAGCGTCTATTTTCAGGGAAGGAAGCGATCAACCATATGTCAGAGGTTGAGTATGCTGTGTTTGATGATTGTTCTATTAATCACATGCCGGGTTGGAAGAGTTGGTTTGGTGCCCAGGCAACAGTGGGTGTTAGGGCGTTGTACAGGGATGCGACGTATGTGGCTTGGGGTAAGCCAATAGTTTGGTGCACAAACAGGGATCCTCGTATCGACATGAGGATCGACATCGACAACGAGAGAAGTCACATGTGGTTTCAGGATGATATTGATTGGATGGAAGCAAATTGTGTTTTCATTAACATTACAGACAATTTATATTGA</t>
  </si>
  <si>
    <t>MRTRARRTRRSFARSKRPRRSYLPSRRRSGGKKRTYRKKGSRKMILNMTSTKKRDTMINYTNVTGTSQIGGTAYSTSPAIITGGYTTFNPFVWVATARDNTTANSGGAGLKFFQSTRTATTCFMRGLAESIEIQVSDGLPWQWRRICFTYKGIADLIPSVTTAPAFSLSQETSSGWVRTVNALPNNTYRDNFEAVIFRGSKGVDFSEPLTAPLDPTRITVKYDKTRTIASGNEDGCIRKYKFWHGMNKNLVYADDESGGVENVGYFSTQSKAGMGDYVVVDYFLPRTGSTSANKLSFNATASLYWHEK</t>
  </si>
  <si>
    <t>ATGCGAACTCGTGCCCGCAGAACCCGAAGGTCATTCGCTCGGTCGAAAAGGCCGCGCAGATCTTACCTGCCAAGCCGCCGACGCTCAGGCGGGAAGAAGCGAACCTATCGCAAAAAGGGCTCACGGAAGATGATCCTCAACATGACCTCAACGAAGAAGCGCGACACGATGATTAATTACACTAATGTGACCGGCACGTCACAGATTGGTGGCACTGCATACAGCACATCACCCGCCATCATTACTGGTGGATATACGACATTCAACCCCTTTGTTTGGGTTGCGACCGCTCGGGATAACACTACTGCCAACAGTGGTGGCGCTGGACTCAAGTTCTTTCAGTCTACCCGGACCGCCACTACTTGCTTCATGCGTGGCTTGGCCGAATCGATTGAGATCCAGGTCTCAGACGGTCTGCCTTGGCAATGGCGTCGCATATGTTTCACGTACAAGGGAATCGCCGATCTCATCCCTAGCGTCACGACCGCCCCTGCATTCAGTCTCTCCCAGGAGACTAGTTCCGGTTGGGTACGAACGGTTAATGCACTACCCAATAACACCTACCGGGATAATTTCGAAGCCGTCATCTTCCGTGGCAGCAAGGGGGTCGACTTCAGTGAACCCCTGACCGCGCCACTCGACCCAACCCGCATCACAGTCAAATACGACAAGACCCGGACCATCGCGTCCGGTAACGAGGATGGTTGCATCCGAAAGTACAAGTTCTGGCATGGCATGAACAAAAATCTCGTGTATGCAGACGATGAGTCAGGCGGTGTAGAAAATGTGGGGTACTTCTCCACCCAATCAAAAGCTGGAATGGGCGACTACGTGGTGGTGGATTATTTCCTTCCTCGAACAGGCAGCACTTCAGCGAACAAGCTGAGTTTCAATGCAACAGCCTCGTTGTACTGGCATGAGAAGTAA</t>
  </si>
  <si>
    <t>TAATATTATAGCAGGACACAGGACACAGGACACAGGTATATGTACCTGGCCTCCCTCGGACTCCGGACATCAACAATGTCCGATTACCCACAATACCGCACTTGCTCGTGTTCACAGTGGACCCGCCATGCGAACTCGTGCCCGCAGAACCCGAAGGTCATTCGCTCGGTCGAAAAGGCCGCGCAGATCTTACCTGCCAAGCCGCCGACGCTCAGGCGGGAAGAAGCGAACCTATCGCAAAAAGGGCTCACGGAAGATGATCCTCAACATGACCTCAACGAAGAAGCGCGACACGATGATTAATTACACTAATGTGACCGGCACGTCACAGATTGGTGGCACTGCATACAGCACATCACCCGCCATCATTACTGGTGGATATACGACATTCAACCCCTTTGTTTGGGTTGCGACCGCTCGGGATAACACTACTGCCAACAGTGGTGGCGCTGGACTCAAGTTCTTTCAGTCTACCCGGACCGCCACTACTTGCTTCATGCGTGGCTTGGCCGAATCGATTGAGATCCAGGTCTCAGACGGTCTGCCTTGGCAATGGCGTCGCATATGTTTCACGTACAAGGGAATCGCCGATCTCATCCCTAGCGTCACGACCGCCCCTGCATTCAGTCTCTCCCAGGAGACTAGTTCCGGTTGGGTACGAACGGTTAATGCACTACCCAATAACACCTACCGGGATAATTTCGAAGCCGTCATCTTCCGTGGCAGCAAGGGGGTCGACTTCAGTGAACCCCTGACCGCGCCACTCGACCCAACCCGCATCACAGTCAAATACGACAAGACCCGGACCATCGCGTCCGGTAACGAGGATGGTTGCATCCGAAAGTACAAGTTCTGGCATGGCATGAACAAAAATCTCGTGTATGCAGACGATGAGTCAGGCGGTGTAGAAAATGTGGGGTACTTCTCCACCCAATCAAAAGCTGGAATGGGCGACTACGTGGTGGTGGATTATTTCCTTCCTCGAACAGGCAGCACTTCAGCGAACAAGCTGAGTTTCAATGCAACAGCCTCGTTGTACTGGCATGAGAAGTAATCAATATAAATTGTCTGTAATGTTAATGAAAACACAATTTGCTTCCATCCAATCAATATCATCCTGAAACCACATGTGACTTCTCTCGTTGTCGATGTCGATCCTCATGTCGATACGAGGATCCCTGTTTGTGCACCAAACTATTGGCTTACCCCAAGCCACATACGTCGCATCCCTGTACAACGCCCTAACACCCACTGTTGCCTGGGCACCAAACCAACTCTTCCAACCCGGCATGTGATTAATAGAACAATCATCAAACACAGCATACTCAACCTCTGACATATGGTTGATCGCTTCCTTCCCTGAAAATAGACGCTCAAAGTACAGATGAGCGCCCAAACTGCGAGCCCAAGAAGTCTTCCCAGTTCGGCTCGGACCATACAAGATCAAACTCTTCGGTCTCTGACCTATCTTAGTCAGCTAACATACAACCGACCTTCGATCACGAGGGAGGGAGGGGGCTAGGGGCCCCCCCCGAGTTAGCGTTGGGAGGCCCAGGCCAAAACTGTGAATTGCCCGGGCCGAGCGCAGCGGGTACTAACCTAGTGGTGTACCTCCAGATCCAATTCCAGACTGCGCCAGCCAATCATCTCGTCCATCAAATTCCCCACCGCTGAACTCAGTTCCGAAGGGTGGCACGTAGGGTTCAGGCTCAACGGCAAATCTCCAGTCAGCGTAAGACCGGATGTTGGTGAAAGATTTGAACAGAGTCCCTCTATCCATTTCGTCGAATAGCTCAAGAAACTCCGTCGTAGATTCGCACAGACCCGCAACATTGCGGATATTCTCAGCTCCGACAGACATTCCTCCGCGTGGCATTGGTCTCTCCAAACCTCCCGCGACAACATCTCCATCCTTGATCGCATAGTCGAAACCCTTCTCTGGAGTTCCTCTAGAAGGGACAACGTTCGGGTGCCGACCGTCCACATCGAAGACACGTACGTTCCGGGATCGAAATTTTCTGCCGAAATCGACAAACACGTGAAGATGAACACCTCCAGTCGTTGGGTGAACCTCTCTGGCGACGATGCACTCAGCTCCCAGTGACGAAAGGTGATCGCTGACATGCCATTCGTCAAGGTCTCCACACTGTGCAAATGTAAGAAGGACATATTTGCTGTTAACGAAGAGCATAACGTGACGTCCAAATGTGGTTAAACCGTGTCCTGCGAAAC</t>
  </si>
  <si>
    <t>MH939384.1</t>
  </si>
  <si>
    <t>Plant associated genomovirus 11</t>
  </si>
  <si>
    <t>Plant associated genomovirus 11 isolate AH_131, complete genome</t>
  </si>
  <si>
    <t>Solanaceae sp.</t>
  </si>
  <si>
    <t>MGQFILKNVRRVLLTYAQCGALDPFAVSDHISSLHAECIVGRELHSDGGIHLHVFVDFGRQFSSRKTDVFDVGGCHPNVKKCGRTPWKMYDYAIKDGDVCAGGLDRPDEESGDGDGKIDNTWHSIVAAETPEEFWSLCHDLAPRDLCRSFPSLQKYCDWRFAPKPGPYRTPEGYEFDTSRAPALSEWVSQARLGCGELGLRPKSLVLYGESRLGKTVWARSLGSHLYTIGMNSGAELAKAESVDYAVFDDMRGGIKMFPSFKEWLGAQAYVTVKQLYKEPKATPWGKPCIWLANTDPRLEMDPSDVTWIEANCLFVDLIHPLFTSRANTD</t>
  </si>
  <si>
    <t>ATGGGACAGTTCATCCTCAAGAATGTCAGACGGGTCCTCCTCACCTACGCACAGTGCGGTGCACTCGACCCTTTTGCGGTTAGCGACCATATCTCATCTCTTCACGCTGAGTGCATCGTGGGAAGAGAGCTTCACTCTGATGGAGGAATTCACTTGCATGTATTCGTCGATTTCGGACGGCAGTTTTCAAGTCGAAAAACTGATGTTTTCGATGTGGGAGGCTGCCACCCTAACGTCAAGAAGTGTGGACGTACTCCATGGAAGATGTATGATTACGCAATCAAGGATGGGGATGTTTGCGCAGGGGGACTCGACCGGCCAGACGAGGAGAGCGGAGACGGCGATGGGAAGATTGATAACACATGGCATTCGATCGTCGCTGCAGAGACTCCTGAGGAGTTTTGGTCACTTTGTCATGACCTGGCTCCAAGAGATCTGTGTCGCTCTTTTCCCAGTCTACAGAAGTACTGCGATTGGCGATTTGCTCCAAAACCTGGACCCTATCGTACTCCAGAGGGGTATGAGTTTGACACGTCACGAGCTCCAGCTTTGTCAGAATGGGTGTCTCAGGCTCGTTTGGGATGTGGAGAATTGGGATTGAGGCCGAAATCTCTTGTATTGTATGGAGAGTCCCGATTAGGAAAGACGGTGTGGGCACGGTCGCTAGGCAGCCACCTTTACACTATCGGCATGAACTCTGGAGCTGAGCTAGCTAAGGCTGAGTCAGTCGACTATGCCGTTTTTGATGATATGAGAGGAGGTATCAAGATGTTCCCATCTTTCAAGGAGTGGTTGGGGGCCCAGGCTTATGTTACTGTCAAGCAGCTATACAAGGAGCCGAAAGCGACTCCATGGGGCAAGCCTTGCATCTGGCTGGCGAACACAGACCCGCGACTTGAGATGGATCCTTCAGATGTCACGTGGATTGAGGCCAATTGTTTGTTTGTTGATTTGATTCATCCTTTATTTACTTCTCGTGCCAATACAGACTAG</t>
  </si>
  <si>
    <t>MPRYVTKGRKTRQRRKRAPIRKYRRPTRRFTRKSGLPNRKRILNLTSTKKRDTMVAYGNLTGGSGDGGSNQRVGAQILTGARTYIIPFIATARDLNTFQGTKHTISDPSARTATTCYMRGLKEKIQIQTSSGLPWQWRRICFTYRGSTLIGTPQANYNWYSETSNGWMRVVNDFNTSTAAVGVLIGTLFRGTQSTDWSSYFSAPLDTSRVNVKYDKTRIIQSGNASGVMRNYNMWHPMNSNLVYDDDESGDTFATRAFSTDGKAGMGDFYVIDIIAGGTGSSTSDLLSFEPTASLYWHEK</t>
  </si>
  <si>
    <t>ATGCCTCGCTACGTAACGAAGGGTCGCAAGACCCGCCAACGGAGAAAGCGGGCACCAATCAGAAAATACCGCAGACCCACTCGCCGCTTCACCCGAAAGTCTGGTTTGCCGAACCGGAAAAGGATCCTCAATCTGACCTCAACAAAAAAACGTGATACTATGGTGGCCTATGGCAACCTCACTGGAGGCTCTGGCGACGGTGGTAGTAACCAGCGTGTTGGTGCCCAGATCCTCACAGGAGCCCGCACCTACATCATTCCGTTTATCGCGACAGCGAGAGACCTCAATACCTTCCAAGGTACGAAGCACACCATCTCCGACCCGTCTGCACGCACTGCCACAACATGTTACATGCGTGGCTTGAAAGAAAAGATCCAGATTCAGACCAGCTCTGGCTTGCCATGGCAATGGCGCCGCATTTGCTTCACCTACCGTGGATCCACTCTAATCGGCACACCCCAAGCCAACTATAATTGGTACTCCGAGACATCCAACGGATGGATGAGGGTAGTCAATGATTTCAATACGAGCACAGCTGCTGTTGGCGTTTTGATTGGAACTCTATTCCGTGGCACTCAGTCAACGGATTGGAGCTCTTACTTCAGCGCCCCGCTGGATACATCCCGTGTGAACGTTAAATACGACAAGACGCGTATCATTCAGTCCGGCAATGCGTCAGGCGTCATGCGCAACTACAACATGTGGCACCCTATGAATTCAAATTTGGTGTACGACGACGATGAAAGTGGAGATACGTTTGCAACACGTGCTTTCTCCACGGATGGCAAGGCGGGAATGGGAGATTTCTATGTGATCGACATTATTGCAGGTGGAACGGGTAGTAGTACCAGTGATCTTCTTAGCTTTGAGCCAACAGCTAGTCTGTATTGGCACGAGAAGTAA</t>
  </si>
  <si>
    <t>TAATATTATACCCAAAGGACAAGGGACACCCTTGGACATAAATAGCCCTGCTCCCCCCTCCGCCTTGCGCGATTAATGCCCCCAAAAATCCCTCAACTCAAGCGCGAAAATGCCTCGCTACGTAACGAAGGGTCGCAAGACCCGCCAACGGAGAAAGCGGGCACCAATCAGAAAATACCGCAGACCCACTCGCCGCTTCACCCGAAAGTCTGGTTTGCCGAACCGGAAAAGGATCCTCAATCTGACCTCAACAAAAAAACGTGATACTATGGTGGCCTATGGCAACCTCACTGGAGGCTCTGGCGACGGTGGTAGTAACCAGCGTGTTGGTGCCCAGATCCTCACAGGAGCCCGCACCTACATCATTCCGTTTATCGCGACAGCGAGAGACCTCAATACCTTCCAAGGTACGAAGCACACCATCTCCGACCCGTCTGCACGCACTGCCACAACATGTTACATGCGTGGCTTGAAAGAAAAGATCCAGATTCAGACCAGCTCTGGCTTGCCATGGCAATGGCGCCGCATTTGCTTCACCTACCGTGGATCCACTCTAATCGGCACACCCCAAGCCAACTATAATTGGTACTCCGAGACATCCAACGGATGGATGAGGGTAGTCAATGATTTCAATACGAGCACAGCTGCTGTTGGCGTTTTGATTGGAACTCTATTCCGTGGCACTCAGTCAACGGATTGGAGCTCTTACTTCAGCGCCCCGCTGGATACATCCCGTGTGAACGTTAAATACGACAAGACGCGTATCATTCAGTCCGGCAATGCGTCAGGCGTCATGCGCAACTACAACATGTGGCACCCTATGAATTCAAATTTGGTGTACGACGACGATGAAAGTGGAGATACGTTTGCAACACGTGCTTTCTCCACGGATGGCAAGGCGGGAATGGGAGATTTCTATGTGATCGACATTATTGCAGGTGGAACGGGTAGTAGTACCAGTGATCTTCTTAGCTTTGAGCCAACAGCTAGTCTGTATTGGCACGAGAAGTAAATAAAGGATGAATCAAATCAACAAACAAACAATTGGCCTCAATCCACGTGACATCTGAAGGATCCATCTCAAGTCGCGGGTCTGTGTTCGCCAGCCAGATGCAAGGCTTGCCCCATGGAGTCGCTTTCGGCTCCTTGTATAGCTGCTTGACAGTAACATAAGCCTGGGCCCCCAACCACTCCTTGAAAGATGGGAACATCTTGATACCTCCTCTCATATCATCAAAAACGGCATAGTCGACTGACTCAGCCTTAGCTAGCTCAGCTCCAGAGTTCATGCCGATAGTGTAAAGGTGGCTGCCTAGCGACCGTGCCCACACCGTCTTTCCTAATCGGGACTCTCCATACAATACAAGAGATTTCGGCCTAACTCTAAACTTAGCATACGGCCGTAAAGGTAAATGGCGGAGCAGGGCCACGCGAGGTACGAGCGTCCCGAATGCGGGAGCCACAAACCACCCGCTAGGGCCTAGGATAGATCTGATCGCAGTCTGCCGCAGGCAGAACAACAGAAAGGAGCAGAGTAACTGACCTCAATCCCAATTCTCCACATCCCAAACGAGCCTGAGACACCCATTCTGACAAAGCTGGAGCTCGTGACGTGTCAAACTCATACCCCTCTGGAGTACGATAGGGTCCAGGTTTTGGAGCAAATCGCCAATCGCAGTACTTCTGTAGACTGGGAAAAGAGCGACACAGATCTCTTGGAGCCAGGTCATGACAAAGTGACCAAAACTCCTCAGGAGTCTCTGCAGCGACGATCGAATGCCATGTGTTATCAATCTTCCCATCGCCGTCTCCGCTCTCCTCGTCTGGCCGGTCGAGTCCCCCTGCGCAAACATCCCCATCCTTGATTGCGTAATCATACATCTTCCATGGAGTACGTCCACACTTCTTGACGTTAGGGTGGCAGCCTCCCACATCGAAAACATCAGTTTTTCGACTTGAAAACTGCCGTCCGAAATCGACGAATACATGCAAGTGAATTCCTCCATCAGAGTGAAGCTCTCTTCCCACGATGCACTCAGCGTGAAGAGATGAGATATGGTCGCTAACCGCAAAAGGGTCGAGTGCACCGCACTGTGCGTAGGTGAGGAGGACCCGTCTGACATTCTTGAGGATGAACTGTCCCATTGACCAAACGAAGGCCTTTGGGTAAAC</t>
  </si>
  <si>
    <t>KT598248.4</t>
  </si>
  <si>
    <t>Soybean associated gemycircularvirus 1</t>
  </si>
  <si>
    <t>Soybean associated gemycircularvirus 1 strain SlaGemV1-1, complete genome</t>
  </si>
  <si>
    <t>27-JAN-2022</t>
  </si>
  <si>
    <t>MPDFHCNAKYFLITYSQSAGLDEWAVNDHFSSLGAECIIAREDHADRGTHLHAFVAFERKFRSRRPDIFDVGGFHPNIAPSRGNPAGGYDYATKHGDVVAGGLERPGGGGVSKTSTPWHWIIAASSGGELRDLVRELAPKEAILRWREIEGYIGNEFAEERPAYVHPIGFEFELGMVPELNLGLADICLGVRYKSLVIFGPSQTGKSTWARSLGNHFFARGKFNGREFVKVEQSVDYYVLDDMEGGLRFFPGWKHFLGMQTWFNVRQFHRDPPMVKGGKPCIWLCNLDPRDEMYANLRHNESRVQVDNDVAWLEANCIFVEVHEPIFRANIA</t>
  </si>
  <si>
    <t>ATGCCCGATTTCCATTGCAATGCTAAATACTTTCTCATCACTTACAGTCAGTCCGCGGGGCTTGATGAGTGGGCCGTTAACGACCATTTCTCGTCACTTGGTGCAGAATGCATCATTGCCCGAGAGGATCATGCTGATCGAGGTACTCATCTCCACGCTTTCGTTGCTTTCGAGCGAAAATTTCGATCCCGACGACCCGATATCTTTGATGTTGGAGGCTTCCATCCGAACATTGCGCCATCTCGAGGCAACCCGGCAGGCGGCTACGACTATGCAACAAAACATGGAGACGTCGTTGCGGGAGGGCTCGAGCGTCCTGGCGGAGGTGGAGTTTCAAAGACTTCAACTCCGTGGCATTGGATTATCGCAGCTTCAAGTGGTGGAGAACTTCGGGACCTTGTTCGAGAGCTGGCTCCAAAGGAGGCTATCCTCCGATGGAGAGAGATCGAGGGATACATTGGGAACGAATTTGCCGAAGAAAGGCCGGCCTACGTTCATCCAATCGGGTTCGAATTTGAGCTGGGAATGGTACCTGAGTTGAATTTGGGCTTGGCTGACATATGCTTAGGAGTCAGATATAAGAGTCTAGTCATTTTCGGGCCTAGTCAGACCGGAAAGTCTACTTGGGCTAGATCTCTAGGCAACCACTTCTTCGCTCGCGGCAAGTTCAATGGCCGAGAGTTCGTGAAAGTGGAGCAGAGTGTCGACTATTACGTACTAGACGACATGGAAGGGGGGCTTAGATTTTTTCCCGGTTGGAAACATTTCTTGGGGATGCAAACATGGTTTAACGTAAGGCAGTTTCACCGGGATCCCCCCATGGTGAAGGGCGGTAAGCCTTGCATATGGCTGTGCAACCTCGACCCGAGGGACGAGATGTATGCAAACTTACGTCACAATGAATCACGGGTGCAGGTGGACAATGATGTGGCTTGGTTGGAGGCAAACTGTATTTTTGTTGAGGTGCACGAGCCTATTTTTCGTGCCAATATAGCGTAG</t>
  </si>
  <si>
    <t>MASRRSSKRYVKRKSTGRKKRSYVRSTRKRTYRRKTMTKRSILNTTSKKKRDTMLPWTNMTASSQSGSTTYTTSPAVITGGVSLAPMIIWCATARDMTPNSVPSAPGYIATRTATSCYMKGLSEKIEIQISDGLPWQWRRICFTSKAFVDEVTTTGSFSLFNETSDGMQRAINQPTGANRTAVERSLFKGEVNVDWNDQMIAPLDRARFTVMYDKTITIAAGNESGSIRKYNRYHPMNKTLVYNDEERGDTEESAYYSVGSKAGMGDYYVVDIFRPRVGSTTSNQLLFSPNTTLYWHEK</t>
  </si>
  <si>
    <t>ATGGCATCACGCAGGAGCTCCAAGCGTTACGTAAAACGAAAGTCTACTGGACGAAAAAAACGGAGTTACGTAAGATCCACCAGGAAGCGAACCTATCGGAGGAAGACCATGACAAAGCGGTCGATCCTCAACACAACCAGCAAAAAGAAACGCGACACAATGTTGCCGTGGACCAACATGACGGCGTCTAGCCAGTCAGGCAGCACTACCTACACAACATCCCCAGCGGTGATCACCGGCGGTGTGAGCTTGGCCCCAATGATTATTTGGTGTGCAACTGCGCGTGACATGACGCCGAACTCTGTTCCTTCTGCGCCCGGTTACATCGCGACCCGCACTGCCACGTCATGCTACATGAAAGGTCTAAGCGAGAAGATCGAGATCCAAATTAGCGACGGTCTGCCTTGGCAATGGCGGCGTATTTGCTTTACTTCGAAGGCCTTTGTTGATGAAGTCACCACGACCGGGTCCTTCTCCCTATTCAACGAAACATCCGACGGCATGCAGCGCGCGATTAACCAGCCCACTGGCGCCAACCGCACCGCTGTCGAGCGATCCCTTTTCAAGGGTGAGGTTAACGTTGATTGGAACGATCAGATGATTGCTCCACTGGACCGCGCTCGATTTACGGTGATGTACGACAAAACTATCACTATTGCAGCAGGCAACGAGTCCGGCAGCATTCGCAAATACAACCGGTATCACCCGATGAATAAGACCCTTGTGTACAACGACGAAGAAAGAGGCGATACGGAGGAATCCGCCTATTATTCGGTGGGGTCTAAGGCTGGAATGGGCGATTACTATGTTGTAGACATTTTTAGACCCAGAGTGGGGTCGACGACGTCGAATCAGTTGTTGTTTAGCCCTAACACTACGCTATATTGGCACGAAAAATAG</t>
  </si>
  <si>
    <t>TTATATGGACAGGACACAGGACACAGGACACAGGACCCCTATAAATAGGCGGCCTCCCCACCTGAAGTGGGCAATGTTTTGCGATCTCGACACACCGCACGTTTGTCACCCCGCGCGCTCTTGCGTGGCCACCGACCCCTGTGAGGCCCCCCACTATTGTTTTATTTGTCACCGCAACTATGGCATCACGCAGGAGCTCCAAGCGTTACGTAAAACGAAAGTCTACTGGACGAAAAAAACGGAGTTACGTAAGATCCACCAGGAAGCGAACCTATCGGAGGAAGACCATGACAAAGCGGTCGATCCTCAACACAACCAGCAAAAAGAAACGCGACACAATGTTGCCGTGGACCAACATGACGGCGTCTAGCCAGTCAGGCAGCACTACCTACACAACATCCCCAGCGGTGATCACCGGCGGTGTGAGCTTGGCCCCAATGATTATTTGGTGTGCAACTGCGCGTGACATGACGCCGAACTCTGTTCCTTCTGCGCCCGGTTACATCGCGACCCGCACTGCCACGTCATGCTACATGAAAGGTCTAAGCGAGAAGATCGAGATCCAAATTAGCGACGGTCTGCCTTGGCAATGGCGGCGTATTTGCTTTACTTCGAAGGCCTTTGTTGATGAAGTCACCACGACCGGGTCCTTCTCCCTATTCAACGAAACATCCGACGGCATGCAGCGCGCGATTAACCAGCCCACTGGCGCCAACCGCACCGCTGTCGAGCGATCCCTTTTCAAGGGTGAGGTTAACGTTGATTGGAACGATCAGATGATTGCTCCACTGGACCGCGCTCGATTTACGGTGATGTACGACAAAACTATCACTATTGCAGCAGGCAACGAGTCCGGCAGCATTCGCAAATACAACCGGTATCACCCGATGAATAAGACCCTTGTGTACAACGACGAAGAAAGAGGCGATACGGAGGAATCCGCCTATTATTCGGTGGGGTCTAAGGCTGGAATGGGCGATTACTATGTTGTAGACATTTTTAGACCCAGAGTGGGGTCGACGACGTCGAATCAGTTGTTGTTTAGCCCTAACACTACGCTATATTGGCACGAAAAATAGGCTCGTGCACCTCAACAAAAATACAGTTTGCCTCCAACCAAGCCACATCATTGTCCACCTGCACCCGTGATTCATTGTGACGTAAGTTTGCATACATCTCGTCCCTCGGGTCGAGGTTGCACAGCCATATGCAAGGCTTACCGCCCTTCACCATGGGGGGATCCCGGTGAAACTGCCTTACGTTAAACCATGTTTGCATCCCCAAGAAATGTTTCCAACCGGGAAAAAATCTAAGCCCCCCTTCCATGTCGTCTAGTACGTAATAGTCGACACTCTGCTCCACTTTCACGAACTCTCGGCCATTGAACTTGCCGCGAGCGAAGAAGTGGTTGCCTAGAGATCTAGCCCAAGTAGACTTTCCGGTCTGACTAGGCCCGAAAATGACTAGACTCTTATATCTGACTCCTAAGCATATGTCAGCCAAGCCCAAATTCTGATGTAATTCTGGGCGTCCTCGAGCATAGCCATCGCTTGCACGGGCCCTTGGGACCCCGTCCCGGAGGGATGGGCCGTGCACGATGCTCATGCGACGGACAAGACTCACCCTCTACTCGATCAGCGTCAAGAGTGTTTCTTCTCCACTCAACCAACTCAGGTACCATTCCCAGCTCAAATTCGAACCCGATTGGATGAACGTAGGCCGGCCTTTCTTCGGCAAATTCGTTCCCAATGTATCCCTCGATCTCTCTCCATCGGAGGATAGCCTCCTTTGGAGCCAGCTCTCGAACAAGGTCCCGAAGTTCTCCACCACTTGAAGCTGCGATAATCCAATGCCACGGAGTTGAAGTCTTTGAAACTCCACCTCCGCCAGGACGCTCGAGCCCTCCCGCAACGACGTCTCCATGTTTTGTTGCATAGTCGTAGCCGCCTGCCGGGTTGCCTCGAGATGGCGCAATGTTCGGATGGAAGCCTCCAACATCAAAGATATCGGGTCGTCGGGATCGAAATTTTCGCTCGAAAGCAACGAAAGCGTGGAGATGAGTACCTCGATCAGCATGATCCTCTCGGGCAATGATGCATTCTGCACCAAGTGACGAGAAATGGTCGTTAACGGCCCACTCATCAAGCCCCGCGGACTGACTGTAAGTGATGAGAAAGTATTTAGCATTGCAATGGAAATCGGGCATGTGTCCCAGAGTCCTGTCCAAATTAATG</t>
  </si>
  <si>
    <t>MG917675.1</t>
  </si>
  <si>
    <t>Termite associated circular virus 2</t>
  </si>
  <si>
    <t>Termite associated circular virus 2 isolate I1514, complete genome</t>
  </si>
  <si>
    <t>worker termites of order Odontotermes</t>
  </si>
  <si>
    <t>mound at the Mpala Research Centre</t>
  </si>
  <si>
    <t>Kenya</t>
  </si>
  <si>
    <t>12-MAR-2018</t>
  </si>
  <si>
    <t>MPAFVCNARYFLITFAQCDALDPWAVSNHFSTLGAECIVARESHADGGTHLHAFVDFGRKFRSRRPGIFDVAGCHPNISPSRGSPGAGYDYATKDGDIVAGGLARPSVDAGDGKVDKWSQIISAEDERTFWDLLESLDPKALATNYGNLRKYADFRYKPEPETYQHPAGIEFGGGVLPDLVAWRDSSLGASLGGRRNTSSARGPPGALRVYAMLTSLGRSRSLCIYGPTRVGKTTWARSLGMHVYFMGMISGEIAVRDMPTAEYAIFDDMRGGIKFFPAWKEWFGAQQVVTVKKLYRDPLQINWGKPCIWLSNTDPRTGMEMEDIEWLEGNCDFVFMQDSIISHANTP</t>
  </si>
  <si>
    <t>ATGCCAGCCTTCGTTTGCAATGCCCGATACTTCCTTATCACTTTCGCTCAGTGCGATGCGCTTGATCCATGGGCCGTTAGTAACCACTTCTCGACTCTTGGAGCAGAATGTATCGTTGCTCGAGAATCCCATGCTGACGGAGGTACTCATCTCCATGCTTTCGTCGATTTCGGCAGAAAGTTCAGATCCCGACGCCCCGGCATATTTGATGTGGCTGGCTGCCACCCGAACATTAGCCCATCAAGAGGCAGCCCTGGCGCTGGTTACGACTACGCGACAAAGGATGGCGACATTGTCGCAGGAGGTCTCGCACGGCCAAGCGTCGATGCTGGTGATGGCAAAGTCGATAAGTGGAGCCAAATCATCAGTGCTGAGGACGAACGAACGTTTTGGGACTTGCTTGAGTCATTGGATCCAAAGGCACTGGCAACCAATTACGGAAACCTCCGTAAATACGCTGACTTTCGGTACAAACCGGAACCTGAGACCTACCAACACCCAGCTGGGATCGAATTTGGAGGTGGAGTGCTACCTGACCTGGTTGCATGGAGAGACAGCTCTCTTGGTGCCAGTCTAGGAGGGCGCCGGAATACATCCTCTGCTAGGGGCCCTCCGGGGGCCCTGCGGGTCTACGCAATGCTGACTAGTTTAGGCAGAAGCCGATCGTTATGCATATACGGACCAACCAGAGTGGGTAAGACCACCTGGGCACGGTCCCTCGGAATGCATGTTTACTTCATGGGGATGATTTCCGGTGAGATTGCAGTCCGCGACATGCCAACCGCGGAATATGCTATTTTTGACGACATGCGAGGGGGGATCAAATTCTTTCCCGCATGGAAAGAGTGGTTTGGGGCGCAGCAGGTTGTCACAGTCAAGAAGTTATACAGGGATCCCCTGCAGATCAACTGGGGTAAACCCTGCATCTGGCTATCCAATACTGACCCACGCACGGGTATGGAAATGGAGGACATTGAATGGCTTGAAGGAAATTGCGACTTCGTATTCATGCAGGACTCTATCATCTCTCATGCCAATACGCCGTAG</t>
  </si>
  <si>
    <t>MAYGRRRLYSSRVKTRTGISGRRGRYSTRRYVKTRPLARRTYRRRRTTMSRRKILNISSEKKKDTMLTWTNLQGSVGVETPGPAKLAPPSPDNLMTEYCVVFSPTHRGATFSSGSHGSKYYKQLRTSSLCYWRGIREVVTLKTDGPGAWEWRRICFTMKGEDLYTGDRYSFDLGTSPVARITSDGMKRAFFSSENALRTRDAIFDGNRNVDWADVITAKVDTELITPLYDRRMLIRSGNEAGTVRIKKCWHAMNKNLQYDDDENGESMLERYYSTEGKPGMGDYYIVDLFQAVVPQQNVTPTNLYVNIEATAYWHER</t>
  </si>
  <si>
    <t>ATGGCATACGGTCGACGACGGTTATACTCGTCACGGGTAAAAACGCGAACCGGGATTTCCGGTCGGCGAGGACGTTATTCAACCCGCCGGTACGTCAAGACGCGACCATTGGCTCGGAGAACATATCGCCGGAGACGAACCACGATGAGCCGGCGCAAGATCCTCAACATTTCGTCGGAGAAGAAGAAGGACACCATGTTGACGTGGACCAATCTTCAAGGCAGCGTTGGCGTGGAAACGCCTGGCCCTGCGAAGCTCGCTCCCCCCAGTCCGGATAATTTGATGACCGAGTATTGCGTCGTATTCAGCCCCACCCATCGGGGCGCCACGTTTTCTAGCGGCAGTCATGGATCGAAGTATTACAAACAGTTGCGCACTTCCTCCCTTTGTTATTGGCGTGGCATACGCGAGGTGGTTACTCTCAAGACCGACGGTCCCGGTGCATGGGAATGGCGTCGCATTTGCTTCACCATGAAGGGTGAAGACCTCTATACCGGCGACCGATACTCCTTTGACCTTGGCACCTCCCCTGTCGCTCGTATTACTAGCGATGGTATGAAGCGTGCTTTTTTCAGCTCGGAGAATGCTCTCCGTACTCGCGACGCCATCTTTGATGGTAACCGCAACGTTGATTGGGCCGATGTTATTACGGCTAAAGTCGATACGGAGCTTATTACCCCCCTCTATGATCGGAGGATGCTTATCCGCTCTGGAAATGAAGCCGGTACCGTTCGCATCAAGAAGTGTTGGCACGCCATGAACAAGAACCTCCAGTATGACGATGATGAGAATGGCGAGTCCATGCTGGAGCGTTACTATAGCACCGAGGGTAAGCCGGGAATGGGTGATTACTACATCGTTGACTTGTTTCAAGCGGTGGTCCCACAGCAGAATGTCACGCCGACCAATTTGTATGTAAATATTGAGGCTACGGCGTATTGGCATGAGAGATGA</t>
  </si>
  <si>
    <t>TAATATTATAGACCAGGACACAGGGCACAGCCCGTGTACTTATAGGCGGCCTCCCTCCGAAGAATTTCGGAAATGAGTGCCCCACTTACCCCGCCCCCAACACCGCCCCCTTCCCAAAATGGCATACGGTCGACGACGGTTATACTCGTCACGGGTAAAAACGCGAACCGGGATTTCCGGTCGGCGAGGACGTTATTCAACCCGCCGGTACGTCAAGACGCGACCATTGGCTCGGAGAACATATCGCCGGAGACGAACCACGATGAGCCGGCGCAAGATCCTCAACATTTCGTCGGAGAAGAAGAAGGACACCATGTTGACGTGGACCAATCTTCAAGGCAGCGTTGGCGTGGAAACGCCTGGCCCTGCGAAGCTCGCTCCCCCCAGTCCGGATAATTTGATGACCGAGTATTGCGTCGTATTCAGCCCCACCCATCGGGGCGCCACGTTTTCTAGCGGCAGTCATGGATCGAAGTATTACAAACAGTTGCGCACTTCCTCCCTTTGTTATTGGCGTGGCATACGCGAGGTGGTTACTCTCAAGACCGACGGTCCCGGTGCATGGGAATGGCGTCGCATTTGCTTCACCATGAAGGGTGAAGACCTCTATACCGGCGACCGATACTCCTTTGACCTTGGCACCTCCCCTGTCGCTCGTATTACTAGCGATGGTATGAAGCGTGCTTTTTTCAGCTCGGAGAATGCTCTCCGTACTCGCGACGCCATCTTTGATGGTAACCGCAACGTTGATTGGGCCGATGTTATTACGGCTAAAGTCGATACGGAGCTTATTACCCCCCTCTATGATCGGAGGATGCTTATCCGCTCTGGAAATGAAGCCGGTACCGTTCGCATCAAGAAGTGTTGGCACGCCATGAACAAGAACCTCCAGTATGACGATGATGAGAATGGCGAGTCCATGCTGGAGCGTTACTATAGCACCGAGGGTAAGCCGGGAATGGGTGATTACTACATCGTTGACTTGTTTCAAGCGGTGGTCCCACAGCAGAATGTCACGCCGACCAATTTGTATGTAAATATTGAGGCTACGGCGTATTGGCATGAGAGATGATAGAGTCCTGCATGAATACGAAGTCGCAATTTCCTTCAAGCCATTCAATGTCCTCCATTTCCATACCCGTGCGTGGGTCAGTATTGGATAGCCAGATGCAGGGTTTACCCCAGTTGATCTGCAGGGGATCCCTGTATAACTTCTTGACTGTGACAACCTGCTGCGCCCCAAACCACTCTTTCCATGCGGGAAAGAATTTGATCCCCCCTCGCATGTCGTCAAAAATAGCATATTCCGCGGTTGGCATGTCGCGGACTGCAATCTCACCGGAAATCATCCCCATGAAGTAAACATGCATTCCGAGGGACCGTGCCCAGGTGGTCTTACCCACTCTGGTTGGTCCGTATATGCATAACGATCGGCTTCTGCCTAAACTAGTCAGCATTGCGTAGACCCGCAGGGCCCCCGGAGGGCCCCTAGCAGAGGATGTATTCCGGCGCCCTCGAGCCAAGGAGGGGTGAGGGGGGAGAGGGGCCCCCCGGAGGGAGGGAGTACCTCCCCGAGGGGCCCCCCTGCGGCGACGGGCAAGATCACTCACCTCCTAGACTGGCACCAAGAGAGCTGTCTCTCCATGCAACCAGGTCAGGTAGCACTCCACCTCCAAATTCGATCCCAGCTGGGTGTTGGTAGGTCTCAGGTTCCGGTTTGTACCGAAAGTCAGCGTATTTACGGAGGTTTCCGTAATTGGTTGCCAGTGCCTTTGGATCCAATGACTCAAGCAAGTCCCAAAACGTTCGTTCGTCCTCAGCACTGATGATTTGGCTCCACTTATCGACTTTGCCATCACCAGCATCGACGCTTGGCCGTGCGAGACCTCCTGCGACAATGTCGCCATCCTTTGTCGCGTAGTCGTAACCAGCGCCAGGGCTGCCTCTTGATGGGCTAATGTTCGGGTGGCAGCCAGCCACATCAAATATGCCGGGGCGTCGGGATCTGAACTTTCTGCCGAAATCGACGAAAGCATGGAGATGAGTACCTCCGTCAGCATGGGATTCTCGAGCAACGATACATTCTGCTCCAAGAGTCGAGAAGTGGTTACTAACGGCCCATGGATCAAGCGCATCGCACTGAGCGAAAGTGATAAGGAAGTATCGGGCATTGCAAACGAAGGCTGGCATAAGCGTGTGTTCCGGAGTGTCCTGGTCGAAAC</t>
  </si>
  <si>
    <t>MH939442.1</t>
  </si>
  <si>
    <t>Plant associated genomovirus 22</t>
  </si>
  <si>
    <t>Plant associated genomovirus 22 isolate QS46_F25, complete genome</t>
  </si>
  <si>
    <t>Hypochaeris sp.</t>
  </si>
  <si>
    <t>MPFHVNARYFLVTYSHVETLDAFAIVEHFGDLGAEILVSREAYADGIGIHYHVFADFGRKFCSRRADIFDVHGFHPNINPSRRDTWTAYDYVIKDGDVVAGGAERPSGVFSMSGETRWNIIIAADTRDEFFDLCKELDPQRLVCNWASINKYADWRYRVDPQPYVTPNGIFDIANYGDLSEWWDRNFIESVAGRKSLVLYGPTRTGKTTWARSLGDHLYFGGLFSAAELANGGARYAIFDDIAGGIKFFPRWKDWLGCQAQFQVKQMYKDPYLFTWGRPSIWVSNTDPRQELSSEDIDWMEGNCVFVNVTTTIFHANTD</t>
  </si>
  <si>
    <t>ATGCCTTTCCATGTGAACGCACGCTACTTCCTAGTCACGTACAGCCATGTCGAAACTTTGGACGCCTTTGCAATTGTTGAGCACTTTGGAGACCTTGGAGCTGAAATTCTCGTTTCTCGAGAAGCATATGCCGATGGTATCGGAATTCATTACCATGTGTTCGCAGATTTCGGACGGAAGTTTTGCTCTCGAAGAGCTGACATATTCGATGTACATGGCTTTCATCCAAACATCAACCCAAGTCGCAGAGATACCTGGACAGCGTACGATTATGTCATCAAGGATGGCGACGTTGTGGCTGGAGGGGCAGAGCGACCGAGCGGAGTTTTCTCTATGTCAGGTGAGACTAGATGGAATATCATCATCGCTGCGGACACTCGAGACGAATTTTTTGATCTTTGCAAAGAGCTGGATCCTCAGCGCCTGGTGTGCAATTGGGCATCCATCAACAAGTACGCCGATTGGAGGTACCGTGTGGACCCGCAACCCTATGTTACGCCGAATGGAATATTTGACATTGCCAATTATGGAGACCTCAGTGAATGGTGGGATCGTAATTTCATTGAGTCCGTCGCTGGTAGAAAGTCTCTCGTCCTTTACGGACCCACACGCACCGGAAAGACTACTTGGGCAAGATCTCTTGGAGACCATCTCTACTTCGGTGGTCTTTTCTCCGCCGCTGAACTCGCCAACGGAGGAGCTCGATACGCTATATTCGACGACATCGCAGGAGGAATCAAATTCTTTCCGAGATGGAAGGATTGGCTAGGGTGCCAAGCGCAATTTCAGGTTAAGCAAATGTACAAGGACCCATATTTATTTACATGGGGTCGACCATCAATCTGGGTCAGCAACACCGACCCACGCCAAGAACTATCTTCAGAGGACATTGATTGGATGGAGGGAAATTGCGTTTTCGTTAATGTAACTACAACTATCTTTCATGCCAATACAGACTAG</t>
  </si>
  <si>
    <t>MAYKRRPYRRSFARRKSTKRKGTGRRSYTAKKRFTRKPMTRRSILNTTSVKKRDTMMNWTNLSPSGLSASYNNVAATMLGGRANNTEYVFVWTATARDYSYSSAPGTGSATVTMAESRTSTSCFMRGLKECMQFQTVDSLPWIWRRVCFTAKQFAQQLTPTTSYYDAIETSNGYVRVLNEIPVGSNQRAGLYKNMFRGSPGVDWTDVFYAPLDRNLISVKYDKVRVLSSSNDEGLIKEVNLWHPMNSTLVYGDAESGGVELAQRYSTDGRAGMGDYIVVDIFQPRNSSANSSTLTWGTTASLYWHER</t>
  </si>
  <si>
    <t>ATGGCTTACAAACGCCGCCCCTATCGCCGATCCTTCGCCCGACGGAAGTCCACAAAGCGCAAGGGTACAGGTCGCCGAAGTTATACCGCCAAGAAGCGTTTTACTCGCAAGCCTATGACCCGCAGGTCGATTCTGAACACAACGTCCGTCAAGAAGCGCGACACGATGATGAATTGGACGAATCTCTCCCCTAGCGGTCTTTCGGCGTCGTACAACAATGTCGCCGCCACCATGCTCGGCGGACGCGCCAATAACACAGAATATGTCTTTGTTTGGACGGCTACTGCCCGAGATTATTCCTATTCGAGTGCGCCCGGCACCGGAAGCGCTACTGTTACCATGGCGGAGAGTAGGACCTCGACGTCTTGTTTTATGCGCGGTCTCAAGGAGTGCATGCAGTTCCAGACCGTGGATTCGTTACCATGGATTTGGCGCCGCGTGTGCTTTACCGCCAAACAATTCGCGCAGCAGCTTACGCCAACGACCTCTTATTACGATGCGATCGAGACGAGCAATGGCTATGTCCGCGTCCTTAACGAAATCCCTGTAGGAAGTAACCAACGCGCCGGCCTTTATAAGAATATGTTCCGCGGCAGTCCAGGCGTAGATTGGACAGATGTTTTTTACGCGCCACTGGACCGAAACTTGATTAGTGTCAAGTATGACAAAGTACGAGTTTTGTCATCTTCCAATGACGAAGGCTTGATTAAAGAAGTCAACTTGTGGCATCCTATGAATTCTACTCTTGTATACGGCGACGCTGAAAGCGGTGGCGTTGAGTTAGCGCAGCGATACTCTACAGATGGTCGCGCAGGTATGGGCGACTACATTGTTGTTGACATATTCCAACCACGGAACAGTTCGGCGAATAGTAGTACATTGACATGGGGCACTACAGCTAGTCTGTATTGGCATGAAAGATAG</t>
  </si>
  <si>
    <t>TAATATTATACAACAGAACACAGGGCACAGCCATGTGTATATATAGGCAGACACGGCGCAATTGTTGCCCCGTCGGACCAATGTGCTTTGAAATCAGAAAGCCGAAGGCGCTCAAAAAGCCGACTGCAAGTCATGGCTTACAAACGCCGCCCCTATCGCCGATCCTTCGCCCGACGGAAGTCCACAAAGCGCAAGGGTACAGGTCGCCGAAGTTATACCGCCAAGAAGCGTTTTACTCGCAAGCCTATGACCCGCAGGTCGATTCTGAACACAACGTCCGTCAAGAAGCGCGACACGATGATGAATTGGACGAATCTCTCCCCTAGCGGTCTTTCGGCGTCGTACAACAATGTCGCCGCCACCATGCTCGGCGGACGCGCCAATAACACAGAATATGTCTTTGTTTGGACGGCTACTGCCCGAGATTATTCCTATTCGAGTGCGCCCGGCACCGGAAGCGCTACTGTTACCATGGCGGAGAGTAGGACCTCGACGTCTTGTTTTATGCGCGGTCTCAAGGAGTGCATGCAGTTCCAGACCGTGGATTCGTTACCATGGATTTGGCGCCGCGTGTGCTTTACCGCCAAACAATTCGCGCAGCAGCTTACGCCAACGACCTCTTATTACGATGCGATCGAGACGAGCAATGGCTATGTCCGCGTCCTTAACGAAATCCCTGTAGGAAGTAACCAACGCGCCGGCCTTTATAAGAATATGTTCCGCGGCAGTCCAGGCGTAGATTGGACAGATGTTTTTTACGCGCCACTGGACCGAAACTTGATTAGTGTCAAGTATGACAAAGTACGAGTTTTGTCATCTTCCAATGACGAAGGCTTGATTAAAGAAGTCAACTTGTGGCATCCTATGAATTCTACTCTTGTATACGGCGACGCTGAAAGCGGTGGCGTTGAGTTAGCGCAGCGATACTCTACAGATGGTCGCGCAGGTATGGGCGACTACATTGTTGTTGACATATTCCAACCACGGAACAGTTCGGCGAATAGTAGTACATTGACATGGGGCACTACAGCTAGTCTGTATTGGCATGAAAGATAGTTGTAGTTACATTAACGAAAACGCAATTTCCCTCCATCCAATCAATGTCCTCTGAAGATAGTTCTTGGCGTGGGTCGGTGTTGCTGACCCAGATTGATGGTCGACCCCATGTAAATAAATATGGGTCCTTGTACATTTGCTTAACCTGAAATTGCGCTTGGCACCCTAGCCAATCCTTCCATCTCGGAAAGAATTTGATTCCTCCTGCGATGTCGTCGAATATAGCGTATCGAGCTCCTCCGTTGGCGAGTTCAGCGGCGGAGAAAAGACCACCGAAGTAGAGATGGTCTCCAAGAGATCTTGCCCAAGTAGTCTTTCCGGTGCGTGTGGGTCCGTAAAGGACGAGAGACTTTCTTCTATGAGTCATATCAGTACTTGCATATCTGAAACAGCAGGAGGAGGCGGTGGGCCATAGGGGCTTCAGCCCCGAACAATTGGCCCCCCCGACGGCCGCAGGCAAGACCCACCTACCAGCGACGGACTCAATGAAATTACGATCCCACCATTCACTGAGGTCTCCATAATTGGCAATGTCAAATATTCCATTCGGCGTAACATAGGGTTGCGGGTCCACACGGTACCTCCAATCGGCGTACTTGTTGATGGATGCCCAATTGCACACCAGGCGCTGAGGATCCAGCTCTTTGCAAAGATCAAAAAATTCGTCTCGAGTGTCCGCAGCGATGATGATATTCCATCTAGTCTCACCTGACATAGAGAAAACTCCGCTCGGTCGCTCTGCCCCTCCAGCCACAACGTCGCCATCCTTGATGACATAATCGTACGCTGTCCAGGTATCTCTGCGACTTGGGTTGATGTTTGGATGAAAGCCATGTACATCGAATATGTCAGCTCTTCGAGAGCAAAACTTCCGTCCGAAATCTGCGAACACATGGTAATGAATTCCGATACCATCGGCATATGCTTCTCGAGAAACGAGAATTTCAGCTCCAAGGTCTCCAAAGTGCTCAACAATTGCAAAGGCGTCCAAAGTTTCGACATGGCTGTACGTGACTAGGAAGTAGCGTGCGTTCACATGGAAAGGCATGTGCCCGAAATGTTCTGTTGGAAAC</t>
  </si>
  <si>
    <t>MK012473.1</t>
  </si>
  <si>
    <t>Gemycircularvirus turti1</t>
  </si>
  <si>
    <t>MAG: Gemycircularvirus turti1 isolate ctcg63, complete genome</t>
  </si>
  <si>
    <t>turkey tissue</t>
  </si>
  <si>
    <t>MTFHLNCRYALVTYPQCGDLQPQRLVEHFTALGSDIIIGREAHADGGTHLHVFADFKRKFRSRQTSILDVDGHHPNISPSKGTPEKGYDYAIKDGDIVGGTLTRPEPRRAGNGSTSDKWTIITSATTRDNFWKLAHELDPKSAVCSFNQLQKWCDWRFAPVRPTYQHPRGIEFVESHDDGRHSWLLQSGIGSGEPLIGKLSYTYTLVLAGARGSTPRPQAEPARQEPGFRSAGS</t>
  </si>
  <si>
    <t>ATGACTTTCCACCTGAATTGCAGATATGCTCTGGTTACCTACCCTCAATGTGGAGACCTCCAACCTCAGCGACTTGTGGAGCATTTCACAGCGCTGGGATCGGACATCATCATCGGACGAGAGGCTCACGCTGATGGAGGAACTCACCTGCACGTCTTTGCAGATTTCAAACGGAAGTTTCGAAGTCGACAGACTTCTATACTTGATGTGGACGGTCACCACCCGAACATCTCACCTAGTAAGGGTACACCAGAGAAGGGTTACGACTATGCGATCAAGGATGGAGACATTGTCGGAGGGACTCTCACAAGACCTGAGCCCCGCAGAGCTGGAAATGGGTCGACTAGCGATAAATGGACTATCATTACGAGTGCAACGACTCGTGACAACTTTTGGAAGTTGGCTCACGAACTGGATCCGAAGTCTGCAGTCTGCTCTTTCAACCAACTCCAGAAATGGTGCGACTGGCGATTTGCACCTGTACGCCCTACCTATCAGCACCCACGAGGAATTGAATTTGTGGAGTCGCACGATGACGGAAGACATTCGTGGCTACTGCAATCTGGCATTGGATCTGGAGAGCCACTCATAGGTAAATTGTCTTACACCTACACCCTCGTCTTGGCGGGCGCCCGGGGTTCCACCCCGAGGCCCCAGGCGGAACCCGCCCGCCAAGAGCCGGGGTTCCGGAGCGCTGGTTCATAA</t>
  </si>
  <si>
    <t>MAYRRSRTGYSRKRYGNRRSARRGTGYRKRTTTTWRKRRTARGSKQSFRKKVLNVSSKKKKDHMATIANAGTEPSWYPIDLTAGTNGLGLASTLWCATFRHQFTGNANPGQSREKNQVYWKGIKEKITVRTDTNAPVRWRRIVFEAPVLPDMAAVPTGSYVAYTAMPEKGAVADDNDQGATYAYYRAFKSQGEPQRAAIEDLIFRGRRGVDWTDHMAASVDTAQTRVLYDKVIRFGSSADSGVIRNFNMWHPLEKNMSYTGDEFGATMAESNGFASAQRGTLGNVFIWDLFDWTPQVVGTVLVNSDACCYWHER</t>
  </si>
  <si>
    <t>ATGGCGTACAGACGAAGTCGGACCGGGTATTCCCGAAAGCGCTATGGCAATCGACGATCTGCAAGAAGAGGAACCGGTTACCGGAAACGGACTACCACAACTTGGCGGAAAAGGCGTACCGCTCGGGGCTCCAAGCAGTCCTTCCGAAAAAAGGTGCTGAATGTATCGTCGAAGAAGAAGAAGGATCACATGGCCACTATTGCGAATGCGGGTACGGAGCCATCGTGGTACCCGATTGATCTGACTGCGGGGACGAATGGGCTTGGCTTGGCTTCCACTTTGTGGTGTGCTACGTTTAGGCACCAGTTTACAGGGAATGCCAACCCTGGTCAGAGTAGGGAGAAAAATCAAGTTTACTGGAAGGGGATCAAGGAGAAGATTACTGTTCGTACCGATACGAATGCTCCAGTTAGGTGGAGGCGCATTGTTTTCGAGGCGCCCGTGCTTCCGGACATGGCGGCTGTCCCTACGGGTAGTTACGTTGCATATACTGCGATGCCTGAGAAGGGGGCGGTCGCCGATGATAATGACCAGGGCGCTACGTATGCCTATTACCGCGCTTTTAAGAGTCAGGGCGAGCCGCAGAGGGCTGCTATCGAAGATTTGATTTTCCGAGGTCGTCGAGGAGTAGATTGGACGGATCACATGGCAGCTAGTGTGGATACGGCGCAGACCCGTGTGTTGTACGATAAGGTGATCCGTTTCGGTAGCTCTGCTGATAGCGGAGTGATCCGGAATTTTAACATGTGGCACCCGTTGGAGAAGAACATGTCGTATACCGGAGATGAGTTTGGTGCCACAATGGCGGAGTCAAACGGGTTCGCGAGTGCACAACGGGGAACGTTGGGAAATGTGTTTATTTGGGATTTGTTTGATTGGACCCCGCAAGTTGTGGGTACCGTGTTGGTCAATTCTGATGCGTGCTGTTATTGGCACGAAAGATAG</t>
  </si>
  <si>
    <t>hypothetical protein ||| putative ORF3 protein</t>
  </si>
  <si>
    <t>MQPRIMNYGVQTKSDRVFPKALWQSTICKKRNRLPETDYHNLAEKAYRSGLQAVLPKKGAECIVEEEEGSHGHYCECGYGAIVVPD ||| MLWLPTLNVETSNLSDLWSISQRWDRTSSSDERLTLMEELTCTSLQISNGSFEVDRLLYLMWTVTTRTSHLVRVHQRRVTTMRSRMETLSEGLSQDLSPAELEMGRLAINGLSLRVQRLVTTFGSWLTNWIRSLQSALSTNSRNGATGDLHLYALPISTHEELNLWSRTMTEDIRGYCNLALDLESHS</t>
  </si>
  <si>
    <t>ATGCAACCTCGGATAATGAATTATGGCGTACAGACGAAGTCGGACCGGGTATTCCCGAAAGCGCTATGGCAATCGACGATCTGCAAGAAGAGGAACCGGTTACCGGAAACGGACTACCACAACTTGGCGGAAAAGGCGTACCGCTCGGGGCTCCAAGCAGTCCTTCCGAAAAAAGGTGCTGAATGTATCGTCGAAGAAGAAGAAGGATCACATGGCCACTATTGCGAATGCGGGTACGGAGCCATCGTGGTACCCGATTGA ||| ATGCTCTGGTTACCTACCCTCAATGTGGAGACCTCCAACCTCAGCGACTTGTGGAGCATTTCACAGCGCTGGGATCGGACATCATCATCGGACGAGAGGCTCACGCTGATGGAGGAACTCACCTGCACGTCTTTGCAGATTTCAAACGGAAGTTTCGAAGTCGACAGACTTCTATACTTGATGTGGACGGTCACCACCCGAACATCTCACCTAGTAAGGGTACACCAGAGAAGGGTTACGACTATGCGATCAAGGATGGAGACATTGTCGGAGGGACTCTCACAAGACCTGAGCCCCGCAGAGCTGGAAATGGGTCGACTAGCGATAAATGGACTATCATTACGAGTGCAACGACTCGTGACAACTTTTGGAAGTTGGCTCACGAACTGGATCCGAAGTCTGCAGTCTGCTCTTTCAACCAACTCCAGAAATGGTGCGACTGGCGATTTGCACCTGTACGCCCTACCTATCAGCACCCACGAGGAATTGAATTTGTGGAGTCGCACGATGACGGAAGACATTCGTGGCTACTGCAATCTGGCATTGGATCTGGAGAGCCACTCATAG</t>
  </si>
  <si>
    <t>ATGCAACCTCGGATAATGAATTATGGCGTACAGACGAAGTCGGACCGGGTATTCCCGAAAGCGCTATGGCAATCGACGATCTGCAAGAAGAGGAACCGGTTACCGGAAACGGACTACCACAACTTGGCGGAAAAGGCGTACCGCTCGGGGCTCCAAGCAGTCCTTCCGAAAAAAGGTGCTGAATGTATCGTCGAAGAAGAAGAAGGATCACATGGCCACTATTGCGAATGCGGGTACGGAGCCATCGTGGTACCCGATTGATCTGACTGCGGGGACGAATGGGCTTGGCTTGGCTTCCACTTTGTGGTGTGCTACGTTTAGGCACCAGTTTACAGGGAATGCCAACCCTGGTCAGAGTAGGGAGAAAAATCAAGTTTACTGGAAGGGGATCAAGGAGAAGATTACTGTTCGTACCGATACGAATGCTCCAGTTAGGTGGAGGCGCATTGTTTTCGAGGCGCCCGTGCTTCCGGACATGGCGGCTGTCCCTACGGGTAGTTACGTTGCATATACTGCGATGCCTGAGAAGGGGGCGGTCGCCGATGATAATGACCAGGGCGCTACGTATGCCTATTACCGCGCTTTTAAGAGTCAGGGCGAGCCGCAGAGGGCTGCTATCGAAGATTTGATTTTCCGAGGTCGTCGAGGAGTAGATTGGACGGATCACATGGCAGCTAGTGTGGATACGGCGCAGACCCGTGTGTTGTACGATAAGGTGATCCGTTTCGGTAGCTCTGCTGATAGCGGAGTGATCCGGAATTTTAACATGTGGCACCCGTTGGAGAAGAACATGTCGTATACCGGAGATGAGTTTGGTGCCACAATGGCGGAGTCAAACGGGTTCGCGAGTGCACAACGGGGAACGTTGGGAAATGTGTTTATTTGGGATTTGTTTGATTGGACCCCGCAAGTTGTGGGTACCGTGTTGGTCAATTCTGATGCGTGCTGTTATTGGCACGAAAGATAGGCTTATCTACGTAGATGAAATCGCAGTTTGCTTCTAACCATGCATGGTCATCCTTCCCTAATTCATCACGTGGATCTGAGTTTGAAATGTATATGGCTGGTTTACCCCACGTGACGAGCTGAGGTTCCCTGTACTTTATGGCTACAGTGACTGTCTGTTGGCAGCCTAGCCATTCCTTGAAAGCGGGGAAGAATTTGAATCCTCCACGTAAATCGTCAAAGACTGCGTAGTCCACATCTGCCACGGTGAGTAGGTCGGTGTTGTTGAGTAACCCGACTGAGTAAGTGTGCTTTCCGAGGCTTCTTGCCCACAGAGTTTTTCCAGTTCGAGATTCTCCGTATAGAATGAGAGATTTACATCTGCCTGATACTGTTAGTCAATATCCAATCCAAGTGTGATTATGAACCAGCGCTCCGGAACCCCGGCTCTTGGCGGGCGGGTTCCGCCTGGGGCCTCGGGGTGGAACCCCGGGCGCCCGCCAAGACGAGGGTGTAGGTGTAAGACAATTTACCTATGAGTGGCTCTCCAGATCCAATGCCAGATTGCAGTAGCCACGAATGTCTTCCGTCATCGTGCGACTCCACAAATTCAATTCCTCGTGGGTGCTGATAGGTAGGGCGTACAGGTGCAAATCGCCAGTCGCACCATTTCTGGAGTTGGTTGAAAGAGCAGACTGCAGACTTCGGATCCAGTTCGTGAGCCAACTTCCAAAAGTTGTCACGAGTCGTTGCACTCGTAATGATAGTCCATTTATCGCTAGTCGACCCATTTCCAGCTCTGCGGGGCTCAGGTCTTGTGAGAGTCCCTCCGACAATGTCTCCATCCTTGATCGCATAGTCGTAACCCTTCTCTGGTGTACCCTTACTAGGTGAGATGTTCGGGTGGTGACCGTCCACATCAAGTATAGAAGTCTGTCGACTTCGAAACTTCCGTTTGAAATCTGCAAAGACGTGCAGGTGAGTTCCTCCATCAGCGTGAGCCTCTCGTCCGATGATGATGTCCGATCCCAGCGCTGTGAAATGCTCCACAAGTCGCTGAGGTTGGAGGTCTCCACATTGAGGGTAGGTAACCAGAGCATATCTGCAATTCAGGTGGAAAGTCATGTGACTGATTCAGAAGTGTCCTGGGCGAAATTAATGTTATAGCCCAGGACACAGGACACAGTCCGACTATTTATAGGTGTCCTACCCCTCACTTGTGTTTTTTTCAC</t>
  </si>
  <si>
    <t>MH939427.1</t>
  </si>
  <si>
    <t>Plant associated genomovirus 13</t>
  </si>
  <si>
    <t>Plant associated genomovirus 13 isolate QS2_F23, complete genome</t>
  </si>
  <si>
    <t>Willdenowia sp.</t>
  </si>
  <si>
    <t>MTSFHFSSRYVLLTYSQSGGLSEWSVLDHISSLGAECVIGREDHADGGTHLHVFCDFGRKKQSRRSDYFDVQGHHPNIVPSRGRPGEGWDYATKDGNVVAGGLERPGGGGLPSAPDKWREIVGAESREEFFDLLRELDPKTLITKWSELNRYADDAYAKRHEPYVGPTGLQFELGMVPELAGWRRELVEDDLVGRRKSLILYGASRLGKTLWARSLGPHAYIMGMVSGQVLQRDMPDAKYAVFDDMRGGIAMFPSFKEWFGAQSVVTVKALYRDPVQIKWGKPCIWLANADPRDQLKADITDRTPKGRIDLIYNDIDWMEANCVFVELHEPIFHASIE</t>
  </si>
  <si>
    <t>ATGACTTCGTTCCATTTTTCATCCCGCTATGTCCTCCTCACTTACAGTCAGTCTGGGGGCCTTTCTGAATGGTCCGTTCTCGACCATATCTCTTCTCTTGGAGCGGAGTGCGTCATTGGACGAGAGGATCACGCTGATGGAGGTACTCATCTCCATGTTTTCTGCGATTTCGGACGAAAGAAGCAGTCTCGACGATCCGATTACTTTGATGTCCAAGGCCACCACCCAAACATTGTGCCATCTCGTGGACGTCCGGGAGAAGGTTGGGATTATGCGACAAAAGATGGAAACGTTGTTGCAGGGGGTCTGGAGAGGCCGGGCGGAGGTGGACTTCCTTCGGCTCCGGATAAATGGCGCGAAATTGTCGGCGCAGAAAGTCGAGAGGAGTTTTTTGACCTGTTACGGGAACTGGATCCGAAGACTCTCATCACAAAGTGGTCAGAGCTCAACCGATACGCCGATGACGCATACGCCAAACGACACGAACCCTATGTGGGTCCCACTGGGCTCCAATTTGAGCTTGGAATGGTACCTGAGTTGGCTGGATGGAGAAGAGAGCTTGTTGAGGATGATCTCGTAGGTAGACGCAAAAGTCTTATCCTCTATGGTGCTAGTAGACTTGGCAAGACACTGTGGGCACGAAGCCTCGGACCTCATGCCTACATTATGGGAATGGTGTCAGGACAAGTCCTTCAACGCGATATGCCGGACGCGAAATATGCTGTGTTTGATGATATGCGAGGGGGAATTGCCATGTTCCCTTCTTTCAAGGAGTGGTTTGGGGCACAGTCTGTGGTTACAGTCAAAGCTCTTTACCGAGATCCAGTGCAGATCAAGTGGGGCAAGCCCTGCATCTGGTTAGCAAATGCTGATCCGAGGGACCAGCTCAAGGCAGACATCACGGACAGGACGCCTAAAGGGCGCATTGACTTGATTTACAACGACATTGATTGGATGGAAGCAAACTGTGTATTTGTTGAGCTGCATGAGCCTATCTTTCATGCCAGTATAGAGTAG</t>
  </si>
  <si>
    <t>MAYRRKYSSSRAKRPTARSVKRGGPRRRYPTKKRTYRKKAAMSKKRILNISSTKKRDNMLPYTNLTNAAPDGGTTYVNAPAILTARTTGDPNVNSPQCLLWCATARDLTRLDNTTLNNRIMESARTATTCYMVGLKERIDIQVSSGLPWQWRRICFTIKATLPGSEESTSFYNHKETSAGYMRVVNSVQGDRNSGQMYSLFETLFAGQNASDWLDPMVAKTDQMRCTIKYDKTVTIASGNERGMVRAYNRWHPMKKNLVYNDDERGETITNADYSTSAKPGMGDYYVCDLFRNRIAGSTTDQLIFSPSATLYWHER</t>
  </si>
  <si>
    <t>ATGGCCTACCGACGCAAGTACTCCTCATCACGGGCAAAAAGGCCAACCGCGCGTTCCGTGAAGCGTGGTGGACCCCGCCGTCGCTACCCAACAAAGAAGCGGACCTATCGCAAAAAGGCCGCAATGTCGAAAAAGCGGATCCTCAACATTTCGTCGACAAAGAAGCGGGACAACATGCTCCCGTACACCAATCTGACGAACGCGGCCCCTGATGGAGGTACCACCTACGTCAATGCCCCCGCTATTCTCACCGCACGCACCACCGGTGACCCGAATGTGAACAGCCCCCAATGTTTACTATGGTGCGCCACCGCGCGCGATCTAACCCGACTCGATAACACTACTCTCAACAACCGTATTATGGAGTCAGCACGCACTGCCACGACATGTTACATGGTGGGACTGAAAGAACGAATCGATATCCAAGTGTCGAGCGGCCTCCCTTGGCAATGGCGCCGGATTTGCTTCACGATAAAGGCAACCCTGCCTGGCTCGGAGGAGTCAACATCATTTTACAATCACAAAGAGACTAGCGCAGGCTACATGCGCGTAGTCAATAGTGTGCAGGGCGATCGCAATTCCGGTCAGATGTACTCCCTGTTCGAAACCTTATTTGCCGGTCAGAACGCGAGTGACTGGCTAGATCCCATGGTAGCCAAGACCGACCAGATGCGGTGTACCATCAAATACGACAAGACTGTTACCATAGCGTCAGGCAATGAACGCGGCATGGTCCGAGCATACAACCGATGGCACCCTATGAAAAAGAATCTCGTATACAACGATGATGAAAGGGGTGAAACCATCACTAATGCAGATTACTCAACAAGTGCGAAGCCGGGTATGGGTGATTACTACGTATGCGATCTATTCCGAAACAGGATAGCTGGGTCCACAACGGATCAGCTCATCTTCTCTCCTAGCGCTACTCTATACTGGCATGAAAGATAG</t>
  </si>
  <si>
    <t>TAATACTATAGCCCAGGTGACGGGTGACACCCCAACTATAAATACTCCTGGAGGTCCCGCATTTTGGTGCGTCACCAAGAATGCCCGACCCCCCGCCAAGTCCTTCTAGACATGGCCTACCGACGCAAGTACTCCTCATCACGGGCAAAAAGGCCAACCGCGCGTTCCGTGAAGCGTGGTGGACCCCGCCGTCGCTACCCAACAAAGAAGCGGACCTATCGCAAAAAGGCCGCAATGTCGAAAAAGCGGATCCTCAACATTTCGTCGACAAAGAAGCGGGACAACATGCTCCCGTACACCAATCTGACGAACGCGGCCCCTGATGGAGGTACCACCTACGTCAATGCCCCCGCTATTCTCACCGCACGCACCACCGGTGACCCGAATGTGAACAGCCCCCAATGTTTACTATGGTGCGCCACCGCGCGCGATCTAACCCGACTCGATAACACTACTCTCAACAACCGTATTATGGAGTCAGCACGCACTGCCACGACATGTTACATGGTGGGACTGAAAGAACGAATCGATATCCAAGTGTCGAGCGGCCTCCCTTGGCAATGGCGCCGGATTTGCTTCACGATAAAGGCAACCCTGCCTGGCTCGGAGGAGTCAACATCATTTTACAATCACAAAGAGACTAGCGCAGGCTACATGCGCGTAGTCAATAGTGTGCAGGGCGATCGCAATTCCGGTCAGATGTACTCCCTGTTCGAAACCTTATTTGCCGGTCAGAACGCGAGTGACTGGCTAGATCCCATGGTAGCCAAGACCGACCAGATGCGGTGTACCATCAAATACGACAAGACTGTTACCATAGCGTCAGGCAATGAACGCGGCATGGTCCGAGCATACAACCGATGGCACCCTATGAAAAAGAATCTCGTATACAACGATGATGAAAGGGGTGAAACCATCACTAATGCAGATTACTCAACAAGTGCGAAGCCGGGTATGGGTGATTACTACGTATGCGATCTATTCCGAAACAGGATAGCTGGGTCCACAACGGATCAGCTCATCTTCTCTCCTAGCGCTACTCTATACTGGCATGAAAGATAGGCTCATGCAGCTCAACAAATACACAGTTTGCTTCCATCCAATCAATGTCGTTGTAAATCAAGTCAATGCGCCCTTTAGGCGTCCTGTCCGTGATGTCTGCCTTGAGCTGGTCCCTCGGATCAGCATTTGCTAACCAGATGCAGGGCTTGCCCCACTTGATCTGCACTGGATCTCGGTAAAGAGCTTTGACTGTAACCACAGACTGTGCCCCAAACCACTCCTTGAAAGAAGGGAACATGGCAATTCCCCCTCGCATATCATCAAACACAGCATATTTCGCGTCCGGCATATCGCGTTGAAGGACTTGTCCTGACACCATTCCCATAATGTAGGCATGAGGTCCGAGGCTTCGTGCCCACAGTGTCTTGCCAAGTCTACTAGCACCATAGAGGATAAGACTTTTGCGTCTACCTATAAATAGTTAGCACTGAATATACCTTGCGCGGGGGATTTGTTCGGTGTCGTGGCCATTGTCTGAGCGGAGCGAGTGGCCCGACAAATTCCCCGCGCTGAAGGCAACGCTCCGCCCAAACAGCCCAAGCCAAGAATGTATCCAGCCCCGCAGGGATGTGGCTTACCTACGAGATCATCCTCAACAAGCTCTCTTCTCCATCCAGCCAACTCAGGTACCATTCCAAGCTCAAATTGGAGCCCAGTGGGACCCACATAGGGTTCGTGTCGTTTGGCGTATGCGTCATCGGCGTATCGGTTGAGCTCTGACCACTTTGTGATGAGAGTCTTCGGATCCAGTTCCCGTAACAGGTCAAAAAACTCCTCTCGACTTTCTGCGCCGACAATTTCGCGCCATTTATCCGGAGCCGAAGGAAGTCCACCTCCGCCCGGCCTCTCCAGACCCCCTGCAACAACGTTTCCATCTTTTGTCGCATAATCCCAACCTTCTCCCGGACGTCCACGAGATGGCACAATGTTTGGGTGGTGGCCTTGGACATCAAAGTAATCGGATCGTCGAGACTGCTTCTTTCGTCCGAAATCGCAGAAAACATGGAGATGAGTACCTCCATCAGCGTGATCCTCTCGTCCAATGACGCACTCCGCTCCAAGAGAAGAGATATGGTCGAGAACGGACCATTCAGAAAGGCCCCCAGACTGACTGTAAGTGAGGAGGACATAGCGGGATGAAAAATGGAACGAAGTCATGTGATGTAACCTCGAGGAACCTGGGCAAAC</t>
  </si>
  <si>
    <t>MN823676.1</t>
  </si>
  <si>
    <t>Artemisia carvifolia genomoviridae</t>
  </si>
  <si>
    <t>Artemisia carvifolia genomoviridae strain pt159-gen-10, complete genome</t>
  </si>
  <si>
    <t>Artemisia carvifolia</t>
  </si>
  <si>
    <t>ATGCCTCTCCGTCGCAGCTATGCCCGCTCCACTCGTTACCGTCGCCGTTCCACACGACGCTACCCTCGCCGATCTACTCGCCGCGTTATCTCTCGCAGAAGGCCAACGCGTAACCGGTACAATTCGCGTCGCCGGATCCTCAACATCACCTCCCGAAAGAAGCAGGACAACATGCTAGGCATGTCTGCTAACTCCGATGGATCAGCTCCTACTCCTGTTGCCTTTGGTATTCCTACCACTGGTGCGGTCTTCTTGTGGTGTGCCACAGCTCGAGACCGTGTTTCCAGCAAGGGTGATCCAACCGCTTCCTCCATGCGTGAGACAGATACTGTCTTTATGCGTGGTCTGAAAGAAAGTATTACGTTTCAACAGAATACTGGTACCTCTTGGCGATGGCGCCGTATTTGCTTTACCGTTAAAGGCCGACCATTTGCCCCACTTGTCGACTCTTTGGAGACTAGTATCGGATGGACTCGACTGATGTCCAACAAGGTGTCGTCATCCGTGGCGATCACTGATGTTCTTTTCCGCGGCACAGCTGCTGTTGATTGGCAGGATGCCTGGGTTGCCAAGGTGGATACACAGCGCGTGACTGTCCACTATGACAAATTGATGACCCTTGGGTCAGGCAACAACTTGGGAAGATTTCACCGGTTTAAGCATTGGTATCCGATGAACAAGAATTTGGTCTATAATAATGACGAAAACGGCGAAGGTGAAACTATCAACAACTATTCTACATATGGAAAGCCTGGTATGGGCGATTACTATATTGTTGATTTTTTCGATGGAATCCGAACAACTCCCTCCGGTGAACCTGGAGACCAGCTCCTGTTCCAGCCCCAGGCTACTCTGTACTGGCATGAGAAGTAGAAGGCTTAATGAGTGGATAAGTGCTTGGCACTTGAACGATAATGCAGTTAGCGTCAATCCAATCTTGATCAGCGTCAGCGTCCTCCCTTGGATCCTTATTGTTACACCAGATAATGGGCCTGCCCCAGTTGAATGTAGCCTTGCCCTTGTATTTGTCCGTCACCGTGAATGTTTCCTGTGCACCCATCCAGAATTTCCACATGGGGAAGTACTTGAGTGAATGTATATCGTCAAACACTGCATAGTTGACGTCATCTCGGTCGTATGTTAATTGGGCCATATCGAAGCAACCTCCGAAGTAGAAATGGGGGCCAAGTGACCGAGCCCAGGAAGTCTTTCCTGTACGGGAAGGTCCCACAAGGATGAGAGATTTAGGTCTAGCGTATGTTAGTAATTGCTGACTAAGCAGATGACTAAATGCTGACTAAGCAGACTTGCGTCTACTCCAAATAGCGGTCCGAGCGAGCGAAGCGCGATCGGACCAAGCGTGACCGAGCACTGGCTGAGCAAAAAGCCCTAGCTGAGAATGTATGCTTCCCGTAGCGAAGCGGAGGGGCGTAAAGAGAGTACGTACCTTCCTCCACGTCTTCCCAGATAAGACGAGCACCAATCTGTGAGTTCCGGATAAGATCCAAGCTCCCATTCCAGTTCCGGAGGACTGACAAAATCAAGCGGTGACTGCACGGCTTTTCCCTCGGCAATAGCGCGTACCTGGAAAAAGTATCGCCCGAGGAGACTGACACTAGATTCCTGAGCGACTCGAAAAGTCTCCTCTCTAGTCTCTGCATCGAACACGCGTCTCCAGAAGTCATCAGAATCTGCCTTGGCAGGTATGTCGTCATCGGGACGCTGCAATCCCCCGGCCACCACGTCTCCATCCTTGGTAGCATAGTCATACATTTGGTGAGGAGTCTTGCGGCCGCGCAGAATGTTTGGATGACGGCCGTCGACGTCAAATATTCGGGGGTTCCTGCTCTGGAACTTCCGATCGAACATGAAAAAAGCATGGTAATGAGTTCCGCCGTCTGCGTGAAGCTCTTTGCCAACGATACACTCGGCTCCCAGTTCCGCAAGAACATCGACAATTCGGAATGGATCAAGGCCGTCGGACTGACTGTAAGTGAGGAGTCCATATTTGGCAGCGAAGCGAAAGGTCATGTGATGAAGTGACACCAAGATGAAGAACGAGTTGTGTTTAATATTATACACAACTCGTGGTGTCAGTGTCACCTATATAGGGGGCTTATCTCCGATAACACCGATACCTCCGGACTGCTGACATATAAAAGGGGCGTGCCCGTCACTTTTCCGACGGACAACCAAAA</t>
  </si>
  <si>
    <t>MK433240.1</t>
  </si>
  <si>
    <t>Blackfly genomovirus 8</t>
  </si>
  <si>
    <t>Blackfly genomovirus 8 isolate SF02_579, complete genome</t>
  </si>
  <si>
    <t>MSRANTFRIQSRYVLLTYSQANGLDPASIAGHLDALGGQYIIGRENHLDGGIHFHAFVDFGRKFSSRDVHCFDVDEFHPNVLRGYTTPEKMWDYATKDQDVVAGELQRPDGEENKRSPRRDGVWREIIAAPDRQSFFDSIAQLDPRSLVVNYIAITKYADDKYRPRDEPYSPPTLAWDDFAVSSLQEWVQLNVHGWEAGTRKRSLILYGPSRTGKTMWARSHGPHFYFGGLFNLDQVTDTHVTYGVFDDISGGIEFFPSYKSWLGHQQEFTCTDKYRGKKRVYWGKPAIYLCNNDPRDDKGADRAWLEANCDFHYIEDKLF</t>
  </si>
  <si>
    <t>ATGTCACGTGCGAACACCTTTAGAATACAATCTCGATATGTCCTCCTCACTTACAGTCAGGCAAACGGTCTGGATCCGGCAAGTATTGCTGGACACCTTGACGCGCTGGGAGGACAGTACATCATTGGACGAGAGAATCATCTTGATGGAGGCATTCACTTCCATGCTTTCGTTGATTTCGGACGGAAGTTTAGCAGCCGAGACGTCCATTGCTTCGATGTGGATGAGTTCCACCCGAATGTGCTCCGAGGATATACTACGCCGGAAAAGATGTGGGATTATGCAACAAAAGATCAGGACGTGGTTGCCGGTGAACTTCAAAGACCGGACGGAGAAGAAAACAAAAGATCTCCTCGACGCGATGGAGTCTGGCGAGAAATTATCGCAGCACCTGACCGACAGTCATTTTTTGATTCGATTGCGCAACTTGATCCACGATCACTCGTCGTTAATTATATCGCAATTACCAAATATGCCGACGACAAGTACCGACCACGAGACGAACCCTACAGTCCGCCGACACTGGCATGGGACGATTTCGCCGTCTCAAGTTTGCAGGAATGGGTACAACTCAATGTACACGGGTGGGAAGCTGGAACAAGAAAACGGAGTCTAATCCTATACGGCCCGAGTCGGACGGGAAAGACGATGTGGGCCCGGTCGCACGGTCCCCACTTCTACTTCGGAGGTCTATTCAACTTAGACCAGGTGACAGATACACATGTGACATACGGAGTGTTTGATGACATCAGTGGCGGAATTGAATTCTTTCCTTCTTATAAGTCTTGGCTAGGTCATCAGCAGGAATTTACTTGTACGGACAAGTATCGGGGGAAAAAGCGGGTCTACTGGGGCAAGCCTGCAATATATCTATGCAATAATGACCCGCGTGACGATAAGGGAGCAGACAGGGCTTGGCTAGAAGCCAATTGTGATTTTCATTACATAGAAGATAAACTATTCTAA</t>
  </si>
  <si>
    <t>MYRRLNGKRKYRRWKSHIRKIRGSKRSLIRKSRRSYRSRGTVSRKRILNVSSVKHRDAMIPADLTSVGYRSIADDDIILWCPTARSLDQHDNPLTATYADPNATRNSQIVYMRGLREDVEISTSDSTPWFWRRVCFTMKGQFSPAAIPASHYVNTTLPGASRSQISYNRSTEPLSPAERAVLRNFLFEGMNQVDYFRSVNAPIDKYRVTVMYDKTVIINSGSGNGVFRKKKLWHGMNHTLVYNDQEFAGDLVENNFFAVPGNVKSMGDYYVADFFESASGFTGTLNFLPQATLYWHERGS</t>
  </si>
  <si>
    <t>ATGTATCGCCGATTAAACGGGAAGAGGAAATATCGGAGATGGAAGTCACATATTCGGAAAATCAGAGGATCAAAGAGGAGTTTGATACGAAAAAGTCGTCGATCATATCGTTCGAGAGGTACCGTTTCACGGAAGAGGATCTTGAACGTCTCTTCGGTAAAACATCGCGATGCGATGATACCAGCAGACCTGACATCGGTCGGGTACAGGTCAATAGCAGACGATGATATCATACTTTGGTGCCCGACTGCGCGGTCGCTTGATCAACACGACAATCCTCTAACTGCAACGTATGCCGATCCTAACGCTACGCGGAATTCACAAATTGTTTACATGCGCGGGTTGCGCGAGGATGTGGAAATCTCGACTAGTGATTCTACGCCATGGTTTTGGCGTAGGGTGTGCTTTACAATGAAAGGGCAGTTTAGCCCTGCTGCAATCCCTGCTAGTCATTACGTCAATACTACCCTTCCTGGAGCTAGTCGGTCGCAGATTAGTTACAATCGGTCAACTGAGCCACTTAGTCCGGCGGAACGTGCCGTGTTGCGAAATTTCCTGTTCGAAGGAATGAACCAGGTTGATTATTTTCGCTCTGTTAATGCGCCTATCGATAAATATCGTGTTACCGTCATGTACGACAAAACTGTTATCATTAACAGTGGATCCGGTAACGGAGTATTCCGAAAGAAAAAGTTATGGCATGGTATGAATCATACTCTAGTGTATAACGATCAAGAATTTGCTGGTGATCTTGTTGAGAATAATTTCTTTGCTGTGCCTGGAAATGTTAAGAGCATGGGGGATTATTATGTCGCAGACTTCTTCGAGTCTGCTTCTGGATTCACTGGAACGTTGAATTTTCTCCCACAGGCTACTCTGTATTGGCATGAAAGAGGTTCTTAG</t>
  </si>
  <si>
    <t>TAATATTATACCCCTCTGGATCGTAGAGCCAGAGCCCACCTTTATATAATAAAGAGCGGGGGGCCCTCGGGGGATGCAAACCCCCGAGATGTCACATGCTAAGTCCGGTAAAGCCGCTAACTACGCGAAGCGCATTAAGACCGAGAAGGCTTACGACGATCAGAAATTCGAAGAGTTTCTAGCCGACGCTAGGGGAAAGCCCTTGAACCCTAAGTATGTATCGCCGATTAAACGGGAAGAGGAAATATCGGAGATGGAAGTCACATATTCGGAAAATCAGAGGATCAAAGAGGAGTTTGATACGAAAAAGTCGTCGATCATATCGTTCGAGAGGTACCGTTTCACGGAAGAGGATCTTGAACGTCTCTTCGGTAAAACATCGCGATGCGATGATACCAGCAGACCTGACATCGGTCGGGTACAGGTCAATAGCAGACGATGATATCATACTTTGGTGCCCGACTGCGCGGTCGCTTGATCAACACGACAATCCTCTAACTGCAACGTATGCCGATCCTAACGCTACGCGGAATTCACAAATTGTTTACATGCGCGGGTTGCGCGAGGATGTGGAAATCTCGACTAGTGATTCTACGCCATGGTTTTGGCGTAGGGTGTGCTTTACAATGAAAGGGCAGTTTAGCCCTGCTGCAATCCCTGCTAGTCATTACGTCAATACTACCCTTCCTGGAGCTAGTCGGTCGCAGATTAGTTACAATCGGTCAACTGAGCCACTTAGTCCGGCGGAACGTGCCGTGTTGCGAAATTTCCTGTTCGAAGGAATGAACCAGGTTGATTATTTTCGCTCTGTTAATGCGCCTATCGATAAATATCGTGTTACCGTCATGTACGACAAAACTGTTATCATTAACAGTGGATCCGGTAACGGAGTATTCCGAAAGAAAAAGTTATGGCATGGTATGAATCATACTCTAGTGTATAACGATCAAGAATTTGCTGGTGATCTTGTTGAGAATAATTTCTTTGCTGTGCCTGGAAATGTTAAGAGCATGGGGGATTATTATGTCGCAGACTTCTTCGAGTCTGCTTCTGGATTCACTGGAACGTTGAATTTTCTCCCACAGGCTACTCTGTATTGGCATGAAAGAGGTTCTTAGAATAGTTTATCTTCTATGTAATGAAAATCACAATTGGCTTCTAGCCAAGCCCTGTCTGCTCCCTTATCGTCACGCGGGTCATTATTGCATAGATATATTGCAGGCTTGCCCCAGTAGACCCGCTTTTTCCCCCGATACTTGTCCGTACAAGTAAATTCCTGCTGATGACCTAGCCAAGACTTATAAGAAGGAAAGAATTCAATTCCGCCACTGATGTCATCAAACACTCCGTATGTCACATGTGTATCTGTCACCTGGTCTAAGTTGAATAGACCTCCGAAGTAGAAGTGGGGACCGTGCGACCGGGCCCACATCGTCTTTCCCGTCCGACTCGGGCCGTATAGGATTAGACTCCGTTTTCTCTAAAGAGATTAGTTTATGGTCATGTAGCGGCGTAGGGGCTGGAGCGTGACGAGCAGCCCCGTAGCGTAGCGAAGGTCGTAGCGGAGTTGGTAGCGAGACCCGTAGAAGCGGCTAAACTTACCTTGTTCCAGCTTCCCACCCGTGTACATTGAGTTGTACCCATTCCTGCAAACTTGAGACGGCGAAATCGTCCCATGCCAGTGTCGGCGGACTGTAGGGTTCGTCTCGTGGTCGGTACTTGTCGTCGGCATATTTGGTAATTGCGATATAATTAACGACGAGTGATCGTGGATCAAGTTGCGCAATCGAATCAAAAAATGACTGTCGGTCAGGTGCTGCGATAATTTCTCGCCAGACTCCATCGCGTCGAGGAGATCTTTTGTTTTCTTCTCCGTCCGGTCTTTGAAGTTCACCGGCAACCACGTCCTGATCTTTTGTTGCATAATCCCACATCTTTTCCGGCGTAGTATATCCTCGGAGCACATTCGGGTGGAACTCATCCACATCGAAGCAATGGACGTCTCGGCTGCTAAACTTCCGTCCGAAATCAACGAAAGCATGGAAGTGAATGCCTCCATCAAGATGATTCTCTCGTCCAATGATGTACTGTCCTCCCAGCGCGTCAAGGTGTCCAGCAATACTTGCCGGATCCAGACCGTTTGCCTGACTGTAAGTGAGGAGGACATATCGAGATTGTATTCTAAAGGTGTTCGCACGTGACATCCAGAGGGGTTCT</t>
  </si>
  <si>
    <t>KY230613.1</t>
  </si>
  <si>
    <t>Bemisia-associated genomovirus AdDF</t>
  </si>
  <si>
    <t>Bemisia-associated genomovirus AdDF, complete genome</t>
  </si>
  <si>
    <t>MTFRFAAKYGLLTYAQSDGLDPLSIVNHLGDLGAECIVGRELHDDGGTHYHAFFMFEKKFQSRNARVFDIDSYHPNILRGIKTPESMYDYATKDGDICGGGLERPDPRGESSKNNDDFWRGVFDAEGKEETLRCARELGVGLFGRYYFQVRAIAEEKARRSPLDYKPDDSLEWELGPYPELTDWCASYLGRRGGRPRSLVLVGPSRTGKTTWARCLGGHFFFGGNFDMGQLIHDCDDIKYAIFDDMPGLKYFPTWKFWLGAQDTFTVTDKYKGKMCFDWGRPVIWCNNRDPREDPDADVDWLDANCIFVNVPADYPLIKQ</t>
  </si>
  <si>
    <t>ATGACCTTTCGCTTCGCTGCAAAATATGGATTACTCACATACGCTCAGAGCGATGGACTCGATCCACTCTCAATTGTTAACCATCTTGGAGACCTGGGAGCCGAGTGTATCGTTGGACGAGAGCTTCATGACGACGGTGGAACTCATTATCACGCTTTTTTCATGTTCGAAAAAAAATTCCAGTCGCGGAACGCCCGAGTTTTTGATATCGACTCTTATCATCCGAACATTCTGCGAGGCATCAAAACTCCTGAATCGATGTACGACTATGCTACAAAGGATGGGGATATCTGTGGAGGAGGCCTTGAACGTCCAGATCCGCGGGGGGAGTCTTCCAAGAATAATGATGACTTCTGGCGAGGCGTCTTTGATGCAGAGGGCAAAGAGGAGACTCTACGATGCGCTCGAGAGCTTGGTGTTGGTCTCTTCGGGAGATACTACTTCCAGGTACGGGCTATCGCCGAGGAGAAGGCCAGACGCTCTCCCCTTGATTACAAGCCTGATGATTCATTGGAATGGGAGCTTGGACCTTATCCGGAACTCACTGATTGGTGCGCATCTTATCTGGGAAGACGTGGAGGACGACCTCGATCTCTTGTTCTGGTTGGACCTTCCAGAACAGGAAAGACGACCTGGGCTAGATGTCTGGGGGGACACTTCTTTTTCGGAGGAAACTTCGACATGGGACAACTGATCCACGACTGTGACGACATCAAATACGCTATCTTTGATGACATGCCTGGACTCAAGTATTTCCCTACTTGGAAGTTCTGGTTAGGTGCACAAGATACATTCACAGTCACGGACAAGTACAAGGGCAAAATGTGTTTTGATTGGGGAAGGCCTGTTATTTGGTGCAACAACAGAGACCCTCGGGAGGATCCTGATGCTGATGTCGACTGGCTCGACGCTAACTGTATTTTCGTAAATGTCCCTGCGGACTATCCACTCATTAAGCAGTAG</t>
  </si>
  <si>
    <t>MPFRRSHARSTRYRRRTTRRVTRRPARRTITRRRPTRNGYNSRRRILNIASTKKQDNMLPVVAANDGTSTVPGPLTINGNQPMMLLWCATARDRVSNVGRDNASSVRESDLVYMRGLKEKINITTTTQASWHWRRICFTAKGVNQFLTALDSLETSAGWVRLLTNINNTTSGNNILGYVFKGTQGVDWYDAFTAKVDTNRVSIKYDQTRNFSSGNAQGRYFKHKNWFPMNQNLMYSNDEAGESESNDNHSTLGRAGMGDYYVLDFITCATNQSADTMLFTPEATLYWHEK</t>
  </si>
  <si>
    <t>ATGCCTTTCCGTCGAAGTCATGCCCGCTCCACTCGTTACCGTCGCCGTACCACACGACGCGTCACTCGCCGACCTGCTCGCCGCACTATCACTCGCAGAAGGCCAACGCGTAACGGGTACAATTCGCGTCGCCGGATCCTCAACATAGCGTCCACTAAGAAGCAAGATAATATGCTTCCTGTTGTCGCAGCCAATGATGGCACATCTACCGTCCCCGGTCCTCTTACTATTAATGGAAATCAACCGATGATGTTACTCTGGTGTGCAACTGCACGTGACAGAGTGTCGAATGTAGGAAGGGATAATGCCTCCTCTGTTCGCGAGAGTGATCTCGTGTATATGAGAGGGTTGAAAGAGAAGATCAACATCACCACCACTACCCAAGCCTCATGGCACTGGAGGCGTATATGTTTCACCGCCAAGGGTGTGAACCAATTCCTCACCGCCCTAGACTCTCTTGAGACGTCAGCTGGGTGGGTCAGGTTGCTGACAAATATCAACAACACTACGTCAGGCAACAATATCCTCGGCTATGTTTTCAAAGGAACACAGGGTGTTGATTGGTACGATGCCTTCACCGCCAAGGTCGATACGAACAGGGTGTCGATCAAATACGATCAGACCCGCAATTTCTCCTCAGGCAATGCCCAAGGGCGTTACTTCAAGCACAAAAACTGGTTCCCGATGAATCAGAACCTCATGTACTCCAATGATGAGGCAGGAGAGTCAGAGTCAAATGACAATCACTCCACTCTTGGCAGAGCTGGTATGGGAGACTATTACGTACTGGATTTCATCACGTGCGCCACCAACCAGTCAGCTGATACTATGTTGTTTACACCGGAAGCAACTTTATATTGGCATGAAAAATAA</t>
  </si>
  <si>
    <t>TAATGTTATACACAAACCGTGGTGTCAGTGTCACCTCTATATAGTAGACTTAACTCCGATAAGTCCGTTAACTCCGAACGGATTTAACTATAAATATCCCTTGCCCGTCACTTTTCCGTCGGACAAGTCAAAATGCCTTTCCGTCGAAGTCATGCCCGCTCCACTCGTTACCGTCGCCGTACCACACGACGCGTCACTCGCCGACCTGCTCGCCGCACTATCACTCGCAGAAGGCCAACGCGTAACGGGTACAATTCGCGTCGCCGGATCCTCAACATAGCGTCCACTAAGAAGCAAGATAATATGCTTCCTGTTGTCGCAGCCAATGATGGCACATCTACCGTCCCCGGTCCTCTTACTATTAATGGAAATCAACCGATGATGTTACTCTGGTGTGCAACTGCACGTGACAGAGTGTCGAATGTAGGAAGGGATAATGCCTCCTCTGTTCGCGAGAGTGATCTCGTGTATATGAGAGGGTTGAAAGAGAAGATCAACATCACCACCACTACCCAAGCCTCATGGCACTGGAGGCGTATATGTTTCACCGCCAAGGGTGTGAACCAATTCCTCACCGCCCTAGACTCTCTTGAGACGTCAGCTGGGTGGGTCAGGTTGCTGACAAATATCAACAACACTACGTCAGGCAACAATATCCTCGGCTATGTTTTCAAAGGAACACAGGGTGTTGATTGGTACGATGCCTTCACCGCCAAGGTCGATACGAACAGGGTGTCGATCAAATACGATCAGACCCGCAATTTCTCCTCAGGCAATGCCCAAGGGCGTTACTTCAAGCACAAAAACTGGTTCCCGATGAATCAGAACCTCATGTACTCCAATGATGAGGCAGGAGAGTCAGAGTCAAATGACAATCACTCCACTCTTGGCAGAGCTGGTATGGGAGACTATTACGTACTGGATTTCATCACGTGCGCCACCAACCAGTCAGCTGATACTATGTTGTTTACACCGGAAGCAACTTTATATTGGCATGAAAAATAAACTACTGCTTAATGAGTGGATAGTCCGCAGGGACATTTACGAAAATACAGTTAGCGTCGAGCCAGTCGACATCAGCATCAGGATCCTCCCGAGGGTCTCTGTTGTTGCACCAAATAACAGGCCTTCCCCAATCAAAACACATTTTGCCCTTGTACTTGTCCGTGACTGTGAATGTATCTTGTGCACCTAACCAGAACTTCCAAGTAGGGAAATACTTGAGTCCAGGCATGTCATCAAAGATAGCGTATTTGATGTCGTCACAGTCGTGGATCAGTTGTCCCATGTCGAAGTTTCCTCCGAAAAAGAAGTGTCCCCCCAGACATCTAGCCCAGGTCGTCTTTCCTGTTCTGGAAGGTCCAACCAGAACAAGAGATCGAGGTCTAACCAGAATAAGTTAGCATGCTTAGTCAGCAATTACGTAATCAGAATATCGCTTGTACCCCTATCTTAGTTGTATATCAAGCGCCCTCGAGCGAAGGTGTGAGCACGAGCCCCCCTCCGGGGGACGAGGCCCGAAGGCCGAGAGGGGCCGTGCGTAACACCGGAGTGACGGGCAAGATAAAAGTAAAAGTGTGACTTACCGTCCTCCACGTCTTCCCAGATAAGATGCGCACCAATCAGTGAGTTCCGGATAAGGTCCAAGCTCCCATTCCAATGAATCATCAGGCTTGTAATCAAGGGGAGAGCGTCTGGCCTTCTCCTCGGCGATAGCCCGTACCTGGAAGTAGTATCTCCCGAAGAGACCAACACCAAGCTCTCGAGCGCATCGTAGAGTCTCCTCTTTGCCCTCTGCATCAAAGACGCCTCGCCAGAAGTCATCATTATTCTTGGAAGACTCCCCCCGCGGATCTGGACGTTCAAGGCCTCCTCCACAGATATCCCCATCCTTTGTAGCATAGTCGTACATCGATTCAGGAGTTTTGATGCCTCGCAGAATGTTCGGATGATAAGAGTCGATATCAAAAACTCGGGCGTTCCGCGACTGGAATTTTTTTTCGAACATGAAAAAAGCGTGATAATGAGTTCCACCGTCGTCATGAAGCTCTCGTCCAACGATACACTCGGCTCCCAGGTCTCCAAGATGGTTAACAATTGAGAGTGGATCGAGTCCATCGCTCTGAGCGTATGTGAGTAATCCATATTTTGCAGCGAAGCGAAAGGTCATGTGATGAGGTGACACCGTCGGTTTGTGTT</t>
  </si>
  <si>
    <t>JX185428.1</t>
  </si>
  <si>
    <t>Dragonfly-associated circular virus 3</t>
  </si>
  <si>
    <t>Dragonfly-associated circular virus 3 isolate TO-DFS3B2-2010, complete genome</t>
  </si>
  <si>
    <t>Pantala flavescens</t>
  </si>
  <si>
    <t>MTFRFQAKYGLLTYAQSDGLDPWRIVETLSELGAECIVGKESHEDGGTHYHAFFMFSRKFQSRNARIFDIDGYHPNILSGRKTPGQMYDYATKDGDVVAGGLERPNEVSTSSNSDDFWRCVFDAETREETFRVAKESNIGLLGRYYFQVRAIAEGKAMQNPLDYVSPDALEWELGPYPELIDWCSSNLGRRGGRPKSLVLVGPSRTGKTSWARSLGKHFYFGGAFNMDQLSFDTDDVNYAVFDDIHSLKFFPMWKFWMGAQDTFTVTDKYKGKMTFNWGRPIIWCNNKDPRADPDADADWIDANCIVVNVPEDTPLISRANTE</t>
  </si>
  <si>
    <t>ATGACTTTTCGTTTCCAAGCCAAATATGGATTACTCACTTACGCTCAATCCGACGGTCTCGATCCATGGAGAATTGTTGAGACACTATCAGAACTGGGGGCTGAATGTATCGTTGGAAAAGAGTCTCACGAAGACGGCGGAACTCATTACCATGCTTTTTTCATGTTCTCTCGGAAATTCCAGTCGCGGAACGCCCGAATATTTGATATCGACGGCTATCATCCAAACATTCTCTCAGGCCGCAAGACTCCTGGACAAATGTACGACTATGCTACCAAGGATGGAGATGTTGTCGCCGGTGGATTGGAACGACCCAATGAGGTATCTACCTCGTCAAATTCTGATGACTTCTGGAGATGCGTGTTCGATGCAGAGACTAGAGAGGAGACTTTTAGAGTCGCTAAGGAATCTAATATCGGTCTCCTCGGAAGATACTACTTCCAGGTACGCGCTATTGCAGAGGGAAAGGCCATGCAAAACCCACTTGATTACGTCAGTCCTGACGCACTGGAATGGGAGCTTGGACCTTATCCGGAACTCATCGATTGGTGTTCGTCTAATTTGGGAAGACGTGGAGGAAGACCTAAATCTCTCGTTTTGGTTGGACCATCCAGGACAGGGAAGACTTCCTGGGCCCGCAGTCTAGGCAAGCACTTCTACTTCGGTGGTGCATTCAACATGGACCAATTATCATTCGATACAGATGACGTCAACTATGCTGTTTTTGACGATATACATTCACTCAAGTTTTTTCCTATGTGGAAGTTTTGGATGGGCGCACAAGACACATTCACTGTCACGGACAAGTATAAGGGCAAAATGACTTTCAATTGGGGAAGGCCGATCATTTGGTGCAACAACAAGGACCCGCGGGCGGATCCTGATGCTGACGCCGATTGGATCGACGCAAATTGTATTGTAGTTAACGTTCCGGAGGACACGCCGCTCATTTCTCGTGCCAATACAGAGTAG</t>
  </si>
  <si>
    <t>MAYASRRYARRPRRSLRTSRYRRTRGPRRVRRTTFRRRGTSKRRILNVSSKKKRDNMINVSFSPTGINPAVRGFIATGAAPTMLVWCATARDRVSNASNPTADSVRESQTCYMRGLKEHIRINTNNPTSWLWRRICFTAKGLFSGLGTSADSVETSNGWVRALMDQTGTSFGTSLTNLLFAGTNGVDWNDTFTANTDSTNVKIMYDKTFTINSGVSGVIRDYKMWHGMNKNIVYGEDENGEGEINNRYSTIGRPGMGDYYVVDLLASNSSAAADTLTFSTEATLYWHEK</t>
  </si>
  <si>
    <t>ATGGCTTATGCATCCCGCCGATATGCCCGTCGCCCTCGCCGCTCCCTACGTACCTCCCGATATCGAAGAACAAGAGGCCCGCGCCGTGTTCGCAGAACTACCTTTCGCCGTCGTGGTACCTCCAAAAGGCGTATCCTCAATGTGTCGTCGAAAAAGAAGAGGGATAACATGATCAATGTTTCCTTTTCACCTACCGGAATAAACCCCGCTGTTCGTGGCTTCATTGCCACTGGCGCAGCCCCAACAATGCTAGTGTGGTGCGCTACTGCTCGCGATCGAGTGAGCAACGCGTCCAACCCCACCGCTGACTCAGTTCGTGAGTCCCAGACCTGCTATATGCGTGGTCTGAAAGAACATATCCGGATCAACACCAACAATCCTACGTCATGGTTATGGCGTCGTATTTGTTTTACCGCCAAGGGCCTATTTAGTGGCCTCGGTACCTCGGCAGACTCGGTCGAGACATCCAATGGATGGGTCCGTGCCCTTATGGATCAAACTGGCACGTCATTTGGTACTTCGCTTACCAATCTTCTTTTTGCCGGAACCAATGGTGTCGACTGGAATGACACCTTTACGGCCAACACCGACAGCACCAACGTTAAGATCATGTATGATAAGACGTTTACTATTAATTCCGGTGTATCCGGAGTTATCAGGGATTACAAGATGTGGCATGGTATGAACAAAAATATTGTTTATGGAGAGGATGAGAATGGAGAGGGGGAGATCAATAACCGGTACTCGACTATCGGTCGGCCCGGTATGGGAGACTATTACGTAGTAGATCTGCTAGCGTCGAACTCGAGCGCTGCAGCTGATACATTGACTTTCTCTACCGAAGCTACTCTGTATTGGCACGAGAAATGA</t>
  </si>
  <si>
    <t>TAATATTATACACAACTCGTAGAGTCAGAGTCACCTTATATAATCGACTTAAGTCCGGTTAAGTCCTAACTCCGCCCGGACAAGTATAAAAGCCGCTCTTATCCCCCGTTGATTTCTAATCACCTACATCATCATGGCTTATGCATCCCGCCGATATGCCCGTCGCCCTCGCCGCTCCCTACGTACCTCCCGATATCGAAGAACAAGAGGCCCGCGCCGTGTTCGCAGAACTACCTTTCGCCGTCGTGGTACCTCCAAAAGGCGTATCCTCAATGTGTCGTCGAAAAAGAAGAGGGATAACATGATCAATGTTTCCTTTTCACCTACCGGAATAAACCCCGCTGTTCGTGGCTTCATTGCCACTGGCGCAGCCCCAACAATGCTAGTGTGGTGCGCTACTGCTCGCGATCGAGTGAGCAACGCGTCCAACCCCACCGCTGACTCAGTTCGTGAGTCCCAGACCTGCTATATGCGTGGTCTGAAAGAACATATCCGGATCAACACCAACAATCCTACGTCATGGTTATGGCGTCGTATTTGTTTTACCGCCAAGGGCCTATTTAGTGGCCTCGGTACCTCGGCAGACTCGGTCGAGACATCCAATGGATGGGTCCGTGCCCTTATGGATCAAACTGGCACGTCATTTGGTACTTCGCTTACCAATCTTCTTTTTGCCGGAACCAATGGTGTCGACTGGAATGACACCTTTACGGCCAACACCGACAGCACCAACGTTAAGATCATGTATGATAAGACGTTTACTATTAATTCCGGTGTATCCGGAGTTATCAGGGATTACAAGATGTGGCATGGTATGAACAAAAATATTGTTTATGGAGAGGATGAGAATGGAGAGGGGGAGATCAATAACCGGTACTCGACTATCGGTCGGCCCGGTATGGGAGACTATTACGTAGTAGATCTGCTAGCGTCGAACTCGAGCGCTGCAGCTGATACATTGACTTTCTCTACCGAAGCTACTCTGTATTGGCACGAGAAATGAGCGGCGTGTCCTCCGGAACGTTAACTACAATACAATTTGCGTCGATCCAATCGGCGTCAGCATCAGGATCCGCCCGCGGGTCCTTGTTGTTGCACCAAATGATCGGCCTTCCCCAATTGAAAGTCATTTTGCCCTTATACTTGTCCGTGACAGTGAATGTGTCTTGTGCGCCCATCCAAAACTTCCACATAGGAAAAAACTTGAGTGAATGTATATCGTCAAAAACAGCATAGTTGACGTCATCTGTATCGAATGATAATTGGTCCATGTTGAATGCACCACCGAAGTAGAAGTGCTTGCCTAGACTGCGGGCCCAGGAAGTCTTCCCTGTCCTGGATGGTCCAACCAAAACGAGAGATTTAGGTCTAGCGTGTATTAGTCAGCAAATGCTTAGTCAGCAATTAGTAAGCAAAAACAATTGGCGGGCACGGCCCCCAATTCCGTGTCGGGGCCATTGTCTGAGCGAAGCGAGTGGCCCGACTGGGGGCCGTGCACAAGAGATCGAGCTCCTGCCCAAACACGAATGCCATACCTATAGACGGTGGGCCCCCCTGAGCTTGCGAAGGAGGGGAAGTGAAAAAGGGGACTAACCTTCCTCCACGTCTTCCCAAATTAGACGAACACCAATCGATGAGTTCCGGATAAGGTCCAAGCTCCCATTCCAGTGCGTCAGGACTGACGTAATCAAGTGGGTTTTGCATGGCCTTTCCCTCTGCAATAGCGCGTACCTGGAAGTAGTATCTTCCGAGGAGACCGATATTAGATTCCTTAGCGACTCTAAAAGTCTCCTCTCTAGTCTCTGCATCGAACACGCATCTCCAGAAGTCATCAGAATTTGACGAGGTAGATACCTCATTGGGTCGTTCCAATCCACCGGCGACAACATCTCCATCCTTGGTAGCATAGTCGTACATTTGTCCAGGAGTCTTGCGGCCTGAGAGAATGTTTGGATGATAGCCGTCGATATCAAATATTCGGGCGTTCCGCGACTGGAATTTCCGAGAGAACATGAAAAAAGCATGGTAATGAGTTCCGCCGTCTTCGTGAGACTCTTTTCCAACGATACATTCAGCCCCCAGTTCTGATAGTGTCTCAACAATTCTCCATGGATCGAGACCGTCGGATTGAGCGTAAGTGAGTAATCCATATTTGGCTTGGAAACGAAAAGTCATGTGACTGACTCCGTGAGATCGAAGAGTTGTGTT</t>
  </si>
  <si>
    <t>MK483075.1</t>
  </si>
  <si>
    <t>Capybara genomovirus 3</t>
  </si>
  <si>
    <t>Capybara genomovirus 3 isolate cap1_53, complete genome</t>
  </si>
  <si>
    <t>MTFRFAAKYGLLTYSQSDGLDPFRIVDTLAELGAECIVGKELHADGGTHYHAFFMFARKFQSRNPRVFDVDGRHPNILRGRKTPEQMFDYATKDGDVVAGGLERPTTVPTKENSDDFWRCVFDAETREETLRVAQESSVSLFGRYFFQVRAIAEGKTLQNPLDYVSPESLEWELGPYPELSDWCSSHLGRRGGRPRSLILVGPTRTGKTSWARSLGTHFYFGGCFDMSQLLFDNEDVNYAVFDDIHSLKFFPMWKFWMGAQETFTVTDKYKGKMTFNWGRPIIWCNNKDPQEDPDADIDWIDGNCVIVQVPQDYPLLKL</t>
  </si>
  <si>
    <t>ATGACCTTTCGTTTTGCCGCCAAATATGGACTCCTCACCTACAGTCAATCCGACGGTCTCGATCCATTTAGAATTGTCGACACTCTTGCGGAACTGGGAGCCGAATGTATCGTTGGCAAAGAGCTTCATGCAGACGGTGGAACTCACTACCATGCTTTTTTCATGTTCGCTCGTAAATTCCAGAGCAGGAACCCCCGAGTATTTGACGTCGACGGCCGTCATCCAAACATTCTGCGCGGCCGCAAGACTCCTGAGCAAATGTTCGACTATGCTACCAAGGATGGAGATGTGGTCGCGGGAGGCCTGGAACGACCTACGACAGTTCCTACCAAGGAGAACTCTGATGACTTCTGGAGATGCGTGTTTGATGCAGAAACTAGAGAGGAGACTTTACGAGTCGCTCAGGAATCTAGTGTCAGTCTCTTCGGCCGATATTTTTTCCAGGTACGCGCTATTGCCGAGGGAAAAACCCTGCAAAACCCTCTTGATTACGTCAGTCCTGAATCATTGGAATGGGAGCTTGGACCTTATCCGGAACTCAGCGATTGGTGCTCGTCTCATCTGGGAAGACGTGGAGGAAGACCTAGGTCTCTCATCTTGGTGGGTCCAACGCGCACGGGAAAGACTAGCTGGGCTAGATCATTAGGCACCCACTTCTATTTTGGGGGGTGCTTTGATATGTCTCAGCTCTTATTCGACAACGAAGACGTCAACTATGCCGTGTTTGACGATATACATTCACTTAAGTTTTTTCCTATGTGGAAATTCTGGATGGGTGCACAGGAAACATTCACAGTGACGGACAAGTATAAGGGAAAGATGACATTCAATTGGGGAAGGCCAATCATATGGTGCAACAACAAGGATCCCCAAGAGGACCCTGATGCTGACATAGACTGGATTGACGGAAATTGTGTTATTGTCCAAGTCCCACAGGACTATCCACTCCTTAAGTTATAG</t>
  </si>
  <si>
    <t>MPYGRYSRRRRYVRRSTPRRYRRSTITFRKTRSRYRRKTRVMSKRRILNTTSKKKHDNMAPVTTTATGGTPTPGSVTISGNVSYFFTWCPTARARQAGSDPTSVTNRESDTVFIRGLKENITFRTVASGTNGAACWLWRRVVFTTKGLAAAQGTSVDYLYTSSGYVRLLADQNTSSFGSVISALIFQGNFGTDWNDLMTAKTDNTRVTIHYDKVRRLAPGSASNQIWRYKMWHPFNKNLVYNNEENGPNETNQVYSTLGKPGMGDAYVVDMFTCATNSSTETLAFNPEACLYWHEK</t>
  </si>
  <si>
    <t>ATGCCCTATGGACGCTACTCCCGCCGCCGCCGCTACGTCAGGCGTTCCACGCCCAGGCGTTATCGAAGATCTACGATTACGTTTCGGAAAACTCGCTCTCGTTACCGACGGAAAACACGCGTCATGTCTAAAAGACGTATCCTCAACACCACCTCCAAGAAAAAGCATGACAACATGGCTCCCGTAACCACTACTGCGACTGGTGGAACGCCGACTCCCGGATCTGTCACTATATCTGGCAATGTGTCTTACTTCTTTACCTGGTGCCCCACTGCCCGAGCTCGACAGGCTGGTTCCGACCCTACCAGTGTGACGAATCGTGAGAGTGATACCGTGTTTATTCGCGGTCTCAAGGAGAATATCACTTTCAGAACTGTGGCTTCAGGTACCAATGGTGCTGCCTGCTGGTTGTGGCGACGTGTCGTCTTTACAACAAAGGGATTGGCTGCTGCCCAGGGCACCTCTGTCGATTATCTCTACACTAGTAGCGGTTATGTGCGGCTTCTCGCGGATCAAAATACATCGTCTTTCGGATCGGTTATCTCGGCTCTCATATTCCAGGGTAACTTCGGTACTGATTGGAATGATCTAATGACTGCTAAGACCGATAATACCCGTGTTACGATCCATTATGACAAAGTCCGCCGTCTAGCCCCAGGGTCTGCGTCCAATCAAATTTGGCGTTACAAGATGTGGCATCCTTTCAACAAGAATTTGGTATACAACAATGAGGAGAATGGTCCCAATGAGACAAATCAGGTGTATTCTACCCTTGGTAAGCCAGGTATGGGTGATGCCTATGTTGTCGACATGTTTACGTGCGCAACAAATAGTTCAACTGAAACTTTGGCATTTAACCCAGAGGCATGTCTATATTGGCATGAAAAATAG</t>
  </si>
  <si>
    <t>TAATATTATACACAACTCGTGGTGTCAGTGTCACTACCTTATATAGCCTAGTGCCAAGCTGGAAAACTATAAATACCTGGCCTTCCCCGACGGAAAACTGCACAATTTTCCCGCAATGCCCTATGGACGCTACTCCCGCCGCCGCCGCTACGTCAGGCGTTCCACGCCCAGGCGTTATCGAAGATCTACGATTACGTTTCGGAAAACTCGCTCTCGTTACCGACGGAAAACACGCGTCATGTCTAAAAGACGTATCCTCAACACCACCTCCAAGAAAAAGCATGACAACATGGCTCCCGTAACCACTACTGCGACTGGTGGAACGCCGACTCCCGGATCTGTCACTATATCTGGCAATGTGTCTTACTTCTTTACCTGGTGCCCCACTGCCCGAGCTCGACAGGCTGGTTCCGACCCTACCAGTGTGACGAATCGTGAGAGTGATACCGTGTTTATTCGCGGTCTCAAGGAGAATATCACTTTCAGAACTGTGGCTTCAGGTACCAATGGTGCTGCCTGCTGGTTGTGGCGACGTGTCGTCTTTACAACAAAGGGATTGGCTGCTGCCCAGGGCACCTCTGTCGATTATCTCTACACTAGTAGCGGTTATGTGCGGCTTCTCGCGGATCAAAATACATCGTCTTTCGGATCGGTTATCTCGGCTCTCATATTCCAGGGTAACTTCGGTACTGATTGGAATGATCTAATGACTGCTAAGACCGATAATACCCGTGTTACGATCCATTATGACAAAGTCCGCCGTCTAGCCCCAGGGTCTGCGTCCAATCAAATTTGGCGTTACAAGATGTGGCATCCTTTCAACAAGAATTTGGTATACAACAATGAGGAGAATGGTCCCAATGAGACAAATCAGGTGTATTCTACCCTTGGTAAGCCAGGTATGGGTGATGCCTATGTTGTCGACATGTTTACGTGCGCAACAAATAGTTCAACTGAAACTTTGGCATTTAACCCAGAGGCATGTCTATATTGGCATGAAAAATAGTCTATAGTCTATAACTTAAGGAGTGGATAGTCCTGTGGGACTTGGACAATAACACAATTTCCGTCAATCCAGTCTATGTCAGCATCAGGGTCCTCTTGGGGATCCTTGTTGTTGCACCATATGATTGGCCTTCCCCAATTGAATGTCATCTTTCCCTTATACTTGTCCGTCACTGTGAATGTTTCCTGTGCACCCATCCAGAATTTCCACATAGGAAAAAACTTAAGTGAATGTATATCGTCAAACACGGCATAGTTGACGTCTTCGTTGTCGAATAAGAGCTGAGACATATCAAAGCACCCCCCAAAATAGAAGTGGGTGCCTAATGATCTAGCCCAGCTAGTCTTTCCCGTGCGCGTTGGACCCACCAAGATGAGAGACCTAGGTCTGTTTATTGTTAGTAAACAAACAAACAAACAAACAAACAAACAATAAACAAATAAACATTGCTTAGTCAGCAATAACAAACAAACGCTCGAGGCGCCCAACCCCAATACTCTATCTATTCCGGCGCCCTCGAGCGTAGGAGGGGCCGACAGTGGCTCTCAGGCCACGCGACCGGAGGGAGCAAGAGGCCCCTCCGTAGCGACGGGCATGATGAAAGTTAAACTCACCTTCCTCCACGTCTTCCCAGATGAGACGAGCACCAATCGCTGAGTTCCGGATAAGGTCCAAGCTCCCATTCCAATGATTCAGGACTGACGTAATCAAGAGGGTTTTGCAGGGTTTTTCCCTCGGCAATAGCGCGTACCTGGAAAAAATATCGGCCGAAGAGACTGACACTAGATTCCTGAGCGACTCGTAAAGTCTCCTCTCTAGTTTCTGCATCAAACACGCATCTCCAGAAGTCATCAGAGTTCTCCTTGGTAGGAACTGTCGTAGGTCGTTCCAGGCCTCCCGCGACCACATCTCCATCCTTGGTAGCATAGTCGAACATTTGCTCAGGAGTCTTGCGGCCGCGCAGAATGTTTGGATGACGGCCGTCGACGTCAAATACTCGGGGGTTCCTGCTCTGGAATTTACGAGCGAACATGAAAAAAGCATGGTAGTGAGTTCCACCGTCTGCATGAAGCTCTTTGCCAACGATACATTCGGCTCCCAGTTCCGCAAGAGTGTCGACAATTCTAAATGGATCGAGACCGTCGGATTGACTGTAGGTGAGGAGTCCATATTTGGCGGCAAAACGAAAGGTCATGTGATGAGGTGACACCAAAGATCGAACGAGTTGTGTTT</t>
  </si>
  <si>
    <t>MK483080.1</t>
  </si>
  <si>
    <t>Capybara genomovirus 8</t>
  </si>
  <si>
    <t>Capybara genomovirus 8 isolate cap1_358, complete genome</t>
  </si>
  <si>
    <t>MSFRFTAKYGLLTYSQSEGLDPWRINDHLSELGAECIVARELHDDGGTHYHAFFMFARKFESRNPRIFDIDGHHPNILRCRRTPEQMYDYATKDGDVVAGGLGRPEVLPTKTDSDDFWRCVFDAETKEETLRVARESSVSLLGRYYFQVRAIAEGKAVQNPLHYVSPEALEWELGPYPELSNWVETHLGRRGGRPRSLILVGPTRTGKTTWARSLGSHFYFGGQFNMDQLSYDNDDVKYAVFDDIHSLKFFPMWKFWMGAQETFTVTDKYKGKMTFNWGRPIIWCNNKDPREDPDGDIDWIDGNCDIVQVPADYPLLKL</t>
  </si>
  <si>
    <t>ATGAGCTTTCGATTCACTGCAAAATATGGCCTCCTCACCTACTCTCAATCCGAAGGTCTTGACCCATGGAGAATTAACGACCATCTTTCAGAACTGGGAGCCGAATGTATCGTTGCGCGAGAGCTTCACGACGACGGCGGAACTCATTACCACGCTTTTTTCATGTTCGCTCGGAAATTCGAGAGCCGGAACCCCCGAATATTTGATATCGACGGCCATCATCCGAACATTCTACGATGCCGCCGCACTCCTGAGCAAATGTACGACTATGCTACCAAAGATGGAGATGTCGTCGCTGGAGGACTGGGCAGGCCTGAGGTTCTACCTACCAAGACAGACTCTGATGACTTCTGGAGATGCGTCTTTGATGCAGAAACTAAGGAGGAGACTCTACGTGTCGCTAGGGAATCTAGTGTCTCTCTCCTCGGACGATACTACTTCCAGGTACGCGCTATTGCAGAGGGAAAAGCCGTGCAGAACCCTTTGCATTACGTCAGTCCTGAAGCATTGGAATGGGAGCTTGGACCTTATCCGGAACTCTCAAATTGGGTTGAGACTCATCTGGGAAGACGTGGAGGACGACCTCGGTCTCTCATTCTGGTTGGACCAACCAGGACAGGGAAGACTACCTGGGCCCGCAGTCTAGGCAGCCACTTTTACTTTGGTGGTCAATTCAACATGGACCAGTTATCCTATGATAACGATGACGTCAAGTATGCTGTCTTTGACGATATACATTCACTGAAGTTTTTTCCTATGTGGAAATTCTGGATGGGTGCACAGGAAACATTCACAGTTACTGATAAGTATAAGGGAAAGATGACATTCAATTGGGGTAGGCCGATTATTTGGTGTAACAACAAGGATCCTCGAGAGGACCCTGATGGTGATATAGACTGGATCGACGGAAATTGTGATATTGTACAAGTCCCTGCGGACTATCCACTCCTTAAGTTATAG</t>
  </si>
  <si>
    <t>MAYGRYSKYRARRTARRPSRRYRRSTTTFRKTRSRYRRKTPLMSRKRILNATSTKKQDTMLPTVATTSGGSPAAGGLTMPGNTTTICIWSPSARTRNVIADSNASWNRSSDTCFIRGLKETVQLRNVSNNTGGNYSNAWQWRRIVFTVKGLWQQHSGTVDSLFTSNGYVRLLSNFNSTVIGNAVTSTLFKGVFGSDWSNVMTAPADKTRVNILYDRTRQLVPQSEAKRIWQYKLWHPVNKNLVYNNEENGGTGETVSVRSTLSKQGCGDIYVVDFFECVTQDAADTLLFNPEATFYWHEK</t>
  </si>
  <si>
    <t>ATGGCTTATGGACGCTATTCCAAATACCGTGCACGGCGCACAGCCCGGCGTCCCTCTCGGCGTTATCGAAGATCTACGACTACGTTTCGCAAAACTCGCTCTCGTTACCGACGGAAAACACCCCTCATGTCTCGGAAAAGGATCCTGAACGCTACTTCTACGAAGAAGCAGGATACGATGCTTCCCACTGTTGCTACTACTTCTGGTGGTAGTCCGGCAGCTGGTGGTCTCACGATGCCTGGAAATACGACTACTATCTGTATCTGGTCCCCTTCTGCTCGAACACGTAACGTCATCGCGGACTCGAATGCCAGTTGGAATCGAAGTTCGGATACCTGTTTCATCCGTGGTTTGAAGGAAACCGTGCAACTACGCAATGTTTCAAACAATACTGGTGGCAATTATTCGAATGCTTGGCAGTGGAGACGTATTGTCTTTACTGTGAAAGGATTATGGCAGCAGCACTCTGGCACGGTCGACAGTCTTTTTACAAGTAACGGATATGTCCGTCTCCTGTCTAACTTCAATAGCACTGTCATTGGTAATGCGGTTACCAGCACTCTGTTTAAGGGTGTTTTTGGTAGTGATTGGTCGAACGTTATGACCGCGCCTGCCGATAAGACCCGTGTCAACATACTTTATGATAGGACGCGTCAGCTTGTGCCCCAGTCAGAGGCTAAGCGCATATGGCAGTATAAGCTTTGGCATCCTGTCAACAAGAATTTGGTCTACAACAATGAGGAGAATGGAGGTACTGGAGAAACAGTATCTGTCCGATCTACACTTTCTAAGCAAGGATGTGGAGATATCTATGTTGTCGATTTTTTTGAGTGCGTCACTCAGGATGCAGCGGATACTCTGTTGTTTAATCCGGAAGCAACGTTCTATTGGCATGAAAAATAG</t>
  </si>
  <si>
    <t>TAAGATTCTACACAACTCGTGGTGGCAGTGGGACCTATTAATAGGCACTGCCAAGACGGAAAACTATAAAAGGGGCTTGCTCCCCGACGGAAAACTTCACAGTTTCCCTTATGGCTTATGGACGCTATTCCAAATACCGTGCACGGCGCACAGCCCGGCGTCCCTCTCGGCGTTATCGAAGATCTACGACTACGTTTCGCAAAACTCGCTCTCGTTACCGACGGAAAACACCCCTCATGTCTCGGAAAAGGATCCTGAACGCTACTTCTACGAAGAAGCAGGATACGATGCTTCCCACTGTTGCTACTACTTCTGGTGGTAGTCCGGCAGCTGGTGGTCTCACGATGCCTGGAAATACGACTACTATCTGTATCTGGTCCCCTTCTGCTCGAACACGTAACGTCATCGCGGACTCGAATGCCAGTTGGAATCGAAGTTCGGATACCTGTTTCATCCGTGGTTTGAAGGAAACCGTGCAACTACGCAATGTTTCAAACAATACTGGTGGCAATTATTCGAATGCTTGGCAGTGGAGACGTATTGTCTTTACTGTGAAAGGATTATGGCAGCAGCACTCTGGCACGGTCGACAGTCTTTTTACAAGTAACGGATATGTCCGTCTCCTGTCTAACTTCAATAGCACTGTCATTGGTAATGCGGTTACCAGCACTCTGTTTAAGGGTGTTTTTGGTAGTGATTGGTCGAACGTTATGACCGCGCCTGCCGATAAGACCCGTGTCAACATACTTTATGATAGGACGCGTCAGCTTGTGCCCCAGTCAGAGGCTAAGCGCATATGGCAGTATAAGCTTTGGCATCCTGTCAACAAGAATTTGGTCTACAACAATGAGGAGAATGGAGGTACTGGAGAAACAGTATCTGTCCGATCTACACTTTCTAAGCAAGGATGTGGAGATATCTATGTTGTCGATTTTTTTGAGTGCGTCACTCAGGATGCAGCGGATACTCTGTTGTTTAATCCGGAAGCAACGTTCTATTGGCATGAAAAATAGTCTATGTCTATAACTTAAGGAGTGGATAGTCCGCAGGGACTTGTACAATATCACAATTTCCGTCGATCCAGTCTATATCACCATCAGGGTCCTCTCGAGGATCCTTGTTGTTACACCAAATAATCGGCCTACCCCAATTGAATGTCATCTTTCCCTTATACTTATCAGTAACTGTGAATGTTTCCTGTGCACCCATCCAGAATTTCCACATAGGAAAAAACTTCAGTGAATGTATATCGTCAAAGACAGCATACTTGACGTCATCGTTATCATAGGATAACTGGTCCATGTTGAATTGACCACCAAAGTAAAAGTGGCTGCCTAGACTGCGGGCCCAGGTAGTCTTCCCTGTCCTGGTTGGTCCAACCAGAATGAGAGACCGAGGTCTAGAATGCTTAGTCAGCAAAGGTTCAAACAAGGCAACACTACCCACACCTTGCACGAGGGCGACATTTGCTCGCACCCCCGAAGGGGGTCCGAGCGGGAGCCCCGTGCGAAAGGCAACGCTCCTGCCCAAACACCCCAGACAGAGTTCCAGACCTGCCGAGCTTGCGAGGCGCAGGGCGAAACAAATGAGAAACACTTACCGTCCTCCACGTCTTCCCAGATGAGTCTCAACCCAATTTGAGAGTTCCGGATAAGGTCCAAGCTCCCATTCCAATGCTTCAGGACTGACGTAATGCAAAGGGTTCTGCACGGCTTTTCCCTCTGCAATAGCGCGTACCTGGAAGTAGTATCGTCCGAGGAGAGAGACACTAGATTCCCTAGCGACACGTAGAGTCTCCTCCTTAGTTTCTGCATCAAAGACGCATCTCCAGAAGTCATCAGAGTCTGTCTTGGTAGGTAGAACCTCAGGCCTGCCCAGTCCTCCAGCGACGACATCTCCATCTTTGGTAGCATAGTCGTACATTTGCTCAGGAGTGCGGCGGCATCGTAGAATGTTCGGATGATGGCCGTCGATATCAAATATTCGGGGGTTCCGGCTCTCGAATTTCCGAGCGAACATGAAAAAAGCGTGGTAATGAGTTCCGCCGTCGTCGTGAAGCTCTCGCGCAACGATACATTCGGCTCCCAGTTCTGAAAGATGGTCGTTAATTCTCCATGGGTCAAGACCTTCGGATTGAGAGTAGGTGAGGAGGCCATATTTTGCAGTGAATCGAAAGCTCATGTGACTGCCACCGACGAGTTGTGTA</t>
  </si>
  <si>
    <t>MK483077.1</t>
  </si>
  <si>
    <t>Capybara genomovirus 5</t>
  </si>
  <si>
    <t>Capybara genomovirus 5 isolate cap1_2730, complete genome</t>
  </si>
  <si>
    <t>MSFRFAAKYGLLTYAQSAGLDPLRIVNHLADLGAECIVGRELHDDGGTHYHVFFMFDRKFQSRNPRVFDIDTYHPNILRGRKTPESMYDYATKDGDICGGGLERPIERGNSAKNNDEFWGAVFDAESKEETLRCARESGVGLFGRYYFQVRAIAEEKARKSPLDYVSDSSLEWELGPYPELSDWCETYLGRRGGRPRSLVLVGPSRTGKTTWARSLGVHYFFGGNFDMSQLSYDCADVKYAIFDDMPALKFFPTWKFWLGAQDTFTVTDKYKGKMSFDWGRPVIWTNNRDPREDPDADIDWLEANCIFVTVPADYPLIAHASTE</t>
  </si>
  <si>
    <t>ATGTCTTTTCGGTTCGCTGCCAAGTACGGACTACTTACGTACGCTCAGTCCGCTGGGCTCGACCCACTCCGAATTGTCAACCATTTGGCAGACCTGGGAGCCGAGTGTATCGTTGGACGAGAGCTTCATGACGACGGTGGAACTCATTACCACGTTTTTTTCATGTTCGATCGGAAATTCCAGTCGCGGAACCCCCGAGTATTTGATATCGACACTTATCATCCGAACATTCTCCGAGGCCGCAAGACTCCTGAATCGATGTACGATTATGCTACAAAGGATGGAGATATCTGTGGAGGTGGCCTTGAACGTCCAATTGAGAGGGGGAACTCTGCCAAGAACAATGATGAGTTCTGGGGAGCTGTCTTTGATGCAGAGTCAAAAGAGGAGACTCTACGATGCGCTAGAGAATCTGGTGTTGGCCTCTTCGGGCGATACTACTTCCAGGTACGCGCTATTGCCGAGGAAAAAGCCCGAAAGTCTCCCCTTGATTACGTCAGTGATTCATCACTGGAATGGGAGCTTGGACCTTATCCGGAACTCTCTGATTGGTGCGAGACTTATCTGGGAAGACGTGGAGGACGACCTAGATCTCTGGTTCTGGTTGGCCCTTCCCGAACAGGAAAGACTACCTGGGCGAGATCCCTGGGAGTACATTACTTCTTTGGCGGAAACTTTGACATGAGTCAGTTGTCTTATGACTGTGCCGACGTCAAGTATGCTATCTTTGACGATATGCCTGCTTTGAAGTTTTTTCCTACTTGGAAGTTTTGGTTAGGGGCACAGGATACATTCACGGTCACGGACAAGTACAAGGGGAAGATGAGTTTTGATTGGGGAAGACCAGTCATCTGGACCAACAACAGGGACCCACGTGAGGACCCTGATGCTGACATAGATTGGCTGGAAGCAAATTGTATTTTTGTTACTGTTCCGGCGGACTATCCGCTTATCGCTCATGCCAGTACAGAGTAG</t>
  </si>
  <si>
    <t>MAYRRRYTRRSRRPLRTTRSTRSRYSRRTRRAPFRKSTRMSKRRILNTSSVKKQDNMLAVSLDASGGTPQQRAFDVPGTGALFVWCATARDRGTSSGSDATASSVRERDAVYMRGLKESIIMSTNSAASWRWRRICFTVKGQPLGSSVVSETNSGWVRQLWNRAGSPFASVVASLMFRGTQGVDWQDVFVAKVDTNNIKVCYDRLRTLSSGNQLGKFFRDKRWYPMNKTLVYQNDESGEGESNEFFSTNGRAGMGDYYIIDYIDCATLNTADTLKFQPEATLYWHER</t>
  </si>
  <si>
    <t>ATGGCCTATCGACGTCGTTACACCCGCCGATCCCGGCGCCCCTTACGTACCACCCGATCAACGCGCTCGCGCTACTCTCGCCGCACTCGCCGAGCTCCCTTTCGCAAGTCGACGAGGATGTCTAAAAGACGCATCCTCAATACCTCCTCTGTCAAGAAGCAAGACAACATGTTGGCCGTCTCTTTGGATGCATCTGGAGGAACACCCCAACAGCGAGCTTTCGATGTCCCTGGAACCGGTGCCCTGTTCGTGTGGTGTGCAACAGCACGTGATAGAGGTACCTCGTCCGGTAGCGATGCCACCGCCAGCTCCGTACGTGAGCGTGACGCAGTCTATATGCGTGGCCTCAAAGAAAGCATCATCATGAGCACTAACTCCGCAGCGTCTTGGCGCTGGAGGAGGATATGCTTCACTGTCAAGGGCCAGCCCTTAGGCAGTTCTGTCGTGTCCGAGACCAATTCGGGATGGGTTAGGCAGCTATGGAATAGAGCAGGATCTCCGTTTGCCTCCGTGGTAGCCTCGCTTATGTTCCGTGGAACACAAGGTGTTGATTGGCAAGACGTGTTCGTCGCCAAGGTAGACACCAATAACATCAAAGTGTGCTATGACCGCCTGCGCACGCTATCATCAGGCAACCAACTCGGAAAGTTCTTCCGAGATAAGAGGTGGTACCCAATGAATAAAACGCTAGTGTATCAGAATGACGAATCCGGTGAAGGAGAGTCGAATGAGTTCTTCTCCACCAATGGTCGCGCAGGAATGGGAGATTATTACATAATTGACTATATTGATTGCGCTACACTAAACACCGCCGACACCCTTAAGTTCCAGCCAGAGGCTACTCTGTACTGGCATGAGCGATAA</t>
  </si>
  <si>
    <t>TAATATTATACACAACTCGTGGTGTCAGTGTCACTTAAATACTGACTCCAAACTCCGATATCTCCGCTAAACCCGATTGGATTACCAATCACGGAGATAACTATAAATACCCCCCCCCTTTCCCCTCATTCACGTCACAATGACCAACAAAAAAGTATCATGGCCTATCGACGTCGTTACACCCGCCGATCCCGGCGCCCCTTACGTACCACCCGATCAACGCGCTCGCGCTACTCTCGCCGCACTCGCCGAGCTCCCTTTCGCAAGTCGACGAGGATGTCTAAAAGACGCATCCTCAATACCTCCTCTGTCAAGAAGCAAGACAACATGTTGGCCGTCTCTTTGGATGCATCTGGAGGAACACCCCAACAGCGAGCTTTCGATGTCCCTGGAACCGGTGCCCTGTTCGTGTGGTGTGCAACAGCACGTGATAGAGGTACCTCGTCCGGTAGCGATGCCACCGCCAGCTCCGTACGTGAGCGTGACGCAGTCTATATGCGTGGCCTCAAAGAAAGCATCATCATGAGCACTAACTCCGCAGCGTCTTGGCGCTGGAGGAGGATATGCTTCACTGTCAAGGGCCAGCCCTTAGGCAGTTCTGTCGTGTCCGAGACCAATTCGGGATGGGTTAGGCAGCTATGGAATAGAGCAGGATCTCCGTTTGCCTCCGTGGTAGCCTCGCTTATGTTCCGTGGAACACAAGGTGTTGATTGGCAAGACGTGTTCGTCGCCAAGGTAGACACCAATAACATCAAAGTGTGCTATGACCGCCTGCGCACGCTATCATCAGGCAACCAACTCGGAAAGTTCTTCCGAGATAAGAGGTGGTACCCAATGAATAAAACGCTAGTGTATCAGAATGACGAATCCGGTGAAGGAGAGTCGAATGAGTTCTTCTCCACCAATGGTCGCGCAGGAATGGGAGATTATTACATAATTGACTATATTGATTGCGCTACACTAAACACCGCCGACACCCTTAAGTTCCAGCCAGAGGCTACTCTGTACTGGCATGAGCGATAAGCGGATAGTCCGCCGGAACAGTAACAAAAATACAATTTGCTTCCAGCCAATCTATGTCAGCATCAGGGTCCTCACGTGGGTCCCTGTTGTTGGTCCAGATGACTGGTCTTCCCCAATCAAAACTCATCTTCCCCTTGTACTTGTCCGTGACCGTGAATGTATCCTGTGCCCCTAACCAAAACTTCCAAGTAGGAAAAAACTTCAAAGCAGGCATATCGTCAAAGATAGCATACTTGACGTCGGCACAGTCATAAGACAACTGACTCATGTCAAAGTTTCCGCCAAAGAAGTAATGTACTCCCAGGGATCTCGCCCAGGTAGTCTTTCCTGTTCGGGAAGGGCCAACCAGAACCAGAGATCTAGGTCTAAATAAGTTAGCGCTGCTGACTAAGCAATGACTAAGCAACCCCAAATAGCGGTCCGAGCGAGCGGAGCGCGATCGGACCAAGCGTGACCGAGCATTATGTCACAGAAGACCCCTAGCTGAGAATGTAGACCAGCGCCCTCGAACGAAAGGGGGGGGAGGAGGGGAGAGGGGCCCCCCGAAGGGAGGGAGTACCTCCGACGGGGGGACCCCTTGAGTGACGGGCAAGATAAATAAAGAAACAACTTACCGTCCTCCACGTCTTCCCAGATAAGTCTCGCACCAATCAGAGAGTTCCGGATAAGGTCCAAGCTCCCATTCCAGTGATGAATCACTGACGTAATCAAGGGGAGACTTTCGGGCTTTTTCCTCGGCAATAGCGCGTACCTGGAAGTAGTATCGCCCGAAGAGGCCAACACCAGATTCTCTAGCGCATCGTAGAGTCTCCTCTTTTGACTCTGCATCAAAGACAGCTCCCCAGAACTCATCATTGTTCTTGGCAGAGTTCCCCCTCTCAATTGGACGTTCAAGGCCACCTCCACAGATATCTCCATCCTTTGTAGCATAATCGTACATCGATTCAGGAGTCTTGCGGCCTCGGAGAATGTTCGGATGATAAGTGTCGATATCAAATACTCGGGGGTTCCGCGACTGGAATTTCCGATCGAACATGAAAAAAACGTGGTAATGAGTTCCACCGTCGTCATGAAGCTCTCGTCCAACGATACACTCGGCTCCCAGGTCTGCCAAATGGTTGACAATTCGGAGTGGGTCGAGCCCAGCGGACTGAGCGTACGTAAGTAGTCCGTACTTGGCAGCGAACCGAAAAGACATGGTGGCATGACGTCAGAGACACCGTCGAGTTGTGTT</t>
  </si>
  <si>
    <t>MH939370.1</t>
  </si>
  <si>
    <t>Plant associated genomovirus 4</t>
  </si>
  <si>
    <t>Plant associated genomovirus 4 isolate 929_OP4_567, complete genome</t>
  </si>
  <si>
    <t>Macroptilium sp.</t>
  </si>
  <si>
    <t>MTFRFAAKYGLLTYPQSLGLDPFRIVDVLAELGAECIVGKELHSDGGTHYHAFFMFAGKFQSRNPRIFDVDGHHPNILRGRKTPEQMYDYATKDGDVVAGGLQRPDDPVSSKNDSDDFWRCVFAAETREETLRVAQESSVSLLGRYFFQVRAIAEGKAMRSPLDFVSPPELEWELGPSGTHRLVRDLSGKTPKSLILVGPSRTGKTSWARSLGPHFYFGGAFDMAQLSYDRPDVNYAVFDDIHSLKYFPMWKFWMGAQETFTVTDKYKGKATFDWGRPIVWCNNKDPRADADADMDWIDANCIIVNVPSDMPLIK</t>
  </si>
  <si>
    <t>ATGACCTTTCGCTTCGCTGCCAAATATGGACTACTCACGTACCCTCAGTCCCTCGGTCTTGATCCATTCCGAATTGTCGATGTTCTTGCGGAACTGGGAGCCGAGTGTATCGTTGGCAAAGAGCTTCACTCAGACGGCGGAACTCACTACCATGCTTTTTTCATGTTCGCTGGGAAGTTCCAGAGCAGGAACCCCCGAATATTTGACGTCGACGGCCATCATCCAAACATTCTGCGCGGCCGCAAGACTCCTGAGCAAATGTATGACTATGCTACCAAGGATGGAGACGTGGTGGCCGGGGGATTGCAGCGTCCCGATGACCCAGTATCTTCCAAGAACGATTCTGATGACTTCTGGAGATGCGTGTTTGCTGCAGAGACTAGAGAGGAGACTCTACGAGTCGCTCAGGAATCTAGTGTCAGTCTCCTCGGGCGATACTTTTTCCAGGTACGCGCTATTGCCGAGGGAAAAGCCATGCGGTCACCGCTTGATTTTGTCAGTCCTCCGGAACTGGAATGGGAGCTTGGACCATCCGGAACTCACAGATTGGTGCGAGACTTATCTGGGAAGACACCTAAATCTCTCATCCTTGTGGGTCCATCCCGAACAGGAAAGACCAGTTGGGCTCGATCACTTGGACCCCACTTTTACTTCGGAGGAGCGTTCGACATGGCACAGTTAAGCTACGACCGTCCTGACGTCAACTATGCTGTGTTTGACGATATTCATTCACTCAAGTATTTCCCTATGTGGAAGTTTTGGATGGGTGCACAGGAGACATTCACAGTCACGGACAAATACAAAGGCAAGGCTACCTTTGACTGGGGTAGACCCATTGTCTGGTGCAACAACAAGGACCCCCGAGCAGATGCGGATGCGGATATGGACTGGATTGACGCAAATTGTATTATCGTTAACGTCCCTTCGGACATGCCACTCATTAAGTAA</t>
  </si>
  <si>
    <t>MPFRRRTTRYRRTGRRPARATRYRRKSGYYPRIKGRRRPLTKRRMLNTTSTKKRDNMQPVVTTASGSTPVAGPATLLGNQSYQFIWCATRRLMETSLNFTPHRNSINCYMRGLKEHISITTNNSTSWKWRRICFTVKGFRGLLGVITNADSLFTSAGWIRLLAQHNNDDMGNILNGILFDGAAQVDWNDVMTAKTSSTRVKVMYDKTVTINSGVEGVMRDYRRWYPMNKTLTYDDDENGPNSQTSTGYSTVGRAGMGDYYVVDYIRANTTASDEDTMTFSPEATLYWHEK</t>
  </si>
  <si>
    <t>ATGCCTTTCCGTCGTCGCACCACCCGTTATCGCCGAACAGGCAGACGCCCAGCCCGTGCTACCCGCTATCGCCGAAAGAGTGGGTACTATCCTCGCATCAAAGGCCGTAGGAGGCCTCTCACGAAGAGACGAATGCTCAACACAACCTCGACGAAGAAGAGGGACAACATGCAGCCCGTGGTCACCACAGCCAGTGGGTCCACCCCTGTCGCCGGTCCTGCCACCTTGCTAGGCAACCAGAGCTACCAATTCATTTGGTGTGCTACCCGCCGTCTCATGGAAACTTCTCTGAATTTTACACCCCACCGCAATTCGATCAATTGCTATATGCGTGGGCTCAAGGAGCATATCTCCATTACTACGAATAACTCGACCTCGTGGAAATGGCGCCGTATCTGCTTTACAGTTAAAGGCTTCCGTGGGCTACTGGGCGTTATCACAAACGCAGACTCGCTGTTCACCAGTGCAGGATGGATTCGATTGTTGGCACAACATAATAACGACGATATGGGAAATATTCTTAACGGTATTTTATTCGATGGAGCTGCCCAGGTTGACTGGAACGACGTTATGACCGCGAAGACCTCGTCTACGAGGGTGAAGGTTATGTACGACAAGACGGTTACGATCAACAGCGGGGTAGAAGGTGTCATGAGGGACTACCGCCGATGGTATCCGATGAACAAGACGCTAACCTACGACGACGACGAAAACGGGCCGAATAGTCAGACCTCTACTGGATACTCCACGGTCGGAAGAGCGGGGATGGGAGACTATTACGTAGTCGATTACATCAGGGCGAACACAACAGCAAGCGATGAAGACACGATGACGTTCTCTCCAGAAGCAACGTTATATTGGCATGAGAAATAG</t>
  </si>
  <si>
    <t>TAATATTATACACAACTCGTGGTGTCAGTGTCACTTAAATAGGGAGCTTATCTCCGATACCCCCGATAAGTCCGCCCGCTGACATATAAAAGGCAGTCGCCCGTCAGTTTTCCGTCGGCCAACACAAAATGCCTTTCCGTCGTCGCACCACCCGTTATCGCCGAACAGGCAGACGCCCAGCCCGTGCTACCCGCTATCGCCGAAAGAGTGGGTACTATCCTCGCATCAAAGGCCGTAGGAGGCCTCTCACGAAGAGACGAATGCTCAACACAACCTCGACGAAGAAGAGGGACAACATGCAGCCCGTGGTCACCACAGCCAGTGGGTCCACCCCTGTCGCCGGTCCTGCCACCTTGCTAGGCAACCAGAGCTACCAATTCATTTGGTGTGCTACCCGCCGTCTCATGGAAACTTCTCTGAATTTTACACCCCACCGCAATTCGATCAATTGCTATATGCGTGGGCTCAAGGAGCATATCTCCATTACTACGAATAACTCGACCTCGTGGAAATGGCGCCGTATCTGCTTTACAGTTAAAGGCTTCCGTGGGCTACTGGGCGTTATCACAAACGCAGACTCGCTGTTCACCAGTGCAGGATGGATTCGATTGTTGGCACAACATAATAACGACGATATGGGAAATATTCTTAACGGTATTTTATTCGATGGAGCTGCCCAGGTTGACTGGAACGACGTTATGACCGCGAAGACCTCGTCTACGAGGGTGAAGGTTATGTACGACAAGACGGTTACGATCAACAGCGGGGTAGAAGGTGTCATGAGGGACTACCGCCGATGGTATCCGATGAACAAGACGCTAACCTACGACGACGACGAAAACGGGCCGAATAGTCAGACCTCTACTGGATACTCCACGGTCGGAAGAGCGGGGATGGGAGACTATTACGTAGTCGATTACATCAGGGCGAACACAACAGCAAGCGATGAAGACACGATGACGTTCTCTCCAGAAGCAACGTTATATTGGCATGAGAAATAGATTTACTTAATGAGTGGCATGTCCGAAGGGACGTTAACGATAATACAATTTGCGTCAATCCAGTCCATATCCGCATCCGCATCTGCTCGGGGGTCCTTGTTGTTGCACCAGACAATGGGTCTACCCCAGTCAAAGGTAGCCTTGCCTTTGTATTTGTCCGTGACTGTGAATGTCTCCTGTGCACCCATCCAAAACTTCCACATAGGGAAATACTTGAGTGAATGAATATCGTCAAACACAGCATAGTTGACGTCAGGACGGTCGTAGCTTAACTGTGCCATGTCGAACGCTCCTCCGAAGTAAAAGTGGGGTCCAAGTGATCGAGCCCAACTGGTCTTTCCTGTTCGGGATGGACCCACAAGGATGAGAGATTTAGGTCTAGGCAACAGTTAGTAAGAGATGACTAAGCATGATGACTAAGCGCTTAGTAAGCAACCCTTAGGGTTAGGGTTAGGGTTAGGGTTAGGGTAAGGGTTAGGGTAAGGGTGAGGCCAGCAACTTGTTGCGAAGAGGCCGTTTAATCCAGGGAACCTGGCGAAGTGTAAAAAAATGTGCGCCTACCGTCCTCCACGTCTTCCCAGATAAGTCTCGCACCAATCTGTGAGTTCCGGATGGTCCAAGCTCCCATTCCAGTTCCGGAGGACTGACAAAATCAAGCGGTGACCGCATGGCTTTTCCCTCGGCAATAGCGCGTACCTGGAAAAAGTATCGCCCGAGGAGACTGACACTAGATTCCTGAGCGACTCGTAGAGTCTCCTCTCTAGTCTCTGCAGCAAACACGCATCTCCAGAAGTCATCAGAATCGTTCTTGGAAGATACTGGGTCATCGGGACGCTGCAATCCCCCGGCCACCACGTCTCCATCCTTGGTAGCATAGTCATACATTTGCTCAGGAGTCTTGCGGCCGCGCAGAATGTTTGGATGATGGCCGTCGACGTCAAATATTCGGGGGTTCCTGCTCTGGAACTTCCCAGCGAACATGAAAAAAGCATGGTAGTGAGTTCCGCCGTCTGAGTGAAGCTCTTTGCCAACGATACACTCGGCTCCCAGTTCCGCAAGAACATCGACAATTCGGAATGGATCAAGACCGAGGGACTGAGGGTACGTGAGTAGTCCATATTTGGCAGCGAAGCGAAAGGTCATATGACTAAGGTGACACCGTGAATGAAGAACGAGTTGTGTT</t>
  </si>
  <si>
    <t>MH939417.1</t>
  </si>
  <si>
    <t>Plant associated genomovirus 5</t>
  </si>
  <si>
    <t>Plant associated genomovirus 5 isolate GnPB1669_106, complete genome</t>
  </si>
  <si>
    <t>Apocynaceae</t>
  </si>
  <si>
    <t>MTFRFAAKYGLLTYAQSDGLDPFRIVNLLSELGAECIVGKEHHADGGTHYHAFFMFSRKFQSRNARIFDIDTYHPNILRGRKSPEQMYDYATKDGDVVAGGLERPSGTQSSSDTDSFWGNVFDAETREETLRVARESSVSLLGRYYFQVRAIAEGKAVQNPLDYVSPPELEWELRSYPELNDWCETHLGRAPKSLILVGPSRTGKTSWARSLGSHFYFGGNFNMDQLSYDNEDVNYAVFDDIHSLKFFPMWKFWMGAQDTFTVTDKYKGKLTFNWGRPVIWCNNKDPRADPDADSDWIDANCVVVYVPAEEPLISRANTE</t>
  </si>
  <si>
    <t>ATGACTTTCAGATTTGCCGCTAAGTATGGCCTCCTTACCTACGCTCAGTCCGACGGTCTCGATCCATTTAGAATTGTCAACCTTCTATCTGAACTGGGAGCCGAATGCATCGTTGGAAAAGAGCATCACGCAGACGGCGGAACTCATTACCATGCTTTTTTCATGTTCTCTCGGAAATTCCAGTCGCGGAACGCCAGAATATTTGATATCGACACTTATCATCCGAACATTCTCCGAGGCCGCAAGTCTCCTGAGCAAATGTACGACTACGCTACTAAAGACGGGGATGTCGTGGCCGGAGGTCTCGAACGTCCTTCAGGGACGCAGAGTTCATCGGATACTGATTCCTTCTGGGGAAATGTCTTCGATGCTGAGACTAGAGAGGAGACTCTACGAGTCGCTCGGGAATCTAGTGTTAGCCTCCTCGGAAGATACTACTTCCAGGTACGCGCTATTGCAGAGGGCAAGGCCGTGCAAAATCCACTTGATTACGTCAGTCCTCCAGAACTGGAATGGGAGCTTCGATCTTATCCGGAGCTCAATGATTGGTGTGAGACTCATTTGGGAAGAGCACCTAAATCTCTTATCCTGGTTGGACCTTCCCGAACAGGCAAGACTTCTTGGGCAAGGAGCCTAGGAAGTCATTTCTATTTTGGGGGGAACTTTAACATGGATCAGCTGTCTTATGACAACGAGGACGTCAACTATGCTGTTTTTGACGATATTCATTCACTTAAGTTTTTTCCTATGTGGAAGTTTTGGATGGGAGCACAGGACACATTCACTGTTACGGACAAGTATAAGGGTAAATTGACTTTCAATTGGGGGAGGCCGGTCATCTGGTGCAACAACAAGGATCCCCGGGCGGACCCTGATGCTGACTCAGACTGGATCGACGCTAACTGCGTTGTGGTCTATGTACCAGCGGAGGAACCGCTTATTTCTCGTGCCAATACAGAGTAG</t>
  </si>
  <si>
    <t>MAYRRPTYRRTRPYTRRYAARKTYSARRPRSIYRRTYRKRRPLMSKRRILNITSEKKRDTMRVYTNVVTPRDDAGTTYDAKPAILEAFTGTSTTPNLYTFLWCATARVAINSTDVCDRNDPYTYMRGLKERIEIPSSGAPWQWRRICFTKKGSFYPTTNSFRAYQFTSDGSVRVVNQITNGYLYGELLDGVVGKDSIDPFSAKLNNQLLDIKYDKTISIQSGNDKGCLQVFKRWHPMNKTLLYQDEENGGDFNTAAYSTQSRQGMGDYYVVDIIQSGGGATKTDQLSFNPQATLYWHEK</t>
  </si>
  <si>
    <t>ATGGCTTACCGTCGCCCAACTTATCGAAGAACTCGCCCATATACTCGTCGTTATGCTGCTCGTAAAACTTATTCTGCTCGTCGTCCTCGTTCCATCTATCGCCGCACGTATCGTAAACGTCGTCCGTTAATGTCTAAACGCCGCATTCTTAATATCACTTCGGAGAAGAAAAGAGATACTATGAGGGTGTACACGAATGTCGTTACGCCTCGTGACGATGCTGGGACCACCTACGATGCAAAGCCTGCTATTTTGGAGGCTTTTACGGGGACCAGCACTACTCCCAATTTGTACACCTTTCTTTGGTGCGCTACTGCAAGAGTCGCAATCAATTCAACCGATGTGTGCGATCGCAATGATCCCTACACATACATGCGTGGTCTTAAGGAACGCATCGAGATTCCCAGTTCTGGTGCTCCTTGGCAATGGCGGCGCATATGCTTTACCAAAAAGGGTAGTTTTTACCCGACGACCAATTCGTTCAGGGCTTATCAGTTCACTTCTGATGGTTCTGTTCGTGTGGTTAATCAGATCACGAATGGATATTTGTACGGCGAATTACTTGATGGTGTTGTTGGCAAGGATTCTATTGATCCGTTTTCTGCCAAGCTCAACAATCAACTTCTCGACATCAAGTACGATAAGACGATTTCTATTCAGTCTGGAAACGACAAGGGTTGCCTCCAGGTGTTTAAACGGTGGCATCCTATGAATAAAACTCTCCTCTATCAGGATGAGGAGAATGGTGGTGATTTCAACACTGCTGCCTATTCTACTCAGTCTAGGCAGGGTATGGGCGACTATTACGTGGTGGATATAATTCAGTCAGGTGGCGGGGCAACGAAAACCGATCAATTGTCATTTAATCCTCAAGCTACTCTGTATTGGCACGAGAAATAA</t>
  </si>
  <si>
    <t>TAATATTATACACAACTCGTGGTGTCAGTGTCACTTATATATGAGACTTAACTCCGCTAAATCCGCTTAACTCCATCCGGCTAACCCTATAAATTGACCCCGCCCCCCCAACAAAAACTTAGCTTCTCAACAACTCAACAAAATGGCTTACCGTCGCCCAACTTATCGAAGAACTCGCCCATATACTCGTCGTTATGCTGCTCGTAAAACTTATTCTGCTCGTCGTCCTCGTTCCATCTATCGCCGCACGTATCGTAAACGTCGTCCGTTAATGTCTAAACGCCGCATTCTTAATATCACTTCGGAGAAGAAAAGAGATACTATGAGGGTGTACACGAATGTCGTTACGCCTCGTGACGATGCTGGGACCACCTACGATGCAAAGCCTGCTATTTTGGAGGCTTTTACGGGGACCAGCACTACTCCCAATTTGTACACCTTTCTTTGGTGCGCTACTGCAAGAGTCGCAATCAATTCAACCGATGTGTGCGATCGCAATGATCCCTACACATACATGCGTGGTCTTAAGGAACGCATCGAGATTCCCAGTTCTGGTGCTCCTTGGCAATGGCGGCGCATATGCTTTACCAAAAAGGGTAGTTTTTACCCGACGACCAATTCGTTCAGGGCTTATCAGTTCACTTCTGATGGTTCTGTTCGTGTGGTTAATCAGATCACGAATGGATATTTGTACGGCGAATTACTTGATGGTGTTGTTGGCAAGGATTCTATTGATCCGTTTTCTGCCAAGCTCAACAATCAACTTCTCGACATCAAGTACGATAAGACGATTTCTATTCAGTCTGGAAACGACAAGGGTTGCCTCCAGGTGTTTAAACGGTGGCATCCTATGAATAAAACTCTCCTCTATCAGGATGAGGAGAATGGTGGTGATTTCAACACTGCTGCCTATTCTACTCAGTCTAGGCAGGGTATGGGCGACTATTACGTGGTGGATATAATTCAGTCAGGTGGCGGGGCAACGAAAACCGATCAATTGTCATTTAATCCTCAAGCTACTCTGTATTGGCACGAGAAATAAGCGGTTCCTCCGCTGGTACATAGACCACAACGCAGTTAGCGTCGATCCAGTCTGAGTCAGCATCAGGGTCCGCCCGGGGATCCTTGTTGTTGCACCAGATGACCGGCCTCCCCCAATTGAAAGTCAATTTACCCTTATACTTGTCCGTAACAGTGAATGTGTCCTGTGCTCCCATCCAAAACTTCCACATAGGAAAAAACTTAAGTGAATGAATATCGTCAAAAACAGCATAGTTGACGTCCTCGTTGTCATAAGACAGCTGATCCATGTTAAAGTTCCCCCCAAAATAGAAATGACTTCCTAGGCTCCTTGCCCAAGAAGTCTTGCCTGTTCGGGAAGGTCCAACCAGGATAAGAGATTTAGGTCTAGCGTTGCTTAGTCAGCAATTAGTAAGCAAACAACTCAGCATTAGCCTCAGCGCGGCGCTCGTACGACGCCGTCGCCTAACGCTCCTGCCCAAATCATGTGTACGGCCTACCCTCCTGGCGCCCCGGAGCGAAGCGTAGGTCGCAAGACATACCTGTTTCCACGCTCTTCCCAAATGAGTCTCACACCAATCATTGAGCTCCGGATAAGATCGAAGCTCCCATTCCAGTTCTGGAGGACTGACGTAATCAAGTGGATTTTGCACGGCCTTGCCCTCTGCAATAGCGCGTACCTGGAAGTAGTATCTTCCGAGGAGGCTAACACTAGATTCCCGAGCGACTCGTAGAGTCTCCTCTCTAGTCTCAGCATCGAAGACATTTCCCCAGAAGGAATCAGTATCCGATGAACTCTGCGTCCCTGAAGGACGTTCGAGACCTCCGGCCACGACATCCCCGTCTTTAGTAGCGTAGTCGTACATTTGCTCAGGAGACTTGCGGCCTCGGAGAATGTTCGGATGATAAGTGTCGATATCAAATATTCTGGCGTTCCGCGACTGGAATTTCCGAGAGAACATGAAAAAAGCATGGTAATGAGTTCCGCCGTCTGCGTGATGCTCTTTTCCAACGATGCATTCGGCTCCCAGTTCAGATAGAAGGTTGACAATTCTAAATGGATCGAGACCGTCGGACTGAGCGTAGGTAAGGAGGCCATACTTAGCGGCAAATCTGAAAGTCATGTGAGGAGACACCGAGTTGTGTT</t>
  </si>
  <si>
    <t>MK032731.1</t>
  </si>
  <si>
    <t>Gemyduguivirus minti1</t>
  </si>
  <si>
    <t>MAG: Gemyduguivirus minti1 isolate ctcd252, complete genome</t>
  </si>
  <si>
    <t>MTFRFQAKYGLLTYAQSDGLCPWKVNDHLSKLGAECIIGLENHADGGTHLHAFFMFSRKFQSRNPRIFDVEGHHPNILRGSKTPGQMYDYAVKDGDVVAGGLERPGDEQVAANSDVFWQAVFDAETRDETFRVARESSVSLLGRYYFQVRAIAEGKTIKNPLDYECDASLAFELGHYPELSDWCSSYLGRRGGRPKSLILVGPTRTGKTTWARSLGAHFYFGGQFNMDQLGYDREDVNYAVFDDIQALKFFPMWKFWMGAQDTFTVTDKYKGKMTFDWGRPIIWCNNRDPREDPDTDADWIDGNCIVVTVPEDYPLISHASTGTPPG</t>
  </si>
  <si>
    <t>ATGACTTTTCGATTTCAAGCAAAATATGGCCTCCTCACTTACGCTCAATCCGACGGTCTCTGCCCATGGAAGGTTAACGACCATCTTTCGAAACTGGGAGCGGAATGTATCATTGGACTTGAGAATCACGCAGACGGAGGAACTCATCTGCACGCTTTTTTCATGTTCTCTCGGAAATTCCAGAGCCGGAACCCCCGAATTTTTGACGTCGAAGGTCATCATCCAAACATTCTGCGAGGCAGCAAGACTCCTGGACAAATGTACGACTATGCGGTCAAGGATGGAGACGTTGTCGCTGGAGGACTTGAGCGGCCGGGTGATGAACAGGTTGCCGCCAACAGTGATGTCTTCTGGCAGGCTGTCTTTGATGCGGAGACTCGAGACGAGACTTTTCGCGTCGCTCGGGAATCTAGTGTCAGTCTCCTCGGCCGATACTACTTCCAGGTACGCGCTATTGCAGAGGGAAAGACCATCAAAAACCCGCTTGATTACGAGTGTGATGCGTCATTGGCGTTCGAGCTTGGACATTATCCGGAACTCTCCGATTGGTGCTCGTCTTATCTGGGAAGACGTGGAGGACGACCTAAATCTCTCATTTTGGTTGGACCAACCAGGACCGGGAAGACTACCTGGGCCCGCAGTCTAGGGGCCCACTTTTACTTTGGTGGTCAATTCAACATGGACCAATTGGGTTATGATCGCGAGGACGTCAACTATGCTGTGTTTGACGATATTCAGGCTCTCAAGTTCTTCCCTATGTGGAAGTTCTGGATGGGTGCGCAGGATACATTCACGGTCACAGACAAATACAAGGGGAAGATGACGTTTGATTGGGGAAGACCGATCATCTGGTGCAATAACAGGGATCCTAGAGAGGACCCTGACACTGACGCTGATTGGATCGATGGAAATTGCATTGTAGTTACAGTCCCAGAGGACTATCCACTCATTTCTCATGCCAGTACAGGCACGCCTCCGGGCTAA</t>
  </si>
  <si>
    <t>MAYGRTSRRRRTIRRRPRRVTRRTRKTAPRYRTRKTRMMSRKRVLNITSEKKHDNMLPVSFTPTGSSASAGGYTVTGNSSAFMIWCPSYRDRIATDPTGVSTRSNDTVFMRGLKESITIRTSGVGSTGNAASWLWRRILFTAKGLQQLLGTSVDHSFTSSGYVRFLANHNGTTFASNVSDLLFQGVINTDWLDIMTAKTDTTRLNVIYDKTTRLVPQSAARQYWKYKRWHPFNKNLVYANEENGSTETNSGYSTLGKPGMGDIYVVDMFQCASNDVSDTIFFSPEACLYWHEK</t>
  </si>
  <si>
    <t>ATGGCTTACGGACGCACATCTCGCCGACGCCGAACTATTAGGCGACGACCTCGCCGAGTAACTCGCCGCACTCGTAAGACTGCGCCACGCTATCGCACGCGTAAGACTCGTATGATGTCTCGCAAGCGTGTCCTCAACATCACCTCGGAGAAGAAGCATGACAACATGCTGCCTGTCTCCTTTACCCCCACCGGATCTTCAGCCTCCGCAGGCGGGTATACAGTCACCGGCAATTCCTCTGCCTTCATGATCTGGTGTCCCAGTTATCGTGATCGCATAGCCACCGACCCTACTGGAGTATCGACCCGTTCGAATGATACCGTATTTATGCGGGGTCTCAAGGAGTCTATCACCATCCGCACCTCAGGTGTGGGGTCTACCGGCAACGCAGCGTCTTGGCTCTGGAGGCGTATCCTCTTCACTGCCAAGGGGCTTCAACAACTTTTAGGGACCAGTGTCGATCATTCCTTTACTAGCAGCGGTTATGTCAGATTTCTGGCTAACCACAATGGTACTACCTTTGCCAGCAACGTATCGGATCTGCTCTTCCAGGGTGTTATCAACACCGATTGGCTAGACATCATGACAGCCAAGACCGACACTACCCGCCTCAATGTCATTTATGACAAAACTACCCGCCTCGTCCCCCAGTCAGCTGCCCGTCAGTATTGGAAATACAAGAGGTGGCACCCCTTCAACAAGAATTTGGTGTACGCGAACGAAGAGAATGGTAGTACCGAGACTAACTCGGGTTATTCAACACTTGGTAAGCCCGGAATGGGCGATATTTATGTGGTGGATATGTTTCAGTGTGCGAGCAATGATGTCTCGGATACTATATTTTTTAGCCCGGAGGCGTGCCTGTACTGGCATGAGAAATGA</t>
  </si>
  <si>
    <t>TAATATTATACACAACTCGTGGAGTCAGAGTCACTTCCTTATGTAGTTAGCTACACGTGACTGACTCCTCATCCAAACTATAAAAGGCCGAGCTTTCCCGTCGCAGAACATTCACACTTTCCCGTCAGGATTATATTTTGTACGTAATGGCTTACGGACGCACATCTCGCCGACGCCGAACTATTAGGCGACGACCTCGCCGAGTAACTCGCCGCACTCGTAAGACTGCGCCACGCTATCGCACGCGTAAGACTCGTATGATGTCTCGCAAGCGTGTCCTCAACATCACCTCGGAGAAGAAGCATGACAACATGCTGCCTGTCTCCTTTACCCCCACCGGATCTTCAGCCTCCGCAGGCGGGTATACAGTCACCGGCAATTCCTCTGCCTTCATGATCTGGTGTCCCAGTTATCGTGATCGCATAGCCACCGACCCTACTGGAGTATCGACCCGTTCGAATGATACCGTATTTATGCGGGGTCTCAAGGAGTCTATCACCATCCGCACCTCAGGTGTGGGGTCTACCGGCAACGCAGCGTCTTGGCTCTGGAGGCGTATCCTCTTCACTGCCAAGGGGCTTCAACAACTTTTAGGGACCAGTGTCGATCATTCCTTTACTAGCAGCGGTTATGTCAGATTTCTGGCTAACCACAATGGTACTACCTTTGCCAGCAACGTATCGGATCTGCTCTTCCAGGGTGTTATCAACACCGATTGGCTAGACATCATGACAGCCAAGACCGACACTACCCGCCTCAATGTCATTTATGACAAAACTACCCGCCTCGTCCCCCAGTCAGCTGCCCGTCAGTATTGGAAATACAAGAGGTGGCACCCCTTCAACAAGAATTTGGTGTACGCGAACGAAGAGAATGGTAGTACCGAGACTAACTCGGGTTATTCAACACTTGGTAAGCCCGGAATGGGCGATATTTATGTGGTGGATATGTTTCAGTGTGCGAGCAATGATGTCTCGGATACTATATTTTTTAGCCCGGAGGCGTGCCTGTACTGGCATGAGAAATGAGTGGATAGTCCTCTGGGACTGTAACTACAATGCAATTTCCATCGATCCAATCAGCGTCAGTGTCAGGGTCCTCTCTAGGATCCCTGTTATTGCACCAGATGATCGGTCTTCCCCAATCAAACGTCATCTTCCCCTTGTATTTGTCTGTGACCGTGAATGTATCCTGCGCACCCATCCAGAACTTCCACATAGGGAAGAACTTGAGAGCCTGAATATCGTCAAACACAGCATAGTTGACGTCCTCGCGATCATAACCCAATTGGTCCATGTTGAATTGACCACCAAAGTAAAAGTGGGCCCCTAGACTGCGGGCCCAGGTAGTCTTCCCGGTCCTGGTTGGTCCAACCAAAATGAGAGATTTAGGTCTACGTCATATTAGTAATTGATGACTAAGCATAACACCAACCTTGCACGTGGTCGCCTTTTGCAGTGGCCATTGTCTGAGCGAAGCGAGTGGCCGACTGCGGGCGACCCGTGCTGAAGGCAACGCTCCTGCCAAAACAATCTATACCTAAGATCTGGTCCAGCGCCTCCGTAACGAAGTGAAGGTGGCAAGACAAGCAAAGGCAGGAATGATAGAGCATTACGTACCGTCCTCCACGTCTTCCCAGATAAGACGAGCACCAATCGGAGAGTTCCGGATAATGTCCAAGCTCGAACGCCAATGACGCATCACACTCGTAATCAAGCGGGTTTTTGATGGTCTTTCCCTCTGCAATAGCGCGTACCTGGAAGTAGTATCGGCCGAGGAGACTGACACTAGATTCCCGAGCGACGCGAAAAGTCTCGTCTCGAGTCTCCGCATCAAAGACAGCCTGCCAGAAGACATCACTGTTGGCGGCAACCTGTTCATCACCCGGCCGCTCAAGTCCTCCAGCGACAACGTCTCCATCCTTGACCGCATAGTCGTACATTTGTCCAGGAGTCTTGCTGCCTCGCAGAATGTTTGGATGATGACCTTCGACGTCAAAAATTCGGGGGTTCCGGCTCTGGAATTTCCGAGAGAACATGAAAAAAGCGTGCAGATGAGTTCCTCCGTCTGCGTGATTCTCAAGTCCAATGATACATTCCGCTCCCAGTTTCGAAAGATGGTCGTTAACCTTCCATGGGCAGAGACCGTCGGATTGAGCGTAAGTGAGGAGGCCATATTTTGCTTGAAATCGAAAAGTCATGTGAGTGACTCCGGAGTTGTGTT</t>
  </si>
  <si>
    <t>MK032726.1</t>
  </si>
  <si>
    <t>Gemyduguivirus minti2</t>
  </si>
  <si>
    <t>MAG: Gemyduguivirus minti2 isolate ctdb242, complete genome</t>
  </si>
  <si>
    <t>MTFRFAARYGLLTYSQSPGLDPFRIVELLSKLGAECIVGRELHEDGGTHYHAFFMFNSEFRTRNPRVFDIDEYHPNILRGRKTPEQMYDYATNDGEIVAGGLERPQPRPSATADSDSFWRDVFAAETREETLRVARESNVGLFGRYFFQVRAIAESKAVQNPLDYVSPPELAWELRPYPELSDWCETHLGRRGGRPKSLILVGPSRTGKTSWARSLGRHFYFGGNFNMDQLSYDAEDVKYAVFDDIHSLKFFPMWKFWMGAQETFTVTDKYKGKMTFNWGRPIIWCNNRDPRADPDADAEWIDANCIVVYVPADRELISRASTE</t>
  </si>
  <si>
    <t>ATGACCTTTCGTTTTGCTGCACGCTATGGACTCCTCACCTACAGTCAATCCCCAGGTCTTGATCCATTCCGAATTGTGGAGCTTTTATCGAAACTGGGAGCTGAATGCATCGTTGGAAGGGAGCTTCACGAAGACGGCGGAACTCATTACCATGCTTTTTTCATGTTCAATTCCGAATTCCGTACGAGGAACCCCCGAGTATTTGATATCGACGAGTATCATCCAAACATTCTCCGAGGCCGCAAGACTCCTGAGCAAATGTACGACTATGCTACAAATGACGGAGAAATCGTGGCGGGAGGTCTTGAACGACCACAGCCAAGGCCTTCAGCCACGGCCGATTCTGATTCCTTCTGGAGAGATGTCTTCGCTGCTGAGACAAGAGAGGAGACTTTACGAGTCGCTCGGGAATCTAATGTCGGTCTCTTCGGGAGATATTTTTTCCAGGTACGCGCTATTGCAGAGAGCAAGGCCGTGCAAAATCCTCTTGATTACGTCAGTCCTCCAGAACTGGCATGGGAGCTTCGACCTTATCCGGAACTCTCTGATTGGTGTGAGACTCATTTGGGAAGACGTGGAGGCAGACCTAAATCTCTTATCTTAGTGGGTCCATCCCGAACAGGCAAGACTTCTTGGGCTAGGAGTCTAGGCAGACATTTTTACTTTGGTGGCAATTTTAACATGGATCAGTTGTCGTATGATGCGGAGGACGTCAAATATGCGGTCTTTGACGACATTCATTCATTGAAATTCTTCCCAATGTGGAAATTTTGGATGGGAGCACAGGAGACATTCACGGTTACGGACAAGTATAAGGGAAAGATGACTTTCAATTGGGGGCGACCAATCATCTGGTGCAACAACAGGGATCCGAGAGCGGACCCTGACGCTGACGCTGAATGGATTGACGCAAACTGTATCGTAGTCTATGTACCCGCTGACCGAGAACTTATTTCTCGTGCCAGTACAGAGTAG</t>
  </si>
  <si>
    <t>MAYRRPTYRRTRRSTRRYAPRKTYSTRRSRPTYRRTYRKRRVMTTRRVLNVSSTKKRDIMLSYTNVVSPRNQANTTYALSPAFLQAVTGTTKNIFIFPWCCTAREMTNTSEMTDRNTQTVYMRGLKERIEIQTNSGVPWQWRRICFTRKAGQMTTTSSFAPFLFTSNGYVRVVNELPGSQPFVGDLFDGKQLVDWNDFFAAKVNTNLVTLKYDKTISIQSGNASGVLRSFSRWHAMNHNLTYADEEAGADEATLPYSTLGRKGMGDYYIVDIFQSGGGATTNDILSFNPQATLYWHEK</t>
  </si>
  <si>
    <t>ATGGCTTATCGTCGCCCCACCTATCGTAGGACTCGGAGGTCCACCCGTCGTTATGCACCTCGCAAAACTTACTCTACTCGTCGTTCTCGCCCCACCTATCGCCGCACTTATCGCAAGAGACGCGTCATGACTACGCGTCGTGTGTTGAATGTCTCTTCAACAAAAAAGAGGGACATCATGCTGTCGTACACCAACGTGGTTTCGCCACGTAATCAGGCCAACACTACCTATGCTCTCTCCCCTGCCTTTCTTCAGGCTGTTACTGGAACTACGAAAAACATCTTCATCTTTCCTTGGTGTTGCACGGCACGTGAAATGACCAATACTTCGGAAATGACCGATCGCAATACTCAGACAGTCTATATGCGTGGACTGAAGGAGAGAATCGAAATTCAGACCAACAGTGGCGTTCCATGGCAATGGCGCCGCATTTGCTTTACTCGGAAGGCTGGGCAGATGACTACTACGTCATCCTTTGCTCCCTTCCTGTTTACATCCAATGGATATGTCCGGGTTGTTAACGAACTTCCTGGGAGCCAACCTTTTGTTGGGGACCTATTCGATGGAAAACAACTTGTTGATTGGAACGATTTTTTCGCCGCTAAGGTGAACACGAATCTTGTCACGCTAAAATATGACAAGACTATCTCTATCCAATCGGGTAACGCCTCTGGTGTGCTCCGATCTTTTAGTCGTTGGCACGCTATGAATCATAACCTCACTTATGCTGATGAGGAAGCTGGAGCCGATGAGGCCACGTTGCCATATTCTACTCTAGGCCGTAAGGGTATGGGTGATTATTACATAGTGGATATATTTCAGTCAGGTGGTGGGGCAACTACGAATGACATTTTGTCATTTAATCCTCAGGCTACTCTGTACTGGCACGAGAAATAA</t>
  </si>
  <si>
    <t>TAAGATTCTACACAACTCGTCCTGTCACTGTCACTTATAAATAGATCTTAAGTCCGCTTAAGCCCTAACTCCGTTCGGTGTTAGGATATAAATACCCCTTAACCCCCCGATCTCTTGTGTCCATCCACTCTTCCCAATGGCTTATCGTCGCCCCACCTATCGTAGGACTCGGAGGTCCACCCGTCGTTATGCACCTCGCAAAACTTACTCTACTCGTCGTTCTCGCCCCACCTATCGCCGCACTTATCGCAAGAGACGCGTCATGACTACGCGTCGTGTGTTGAATGTCTCTTCAACAAAAAAGAGGGACATCATGCTGTCGTACACCAACGTGGTTTCGCCACGTAATCAGGCCAACACTACCTATGCTCTCTCCCCTGCCTTTCTTCAGGCTGTTACTGGAACTACGAAAAACATCTTCATCTTTCCTTGGTGTTGCACGGCACGTGAAATGACCAATACTTCGGAAATGACCGATCGCAATACTCAGACAGTCTATATGCGTGGACTGAAGGAGAGAATCGAAATTCAGACCAACAGTGGCGTTCCATGGCAATGGCGCCGCATTTGCTTTACTCGGAAGGCTGGGCAGATGACTACTACGTCATCCTTTGCTCCCTTCCTGTTTACATCCAATGGATATGTCCGGGTTGTTAACGAACTTCCTGGGAGCCAACCTTTTGTTGGGGACCTATTCGATGGAAAACAACTTGTTGATTGGAACGATTTTTTCGCCGCTAAGGTGAACACGAATCTTGTCACGCTAAAATATGACAAGACTATCTCTATCCAATCGGGTAACGCCTCTGGTGTGCTCCGATCTTTTAGTCGTTGGCACGCTATGAATCATAACCTCACTTATGCTGATGAGGAAGCTGGAGCCGATGAGGCCACGTTGCCATATTCTACTCTAGGCCGTAAGGGTATGGGTGATTATTACATAGTGGATATATTTCAGTCAGGTGGTGGGGCAACTACGAATGACATTTTGTCATTTAATCCTCAGGCTACTCTGTACTGGCACGAGAAATAAGTTCTCGGTCAGCGGGTACATAGACTACGATACAGTTTGCGTCAATCCATTCAGCGTCAGCGTCAGGGTCCGCTCTCGGATCCCTGTTGTTGCACCAGATGATTGGTCGCCCCCAATTGAAAGTCATCTTTCCCTTATACTTGTCCGTAACCGTGAATGTCTCCTGTGCTCCCATCCAAAATTTCCACATTGGGAAGAATTTCAATGAATGAATGTCGTCAAAGACCGCATATTTGACGTCCTCCGCATCATACGACAACTGATCCATGTTAAAATTGCCACCAAAGTAAAAATGTCTGCCTAGACTCCTAGCCCAAGAAGTCTTGCCTGTTCGGGATGGACCCACTAAGATAAGAGATTTAGGTCTGCTTAGTCAGCAATCAGATCATCAGATAACAGTATAACCAGGGAATATGAATACACCTGCGGGCACGGCCCTCGATTCCGTGTCGGGGCCATTGTTTGAGCGAAGCGAGTGGCCCGACCGAGGGCCGTGCACAAGAGATCGAGCTCCTGCCCAATAAAAATATGGCATTTCTCATGACGGTGGGCCCCCCTGAGCTTGCGAAGGAGGGGATGTTAAGAAAAGGGATACACACCTGCCTCCACGTCTTCCCAAATGAGTCTCACACCAATCAGAGAGTTCCGGATAAGGTCGAAGCTCCCATGCCAGTTCTGGAGGACTGACGTAATCAAGAGGATTTTGCACGGCCTTGCTCTCTGCAATAGCGCGTACCTGGAAAAAATATCTCCCGAAGAGACCGACATTAGATTCCCGAGCGACTCGTAAAGTCTCCTCTCTTGTCTCAGCAGCGAAGACATCTCTCCAGAAGGAATCAGAATCGGCCGTGGCTGAAGGCCTTGGCTGTGGTCGTTCAAGACCTCCCGCCACGATTTCTCCGTCATTTGTAGCATAGTCGTACATTTGCTCAGGAGTCTTGCGGCCTCGGAGAATGTTTGGATGATACTCGTCGATATCAAATACTCGGGGGTTCCTCGTACGGAATTCGGAATTGAACATGAAAAAAGCATGGTAATGAGTTCCGCCGTCTTCGTGAAGCTCCCTTCCAACGATGCATTCAGCTCCCAGTTTCGATAAAAGCTCCACAATTCGGAATGGATCAAGACCTGGGGATTGACTGTAGGTGAGGAGTCCATAGCGTGCAGCAAAACGAAAGGTCATGTGATTGACAGTGAAGACAGAGAAAGAGTTGTGTA</t>
  </si>
  <si>
    <t>KY312558.1</t>
  </si>
  <si>
    <t>Gemyduguivirus recro1</t>
  </si>
  <si>
    <t>Gemyduguivirus recro1 isolate yc-19, complete genome</t>
  </si>
  <si>
    <t>MTFRFAAKYGLLTYSQAPNLDPFDIVNLLAELGAECIVGRENHQDGGTHYHAFFMFPREFRTRNPRVFDCGGYHPNILRGRKTPRAMYEYATKDGDICGGGLEAPEDEPRTSSSDDFWAAVFAAEGREETFRVAREINVGLFGRYYFQVRAIGEGKAIKNPLDYVSPAALEFSTSSYPELDDWCETYLGRRGGRLGTHFYFGGHFDMNQLLYDNESVQFAVFDDMPSLKFFPMYKFWMGAQETFTVTDKYKGKMNFDWGRPIIWCNNKDPRSDPDADADWIDGNCIVVNVPEDMPLFTSHASRESHHNE</t>
  </si>
  <si>
    <t>ATGACTTTCCGTTTTGCCGCTAAATATGGCCTCCTCACTTACTCTCAGGCCCCAAACCTCGATCCATTCGACATTGTCAACCTTCTTGCAGAACTGGGAGCAGAATGCATCGTTGGCAGAGAGAATCACCAAGACGGAGGAACTCATTACCATGCTTTTTTCATGTTCCCTAGGGAATTCCGGACGAGGAACCCCCGAGTTTTTGATTGCGGAGGCTATCATCCGAACATTCTCCGAGGCCGTAAGACACCTAGGGCGATGTATGAATACGCTACAAAGGATGGGGACATCTGCGGCGGAGGATTGGAAGCACCAGAAGATGAGCCTCGTACGTCATCGAGTGATGACTTCTGGGCGGCTGTCTTTGCTGCTGAGGGGAGGGAGGAGACTTTCCGAGTCGCTAGAGAGATTAACGTTGGTCTCTTCGGCAGATACTACTTCCAGGTACGCGCTATTGGAGAGGGAAAAGCCATCAAGAACCCCCTTGATTACGTCAGTCCTGCGGCGCTGGAATTCTCAACCAGCAGTTATCCAGAACTCGATGATTGGTGCGAGACTTATTTGGGAAGACGTGGAGGACGTCTAGGCACCCACTTTTACTTTGGTGGCCACTTCGACATGAATCAGTTACTGTATGACAACGAGTCAGTTCAGTTTGCTGTATTCGACGACATGCCGAGTCTCAAGTTCTTTCCGATGTACAAGTTTTGGATGGGGGCACAGGAAACATTCACGGTCACGGATAAATACAAGGGCAAGATGAATTTTGATTGGGGAAGACCGATCATTTGGTGCAACAACAAGGATCCCCGAAGTGATCCCGATGCTGACGCTGATTGGATCGATGGAAATTGTATTGTGGTCAATGTACCAGAGGATATGCCTCTGTTTACTTCTCATGCCAGTAGAGAGTCCCATCACAACGAATAG</t>
  </si>
  <si>
    <t>MAYRRYTRKSTSYRARRRTVRSARRSPYTKRRRYVRRSLPSRRMTTRKVLEIASTKKRDNMALYDPNNTTNQFIVAGFGQTSYLYCATARSKNTGLPTENDREHSSVYMKGYREMIEMSPNSGTTWKWRRIVFETKGIQDSTTYQFTSNGYRRIFRSQTGAGLIATASTVLEGEIGPDHSGVFTGKVDTNRVKLHSDVTRIMRAGNQSAHHHQYKVYYPMNRNFNYNDDEAGGSESTAPFATTGNHGMGDIYIWDIIQDVGGVPSDGVTIRCDGTLYWHEK</t>
  </si>
  <si>
    <t>ATGGCGTACCGACGATACACACGCAAGTCTACCTCGTACAGGGCAAGAAGGCGAACCGTGCGTTCCGCTCGGCGCTCGCCCTACACAAAGAGAAGACGCTATGTCAGGCGTTCTCTTCCCTCTCGACGAATGACCACCCGCAAGGTGCTCGAAATTGCATCGACGAAGAAGAGGGACAACATGGCTCTCTACGACCCAAATAACACCACCAATCAATTTATTGTTGCTGGTTTTGGCCAGACTTCTTATCTCTATTGCGCTACTGCTCGCTCGAAGAACACTGGACTTCCCACCGAAAACGATCGTGAACACTCTAGTGTTTACATGAAAGGCTATCGAGAGATGATCGAGATGTCGCCCAACTCTGGAACAACTTGGAAGTGGCGCCGTATAGTCTTCGAGACTAAAGGCATCCAAGACTCGACCACGTACCAATTCACTAGCAACGGCTACCGTCGGATCTTTAGATCCCAAACTGGCGCCGGTCTAATTGCCACAGCCTCCACCGTTTTGGAAGGCGAGATTGGCCCAGACCATTCTGGCGTCTTCACCGGAAAAGTGGATACGAACCGCGTTAAACTACATTCGGATGTCACTCGTATTATGCGAGCAGGCAACCAATCAGCCCACCATCATCAGTATAAGGTTTATTACCCAATGAACCGAAACTTTAATTACAACGATGACGAAGCAGGCGGAAGTGAATCTACTGCTCCTTTCGCCACTACTGGTAACCATGGAATGGGAGATATCTACATTTGGGATATTATTCAGGATGTAGGAGGGGTACCCTCAGACGGAGTTACTATTCGTTGTGATGGGACTCTCTACTGGCATGAGAAGTAA</t>
  </si>
  <si>
    <t>ATGACTTTCCGTTTTGCCGCTAAATATGGCCTCCTCACTTACTCTCAGGCCCCAAACCTCGATCCATTCGACATTGTCAACCTTCTTGCAGAACTGGGAGCAGAATGCATCGTTGGCAGAGAGAATCACCAAGACGGAGGAACTCATTACCATGCTTTTTTCATGTTCCCTAGGGAATTCCGGACGAGGAACCCCCGAGTTTTTGATTGCGGAGGCTATCATCCGAACATTCTCCGAGGCCGTAAGACACCTAGGGCGATGTATGAATACGCTACAAAGGATGGGGACATCTGCGGCGGAGGATTGGAAGCACCAGAAGATGAGCCTCGTACGTCATCGAGTGATGACTTCTGGGCGGCTGTCTTTGCTGCTGAGGGGAGGGAGGAGACTTTCCGAGTCGCTAGAGAGATTAACGTTGGTCTCTTCGGCAGATACTACTTCCAGGTACGCGCTATTGGAGAGGGAAAAGCCATCAAGAACCCCCTTGATTACGTCAGTCCTGCGGCGCTGGAATTCTCAACCAGCAGTTATCCAGAACTCGATGATTGGTGCGAGACTTATTTGGGAAGACGTGGAGGACGGTGAGTTAACCCTTTTGTTGTTCGTCTGCGACGGGCCTTTCTTGTTCTCCAGAGTGGGGATTGGATTCAGTCGTCTTACGCACGGCCCCCAGTCGGGCCACTCGCTTCGCTCAGACAATGGCCCCGACACGGAATTGGGGGCCGTGCCCGCTGTAATAGTCTCTGATTACGTAATTGCTGACTAAGCATGATCTAGACCTAAATCTCTCATTCTGGTTGGACCAACCCGCACGGGGAAGACTTCCTGGGCCCGCAGTCTAGGCACCCACTTTTACTTTGGTGGCCACTTCGACATGAATCAGTTACTGTATGACAACGAGTCAGTTCAGTTTGCTGTATTCGACGACATGCCGAGTCTCAAGTTCTTTCCGATGTACAAGTTTTGGATGGGGGCACAGGAAACATTCACGGTCACGGATAAATACAAGGGCAAGATGAATTTTGATTGGGGAAGACCGATCATTTGGTGCAACAACAAGGATCCCCGAAGTGATCCCGATGCTGACGCTGATTGGATCGATGGAAATTGTATTGTGGTCAATGTACCAGAGGATATGCCTCTGTTTACTTCTCATGCCAGTAGAGAGTCCCATCACAACGAATAGTAACTCCGTCTGAGGGTACCCCTCCTACATCCTGAATAATATCCCAAATGTAGATATCTCCCATTCCATGGTTACCAGTAGTGGCGAAAGGAGCAGTAGATTCACTTCCGCCTGCTTCGTCATCGTTGTAATTAAAGTTTCGGTTCATTGGGTAATAAACCTTATACTGATGATGGTGGGCTGATTGGTTGCCTGCTCGCATAATACGAGTGACATCCGAATGTAGTTTAACGCGGTTCGTATCCACTTTTCCGGTGAAGACGCCAGAATGGTCTGGGCCAATCTCGCCTTCCAAAACGGTGGAGGCTGTGGCAATTAGACCGGCGCCAGTTTGGGATCTAAAGATCCGACGGTAGCCGTTGCTAGTGAATTGGTACGTGGTCGAGTCTTGGATGCCTTTAGTCTCGAAGACTATACGGCGCCACTTCCAAGTTGTTCCAGAGTTGGGCGACATCTCGATCATCTCTCGATAGCCTTTCATGTAAACACTAGAGTGTTCACGATCGTTTTCGGTGGGAAGTCCAGTGTTCTTCGAGCGAGCAGTAGCGCAATAGAGATAAGAAGTCTGGCCAAAACCAGCAACAATAAATTGATTGGTGGTGTTATTTGGGTCGTAGAGAGCCATGTTGTCCCTCTTCTTCGTCGATGCAATTTCGAGCACCTTGCGGGTGGTCATTCGTCGAGAGGGAAGAGAACGCCTGACATAGCGTCTTCTCTTTGTGTAGGGCGAGCGCCGAGCGGAACGCACGGTTCGCCTTCTTGCCCTGTACGAGGTAGACTTGCGTGTGTATCGTCGGTACGCCATCGTTAGCGTGAGGCATTTAATTTTGTTGGGATTGATAGGGAGTGATGAGAGAATTTAGGGAGCAGGACACGGGGTATATATACCTTGCCTGACAGTGACAGGCAGAGCTGTGTAGAAACTTATACACAGCTCTTCACTGTCACTCAC</t>
  </si>
  <si>
    <t>KT862254.1</t>
  </si>
  <si>
    <t>Gemygorvirus</t>
  </si>
  <si>
    <t>Canine associated gemygorvirus 1</t>
  </si>
  <si>
    <t>Canine associated gemygorvirus 1 isolate 53_Fec7_dog, complete sequence</t>
  </si>
  <si>
    <t>Canis lupus familiaris</t>
  </si>
  <si>
    <t>MSNSFRLQARYVLLTYSQCGDLDPWMVCDHLASLHAECLIGRENHVDGGIHLHAFVDLGKKTDIRDSRLFDVNGQHPNITPCGRTPQKMLDYAVKDGDVVAGGLDPVLGDEVSSADTVWHRIANAATVDEFWVITRELAPRALLCNHQSLRAYAEWHYRPPTLVYEHPCELRLRADRLPELDEWVRESLSGTGGRPKSLILWGESKLGKTIWARSLGQHIYCCMQFNVDDVRANLQEAQYAIFDDIQGNFQFFPSYKGWLGAQHQFTVTDKYKGKTTINWGRPSIWLTNDDPEEVGHVDLNWLRKNCVIVNITESIVELV</t>
  </si>
  <si>
    <t>ATGTCCAACTCATTCCGCCTTCAAGCCCGCTATGTCCTTCTCACATACTCCCAATGCGGCGACCTGGATCCCTGGATGGTCTGCGACCATCTTGCATCACTTCACGCTGAGTGTCTCATTGGACGAGAAAATCACGTGGATGGAGGCATTCACCTCCACGCTTTCGTGGATCTTGGAAAGAAGACTGACATCAGAGACAGTCGACTCTTTGATGTTAACGGCCAGCACCCGAACATTACGCCATGCGGAAGAACACCTCAAAAGATGCTCGACTATGCGGTCAAGGACGGAGACGTTGTGGCTGGCGGACTCGATCCCGTACTCGGAGATGAAGTATCGTCAGCTGACACTGTCTGGCATCGAATTGCAAATGCAGCGACTGTTGACGAGTTTTGGGTAATTACTCGAGAGCTGGCACCGCGAGCGCTTCTATGCAACCATCAGTCCCTCCGAGCGTATGCGGAGTGGCATTATCGACCCCCGACTCTTGTGTACGAACACCCATGTGAGCTTCGACTCCGCGCTGACAGACTGCCGGAGCTTGACGAATGGGTACGTGAGTCTCTGTCTGGAACAGGCGGACGTCCTAAGAGCCTAATTTTGTGGGGCGAGTCCAAACTTGGAAAGACCATCTGGGCCCGTTCATTGGGCCAACACATCTACTGCTGCATGCAGTTCAACGTGGACGATGTGAGGGCAAACCTGCAAGAGGCCCAATATGCCATCTTCGATGACATACAGGGAAACTTTCAGTTCTTCCCTTCGTACAAGGGGTGGCTGGGTGCGCAGCATCAATTCACGGTCACTGACAAGTACAAGGGCAAGACAACAATCAACTGGGGCAGGCCGTCAATCTGGTTGACCAATGACGACCCGGAGGAGGTGGGGCATGTGGATCTCAATTGGTTAAGGAAGAATTGCGTGATTGTAAACATCACTGAGTCAATTGTGGAGCTAGTCTAG</t>
  </si>
  <si>
    <t>MPIRRRSSRRSAGKRRYPRRYRKAPARRRRQTRRMPARRVTRRRILNVSSIKKRDNMMSAVINPGEARPTLGPLTTTTGFTSLYIPTARTLAPANDQGESMRQRQTTYAGWVQRAVQVDIIGGGVWKWRRIVFAYKGGESLWTGEFPGQWTEPFFSKSVKPDPDDPLPIAPDMVRLIGQPQSAQANAIRDLLWDGHEGVDWSSQYTAKVDTKRVRLMSDKTYVFNPGNESGMSRTYRFWYPIGHNIVYDDDEWGASAFGRVSPISVQSKLGFGDVYIYDIAYRVVPSSGSVEAQMQFSPEGTYYWHER</t>
  </si>
  <si>
    <t>ATGCCAATCAGACGTAGATCTTCTCGGCGATCTGCGGGCAAGCGTCGCTACCCTCGTCGTTATCGCAAGGCTCCTGCAAGACGTCGCAGACAAACTCGTCGAATGCCTGCAAGACGAGTCACTCGACGCCGCATTCTCAATGTCTCGTCTATCAAGAAGCGGGACAACATGATGTCCGCTGTCATCAACCCTGGCGAAGCCCGTCCTACGTTGGGTCCGCTGACCACCACGACTGGTTTCACCTCCCTGTACATCCCCACCGCCCGGACCCTGGCTCCGGCCAATGACCAAGGCGAATCTATGCGCCAACGTCAGACCACATATGCCGGTTGGGTACAAAGAGCGGTCCAAGTCGACATTATTGGTGGTGGTGTGTGGAAGTGGAGACGGATTGTCTTCGCTTACAAAGGTGGTGAGTCACTCTGGACCGGGGAATTCCCCGGGCAGTGGACTGAGCCATTTTTCAGCAAGTCGGTGAAGCCTGATCCGGACGATCCTCTGCCGATCGCTCCTGATATGGTTCGGCTAATTGGGCAGCCCCAGTCTGCCCAGGCTAATGCGATACGAGATTTGTTGTGGGATGGTCATGAGGGTGTTGATTGGTCTTCGCAATACACCGCCAAGGTGGATACGAAACGTGTTCGGCTGATGTCGGATAAAACATACGTGTTTAATCCTGGCAATGAAAGTGGCATGAGTCGCACCTACCGGTTCTGGTATCCAATTGGGCACAATATCGTCTACGATGATGATGAGTGGGGAGCCAGTGCCTTCGGCCGTGTGTCACCCATCTCAGTTCAGTCCAAGCTTGGGTTTGGTGATGTCTACATCTACGACATTGCCTACAGGGTGGTGCCTAGTTCAGGCTCAGTGGAGGCGCAAATGCAGTTTTCGCCGGAAGGGACATATTATTGGCACGAACGCTAG</t>
  </si>
  <si>
    <t>MSNSFRLQARYVLLTYSQCGDLDPWMVCDHLASLHAECLIGRENHVDGGIHLHAFVDLGKKTDIRDSRLFDVNGQHPNITPCGRTPQKMLDYAVKDGDVVAGGLDPVLGDEVSSADTVWHRIANAATVDEFWVITRELAPRALLCNHQSLRAYAEWHYRPPTLVYEHPCELRLRADRLPELDEWVRESLSGTGMSYTSGPARAASRCAGTQAATCSDGPVVRWFTSCASASGG</t>
  </si>
  <si>
    <t>ATGTCCAACTCATTCCGCCTTCAAGCCCGCTATGTCCTTCTCACATACTCCCAATGCGGCGACCTGGATCCCTGGATGGTCTGCGACCATCTTGCATCACTTCACGCTGAGTGTCTCATTGGACGAGAAAATCACGTGGATGGAGGCATTCACCTCCACGCTTTCGTGGATCTTGGAAAGAAGACTGACATCAGAGACAGTCGACTCTTTGATGTTAACGGCCAGCACCCGAACATTACGCCATGCGGAAGAACACCTCAAAAGATGCTCGACTATGCGGTCAAGGACGGAGACGTTGTGGCTGGCGGACTCGATCCCGTACTCGGAGATGAAGTATCGTCAGCTGACACTGTCTGGCATCGAATTGCAAATGCAGCGACTGTTGACGAGTTTTGGGTAATTACTCGAGAGCTGGCACCGCGAGCGCTTCTATGCAACCATCAGTCCCTCCGAGCGTATGCGGAGTGGCATTATCGACCCCCGACTCTTGTGTACGAACACCCATGTGAGCTTCGACTCCGCGCTGACAGACTGCCGGAGCTTGACGAATGGGTACGTGAGTCTCTGTCTGGAACAGGTATGTCTTACACCTCCGGGCCTGCACGGGCCGCATCCCGCTGCGCGGGAACCCAAGCGGCCACGTGCTCTGACGGCCCTGTGGTGCGCTGGTTCACATCCTGTGCTTCGGCCTCCGGCGGTTAA</t>
  </si>
  <si>
    <t>TATAAATACCCCTTGGGTATCCCCCGACCCCCCTCTCATTTCTTCAACAATCATGGACCCTCCTTCTTTTCTACCCCCTTCGCTTAACCGGGAAGACGCTTTCAGTGTTCCCTGTGATTGCCCCTCATGCCAATCAGACGTAGATCTTCTCGGCGATCTGCGGGCAAGCGTCGCTACCCTCGTCGTTATCGCAAGGCTCCTGCAAGACGTCGCAGACAAACTCGTCGAATGCCTGCAAGACGAGTCACTCGACGCCGCATTCTCAATGTCTCGTCTATCAAGAAGCGGGACAACATGATGTCCGCTGTCATCAACCCTGGCGAAGCCCGTCCTACGTTGGGTCCGCTGACCACCACGACTGGTTTCACCTCCCTGTACATCCCCACCGCCCGGACCCTGGCTCCGGCCAATGACCAAGGCGAATCTATGCGCCAACGTCAGACCACATATGCCGGTTGGGTACAAAGAGCGGTCCAAGTCGACATTATTGGTGGTGGTGTGTGGAAGTGGAGACGGATTGTCTTCGCTTACAAAGGTGGTGAGTCACTCTGGACCGGGGAATTCCCCGGGCAGTGGACTGAGCCATTTTTCAGCAAGTCGGTGAAGCCTGATCCGGACGATCCTCTGCCGATCGCTCCTGATATGGTTCGGCTAATTGGGCAGCCCCAGTCTGCCCAGGCTAATGCGATACGAGATTTGTTGTGGGATGGTCATGAGGGTGTTGATTGGTCTTCGCAATACACCGCCAAGGTGGATACGAAACGTGTTCGGCTGATGTCGGATAAAACATACGTGTTTAATCCTGGCAATGAAAGTGGCATGAGTCGCACCTACCGGTTCTGGTATCCAATTGGGCACAATATCGTCTACGATGATGATGAGTGGGGAGCCAGTGCCTTCGGCCGTGTGTCACCCATCTCAGTTCAGTCCAAGCTTGGGTTTGGTGATGTCTACATCTACGACATTGCCTACAGGGTGGTGCCTAGTTCAGGCTCAGTGGAGGCGCAAATGCAGTTTTCGCCGGAAGGGACATATTATTGGCACGAACGCTAGACTAGCTCCACAATTGACTCAGTGATGTTTACAATCACGCAATTCTTCCTTAACCAATTGAGATCCACATGCCCCACCTCCTCCGGGTCGTCATTGGTCAACCAGATTGACGGCCTGCCCCAGTTGATTGTTGTCTTGCCCTTGTACTTGTCAGTGACCGTGAATTGATGCTGCGCACCCAGCCACCCCTTGTACGAAGGGAAGAACTGAAAGTTTCCCTGTATGTCATCGAAGATGGCATATTGGGCCTCTTGCAGGTTTGCCCTCACATCGTCCACGTTGAACTGCATGCAGCAGTAGATGTGTTGGCCCAATGAACGGGCCCAGATGGTCTTTCCAAGTTTGGACTCGCCCCACAAAATTAGGCTCTTAGGACGTCCGCCTATCAAACGTATTAGCATATCGTTTAACCGCCGGAGGCCGAAGCACAGGATGTGAACCAGCGCACCACAGGGCCGTCAGAGCACGTGGCCGCTTGGGTTCCCGCGCAGCGGGATGCGGCCCGTGCAGGCCCGGAGGTGTAAGACATACCTGTTCCAGACAGAGACTCACGTACCCATTCGTCAAGCTCCGGCAGTCTGTCAGCGCGGAGTCGAAGCTCACATGGGTGTTCGTACACAAGAGTCGGGGGTCGATAATGCCACTCCGCATACGCTCGGAGGGACTGATGGTTGCATAGAAGCGCTCGCGGTGCCAGCTCTCGAGTAATTACCCAAAACTCGTCAACAGTCGCTGCATTTGCAATTCGATGCCAGACAGTGTCAGCTGACGATACTTCATCTCCGAGTACGGGATCGAGTCCGCCAGCCACAACGTCTCCGTCCTTGACCGCATAGTCGAGCATCTTTTGAGGTGTTCTTCCGCATGGCGTAATGTTCGGGTGCTGGCCGTTAACATCAAAGAGTCGACTGTCTCTGATGTCAGTCTTCTTTCCAAGATCCACGAAAGCGTGGAGGTGAATGCCTCCATCCACGTGATTTTCTCGTCCAATGAGACACTCAGCGTGAAGTGATGCAAGATGGTCGCAGACCATCCAGGGATCCAGGTCGCCGCATTGGGAGTATGTGAGAAGGACATAGCGGGCTTGAAGGCGGAATGAGTTGGACATGCTTCCTTGGAGAGAGGTCGATAACTTTGTACCTCTCTCCTTCAGAAGGAAGAAGGAATCCCGCC</t>
  </si>
  <si>
    <t>MK483078.1</t>
  </si>
  <si>
    <t>Capybara genomovirus 6</t>
  </si>
  <si>
    <t>Capybara genomovirus 6 isolate cap1_100, complete genome</t>
  </si>
  <si>
    <t>MPFRCQSRYVLLTYAQCGDLDPHAIVTLLSSMGAECIIGREEHADEGIHLHAFVDFGRRPDIRNERFADVEGRHPNVQPFGRTPEKGWDYAIKDGDVVAGGLERPDGNPIPKTGTDWARICMATSPSEFWELVRELAPRALLTNFTSLRAYADWNFRPDRTPYSTPSNISFDLSGVPELDEWVHSNLSGNRVGEQRRSKSLILYGPTRLGKTLWARSLGKHVYFGGLFNLEELGDTEDVEYAVFDDMQGGFDFFHGYKFWLGAQAEFTVTDKYKGKKHIKWGKPSIWLCNINPAGEKVDWDWVEGNCTIVSVDEPIFRASTE</t>
  </si>
  <si>
    <t>ATGCCATTTCGCTGCCAATCACGTTATGTCTTGCTTACCTACGCCCAATGTGGAGACCTCGATCCGCATGCGATTGTCACCCTACTATCAAGCATGGGAGCTGAGTGTATCATCGGCCGAGAGGAGCACGCTGATGAAGGGATTCATCTCCACGCTTTCGTCGATTTTGGAAGACGACCCGACATCCGTAACGAACGGTTTGCCGATGTTGAGGGCCGCCATCCGAATGTCCAACCATTTGGTCGAACACCAGAAAAGGGTTGGGATTATGCAATCAAAGATGGAGACGTTGTCGCCGGCGGTCTTGAACGACCTGATGGAAATCCGATTCCTAAGACTGGCACGGACTGGGCTCGAATCTGCATGGCAACAAGTCCTAGCGAGTTTTGGGAACTGGTTCGAGAGTTGGCTCCACGAGCTCTTCTTACCAATTTCACATCGCTCCGGGCATACGCCGATTGGAACTTTCGACCCGACCGAACTCCATACAGCACGCCTAGCAACATATCATTCGACCTATCAGGAGTACCGGAGCTCGATGAGTGGGTACATTCAAATCTGTCTGGAAATAGAGTAGGTGAGCAACGCAGGTCAAAGAGTCTGATCTTGTATGGACCAACTCGTTTGGGAAAGACCCTGTGGGCACGTTCGCTTGGAAAGCACGTTTACTTTGGTGGTCTTTTCAACTTGGAAGAGTTGGGTGACACAGAGGACGTCGAATATGCCGTTTTCGACGATATGCAAGGTGGTTTTGATTTTTTTCATGGGTACAAGTTCTGGTTGGGGGCACAAGCTGAATTCACGGTCACGGACAAATACAAGGGGAAAAAACACATCAAGTGGGGAAAACCTTCGATTTGGCTATGTAACATAAACCCAGCAGGAGAAAAGGTTGACTGGGATTGGGTTGAAGGCAACTGCACCATAGTTTCGGTGGACGAACCTATTTTTCGTGCCAGTACAGAGTAG</t>
  </si>
  <si>
    <t>MAYSTKSRYPRRALRRYVRKPRTTRRTYAKVRPYRRVLVRKRPPMTKRRILDVTTVKKRDNMPCYSNMAASGPTTTFAITPAVIRPTTSSDPLQNHPIVMPWLATARDLTTSTGVINARAVENARTTTTPYMVGLREIVEIQTPTGTPWQWRRICFTYKGLLPGVEQTTLYRPFAETSNGYMRVASPLAGDRNSDATYRLFYLIFAGQNATDWMDPMTAKLDVTRISVKYDKTRTIAAGNESGTIRKYKHWHAMGKTLAYDDDENGENMITNYTSVDSKVGMGDYYVVDLFRSRFGANSAEYLLFNPSATLYWHEK</t>
  </si>
  <si>
    <t>ATGGCCTACTCTACCAAATCCCGTTACCCCCGCCGGGCTTTACGTCGCTATGTCCGCAAACCCCGTACCACCCGCCGGACTTATGCTAAAGTCCGTCCTTATCGCCGCGTCCTGGTCCGCAAGCGTCCCCCAATGACAAAGCGTCGCATCCTCGATGTGACTACCGTGAAGAAGCGCGACAACATGCCGTGCTACTCGAACATGGCAGCTTCCGGCCCTACCACCACATTTGCGATTACCCCAGCTGTTATCCGTCCTACTACCTCGAGCGATCCCCTTCAAAACCATCCCATTGTTATGCCTTGGCTCGCAACTGCCCGAGACCTCACGACCAGTACTGGTGTGATCAATGCGCGAGCTGTTGAGAACGCTAGGACTACCACTACGCCGTATATGGTTGGTCTGCGCGAAATTGTTGAGATCCAGACTCCGACAGGCACCCCTTGGCAGTGGAGACGCATCTGTTTCACGTACAAGGGACTGTTGCCTGGCGTTGAACAAACCACTCTCTACCGTCCTTTTGCCGAAACGAGCAATGGCTACATGCGCGTTGCTAGCCCTCTCGCCGGCGACCGGAATAGCGATGCCACGTATCGCTTGTTCTATCTCATTTTTGCCGGTCAGAACGCCACAGATTGGATGGATCCAATGACAGCCAAACTGGATGTTACTCGCATTAGCGTCAAGTACGACAAGACACGGACGATTGCTGCAGGCAATGAAAGTGGCACTATCAGAAAGTATAAGCATTGGCACGCCATGGGTAAAACCCTTGCTTATGACGATGACGAGAACGGCGAGAACATGATTACAAATTATACGAGTGTGGACTCTAAAGTCGGCATGGGAGACTACTATGTTGTTGATCTTTTCCGGTCTAGGTTTGGTGCGAATAGTGCGGAGTACCTATTGTTCAACCCTAGTGCTACTCTGTACTGGCACGAAAAATAG</t>
  </si>
  <si>
    <t>TAATGTTATACTCTCTCCTCAGTGAGGAACCTCCCTCGCCTATAAATACCCCTCTCTGTCCCCGCCTGTCGTCCAACACAATGGCCTACTCTACCAAATCCCGTTACCCCCGCCGGGCTTTACGTCGCTATGTCCGCAAACCCCGTACCACCCGCCGGACTTATGCTAAAGTCCGTCCTTATCGCCGCGTCCTGGTCCGCAAGCGTCCCCCAATGACAAAGCGTCGCATCCTCGATGTGACTACCGTGAAGAAGCGCGACAACATGCCGTGCTACTCGAACATGGCAGCTTCCGGCCCTACCACCACATTTGCGATTACCCCAGCTGTTATCCGTCCTACTACCTCGAGCGATCCCCTTCAAAACCATCCCATTGTTATGCCTTGGCTCGCAACTGCCCGAGACCTCACGACCAGTACTGGTGTGATCAATGCGCGAGCTGTTGAGAACGCTAGGACTACCACTACGCCGTATATGGTTGGTCTGCGCGAAATTGTTGAGATCCAGACTCCGACAGGCACCCCTTGGCAGTGGAGACGCATCTGTTTCACGTACAAGGGACTGTTGCCTGGCGTTGAACAAACCACTCTCTACCGTCCTTTTGCCGAAACGAGCAATGGCTACATGCGCGTTGCTAGCCCTCTCGCCGGCGACCGGAATAGCGATGCCACGTATCGCTTGTTCTATCTCATTTTTGCCGGTCAGAACGCCACAGATTGGATGGATCCAATGACAGCCAAACTGGATGTTACTCGCATTAGCGTCAAGTACGACAAGACACGGACGATTGCTGCAGGCAATGAAAGTGGCACTATCAGAAAGTATAAGCATTGGCACGCCATGGGTAAAACCCTTGCTTATGACGATGACGAGAACGGCGAGAACATGATTACAAATTATACGAGTGTGGACTCTAAAGTCGGCATGGGAGACTACTATGTTGTTGATCTTTTCCGGTCTAGGTTTGGTGCGAATAGTGCGGAGTACCTATTGTTCAACCCTAGTGCTACTCTGTACTGGCACGAAAAATAGGTTCGTCCACCGAAACTATGGTGCAGTTGCCTTCAACCCAATCCCAGTCAACCTTTTCTCCTGCTGGGTTTATGTTACATAGCCAAATCGAAGGTTTTCCCCACTTGATGTGTTTTTTCCCCTTGTATTTGTCCGTGACCGTGAATTCAGCTTGTGCCCCCAACCAGAACTTGTACCCATGAAAAAAATCAAAACCACCTTGCATATCGTCGAAAACGGCATATTCGACGTCCTCTGTGTCACCCAACTCTTCCAAGTTGAAAAGACCACCAAAGTAAACGTGCTTTCCAAGCGAACGTGCCCACAGGGTCTTTCCCAAACGAGTTGGTCCATACAAGATCAGACTCTTTGACCTGCCTATGCTTAGTCAGCAAACCACACATTATGACAGGCGCGCACGGCCCCCCATTCCGTGTCGGGGCCATTGTCTGAGCTTTAGCGAGTGGCCCGACGGGGGGCCGTGCGTAAGAAGACTCAATTGGCAAAAAGATACCAAGAATGCTTCCGGTGGGCCCCCCTGAGCTTGCGAAGGAGGGGACGTTGCTCACCTACTCTATTTCCAGACAGATTTGAATGTACCCACTCATCGAGCTCCGGTACTCCTGATAGGTCGAATGATATGTTGCTAGGCGTGCTGTATGGAGTTCGGTCGGGTCGAAAGTTCCAATCGGCGTATGCCCGGAGCGATGTGAAATTGGTAAGAAGAGCTCGTGGAGCCAACTCTCGAACCAGTTCCCAAAACTCGCTAGGACTTGTTGCCATGCAGATTCGAGCCCAGTCCGTGCCAGTCTTAGGAATCGGATTTCCATCAGGTCGTTCAAGACCGCCGGCGACAACGTCTCCATCTTTGATTGCATAATCCCAACCCTTTTCTGGTGTTCGACCAAATGGTTGGACATTCGGATGGCGGCCCTCAACATCGGCAAACCGTTCGTTACGGATGTCGGGTCGTCTTCCAAAATCGACGAAAGCGTGGAGATGAATCCCTTCATCAGCGTGCTCCTCTCGGCCGATGATACACTCAGCTCCCATGCTTGATAGTAGGGTGACAATCGCATGCGGATCGAGGTCTCCACATTGGGCGTAGGTAAGCAAGACATAACGTGATTGGCAGCGAAATGGCATCAGGTGACTTCCTCAGGAGAGAGTTGA</t>
  </si>
  <si>
    <t>KT862238.1</t>
  </si>
  <si>
    <t>Faeces associated gemycircularvirus 14</t>
  </si>
  <si>
    <t>Faeces associated gemycircularvirus 14 isolate 4_Fec7_duck, complete sequence</t>
  </si>
  <si>
    <t>MSQPTFRLQSRYVLLTYAQCGDLDPWLVHNHVVAFPAECIIGRENHADGGIHLHAFVDFGKRVDIRDNRRFDVGGFHPNIAPCGRTPQKMLDYAIKDGDVVAGGLNPILDVSDAETDSIWHRIANAPSVDEFWAITRELAPRALLCNHQSLRAYAEWHYRPVATRYEHPHGLLLRTDHVPQLDEWVRDNLSGSGRPRSLILWGETRLGKTIWARSLGAHIYCCLQGNVDDFKAGLEDAKYAVLDDMQGNFQFFPSYKGWLGAQQTFTVTDKYRGKTTIQWGRPTIWLMNEDPEEVGHVDLNWLRGNCTIVHLTESLIA</t>
  </si>
  <si>
    <t>ATGAGTCAGCCAACTTTCAGATTGCAATCACGCTATGTCCTCCTCACGTACGCCCAATGCGGAGACCTGGATCCATGGCTGGTCCACAACCATGTTGTCGCGTTTCCAGCGGAGTGTATCATTGGACGAGAGAATCACGCTGATGGAGGCATTCACCTCCACGCTTTCGTTGATTTCGGGAAACGAGTTGACATCCGAGACAATCGACGATTCGATGTTGGGGGTTTCCACCCGAACATTGCACCATGCGGTCGAACACCGCAGAAGATGCTCGACTATGCGATCAAGGACGGAGACGTTGTTGCGGGGGGGCTCAACCCCATACTCGACGTTTCAGATGCGGAGACTGATTCTATCTGGCATCGAATTGCAAATGCGCCAAGTGTTGACGAGTTTTGGGCAATTACTCGAGAGCTGGCACCGAGAGCGCTTCTGTGCAATCACCAATCCCTACGAGCTTATGCAGAATGGCACTATCGACCCGTGGCTACTCGATACGAACACCCACACGGACTTTTACTCCGCACAGATCACGTGCCGCAACTTGACGAATGGGTACGTGACAACTTGTCTGGAAGCGGACGTCCTCGAAGCCTAATTCTGTGGGGCGAAACACGCCTAGGCAAGACAATTTGGGCACGATCACTGGGTGCCCACATATATTGCTGCCTGCAAGGCAATGTGGACGACTTCAAGGCTGGTTTGGAAGACGCCAAGTATGCAGTGCTTGACGATATGCAAGGAAACTTCCAATTCTTTCCTTCCTACAAAGGGTGGCTAGGTGCACAACAAACATTCACCGTCACCGACAAATACCGAGGGAAGACAACCATCCAGTGGGGGCGCCCCACTATCTGGCTTATGAACGAGGACCCGGAGGAAGTTGGGCATGTGGATTTGAATTGGCTACGGGGCAACTGTACTATAGTCCATCTGACCGAATCCCTCATAGCTTAG</t>
  </si>
  <si>
    <t>MYRMSRRRGFRNRRRLRKSPFRSRFRSSNSTRTRRTRRFAPRTSRRRILNVASIKKRDNMLSMVQTSDQAPPTIGPITVGTGFASLYMPSARPLGPANDVGESTRQRRDTFSVGYKERVQVDIHGGGVWKWRRVVFTMKGDQLYNKGEFIGDWTQPFESKAVKPSPEDPNPLGVDMVRLIGQPTTEQHNAIRDLIWDGHEGIDWTSEFTAKVSTTRITVLSDKTYHFNPGNESGMSRTFRLWYPTRKRLIYDDDERGGAVFSRGSPVSVTSRQGMGDLVIYDIAYAVVPSAGNPGSMTWAPEGTYYWHER</t>
  </si>
  <si>
    <t>ATGTATCGAATGTCGCGCCGCCGTGGCTTCCGCAATCGCCGCCGCCTGCGCAAGAGTCCGTTCAGGTCTCGTTTTCGCTCGTCAAATTCGACTCGAACTCGAAGAACTCGACGTTTTGCTCCGCGAACGTCACGACGGCGTATCTTGAATGTTGCCTCCATCAAGAAGAGGGACAACATGCTCTCGATGGTTCAGACTTCTGATCAGGCCCCTCCTACAATCGGACCCATTACCGTTGGTACTGGTTTCGCCTCTCTCTACATGCCTTCCGCCCGTCCCCTAGGTCCTGCCAATGATGTGGGGGAGTCGACACGTCAGCGTCGCGACACCTTCTCGGTTGGGTATAAGGAGCGGGTCCAGGTGGATATTCATGGTGGCGGAGTCTGGAAATGGAGACGTGTCGTCTTCACTATGAAGGGCGACCAGCTCTACAATAAGGGAGAATTCATCGGTGATTGGACACAGCCGTTCGAAAGTAAGGCGGTGAAACCCTCTCCCGAAGACCCCAATCCACTTGGGGTGGACATGGTCCGCCTAATTGGGCAACCCACCACGGAGCAACATAACGCCATTCGTGACCTCATTTGGGATGGTCATGAGGGCATTGACTGGACCTCGGAGTTTACCGCCAAGGTCTCAACGACTCGTATTACCGTCTTATCCGACAAGACGTATCATTTCAATCCTGGCAACGAGTCAGGAATGTCACGCACTTTCCGTCTTTGGTATCCTACGCGCAAACGGCTCATCTATGATGATGATGAGCGTGGTGGAGCTGTTTTTAGCAGGGGTTCCCCTGTTTCTGTTACGTCACGACAGGGCATGGGGGACTTGGTCATATACGACATTGCTTATGCTGTTGTACCCTCTGCGGGTAATCCTGGTTCCATGACGTGGGCCCCTGAGGGGACCTACTATTGGCATGAGCGCTAA</t>
  </si>
  <si>
    <t>MSQPTFRLQSRYVLLTYAQCGDLDPWLVHNHVVAFPAECIIGRENHADGGIHLHAFVDFGKRVDIRDNRRFDVGGFHPNIAPCGRTPQKMLDYAIKDGDVVAGGLNPILDVSDAETDSIWHRIANAPSVDEFWAITRELAPRALLCNHQSLRAYAEWHYRPVATRYEHPHGLLLRTDHVPQLDEWVRDNLSGSSKSYTYTRSASGRASLPSGGPSLVQSLRSFPSAEPVFWCAWNTI</t>
  </si>
  <si>
    <t>ATGAGTCAGCCAACTTTCAGATTGCAATCACGCTATGTCCTCCTCACGTACGCCCAATGCGGAGACCTGGATCCATGGCTGGTCCACAACCATGTTGTCGCGTTTCCAGCGGAGTGTATCATTGGACGAGAGAATCACGCTGATGGAGGCATTCACCTCCACGCTTTCGTTGATTTCGGGAAACGAGTTGACATCCGAGACAATCGACGATTCGATGTTGGGGGTTTCCACCCGAACATTGCACCATGCGGTCGAACACCGCAGAAGATGCTCGACTATGCGATCAAGGACGGAGACGTTGTTGCGGGGGGGCTCAACCCCATACTCGACGTTTCAGATGCGGAGACTGATTCTATCTGGCATCGAATTGCAAATGCGCCAAGTGTTGACGAGTTTTGGGCAATTACTCGAGAGCTGGCACCGAGAGCGCTTCTGTGCAATCACCAATCCCTACGAGCTTATGCAGAATGGCACTATCGACCCGTGGCTACTCGATACGAACACCCACACGGACTTTTACTCCGCACAGATCACGTGCCGCAACTTGACGAATGGGTACGTGACAACTTGTCTGGAAGTAGTAAGTCTTACACCTACACACGGTCAGCTTCGGGACGGGCCTCCCTCCCTTCGGGGGGACCCTCCCTAGTCCAGTCGCTGCGCTCCTTCCCCTCCGCTGAGCCCGTGTTTTGGTGCGCCTGGAATACAATCTGA</t>
  </si>
  <si>
    <t>TATATAAAGCCCTCGACCCCCCCCTCCGCTGTTCATCGTTAAGTAATTTTTACATAACGAAAATGGACTACCCCTCTTCGGAAAGTACTATTACGCAATGTATCGAATGTCGCGCCGCCGTGGCTTCCGCAATCGCCGCCGCCTGCGCAAGAGTCCGTTCAGGTCTCGTTTTCGCTCGTCAAATTCGACTCGAACTCGAAGAACTCGACGTTTTGCTCCGCGAACGTCACGACGGCGTATCTTGAATGTTGCCTCCATCAAGAAGAGGGACAACATGCTCTCGATGGTTCAGACTTCTGATCAGGCCCCTCCTACAATCGGACCCATTACCGTTGGTACTGGTTTCGCCTCTCTCTACATGCCTTCCGCCCGTCCCCTAGGTCCTGCCAATGATGTGGGGGAGTCGACACGTCAGCGTCGCGACACCTTCTCGGTTGGGTATAAGGAGCGGGTCCAGGTGGATATTCATGGTGGCGGAGTCTGGAAATGGAGACGTGTCGTCTTCACTATGAAGGGCGACCAGCTCTACAATAAGGGAGAATTCATCGGTGATTGGACACAGCCGTTCGAAAGTAAGGCGGTGAAACCCTCTCCCGAAGACCCCAATCCACTTGGGGTGGACATGGTCCGCCTAATTGGGCAACCCACCACGGAGCAACATAACGCCATTCGTGACCTCATTTGGGATGGTCATGAGGGCATTGACTGGACCTCGGAGTTTACCGCCAAGGTCTCAACGACTCGTATTACCGTCTTATCCGACAAGACGTATCATTTCAATCCTGGCAACGAGTCAGGAATGTCACGCACTTTCCGTCTTTGGTATCCTACGCGCAAACGGCTCATCTATGATGATGATGAGCGTGGTGGAGCTGTTTTTAGCAGGGGTTCCCCTGTTTCTGTTACGTCACGACAGGGCATGGGGGACTTGGTCATATACGACATTGCTTATGCTGTTGTACCCTCTGCGGGTAATCCTGGTTCCATGACGTGGGCCCCTGAGGGGACCTACTATTGGCATGAGCGCTAAGCTATGAGGGATTCGGTCAGATGGACTATAGTACAGTTGCCCCGTAGCCAATTCAAATCCACATGCCCAACTTCCTCCGGGTCCTCGTTCATAAGCCAGATAGTGGGGCGCCCCCACTGGATGGTTGTCTTCCCTCGGTATTTGTCGGTGACGGTGAATGTTTGTTGTGCACCTAGCCACCCTTTGTAGGAAGGAAAGAATTGGAAGTTTCCTTGCATATCGTCAAGCACTGCATACTTGGCGTCTTCCAAACCAGCCTTGAAGTCGTCCACATTGCCTTGCAGGCAGCAATATATGTGGGCACCCAGTGATCGTGCCCAAATTGTCTTGCCTAGGCGTGTTTCGCCCCACAGAATTAGGCTTCGAGGACGTCCGCCTAAAAGATGAGTCAGATTGTATTCCAGGCGCACCAAAACACGGGCTCAGCGGAGGGGAAGGAGCGCAGCGACTGGACTAGGGAGGGTCCCCCCGAAGGGAGGGAGGCCCGTCCCGAAGCTGACCGTGTGTAGGTGTAAGACTTACTACTTCCAGACAAGTTGTCACGTACCCATTCGTCAAGTTGCGGCACGTGATCTGTGCGGAGTAAAAGTCCGTGTGGGTGTTCGTATCGAGTAGCCACGGGTCGATAGTGCCATTCTGCATAAGCTCGTAGGGATTGGTGATTGCACAGAAGCGCTCTCGGTGCCAGCTCTCGAGTAATTGCCCAAAACTCGTCAACACTTGGCGCATTTGCAATTCGATGCCAGATAGAATCAGTCTCCGCATCTGAAACGTCGAGTATGGGGTTGAGCCCCCCCGCAACAACGTCTCCGTCCTTGATCGCATAGTCGAGCATCTTCTGCGGTGTTCGACCGCATGGTGCAATGTTCGGGTGGAAACCCCCAACATCGAATCGTCGATTGTCTCGGATGTCAACTCGTTTCCCGAAATCAACGAAAGCGTGGAGGTGAATGCCTCCATCAGCGTGATTCTCTCGTCCAATGATACACTCCGCTGGAAACGCGACAACATGGTTGTGGACCAGCCATGGATCCAGGTCTCCGCATTGGGCGTACGTGAGGAGGACATAGCGTGATTGCAATCTGAAAGTTGGCTGACTCATCGTTCCTCAGGAGAGTAGAAATAACTTTGTCTACTCTCCTCATTGAGGAAGGGAGGTCGGGC</t>
  </si>
  <si>
    <t>MK947373.1</t>
  </si>
  <si>
    <t>Plant associated genomovirus 26</t>
  </si>
  <si>
    <t>MAG: Plant associated genomovirus 26 isolate EU1_SP968, complete genome</t>
  </si>
  <si>
    <t>MPFRCQSRYVLLTYSQCGDLDPFAVVALLSSLGAECIVGREEHADEGIHLHAFVDFGKRPDIRNERFADVEGRHPNVQPFGRTPEKGYDYAIKDGDVVAGGLARPDGVQVSETSTVWSRICLAESPGEFWELVRELAPRALLTNFTSLRAYAEWNFRPERSPYSTPAGVSFDLSGVPELDEWVHTNLSGTRIGKAKSLILYGPTRLGKTLWARSLGNHAYFGGLFNMSEAEVDDVDYAVFDDMQGGFDFFHGYKFWLGAQAEFTITDKYKGKKHIKWGKPSIWLCNNNPAGEKVDWDWIEGNCVIVSVWDPIFRANTD</t>
  </si>
  <si>
    <t>ATGCCTTTTCGTTGTCAGTCACGCTATGTCCTTCTCACCTATTCCCAATGCGGAGACCTCGATCCTTTTGCGGTTGTCGCCTTACTTAGCAGCCTGGGAGCGGAGTGTATCGTGGGGAGAGAGGAGCACGCTGATGAAGGGATTCATCTCCACGCTTTCGTTGACTTTGGAAAGCGACCCGACATCCGTAACGAACGGTTTGCCGATGTTGAGGGCCGCCATCCGAATGTCCAACCATTTGGACGCACACCAGAAAAAGGTTACGATTATGCGATCAAAGATGGAGATGTTGTCGCTGGAGGACTTGCACGACCTGATGGAGTACAGGTTTCTGAGACTAGCACAGTCTGGTCTAGAATCTGCTTGGCAGAAAGTCCTGGGGAGTTTTGGGAGCTGGTTCGAGAGTTGGCTCCACGAGCTCTTCTTACCAATTTCACATCGCTCCGGGCGTACGCCGAATGGAACTTTCGACCCGAGAGATCTCCATACAGCACACCAGCCGGTGTATCATTCGACTTATCAGGAGTACCGGAACTCGATGAATGGGTACATACAAATCTGTCTGGAACTCGAATAGGTAAGGCCAAGAGCCTAATCCTGTACGGTCCAACCCGTCTGGGTAAAACCCTGTGGGCTAGATCGCTAGGCAACCACGCATACTTTGGTGGATTATTCAACATGTCAGAGGCTGAAGTGGATGACGTCGATTATGCTGTTTTCGACGATATGCAGGGCGGCTTTGATTTCTTCCACGGGTACAAATTTTGGTTGGGTGCACAGGCAGAATTCACCATCACGGACAAGTACAAAGGCAAAAAGCACATCAAGTGGGGTAAACCGTCTATTTGGTTATGCAACAACAACCCCGCAGGGGAAAAGGTTGACTGGGACTGGATAGAGGGCAACTGCGTCATAGTGTCGGTGTGGGACCCTATTTTTCGTGCCAATACAGACTAG</t>
  </si>
  <si>
    <t>MAYRKPRTTRRVTRRRPRTYTRKRSTTRRTYRKPRTMTKRRILNVASKKKRDNMLCVTNTTIGSGAGSSSFTQAPAVVTGDRSAFFVWAATARSADNGAGAALPIEEAARTSTTCYMRGLKEKITISTNDACPWFWRRIVIASKQPNYRLATTGAGTTYNPYFYGSSGYQRAVNQPYSAGSWDDGLWKGQIGVDFNDSVTAPVDTRRNDLLYDKTIPLNAGATQGFSRSYTRWHPFNKNLVYDDDERGGGESLSAWSTLDKRGMGDVYVIDIFQSGAGRGTGTTSQLYFRPEASLYWHEK</t>
  </si>
  <si>
    <t>ATGGCTTACCGTAAACCCCGCACCACGCGTCGCGTGACTCGCCGCCGACCCCGCACTTATACCCGAAAAAGATCAACTACCCGGCGCACGTACCGCAAACCCCGCACCATGACAAAGAGGCGCATTTTAAATGTCGCATCCAAGAAAAAGCGCGATAATATGCTTTGCGTCACGAACACTACCATTGGTAGCGGAGCCGGTTCTTCATCGTTTACCCAAGCTCCCGCTGTCGTAACTGGCGACAGATCTGCCTTTTTTGTTTGGGCTGCCACCGCCCGTTCTGCCGACAATGGTGCTGGTGCCGCCCTTCCAATCGAAGAGGCCGCCCGTACATCGACAACTTGCTACATGCGAGGGTTGAAGGAGAAGATTACTATCAGCACTAATGATGCTTGTCCGTGGTTCTGGCGTCGCATCGTCATTGCCAGCAAACAACCCAATTACCGTCTTGCTACTACTGGCGCCGGCACTACCTACAATCCTTACTTTTACGGCTCTAGCGGCTACCAACGCGCCGTCAATCAGCCGTATTCTGCCGGATCTTGGGATGATGGCCTTTGGAAGGGCCAAATCGGCGTTGACTTCAACGACTCTGTCACAGCCCCCGTCGACACGCGACGTAATGATCTTTTGTACGACAAGACTATACCACTTAACGCCGGCGCTACACAGGGCTTCAGCCGCTCTTACACCCGTTGGCATCCCTTCAACAAGAATTTGGTGTACGATGATGACGAGAGGGGCGGCGGTGAGAGTTTGTCCGCTTGGTCCACTTTGGACAAGAGAGGCATGGGAGATGTCTACGTCATCGATATATTTCAAAGCGGAGCTGGTAGAGGCACGGGCACGACTAGCCAACTTTATTTCCGTCCTGAAGCTAGTCTGTATTGGCACGAAAAATAG</t>
  </si>
  <si>
    <t>TAATGTTATACTCCCTCCTCACTGAGGAATGAGGAAGACCTATAAATACCTGCTCGATCCCACTTCCACGTCACCTCACCATCATGGCTTACCGTAAACCCCGCACCACGCGTCGCGTGACTCGCCGCCGACCCCGCACTTATACCCGAAAAAGATCAACTACCCGGCGCACGTACCGCAAACCCCGCACCATGACAAAGAGGCGCATTTTAAATGTCGCATCCAAGAAAAAGCGCGATAATATGCTTTGCGTCACGAACACTACCATTGGTAGCGGAGCCGGTTCTTCATCGTTTACCCAAGCTCCCGCTGTCGTAACTGGCGACAGATCTGCCTTTTTTGTTTGGGCTGCCACCGCCCGTTCTGCCGACAATGGTGCTGGTGCCGCCCTTCCAATCGAAGAGGCCGCCCGTACATCGACAACTTGCTACATGCGAGGGTTGAAGGAGAAGATTACTATCAGCACTAATGATGCTTGTCCGTGGTTCTGGCGTCGCATCGTCATTGCCAGCAAACAACCCAATTACCGTCTTGCTACTACTGGCGCCGGCACTACCTACAATCCTTACTTTTACGGCTCTAGCGGCTACCAACGCGCCGTCAATCAGCCGTATTCTGCCGGATCTTGGGATGATGGCCTTTGGAAGGGCCAAATCGGCGTTGACTTCAACGACTCTGTCACAGCCCCCGTCGACACGCGACGTAATGATCTTTTGTACGACAAGACTATACCACTTAACGCCGGCGCTACACAGGGCTTCAGCCGCTCTTACACCCGTTGGCATCCCTTCAACAAGAATTTGGTGTACGATGATGACGAGAGGGGCGGCGGTGAGAGTTTGTCCGCTTGGTCCACTTTGGACAAGAGAGGCATGGGAGATGTCTACGTCATCGATATATTTCAAAGCGGAGCTGGTAGAGGCACGGGCACGACTAGCCAACTTTATTTCCGTCCTGAAGCTAGTCTGTATTGGCACGAAAAATAGGGTCCCACACCGACACTATGACGCAGTTGCCCTCTATCCAGTCCCAGTCAACCTTTTCCCCTGCGGGGTTGTTGTTGCATAACCAAATAGACGGTTTACCCCACTTGATGTGCTTTTTGCCTTTGTACTTGTCCGTGATGGTGAATTCTGCCTGTGCACCCAACCAAAATTTGTACCCGTGGAAGAAATCAAAGCCGCCCTGCATATCGTCGAAAACAGCATAATCGACGTCATCCACTTCAGCCTCTGACATGTTGAATAATCCACCAAAGTATGCGTGGTTGCCTAGCGATCTAGCCCACAGGGTTTTACCCAGACGGGTTGGACCGTACAGGATTAGGCTCTTGGCCCTTCCTGGGCATACGTCAGCCAAGAAAGATACGGGGGGGCCCCACCGGATGGTAGGGGGGTACTCCGAAAAAGATCCGGCCCCCGGCAGGGGTGGGGACATTGAACCAACATTTTCCTGCACCCGAGCGGAGCGGACACTTACCTATTCGAGTTCCAGACAGATTTGTATGTACCCATTCATCGAGTTCCGGTACTCCTGATAAGTCGAATGATACACCGGCTGGTGTGCTGTATGGAGATCTCTCGGGTCGAAAGTTCCATTCGGCGTACGCCCGGAGCGATGTGAAATTGGTAAGAAGAGCTCGTGGAGCCAACTCTCGAACCAGCTCCCAAAACTCCCCAGGACTTTCTGCCAAGCAGATTCTAGACCAGACTGTGCTAGTCTCAGAAACCTGTACTCCATCAGGTCGTGCAAGTCCTCCAGCGACAACATCTCCATCTTTGATCGCATAATCGTAACCTTTTTCTGGTGTGCGTCCAAATGGTTGGACATTCGGATGGCGGCCCTCAACATCGGCAAACCGTTCGTTACGGATGTCGGGTCGCTTTCCAAAGTCAACGAAAGCGTGGAGATGAATCCCTTCATCAGCGTGCTCCTCTCTCCCCACGATACACTCCGCTCCCAGGCTGCTAAGTAAGGCGACAACCGCAAAAGGATCGAGGTCTCCGCATTGGGAATAGGTGAGAAGGACATAGCGTGACTGACAACGAAAAGGCATGCACCACGTGATACCTCAGGAGGGAGTTGA</t>
  </si>
  <si>
    <t>MH939361.1</t>
  </si>
  <si>
    <t>Plant associated genomovirus 1</t>
  </si>
  <si>
    <t>Plant associated genomovirus 1 isolate 206_BA536, complete genome</t>
  </si>
  <si>
    <t>Poaceae sp.</t>
  </si>
  <si>
    <t>MPGFRFAARYGLFTYAQSDGLDPHSVVCLFAELGAECIVGRENHVSEGTHLHAFVDFGRRYETTDARRFDVDGFHPNVSPSRGTPEKGYDYAIKDGDVVAGGLERPQGSGVSESSLVWARIADAPCERDFWELVRALAPRSLLTSFNSLHSYAQWNYRPVRDAYTGPEGVSFDLSGMEEVSEWIRDYGPGNTLNGRPKSLVLWGPTRTGKTLWARSLGRHLYFGGLFNMGELSDIDDAEYAIFDDMQGGFEYFHGYKFWLGGQSEFTVTDKYKGKKHVKWGKPTIWLSNVDPTTEKGLDYEWLMGNAFIVRVEDPFYRLCA</t>
  </si>
  <si>
    <t>ATGCCCGGCTTCCGCTTCGCTGCCCGATATGGCCTCTTCACCTACGCTCAGTCAGATGGACTTGACCCGCATTCAGTTGTCTGCCTATTTGCAGAACTGGGAGCAGAGTGCATCGTGGGGAGAGAGAACCATGTGTCTGAAGGGACTCATCTCCATGCTTTCGTCGATTTCGGACGAAGGTATGAAACTACCGACGCAAGGCGCTTTGATGTTGACGGCTTCCACCCGAATGTTAGCCCATCTCGAGGAACACCCGAGAAGGGTTACGACTATGCGATCAAAGATGGCGACGTTGTCGCGGGGGGACTCGAGAGACCTCAAGGAAGCGGAGTTTCTGAGTCTAGCCTCGTCTGGGCTAGAATCGCGGATGCTCCATGTGAGCGAGACTTTTGGGAGCTTGTTAGAGCACTGGCTCCACGAAGTCTGCTTACCTCCTTCAACAGTCTCCACAGCTACGCCCAGTGGAACTATCGACCCGTTCGCGATGCATACACAGGACCCGAGGGGGTTTCTTTCGATCTATCAGGCATGGAGGAGGTATCTGAATGGATACGTGACTATGGCCCTGGAAACACTCTAAATGGCAGACCTAAATCATTGGTCCTATGGGGACCCACTCGAACAGGGAAGACTTTGTGGGCACGGAGTCTTGGCAGACACCTGTACTTCGGGGGGTTGTTCAATATGGGTGAACTATCCGACATCGACGATGCCGAATACGCAATCTTCGACGACATGCAGGGGGGGTTCGAGTACTTCCATGGATACAAGTTCTGGTTGGGGGGACAGTCAGAGTTCACAGTCACAGACAAGTACAAGGGAAAGAAGCATGTGAAGTGGGGCAAGCCCACTATTTGGCTGTCCAATGTGGACCCGACTACGGAAAAGGGACTGGACTACGAATGGCTGATGGGGAATGCTTTCATTGTGAGGGTCGAGGACCCATTCTATAGACTCTGCGCTTAA</t>
  </si>
  <si>
    <t>MAYSRPRRRRVRRRRNPIRRRRVTRSRRVRTRRPMTRKRVLNITTTKKNDAMQQITWVTNDATGTNPPAAPSLQLVSLNLDPIASGGDKLTDGWVILAPFIPSARIRPQYGSNPTLVSDSSTRENPETFAVGYAETVRITQYRGVPWMWRRIVFMAKGVDLLVSSFVNAAANPHYYYYSQDYGYTRITSRADPTVQSVVANRIFDGQQGKDWRNPMDAKIDTNRVRLISDRTMTMNPANGDGRISTRKFFYPIRKNLVYNDQEQGFGEGESHFSSTAANSCGDMYIIDFFTSGAVNSGVTDAYLDFAVEGKYYWHER</t>
  </si>
  <si>
    <t>ATGGCTTACTCTCGTCCTCGTCGTCGGCGTGTCCGGCGCCGTCGCAACCCTATTCGTCGTCGTCGCGTCACGCGTTCTCGCAGAGTTCGCACTAGACGACCGATGACACGCAAGCGTGTCCTTAACATCACTACTACGAAGAAGAATGATGCCATGCAACAGATCACCTGGGTCACTAATGACGCAACAGGCACCAACCCCCCCGCCGCTCCTTCTTTACAGCTTGTTTCGTTGAACCTTGATCCAATTGCCTCCGGTGGCGATAAACTTACCGATGGATGGGTCATACTCGCCCCTTTCATCCCCTCCGCTCGAATTCGCCCCCAGTATGGGTCCAATCCTACGCTAGTATCGGACTCATCCACCCGAGAAAACCCGGAAACCTTCGCTGTCGGCTATGCCGAGACGGTTCGAATCACGCAATACAGGGGTGTCCCCTGGATGTGGCGTCGCATCGTGTTTATGGCAAAGGGTGTCGACTTGCTCGTCTCCTCTTTTGTCAATGCCGCTGCCAACCCCCATTATTATTATTACTCCCAAGATTATGGATACACCCGTATCACTTCCCGAGCTGACCCCACCGTGCAGTCTGTTGTTGCCAACCGTATTTTCGACGGTCAGCAGGGCAAAGACTGGCGCAATCCAATGGACGCTAAGATTGACACCAATCGTGTCCGTCTCATTTCTGATCGTACTATGACGATGAATCCCGCTAATGGAGATGGTCGCATCTCCACACGCAAGTTCTTTTATCCAATTAGAAAGAACCTAGTGTACAATGATCAAGAGCAAGGTTTCGGCGAAGGAGAGTCTCATTTTAGTTCGACTGCTGCCAATTCCTGTGGAGATATGTACATCATCGACTTTTTCACTAGTGGTGCCGTCAATTCTGGTGTCACTGATGCATACCTTGACTTCGCAGTTGAAGGAAAGTACTATTGGCACGAGCGTTAA</t>
  </si>
  <si>
    <t>TAATGTTATAGCTCTACTCTGGACAGTGGGAGTGGGAGTTCTCCCTATAAATACCCGCTGGCCTTCCACCCAAATCCCCAAAATTCACATGTCACTCATCTTTTTGTTCACATGGCTTACTCTCGTCCTCGTCGTCGGCGTGTCCGGCGCCGTCGCAACCCTATTCGTCGTCGTCGCGTCACGCGTTCTCGCAGAGTTCGCACTAGACGACCGATGACACGCAAGCGTGTCCTTAACATCACTACTACGAAGAAGAATGATGCCATGCAACAGATCACCTGGGTCACTAATGACGCAACAGGCACCAACCCCCCCGCCGCTCCTTCTTTACAGCTTGTTTCGTTGAACCTTGATCCAATTGCCTCCGGTGGCGATAAACTTACCGATGGATGGGTCATACTCGCCCCTTTCATCCCCTCCGCTCGAATTCGCCCCCAGTATGGGTCCAATCCTACGCTAGTATCGGACTCATCCACCCGAGAAAACCCGGAAACCTTCGCTGTCGGCTATGCCGAGACGGTTCGAATCACGCAATACAGGGGTGTCCCCTGGATGTGGCGTCGCATCGTGTTTATGGCAAAGGGTGTCGACTTGCTCGTCTCCTCTTTTGTCAATGCCGCTGCCAACCCCCATTATTATTATTACTCCCAAGATTATGGATACACCCGTATCACTTCCCGAGCTGACCCCACCGTGCAGTCTGTTGTTGCCAACCGTATTTTCGACGGTCAGCAGGGCAAAGACTGGCGCAATCCAATGGACGCTAAGATTGACACCAATCGTGTCCGTCTCATTTCTGATCGTACTATGACGATGAATCCCGCTAATGGAGATGGTCGCATCTCCACACGCAAGTTCTTTTATCCAATTAGAAAGAACCTAGTGTACAATGATCAAGAGCAAGGTTTCGGCGAAGGAGAGTCTCATTTTAGTTCGACTGCTGCCAATTCCTGTGGAGATATGTACATCATCGACTTTTTCACTAGTGGTGCCGTCAATTCTGGTGTCACTGATGCATACCTTGACTTCGCAGTTGAAGGAAAGTACTATTGGCACGAGCGTTAAGCGCAGAGTCTATAGAATGGGTCCTCGACCCTCACAATGAAAGCATTCCCCATCAGCCATTCGTAGTCCAGTCCCTTTTCCGTAGTCGGGTCCACATTGGACAGCCAAATAGTGGGCTTGCCCCACTTCACATGCTTCTTTCCCTTGTACTTGTCTGTGACTGTGAACTCTGACTGTCCCCCCAACCAGAACTTGTATCCATGGAAGTACTCGAACCCCCCCTGCATGTCGTCGAAGATTGCGTATTCGGCATCGTCGATGTCGGATAGTTCACCCATATTGAACAACCCCCCGAAGTACAGGTGTCTGCCAAGACTCCGTGCCCACAAAGTCTTCCCTGTTCGAGTGGGTCCCCATAGGACCAATGATTTAGGTCTGCCATCTGATTAGTCAGCAAATATCACGTGACTGATTACGTAAGCACGTAAGGGAGGGGAGGAACCCCCAGTGGGGGGGTCCCCCCCGCTGGAGCGAGCCTTGGCGAAGCGGAACGAGTGCGGTCCCAGCCTTGAATAGCAAAAGAAAGCCAAAACTATGGATGGGCAATCCCGAGCCTTGGCGAGTGGTGCGGCAGTAACTTACTTAGAGTGTTTCCAGGGCCATAGTCACGTATCCATTCAGATACCTCCTCCATGCCTGATAGATCGAAAGAAACCCCCTCGGGTCCTGTGTATGCATCGCGAACGGGTCGATAGTTCCACTGGGCGTAGCTGTGGAGACTGTTGAAGGAGGTAAGCAGACTTCGTGGAGCCAGTGCTCTAACAAGCTCCCAAAAGTCTCGCTCACATGGAGCATCCGCGATTCTAGCCCAGACGAGGCTAGACTCAGAAACTCCGCTTCCTTGAGGTCTCTCGAGTCCCCCCGCGACAACGTCGCCATCTTTGATCGCATAGTCGTAACCCTTCTCGGGTGTTCCTCGAGATGGGCTAACATTCGGGTGGAAGCCGTCAACATCAAAGCGCCTTGCGTCGGTAGTTTCATACCTTCGTCCGAAATCGACGAAAGCATGGAGATGAGTCCCTTCAGACACATGGTTCTCTCTCCCCACGATGCACTCTGCTCCCAGTTCTGCAAATAGGCAGACAACTGAATGCGGGTCAAGTCCATCTGACTGAGCGTAGGTGAAGAGGCCATATCGGGCAGCGAAGCGGAAGCCGGGCATTTGTTAAAGAGCTTTTGAAAAAAGTGGAGTCCCAGAGTAGAGCGCA</t>
  </si>
  <si>
    <t>KT732790.1</t>
  </si>
  <si>
    <t>pteropus associated gemygorvirus 1</t>
  </si>
  <si>
    <t>Pteropus associated gemygorvirus 1 isolate Tbat_A_103952, complete genome</t>
  </si>
  <si>
    <t>MADSSFRVQTRYVLLTYSQCGDLDPWVVHDLIVGYPAECIIGREDHADGGTHLHAFVDFGRRVNIRDPRRFDVEGFHPNIQPCGRTPQKMLDYAIKDGDVVAGGLDPTIDSAVQGSGDVWSRIANAPTVDEFWDLARELAPRALLCNHQSLRAYAEWHYRPEAVAYQHPDTLQLSTAGVPGLDEWVLGRPRSLILWGETRLGKTVWARSLGPHIYCCPQWNVDDLKAGLEDAKYAVLDDIQGNFQFFPSYKGWLGGQSTFTVTDKYRGKTTIQWGRPTIWLMNDDPEEVGHVDLNWLRGNCDIIHLTDTLLL</t>
  </si>
  <si>
    <t>ATGGCTGACTCATCCTTTCGCGTCCAAACACGCTATGTCCTCCTCACCTACTCCCAGTGCGGCGACCTGGACCCATGGGTTGTTCACGACCTTATTGTCGGATATCCAGCTGAGTGCATCATTGGCCGAGAGGACCACGCTGATGGCGGTACTCACCTCCACGCTTTCGTGGATTTCGGCCGACGCGTTAACATCCGGGACCCGCGACGCTTTGATGTTGAGGGCTTCCACCCGAACATTCAACCATGTGGTCGAACACCACAAAAGATGCTCGACTATGCGATCAAGGACGGAGACGTTGTCGCTGGAGGACTCGACCCCACTATCGACTCTGCAGTACAGGGATCTGGTGATGTCTGGTCTCGAATTGCAAATGCACCGACTGTGGACGAGTTTTGGGACCTTGCTCGAGAGCTGGCTCCACGAGCGCTACTCTGCAACCACCAGTCCCTCCGAGCTTACGCCGAGTGGCACTATCGACCCGAGGCTGTTGCATACCAACACCCCGATACCCTTCAACTCAGCACTGCGGGAGTTCCGGGACTCGATGAATGGGTACTTGGACGTCCTCGAAGCCTGATCCTCTGGGGCGAAACCCGATTGGGCAAGACGGTGTGGGCCCGATCGCTAGGGCCCCACATCTACTGTTGCCCACAGTGGAACGTGGACGACCTCAAGGCTGGACTGGAAGACGCCAAGTACGCCGTCCTTGACGATATTCAAGGCAACTTCCAGTTTTTTCCTTCTTACAAGGGGTGGTTGGGGGGGCAGAGCACATTCACAGTCACTGACAAGTACCGGGGCAAGACCACCATCCAGTGGGGCAGACCCACCATCTGGCTGATGAATGATGACCCGGAAGAAGTGGGGCATGTGGATCTCAATTGGTTGCGGGGAAATTGTGATATTATCCACCTGACCGATACTCTCCTCCTGTAA</t>
  </si>
  <si>
    <t>MPRRYSRRRRFSRARRRTVRFSSASTSRIRRTRRTPRRRLSRRRILNIASIKKHDNMMPYVRTPEGPANAGPITTGTGFTSLFMPSARVLAQSSEGEASRERQQIYAVGYKETCQVDILGGGVWKWRRVVFTYKGDWLYSGDVTWTEPWYDKSTDPAATDMTRLIAQPTTDQLTRIKAILWDGGEGVDWQSEFTAKVDTQRVTPLYDRTITFNPRNESGYSRTFKIWHPIRKNIMYQDDEDGISRSSGFYTSTDGKPGVGDVYVYDIAYLVVPATTGNAAMTFNPEGTFYWHER</t>
  </si>
  <si>
    <t>ATGCCGCGCCGCTACTCCCGACGTCGTCGCTTCTCGCGTGCGCGTCGCCGCACTGTTCGTTTTTCTTCGGCAAGCACGTCTCGAATTAGACGAACTCGCCGAACTCCTAGGCGTCGACTTTCCCGAAGACGCATCCTCAACATCGCTTCGATCAAGAAGCACGACAACATGATGCCGTATGTTCGGACACCTGAAGGTCCAGCAAATGCTGGACCTATTACGACAGGGACTGGGTTCACTTCCCTGTTCATGCCGTCAGCACGGGTTCTCGCCCAATCATCTGAGGGTGAGGCCTCCCGTGAGCGTCAGCAGATCTATGCAGTCGGCTATAAGGAGACATGCCAAGTCGACATCCTTGGAGGTGGCGTTTGGAAATGGCGCCGCGTGGTCTTCACTTACAAAGGTGATTGGTTGTACAGTGGGGATGTCACATGGACCGAACCTTGGTATGACAAATCCACTGACCCCGCTGCAACCGATATGACGCGATTAATCGCGCAACCGACCACGGACCAATTGACTCGCATCAAGGCCATCCTTTGGGATGGTGGGGAAGGGGTTGATTGGCAATCGGAGTTCACCGCCAAGGTGGACACGCAACGCGTTACCCCGCTCTATGATCGTACGATTACGTTCAATCCCCGCAACGAAAGTGGGTACTCTCGGACTTTCAAGATTTGGCATCCGATTCGGAAGAACATCATGTACCAGGATGATGAGGATGGTATTTCCCGGTCTTCGGGATTCTACACTTCTACGGATGGAAAGCCTGGCGTTGGAGATGTGTATGTCTATGACATCGCATATCTTGTCGTTCCTGCAACCACTGGAAATGCAGCAATGACGTTCAACCCAGAGGGAACTTTTTATTGGCACGAGCGTTAA</t>
  </si>
  <si>
    <t>MADSSFRVQTRYVLLTYSQCGDLDPWVVHDLIVGYPAECIIGREDHADGGTHLHAFVDFGRRVNIRDPRRFDVEGFHPNIQPCGRTPQKMLDYAIKDGDVVAGGLDPTIDSAVQGSGDVWSRIANAPTVDEFWDLARELAPRALLCNHQSLRAYAEWHYRPEAVAYQHPDTLQLSTAGVPGLDEWVRDNLSGNGTWCCARRCGGPSPKGDPSLLRSRAFGGVLCLCPFRCYVMAGRATPSSPQRV</t>
  </si>
  <si>
    <t>ATGGCTGACTCATCCTTTCGCGTCCAAACACGCTATGTCCTCCTCACCTACTCCCAGTGCGGCGACCTGGACCCATGGGTTGTTCACGACCTTATTGTCGGATATCCAGCTGAGTGCATCATTGGCCGAGAGGACCACGCTGATGGCGGTACTCACCTCCACGCTTTCGTGGATTTCGGCCGACGCGTTAACATCCGGGACCCGCGACGCTTTGATGTTGAGGGCTTCCACCCGAACATTCAACCATGTGGTCGAACACCACAAAAGATGCTCGACTATGCGATCAAGGACGGAGACGTTGTCGCTGGAGGACTCGACCCCACTATCGACTCTGCAGTACAGGGATCTGGTGATGTCTGGTCTCGAATTGCAAATGCACCGACTGTGGACGAGTTTTGGGACCTTGCTCGAGAGCTGGCTCCACGAGCGCTACTCTGCAACCACCAGTCCCTCCGAGCTTACGCCGAGTGGCACTATCGACCCGAGGCTGTTGCATACCAACACCCCGATACCCTTCAACTCAGCACTGCGGGAGTTCCGGGACTCGATGAATGGGTACGTGACAACTTGTCTGGAAACGGTACGTGGTGCTGCGCCCGTCGCTGCGGAGGCCCCTCCCCTAAAGGGGACCCCTCCCTCCTCCGCTCGAGGGCGTTCGGAGGGGTTCTCTGCCTCTGTCCTTTCAGGTGTTATGTGATGGCGGGGAGGGCTACGCCGTCCTCCCCGCAGCGAGTGTGA</t>
  </si>
  <si>
    <t>TATATATAGGCCGCCTACCCCGCACTTTTTGGTGCTCTCCTCCTCCTTCTTACAAATCATCGTACGATGGATCCCCGCGTTTCGCAGATCCCTCCCCTTTCCGAGTCTTGGACTTCCGCCACAACTGTGGAGCATTGCCCAGCATGCCGCGCCGCTACTCCCGACGTCGTCGCTTCTCGCGTGCGCGTCGCCGCACTGTTCGTTTTTCTTCGGCAAGCACGTCTCGAATTAGACGAACTCGCCGAACTCCTAGGCGTCGACTTTCCCGAAGACGCATCCTCAACATCGCTTCGATCAAGAAGCACGACAACATGATGCCGTATGTTCGGACACCTGAAGGTCCAGCAAATGCTGGACCTATTACGACAGGGACTGGGTTCACTTCCCTGTTCATGCCGTCAGCACGGGTTCTCGCCCAATCATCTGAGGGTGAGGCCTCCCGTGAGCGTCAGCAGATCTATGCAGTCGGCTATAAGGAGACATGCCAAGTCGACATCCTTGGAGGTGGCGTTTGGAAATGGCGCCGCGTGGTCTTCACTTACAAAGGTGATTGGTTGTACAGTGGGGATGTCACATGGACCGAACCTTGGTATGACAAATCCACTGACCCCGCTGCAACCGATATGACGCGATTAATCGCGCAACCGACCACGGACCAATTGACTCGCATCAAGGCCATCCTTTGGGATGGTGGGGAAGGGGTTGATTGGCAATCGGAGTTCACCGCCAAGGTGGACACGCAACGCGTTACCCCGCTCTATGATCGTACGATTACGTTCAATCCCCGCAACGAAAGTGGGTACTCTCGGACTTTCAAGATTTGGCATCCGATTCGGAAGAACATCATGTACCAGGATGATGAGGATGGTATTTCCCGGTCTTCGGGATTCTACACTTCTACGGATGGAAAGCCTGGCGTTGGAGATGTGTATGTCTATGACATCGCATATCTTGTCGTTCCTGCAACCACTGGAAATGCAGCAATGACGTTCAACCCAGAGGGAACTTTTTATTGGCACGAGCGTTAAATTACAGGAGGAGAGTATCGGTCAGGTGGATAATATCACAATTTCCCCGCAACCAATTGAGATCCACATGCCCCACTTCTTCCGGGTCATCATTCATCAGCCAGATGGTGGGTCTGCCCCACTGGATGGTGGTCTTGCCCCGGTACTTGTCAGTGACTGTGAATGTGCTCTGCCCCCCCAACCACCCCTTGTAAGAAGGAAAAAACTGGAAGTTGCCTTGAATATCGTCAAGGACGGCGTACTTGGCGTCTTCCAGTCCAGCCTTGAGGTCGTCCACGTTCCACTGTGGGCAACAGTAGATGTGGGGCCCTAGCGATCGGGCCCACACCGTCTTGCCCAATCGGGTTTCGCCCCAGAGGATCAGGCTTCGAGGACGTCCAACTATTTTCGGTCAGTATTACGTCACACTCGCTGCGGGGAGGACGGCGTAGCCCTCCCCGCCATCACATAACACCTGAAAGGACAGAGGCAGAGAACCCCTCCGAACGCCCTCGAGCGGAGGAGGGAGGGGTCCCCTTTAGGGGAGGGGCCTCCGCAGCGACGGGCGCAGCACCACGTACCGTTTCCAGACAAGTTGTCACGTACCCATTCATCGAGTCCCGGAACTCCCGCAGTGCTGAGTTGAAGGGTATCGGGGTGTTGGTATGCAACAGCCTCGGGTCGATAGTGCCACTCGGCGTAAGCTCGGAGGGACTGGTGGTTGCAGAGTAGCGCTCGTGGAGCCAGCTCTCGAGCAAGGTCCCAAAACTCGTCCACAGTCGGTGCATTTGCAATTCGAGACCAGACATCACCAGATCCCTGTACTGCAGAGTCGATAGTGGGGTCGAGTCCTCCAGCGACAACGTCTCCGTCCTTGATCGCATAGTCGAGCATCTTTTGTGGTGTTCGACCACATGGTTGAATGTTCGGGTGGAAGCCCTCAACATCAAAGCGTCGCGGGTCCCGGATGTTAACGCGTCGGCCGAAATCCACGAAAGCGTGGAGGTGAGTACCGCCATCAGCGTGGTCCTCTCGGCCAATGATGCACTCAGCTGGATATCCGACAATAAGGTCGTGAACAACCCATGGGTCCAGGTCGCCGCACTGGGAGTAGGTGAGGAGGACATAGCGTGTTTGGACGCGAAAGGATGAGTCAGCCATTGGCTTGAGAAGAGCAGAATAACTTTGTCTGCTCTTCTCAATGAGCCAACGGGTCATCCGCGGTC</t>
  </si>
  <si>
    <t>KJ547635.1</t>
  </si>
  <si>
    <t>sewage derived gemygorvirus 1</t>
  </si>
  <si>
    <t>Sewage derived gemygorvirus 1 isolate BS3963, complete genome</t>
  </si>
  <si>
    <t>MAESSFRVQSRYVLLTYSQCGELDPWAVHDSITSYPAECLIGRENHADGGIHLHAFVDFGRRINLRDSRRFDVEGYHPNIQPCGRTPQKMLDYAIKDGDVVAGGLSPTVGTEVQGADNVWARIADAASVEEFWELARELAPRALLCNHQSLRAYAEWHYRPATVAYEHPPGLHLCTGGVPELDAWVRDNLLILWGETRLGKTVWARSLGPHVYCCLQWNVDDLKAGLEDAKYAVLDDIQGNFQFFPAYKGWLGGQATFTVTDKYRGKTTVQWGRPTIWLMNDDPEEVGHVDLNWLRGNCDIIHLTESLISS</t>
  </si>
  <si>
    <t>ATGGCTGAGTCATCCTTCCGCGTGCAAAGCCGCTATGTCCTCCTCACTTACTCTCAATGCGGAGAGCTGGACCCATGGGCTGTTCACGACTCTATTACTTCATACCCAGCTGAGTGTCTCATTGGTCGAGAGAACCACGCTGATGGGGGCATTCATCTCCACGCTTTCGTGGATTTCGGTCGACGCATCAATCTCCGGGACTCGCGACGCTTTGATGTTGAAGGCTACCACCCGAACATTCAACCATGTGGTAGAACACCACAAAAGATGCTCGACTATGCGATCAAGGACGGAGACGTTGTCGCAGGAGGGCTTAGTCCCACCGTCGGAACTGAGGTTCAGGGAGCTGACAACGTCTGGGCTCGAATTGCAGATGCAGCAAGTGTGGAGGAGTTTTGGGAGCTTGCTCGAGAGCTGGCACCACGAGCGCTTCTGTGCAACCACCAGTCGCTCCGTGCCTACGCCGAGTGGCACTATCGACCCGCTACGGTTGCATACGAACACCCCCCTGGACTTCACCTTTGCACTGGGGGAGTTCCAGAGCTCGATGCGTGGGTACGTGACAACCTCCTGATCTTGTGGGGCGAAACGCGTCTTGGAAAGACGGTCTGGGCGCGATCATTGGGTCCACATGTATACTGCTGCCTGCAGTGGAATGTGGATGACCTCAAGGCAGGGCTGGAAGACGCCAAGTATGCTGTGCTTGACGATATACAAGGGAACTTCCAGTTTTTTCCCGCGTATAAGGGTTGGTTGGGGGGACAGGCAACATTCACGGTCACGGACAAATACCGTGGTAAAACCACGGTGCAGTGGGGGAGGCCCACCATCTGGCTGATGAATGACGACCCGGAAGAAGTGGGGCATGTGGATCTCAATTGGTTGCGGGGGAACTGTGACATCATCCACCTCACCGAATCTCTCATTTCTAGCTAG</t>
  </si>
  <si>
    <t>MPRRYTRRRRRARTTRRRPAFRKATTTRGRRTRSFARTRHSRRRILNITSIKKHDNMLPAVRTADGGYSQNPLTTTTGFTSLFMPTARELAHTAEGESTRQRQTTFSVGYKERLQIDVQGGGVWKWRRLIFTYKGDSLFDGDPTWTQPFWDKSTDPDGVDMVRLIAQPTLDQHALWRRILWDGEEGVDWNSEFTAKVDTSRITPRYDRTITLNPGNESGMSRTFRLWHPTRKNIVYDDDEFGGAPNGGGAYTSVTGKPGMGDLYVYDIVYNAVPAAAGNQALVFNPEGTYYWHER</t>
  </si>
  <si>
    <t>ATGCCGCGTCGCTACACCAGACGTCGTCGCCGCGCGCGTACGACTAGGCGCCGTCCTGCTTTTCGCAAGGCAACTACGACTCGAGGTCGAAGAACTCGCTCATTTGCTCGGACTCGTCATTCCCGCCGACGCATCCTAAACATTACGTCGATCAAGAAGCATGACAACATGCTGCCTGCTGTCCGCACTGCGGATGGTGGGTACTCTCAGAACCCCCTCACGACCACAACCGGTTTTACGTCCCTGTTCATGCCAACTGCAAGGGAGTTGGCCCACACCGCTGAGGGTGAATCCACTCGACAGCGGCAGACGACGTTTTCTGTTGGCTACAAGGAACGCCTCCAAATTGATGTGCAGGGAGGCGGTGTGTGGAAGTGGCGTCGGCTAATTTTCACCTACAAGGGTGATTCCCTGTTTGATGGAGACCCGACGTGGACCCAACCGTTTTGGGACAAGTCTACCGACCCTGATGGTGTGGACATGGTGCGGCTGATTGCACAGCCCACTTTGGACCAGCATGCACTTTGGCGGAGGATCCTCTGGGATGGGGAAGAGGGAGTGGATTGGAATTCGGAGTTTACGGCCAAGGTGGATACCTCCCGTATTACGCCGAGATATGACCGGACGATCACTCTCAATCCCGGCAACGAGAGCGGCATGAGCCGCACCTTCCGCCTTTGGCACCCCACGCGCAAGAATATCGTCTACGACGATGATGAGTTCGGTGGTGCACCTAACGGAGGGGGTGCCTACACTTCTGTCACAGGGAAGCCAGGCATGGGGGACTTGTATGTGTACGACATCGTCTACAATGCAGTCCCTGCAGCTGCAGGCAATCAGGCTTTGGTTTTCAACCCCGAGGGGACTTATTATTGGCATGAGCGCTAG</t>
  </si>
  <si>
    <t>MAESSFRVQSRYVLLTYSQCGELDPWAVHDSITSYPAECLIGRENHADGGIHLHAFVDFGRRINLRDSRRFDVEGYHPNIQPCGRTPQKMLDYAIKDGDVVAGGLSPTVGTEVQGADNVWARIADAASVEEFWELARELAPRALLCNHQSLRAYAEWHYRPATVAYEHPPGLHLCTGGVPELDAWVRDNLSGTGT</t>
  </si>
  <si>
    <t>ATGGCTGAGTCATCCTTCCGCGTGCAAAGCCGCTATGTCCTCCTCACTTACTCTCAATGCGGAGAGCTGGACCCATGGGCTGTTCACGACTCTATTACTTCATACCCAGCTGAGTGTCTCATTGGTCGAGAGAACCACGCTGATGGGGGCATTCATCTCCACGCTTTCGTGGATTTCGGTCGACGCATCAATCTCCGGGACTCGCGACGCTTTGATGTTGAAGGCTACCACCCGAACATTCAACCATGTGGTAGAACACCACAAAAGATGCTCGACTATGCGATCAAGGACGGAGACGTTGTCGCAGGAGGGCTTAGTCCCACCGTCGGAACTGAGGTTCAGGGAGCTGACAACGTCTGGGCTCGAATTGCAGATGCAGCAAGTGTGGAGGAGTTTTGGGAGCTTGCTCGAGAGCTGGCACCACGAGCGCTTCTGTGCAACCACCAGTCGCTCCGTGCCTACGCCGAGTGGCACTATCGACCCGCTACGGTTGCATACGAACACCCCCCTGGACTTCACCTTTGCACTGGGGGAGTTCCAGAGCTCGATGCGTGGGTACGTGACAACCTGTCTGGAACTGGTACGTAG</t>
  </si>
  <si>
    <t>ATAACTTTGTCTGCTCTTCTCAATGAGCCATGAGCCAGCGGGCGCCGGGTATATATAGACCTTTGGCGTCCCCACTTTGCGCGATTTTTTTCCCTCCTTCATCACCCACAACTTTGACCAAATGGATCACATGGACCCCAACGAGGCATTCTATTCGTTCATCCGTGAGACACCCCCACCTGCATTTTCAGCTCCGTCCCCCCTGTCGACCAGCGCCACTCAAGAGCACTGCCCGGAATGCCGCGTCGCTACACCAGACGTCGTCGCCGCGCGCGTACGACTAGGCGCCGTCCTGCTTTTCGCAAGGCAACTACGACTCGAGGTCGAAGAACTCGCTCATTTGCTCGGACTCGTCATTCCCGCCGACGCATCCTAAACATTACGTCGATCAAGAAGCATGACAACATGCTGCCTGCTGTCCGCACTGCGGATGGTGGGTACTCTCAGAACCCCCTCACGACCACAACCGGTTTTACGTCCCTGTTCATGCCAACTGCAAGGGAGTTGGCCCACACCGCTGAGGGTGAATCCACTCGACAGCGGCAGACGACGTTTTCTGTTGGCTACAAGGAACGCCTCCAAATTGATGTGCAGGGAGGCGGTGTGTGGAAGTGGCGTCGGCTAATTTTCACCTACAAGGGTGATTCCCTGTTTGATGGAGACCCGACGTGGACCCAACCGTTTTGGGACAAGTCTACCGACCCTGATGGTGTGGACATGGTGCGGCTGATTGCACAGCCCACTTTGGACCAGCATGCACTTTGGCGGAGGATCCTCTGGGATGGGGAAGAGGGAGTGGATTGGAATTCGGAGTTTACGGCCAAGGTGGATACCTCCCGTATTACGCCGAGATATGACCGGACGATCACTCTCAATCCCGGCAACGAGAGCGGCATGAGCCGCACCTTCCGCCTTTGGCACCCCACGCGCAAGAATATCGTCTACGACGATGATGAGTTCGGTGGTGCACCTAACGGAGGGGGTGCCTACACTTCTGTCACAGGGAAGCCAGGCATGGGGGACTTGTATGTGTACGACATCGTCTACAATGCAGTCCCTGCAGCTGCAGGCAATCAGGCTTTGGTTTTCAACCCCGAGGGGACTTATTATTGGCATGAGCGCTAGCTAGAAATGAGAGATTCGGTGAGGTGGATGATGTCACAGTTCCCCCGCAACCAATTGAGATCCACATGCCCCACTTCTTCCGGGTCGTCATTCATCAGCCAGATGGTGGGCCTCCCCCACTGCACCGTGGTTTTACCACGGTATTTGTCCGTGACCGTGAATGTTGCCTGTCCCCCCAACCAACCCTTATACGCGGGAAAAAACTGGAAGTTCCCTTGTATATCGTCAAGCACAGCATACTTGGCGTCTTCCAGCCCTGCCTTGAGGTCATCCACATTCCACTGCAGGCAGCAGTATACATGTGGACCCAATGATCGCGCCCAGACCGTCTTTCCAAGACGCGTTTCGCCCCACAAGATCAGGCTTCGAGGACGTCCGACTATTCACCCAATTAGTAGGATTCCTTTCTCTAAGAAAAGCCCTCGAGCCGGCCGCTGAGGGAGGGGGTGGGACCCCCGGGGGGGGCCCCCCCGAAAGGCCATTTATGGCCTCGCGGCATCAGGCGACGGGCGCTACGTACCAGTTCCAGACAGGTTGTCACGTACCCACGCATCGAGCTCTGGAACTCCCCCAGTGCAAAGGTGAAGTCCAGGGGGGTGTTCGTATGCAACCGTAGCGGGTCGATAGTGCCACTCGGCGTAGGCACGGAGCGACTGGTGGTTGCACAGAAGCGCTCGTGGTGCCAGCTCTCGAGCAAGCTCCCAAAACTCCTCCACACTTGCTGCATCTGCAATTCGAGCCCAGACGTTGTCAGCTCCCTGAACCTCAGTTCCGACGGTGGGACTAAGCCCTCCTGCGACAACGTCTCCGTCCTTGATCGCATAGTCGAGCATCTTTTGTGGTGTTCTACCACATGGTTGAATGTTCGGGTGGTAGCCTTCAACATCAAAGCGTCGCGAGTCCCGGAGATTGATGCGTCGACCGAAATCCACGAAAGCGTGGAGATGAATGCCCCCATCAGCGTGGTTCTCTCGACCAATGAGACACTCAGCTGGGTATGAAGTAATAGAGTCGTGAACAGCCCATGGGTCCAGCTCTCCGCATTGAGAGTAAGTGAGGAGGACATAGCGGCTTTGCACGCGGAAGGATGACTCAGCCATGGGCTTAGAAGAGCAGAG</t>
  </si>
  <si>
    <t>KF371632.1</t>
  </si>
  <si>
    <t>Starling associated gemygorvirus 1</t>
  </si>
  <si>
    <t>Starling associated gemygorvirus 1 isolate P14, complete genome</t>
  </si>
  <si>
    <t>Sturnus vulgaris</t>
  </si>
  <si>
    <t>08-MAR-2024</t>
  </si>
  <si>
    <t>MSNSTLLSVTLCPHYLCPCDGLDYWRVLDHLSEVPAECIIGREAHADGGTHLHAFCDFGERFYTADPRRFDVDGYHPNVQPFGRTPYKGWDYAIKDGDVVCGGLERPGTGPGTDVSGAGSQWDRIVGAETPDEFWRLIRELAPRTLLTNFNSVRAYADWHYRPVVAPYESPPEIEFDLSGVEELREWVCNNLSRTRRPKSLVLYGESRLGKTLWARSLGRHVYNCLQFNVDDMRGDVEEALYAVFDDMQGGFKYFPSYKGWLGAQSKFTVTDKYRGKTSVIWGRPTIWLCNESPRDFTDVDMTWLEANCVFVEVTNPIFRANIE</t>
  </si>
  <si>
    <t>ATGTCGAACTCCACTTTACTTTCGGTCACGTTATGCCCTCATTACTTATGCCCATGCGATGGACTCGACTACTGGCGTGTACTGGACCATCTTAGCGAGGTACCAGCAGAGTGTATCATTGGCAGAGAGGCTCACGCTGATGGGGGAACTCATCTCCACGCATTCTGCGATTTCGGAGAGCGGTTCTACACAGCAGACCCTCGACGCTTCGATGTTGACGGCTACCACCCGAACGTTCAACCTTTTGGAAGAACACCCTACAAGGGTTGGGATTATGCGATCAAGGATGGAGATGTTGTCTGTGGAGGACTCGAACGACCAGGGACGGGACCCGGAACGGATGTATCTGGAGCTGGTTCACAGTGGGATCGAATTGTGGGCGCTGAAACTCCTGATGAGTTTTGGCGACTTATTCGAGAGCTGGCTCCACGAACGCTCCTCACCAACTTTAACAGTGTCCGAGCTTACGCCGACTGGCACTATCGTCCCGTGGTGGCTCCGTACGAGAGTCCCCCTGAGATCGAGTTTGACCTATCAGGCGTGGAGGAATTACGCGAATGGGTATGCAACAATTTGTCTAGAACACGACGTCCTAAATCCTTAGTGTTGTATGGAGAATCCAGATTAGGTAAGACCCTATGGGCCCGATCGTTAGGCAGACACGTCTACAACTGTTTGCAGTTCAACGTAGACGACATGCGAGGTGACGTGGAAGAGGCCCTTTATGCAGTATTTGATGATATGCAGGGCGGATTCAAGTATTTCCCGTCATACAAGGGGTGGTTGGGGGCGCAGTCCAAGTTTACAGTTACGGACAAGTACAGAGGAAAGACTAGTGTCATTTGGGGAAGGCCTACAATTTGGTTGTGTAATGAGTCACCGCGAGATTTCACGGATGTGGATATGACATGGCTGGAAGCAAATTGTGTATTTGTGGAGGTCACGAACCCTATCTTTCGTGCCAATATAGAGTAG</t>
  </si>
  <si>
    <t>MPGYRSKRKYRRTSRKGGRSLRRRSGYRKSSKGRRFLRGRRGMSRKALLNVTSRKKRDTMLSYTNVSTSSQIGSANYVVGPAVLAGGAQRFFLWCATARGISTYNNFDASLIDQSSRTATNCYMRGLKERIRISTDDGMPWLWRRICFTSRNLNLRGYQTGAGTSYSPAFLTSAGFMRGVNQPYNDSYINDLLWKGTLGKDWNDFMTATVDNRRVDVKYDKTTTIAAGNEEGCIREFNRWHPMNKSLVYDDEEAGDEAAGSVFSVTDKRGMGDYYVMDIFDPRSGSTSASHLSFRPDATLYWHER</t>
  </si>
  <si>
    <t>ATGCCGGGGTACCGTTCGAAACGCAAGTATCGACGCACTTCGCGCAAGGGTGGCCGTTCTTTACGACGCCGTTCTGGCTATCGGAAATCATCTAAAGGTCGACGGTTTCTACGAGGACGAAGAGGAATGAGCCGTAAGGCCCTCCTCAATGTCACCTCTCGCAAAAAGCGTGACACTATGCTGTCTTACACCAACGTCTCCACATCTTCCCAAATTGGTTCAGCCAACTACGTGGTCGGTCCTGCCGTTCTAGCCGGTGGTGCCCAACGCTTCTTCCTCTGGTGTGCTACTGCACGTGGTATTTCCACTTACAACAACTTCGACGCTTCGCTCATCGACCAGTCCAGCCGCACAGCCACCAATTGCTACATGCGGGGCCTCAAGGAGCGCATTCGTATTTCAACCGATGATGGGATGCCTTGGCTCTGGCGTCGAATATGCTTTACTAGTCGAAACTTAAACCTTCGAGGTTACCAAACTGGGGCTGGTACCTCGTATTCCCCCGCTTTTCTTACTAGTGCTGGTTTCATGCGTGGGGTTAATCAACCTTACAATGACTCATACATCAACGATCTCCTATGGAAGGGTACTCTCGGTAAAGACTGGAATGATTTCATGACTGCTACCGTCGATAACCGGAGGGTTGACGTCAAATACGACAAAACTACTACCATTGCTGCTGGCAACGAAGAAGGGTGTATCCGCGAGTTTAATCGCTGGCACCCAATGAACAAGTCACTCGTTTACGATGATGAGGAGGCCGGTGACGAGGCGGCAGGCTCGGTATTCTCGGTCACTGATAAGCGAGGCATGGGTGATTATTATGTGATGGATATCTTTGATCCAAGGAGTGGGTCTACTAGTGCATCTCATCTCTCATTCCGCCCCGACGCTACTCTATATTGGCACGAAAGATAG</t>
  </si>
  <si>
    <t>TAATATTATATCCTGCTCTGTCAATGACAATGACAATCGACAACTATTTAAACCTGGGTGCTCCCCCAACACAAATGTGTTGACCCCAACCAAAATGGGGTACAACGAAGTAGCGTCTTTAGACTGCTCGCACGGTTGCCTACAAGAGCTTGGCGGCACTACGCTAACGTGTGATCATCCCCGCCGTTACCCTTCTAAGTCACCGACCCCACCCTCAACACAAGAGCACTGCCCGTCATGCCGGGGTACCGTTCGAAACGCAAGTATCGACGCACTTCGCGCAAGGGTGGCCGTTCTTTACGACGCCGTTCTGGCTATCGGAAATCATCTAAAGGTCGACGGTTTCTACGAGGACGAAGAGGAATGAGCCGTAAGGCCCTCCTCAATGTCACCTCTCGCAAAAAGCGTGACACTATGCTGTCTTACACCAACGTCTCCACATCTTCCCAAATTGGTTCAGCCAACTACGTGGTCGGTCCTGCCGTTCTAGCCGGTGGTGCCCAACGCTTCTTCCTCTGGTGTGCTACTGCACGTGGTATTTCCACTTACAACAACTTCGACGCTTCGCTCATCGACCAGTCCAGCCGCACAGCCACCAATTGCTACATGCGGGGCCTCAAGGAGCGCATTCGTATTTCAACCGATGATGGGATGCCTTGGCTCTGGCGTCGAATATGCTTTACTAGTCGAAACTTAAACCTTCGAGGTTACCAAACTGGGGCTGGTACCTCGTATTCCCCCGCTTTTCTTACTAGTGCTGGTTTCATGCGTGGGGTTAATCAACCTTACAATGACTCATACATCAACGATCTCCTATGGAAGGGTACTCTCGGTAAAGACTGGAATGATTTCATGACTGCTACCGTCGATAACCGGAGGGTTGACGTCAAATACGACAAAACTACTACCATTGCTGCTGGCAACGAAGAAGGGTGTATCCGCGAGTTTAATCGCTGGCACCCAATGAACAAGTCACTCGTTTACGATGATGAGGAGGCCGGTGACGAGGCGGCAGGCTCGGTATTCTCGGTCACTGATAAGCGAGGCATGGGTGATTATTATGTGATGGATATCTTTGATCCAAGGAGTGGGTCTACTAGTGCATCTCATCTCTCATTCCGCCCCGACGCTACTCTATATTGGCACGAAAGATAGGGTTCGTGACCTCCACAAATACACAATTTGCTTCCAGCCATGTCATATCCACATCCGTGAAATCTCGCGGTGACTCATTACACAACCAAATTGTAGGCCTTCCCCAAATGACACTAGTCTTTCCTCTGTACTTGTCCGTAACTGTAAACTTGGACTGCGCCCCCAACCACCCCTTGTATGACGGGAAATACTTGAATCCGCCCTGCATATCATCAAATACTGCATAAAGGGCCTCTTCCACGTCACCTCGCATGTCGTCTACGTTGAACTGCAAACAGTTGTAGACGTGTCTGCCTAACGATCGGGCCCATAGGGTCTTACCTAATCTGGATTCTCCATACAACACTAAGGATTTAGGACGTCCTCTGCATAACGTCAGCTTCTGGTCAATAGCGTGATCGAACCCCTAATGCACGTGCCCTTGGGTTCCCGCTTCAGCGGGATGGGCCGTGCAGATGGGTGAGTGAGCGTAACCTACGTGTTCTAGACAAATTGTTGCATACCCATTCGCGTAATTCCTCCACGCCTGATAGGTCAAACTCGATCTCAGGGGGACTCTCGTACGGAGCCACCACGGGACGATAGTGCCAGTCGGCGTAAGCTCGGACACTGTTAAAGTTGGTGAGGAGCGTTCGTGGAGCCAGCTCTCGAATAAGTCGCCAAAACTCATCAGGAGTTTCAGCGCCCACAATTCGATCCCACTGTGAACCAGCTCCAGATACATCCGTTCCGGGTCCCGTCCCTGGTCGTTCGAGTCCTCCACAGACAACATCTCCATCCTTGATCGCATAATCCCAACCCTTGTAGGGTGTTCTTCCAAAAGGTTGAACGTTCGGGTGGTAGCCGTCAACATCGAAGCGTCGAGGGTCTGCTGTGTAGAACCGCTCTCCGAAATCGCAGAATGCGTGGAGATGAGTTCCCCCATCAGCGTGAGCCTCTCTGCCAATGATACACTCTGCTGGTACCTCGCTAAGATGGTCCAGTACACGCCAGTAGTCGAGTCCATCGCATGGGCATAAGTAATGAGGGCATAACGTGACCGAAAGTAAAGTGGAGTTCGACATAGCAGGATTG</t>
  </si>
  <si>
    <t>MK032696.1</t>
  </si>
  <si>
    <t>Gemykibivirus</t>
  </si>
  <si>
    <t>Gemykibivirus abati1</t>
  </si>
  <si>
    <t>MAG: Gemykibivirus abati1 isolate ctbb79, complete genome</t>
  </si>
  <si>
    <t>MRRLQFRHVLLTYAQCGELDPFSIVDHLGALGAECIVAREDHADGGIHLHCFATFEEKFRTRNDRWADVGGYHPNAQPCKTTPEKMYDYTIKDGDVVAGGLGRPSGVRDESTGSKWGEILNASSRDEFFALVKELDPRAMGYAIGSVMRCADWLFPAVREPYVTPTGISFDTSDFPELDEWVQAHLRETVVGRRGKSLVIYGPTRLGKTLWARSLGEHAYFNAQFSLDEPITDDTEYAVFDDMQGGITFWKSYKCWLGQQQQFYATDKYRGKSLIMWGRPTIYLANSDPRMDKECDYEWMEGNCVFVSLDSAIFRANTGYNSE</t>
  </si>
  <si>
    <t>ATGCGCAGACTTCAATTCCGACATGTCCTTCTCACCTATGCTCAGTGCGGCGAGCTGGATCCCTTCTCGATTGTCGACCATCTTGGAGCTCTTGGGGCAGAGTGTATCGTGGCCAGAGAAGATCACGCTGATGGAGGAATTCATCTTCATTGCTTTGCAACTTTCGAGGAAAAATTCAGAACAAGAAACGATCGATGGGCAGATGTTGGTGGATACCACCCAAATGCTCAACCATGCAAAACAACACCAGAGAAGATGTATGACTATACAATCAAGGATGGAGATGTTGTGGCTGGAGGGCTTGGAAGGCCGAGCGGAGTACGAGATGAGTCGACTGGTTCTAAGTGGGGCGAAATCCTCAATGCAAGTTCTAGAGACGAGTTTTTTGCTCTTGTCAAGGAACTGGATCCTCGAGCGATGGGATACGCTATCGGAAGTGTCATGCGATGCGCTGATTGGCTGTTCCCCGCTGTGCGGGAGCCATACGTCACTCCAACCGGAATATCCTTCGACACGTCAGACTTTCCGGAACTCGATGAATGGGTACAAGCTCACTTGCGAGAAACTGTTGTTGGTAGACGGGGGAAGTCATTAGTCATATACGGGCCAACCCGTCTTGGCAAGACTTTGTGGGCGCGGTCTTTGGGGGAGCATGCATACTTCAATGCTCAATTCTCACTCGACGAGCCCATCACGGACGACACAGAGTATGCTGTCTTTGATGATATGCAGGGGGGTATTACTTTCTGGAAGAGCTACAAGTGCTGGTTGGGACAACAGCAGCAGTTTTATGCGACGGACAAGTACAGGGGGAAGTCACTCATTATGTGGGGAAGGCCCACCATTTACTTGGCAAACTCTGATCCTAGAATGGATAAGGAGTGTGACTACGAGTGGATGGAGGGGAATTGCGTCTTTGTTTCATTGGATTCGGCTATTTTTCGTGCCAATACAGGGTACAATTCGGAGTAA</t>
  </si>
  <si>
    <t>MAYARRRFRRRQPVRRRRNVRRSSRRTTRPSYRRPRRTMTRRRVNDIASRKCRDTMTSWSDIENSVPTDTFANTGATISGGTTDNSFFVFQPTARTGINIDGDEGKFQPLSVGRKRTTVYMKGFKEHVAIATDTAASWSWRRIVVEVVGNPWLVPPSSSTSPTFRTNSAEGYKRLVTQNGAFNDQIYDTIFRGTNQADWVDAQIANLDRKRVKIHMDRKININAGSVGGVTRRYNFWTPINKNFTYDDEEDGEDINTSPFAANIPRNPGNFYILDLIVPGFGAGSEDTLQFTPNCTLYWHEK</t>
  </si>
  <si>
    <t>ATGGCTTATGCACGTCGTCGCTTTCGCAGGCGCCAGCCGGTACGTAGGCGCCGTAACGTACGTCGTTCTTCGCGTCGTACTACTCGCCCTTCTTATCGCCGCCCAAGACGTACTATGACTCGACGCCGCGTCAATGACATCGCATCTCGTAAATGTCGCGACACAATGACATCATGGTCTGACATCGAGAACTCAGTCCCCACTGACACATTCGCCAACACTGGTGCCACTATCTCTGGAGGTACCACCGACAACTCGTTCTTTGTCTTCCAACCCACTGCTCGCACTGGTATCAACATCGACGGGGATGAAGGAAAGTTTCAGCCTCTGTCCGTCGGTCGCAAACGCACTACTGTGTACATGAAAGGCTTCAAAGAACACGTGGCTATTGCCACTGACACTGCTGCCTCATGGTCGTGGAGACGTATCGTCGTAGAGGTGGTGGGCAACCCATGGCTCGTCCCACCTTCCTCATCCACTTCCCCCACATTCCGCACCAACTCCGCGGAGGGATACAAGCGCCTCGTGACTCAGAACGGGGCCTTCAATGACCAAATCTATGACACAATCTTCCGAGGTACCAACCAAGCTGATTGGGTAGATGCCCAGATCGCCAACCTTGACCGCAAAAGGGTTAAGATCCACATGGATCGTAAGATCAACATCAACGCCGGCTCTGTCGGAGGTGTCACCAGACGTTACAACTTCTGGACTCCCATCAACAAGAACTTCACATACGATGATGAAGAAGATGGTGAAGACATAAACACATCGCCATTCGCCGCGAACATTCCGAGGAATCCCGGCAATTTCTATATACTTGACTTAATCGTCCCAGGGTTCGGAGCTGGCTCGGAGGATACCCTCCAGTTTACTCCGAATTGTACCCTGTATTGGCACGAAAAATAG</t>
  </si>
  <si>
    <t>TAATATTATAGGTTTCTCTGGACCCAGACCCAACTACTTATACCCTGGGTCCTGCTGCCTAGCATAGCCCCCTTGCCAAGAGCACTGCCTCACTCGCCAAGTATAAATACGAGCTTTACCCCGCACTTTCTGTTTCCTTTACCTAACTTTTACATCATGGCTTATGCACGTCGTCGCTTTCGCAGGCGCCAGCCGGTACGTAGGCGCCGTAACGTACGTCGTTCTTCGCGTCGTACTACTCGCCCTTCTTATCGCCGCCCAAGACGTACTATGACTCGACGCCGCGTCAATGACATCGCATCTCGTAAATGTCGCGACACAATGACATCATGGTCTGACATCGAGAACTCAGTCCCCACTGACACATTCGCCAACACTGGTGCCACTATCTCTGGAGGTACCACCGACAACTCGTTCTTTGTCTTCCAACCCACTGCTCGCACTGGTATCAACATCGACGGGGATGAAGGAAAGTTTCAGCCTCTGTCCGTCGGTCGCAAACGCACTACTGTGTACATGAAAGGCTTCAAAGAACACGTGGCTATTGCCACTGACACTGCTGCCTCATGGTCGTGGAGACGTATCGTCGTAGAGGTGGTGGGCAACCCATGGCTCGTCCCACCTTCCTCATCCACTTCCCCCACATTCCGCACCAACTCCGCGGAGGGATACAAGCGCCTCGTGACTCAGAACGGGGCCTTCAATGACCAAATCTATGACACAATCTTCCGAGGTACCAACCAAGCTGATTGGGTAGATGCCCAGATCGCCAACCTTGACCGCAAAAGGGTTAAGATCCACATGGATCGTAAGATCAACATCAACGCCGGCTCTGTCGGAGGTGTCACCAGACGTTACAACTTCTGGACTCCCATCAACAAGAACTTCACATACGATGATGAAGAAGATGGTGAAGACATAAACACATCGCCATTCGCCGCGAACATTCCGAGGAATCCCGGCAATTTCTATATACTTGACTTAATCGTCCCAGGGTTCGGAGCTGGCTCGGAGGATACCCTCCAGTTTACTCCGAATTGTACCCTGTATTGGCACGAAAAATAGCCGAATCCAATGAAACAAAGACGCAATTCCCCTCCATCCACTCGTAGTCACACTCCTTATCCATTCTAGGATCAGAGTTTGCCAAGTAAATGGTGGGCCTTCCCCACATAATGAGTGACTTCCCCCTGTACTTGTCCGTCGCATAAAACTGCTGCTGTTGTCCCAACCAGCACTTGTAGCTCTTCCAGAAAGTAATACCCCCCTGCATATCATCAAAGACAGCATACTCTGTGTCGTCCGTGATGGGCTCGTCGAGTGAGAATTGAGCATTGAAGTATGCATGCTCCCCCAAAGACCGCGCCCACAAAGTCTTGCCAAGACGGGTTGGCCCGTATATGACTAATGACTTCCCCCGTCCTACGTAATCAGCTTAGTCAGCAACAAGCGGGAGGGAGTACCGGGGTCCCCTCTGGGGTGGTACGGTATCGACGCGCGGTAGACACTACCACCACGCAAGCCAGTATACATGTGTACCTGGATCGACGAGTTGGGCTCCCCCCGAAGGGAGGGATCGAGGAGAGGGGCTTTTGAACTTACCAACAACAGTTTCTCGCAAGTGAGCTTGTACCCATTCATCGAGTTCCGGAAAGTCTGACGTGTCGAAGGATATTCCGGTTGGAGTGACGTATGGCTCCCGCACAGCGGGGAACAGCCAATCAGCGCATCGCATGACACTTCCGATAGCGTATCCCATCGCTCGAGGATCCAGTTCCTTGACAAGAGCAAAAAACTCGTCTCTAGAACTTGCATTGAGGATTTCGCCCCACTTAGAACCAGTCGACTCATCTCGTACTCCGCTCGGCCTTCCAAGCCCTCCAGCCACAACATCTCCATCCTTGATTGTATAGTCATACATCTTCTCTGGTGTTGTTTTGCATGGTTGAGCATTTGGGTGGTATCCACCAACATCTGCCCATCGATCGTTTCTTGTTCTGAATTTTTCCTCGAAAGTTGCAAAGCAATGAAGATGAATTCCTCCATCAGCGTGATCTTCTCTGGCCACGATACACTCTGCCCCAAGAGCTCCAAGATGGTCGACAATCGAGAAGGGATCCAGCTCGCCGCACTGAGCATAGGTGAGAAGGACATGTCGGAATTGAAGTCTGCGCATGACATCATTGGGTCCAAAGAGAAACCTGATATT</t>
  </si>
  <si>
    <t>MK032759.1</t>
  </si>
  <si>
    <t>Gemykibivirus abati2</t>
  </si>
  <si>
    <t>MAG: Gemykibivirus abati2 isolate ctbi86, complete genome</t>
  </si>
  <si>
    <t>MRQLQFKHVLLTYAQCGELDPFKVVCHLGELGAECIVGREDHADGGVHLHCFATFEEKFRTRNDRWADVDGCHPNAQPCKTTPEKMYDYAIKDGEVVAGGLERPGGIRDGENGSKWGRILNAGTRDEFFALVTELDPRAMGYAIGSVMRCADWLFPPVRETYVTPPGIEFDTSNFPELEQWVQEHLRESVVGDYKCWLGQQTQFYATDKYKGKKLIHWGRPTIYLSNSDPRMDKECDYEWLEGNCIFVSIDEAIFRANTRHNEE</t>
  </si>
  <si>
    <t>ATGCGACAGCTTCAGTTCAAACATGTCCTCCTCACCTATGCTCAGTGCGGCGAACTGGATCCCTTCAAGGTTGTCTGTCATCTTGGAGAACTTGGGGCTGAGTGTATTGTGGGAAGAGAAGATCATGCTGATGGAGGAGTTCATCTTCATTGTTTTGCAACTTTCGAAGAGAAATTCCGAACAAGAAACGACAGATGGGCGGATGTTGATGGATGCCACCCAAATGCTCAGCCATGCAAGACAACACCAGAGAAGATGTATGATTATGCGATCAAGGATGGAGAGGTTGTGGCGGGGGGGCTTGAACGACCGGGCGGAATACGAGATGGCGAAAATGGTTCTAAGTGGGGCCGTATCCTCAATGCGGGCACTAGAGACGAGTTTTTTGCTCTTGTCACGGAACTGGATCCTCGAGCGATGGGATACGCTATCGGAAGTGTCATGCGATGCGCTGATTGGTTGTTCCCCCCTGTGCGGGAGACATACGTCACTCCTCCCGGGATTGAATTCGACACGTCAAACTTTCCGGAACTGGAGCAGTGGGTACAGGAACACTTGCGAGAGTCTGTTGTTGGTGACTACAAGTGCTGGTTGGGACAGCAAACACAGTTTTATGCAACAGACAAGTACAAGGGGAAGAAGTTGATTCATTGGGGCAGGCCGACCATCTATTTGTCTAACTCTGATCCACGAATGGATAAGGAGTGTGACTATGAATGGTTGGAGGGGAATTGCATTTTTGTTTCTATTGATGAGGCTATTTTTCGTGCCAATACCAGGCACAATGAGGAGTAA</t>
  </si>
  <si>
    <t>MAYSRRRFSRRRPAFRRRSYRRPSRRGVPRRRTTTRRRPMTRRRVNDIASRKMHDDMCSYTDVTGGTASGNFFDGGATYAGGTTAPYVSVFHVSARSGENFDGADYIKAPALSNFRHRTNCYLRGAKEDVLLETNSGASWRWRRIVFSTIGNPLGDTNDPLSANFYRQTALDGYKRLNTLVPNTGDINRLLFRGDFNRDWADVHVATLDTGRVKILRDMKTTIRSGNINGTSTTRKFWYPVNRTMRYDDRQNGNSKDVSVFASEATGNQGDIYIADFFTPNMGSDTSDELEFTPHCAWYWHEK</t>
  </si>
  <si>
    <t>ATGGCTTACTCTCGTCGGCGTTTCTCCCGGAGGCGCCCTGCCTTTCGTAGGCGTTCTTACCGTCGTCCTTCGCGTCGTGGTGTGCCTCGTCGTCGTACTACTACACGTAGGCGCCCTATGACCCGTCGTCGCGTCAATGACATCGCTTCTCGTAAGATGCATGATGACATGTGTTCTTACACTGACGTCACTGGTGGTACTGCCTCAGGCAACTTCTTCGATGGTGGTGCAACCTACGCAGGAGGTACCACTGCCCCCTATGTCTCTGTCTTCCATGTTTCCGCCCGTTCGGGTGAAAACTTCGATGGTGCAGACTACATCAAAGCCCCCGCTCTTTCCAACTTCCGACACCGTACCAACTGCTATCTCCGCGGAGCTAAGGAGGATGTCTTACTCGAGACAAACTCTGGTGCCTCTTGGAGGTGGAGACGCATTGTCTTCTCTACCATCGGTAACCCCCTCGGGGATACCAATGACCCACTGAGTGCCAACTTCTATCGCCAGACTGCACTGGATGGCTATAAAAGACTCAACACCCTTGTTCCCAACACTGGTGACATCAACAGACTCCTCTTCAGAGGTGACTTCAACCGAGACTGGGCCGACGTTCACGTGGCCACACTCGATACTGGTCGTGTCAAGATCCTTCGGGATATGAAAACAACCATCCGTTCCGGCAACATCAATGGCACTTCTACTACCCGCAAGTTCTGGTACCCTGTCAATCGTACGATGAGATACGATGATCGACAAAACGGCAACTCAAAAGACGTTAGCGTGTTCGCTTCGGAAGCTACCGGCAACCAAGGTGACATCTACATCGCCGATTTCTTTACTCCAAACATGGGTTCAGATACATCAGATGAACTAGAGTTTACTCCTCATTGTGCCTGGTATTGGCACGAAAAATAG</t>
  </si>
  <si>
    <t>TAATATTATACGGTCTCCTGGACTCAGACTCAACTACTTATACCTGAGCCAGCCAAGGCTGCTGCCTAGCACAGCCCCCTCGCCAAGTATAAATACGAGCCCTTCCCCGCACTTTCTTGTTTCTCTTACCCCACTCTTACATCATGGCTTACTCTCGTCGGCGTTTCTCCCGGAGGCGCCCTGCCTTTCGTAGGCGTTCTTACCGTCGTCCTTCGCGTCGTGGTGTGCCTCGTCGTCGTACTACTACACGTAGGCGCCCTATGACCCGTCGTCGCGTCAATGACATCGCTTCTCGTAAGATGCATGATGACATGTGTTCTTACACTGACGTCACTGGTGGTACTGCCTCAGGCAACTTCTTCGATGGTGGTGCAACCTACGCAGGAGGTACCACTGCCCCCTATGTCTCTGTCTTCCATGTTTCCGCCCGTTCGGGTGAAAACTTCGATGGTGCAGACTACATCAAAGCCCCCGCTCTTTCCAACTTCCGACACCGTACCAACTGCTATCTCCGCGGAGCTAAGGAGGATGTCTTACTCGAGACAAACTCTGGTGCCTCTTGGAGGTGGAGACGCATTGTCTTCTCTACCATCGGTAACCCCCTCGGGGATACCAATGACCCACTGAGTGCCAACTTCTATCGCCAGACTGCACTGGATGGCTATAAAAGACTCAACACCCTTGTTCCCAACACTGGTGACATCAACAGACTCCTCTTCAGAGGTGACTTCAACCGAGACTGGGCCGACGTTCACGTGGCCACACTCGATACTGGTCGTGTCAAGATCCTTCGGGATATGAAAACAACCATCCGTTCCGGCAACATCAATGGCACTTCTACTACCCGCAAGTTCTGGTACCCTGTCAATCGTACGATGAGATACGATGATCGACAAAACGGCAACTCAAAAGACGTTAGCGTGTTCGCTTCGGAAGCTACCGGCAACCAAGGTGACATCTACATCGCCGATTTCTTTACTCCAAACATGGGTTCAGATACATCAGATGAACTAGAGTTTACTCCTCATTGTGCCTGGTATTGGCACGAAAAATAGCCTCATCAATAGAAACAAAAATGCAATTCCCCTCCAACCATTCATAGTCACACTCCTTATCCATTCGTGGATCAGAGTTAGACAAATAGATGGTCGGCCTGCCCCAATGAATCAACTTCTTCCCCTTGTACTTGTCTGTTGCATAAAACTGTGTTTGCTGTCCCAACCAGCACTTGTAGCTCTTCCAAAACGTAATCCCACCCTGCATATCGTCGAAGATAGCATAGTCGACGTCATCGGTGGGTTCCTCCAATGAGAATTGAGCATGAAAGTATGCATGCTCTCCCAATGACCTCGCCCACAGGGTCTTCCCTGTGCGTGTTGGTCCATAGAGGATCAAAGATTTTCCTCTCCCTGCGTTACACCCAATTAGCTTACTCCAGATCACGTGATCGAAAGACCCCGGTATTCGGTGCTTCCGGGGCGCCCTCGAACCACCGGTTAAGCGCACGTGGGCTTGGGTTCCCTTTAGGGATGCCCCGTGTCGCGAGGTGGTGACGGGCAAGACTCACCAACAACAGACTCTCGCAAGTGTTCCTGTACCCACTGCTCCAGTTCCGGAAAGTTTGACGTGTCGAATTCAATCCCGGGAGGAGTGACGTATGTCTCCCGCACAGGGGGGAACAACCAATCAGCGCATCGCATGACACTTCCGATAGCGTATCCCATCGCTCGAGGATCCAGTTCCGTGACAAGAGCAAAAAACTCGTCTCTAGTGCCCGCATTGAGGATACGGCCCCACTTAGAACCATTTTCGCCATCTCGTATTCCGCCCGGTCGTTCAAGCCCCCCCGCCACAACCTCTCCATCCTTGATCGCATAATCATACATCTTCTCTGGTGTTGTCTTGCATGGCTGAGCATTTGGGTGGCATCCATCAACATCCGCCCATCTGTCGTTTCTTGTTCGGAATTTCTCTTCGAAAGTTGCAAAACAATGAAGATGAACTCCTCCATCAGCATGATCTTCTCTTCCCACAATACACTCAGCCCCAAGTTCTCCAAGATGACAGACAACCTTGAAGGGATCCAGTTCGCCGCACTGAGCATAGGTGAGGAGGACATGTTTGAACTGAAGCTGTCGCATGCCAAGCGTGAGTCCAGAGGAGACCGTATCTT</t>
  </si>
  <si>
    <t>KY214433.1</t>
  </si>
  <si>
    <t>Porcine feces-associated gemycircularvirus</t>
  </si>
  <si>
    <t>Porcine feces-associated gemycircularvirus isolate BEL/15V010, complete genome</t>
  </si>
  <si>
    <t>Belgium</t>
  </si>
  <si>
    <t>MVQYNVNSWTIRPFRKLMSSFRFQARYGLFTYSQCGRLRPQQVSEHFTSLGADHIIGRETHQDGGTHLHVFADFRRKYRTRDNRKFDVEGFHPNIVPSLRNPAGGWDYATKDGDICAGELSRPDDERGSRSRAADAGWDALRAAETRDDFFRIASEHLFSHLVKSFNSFSAYADWKFRVDRTPYIHDPNVTFDLGQLHQLREWIRGNLPPGNSKYRTLHLRVQSIELRERGISLLLWGRSRTGKTWLARSFGSHCYFGGLFALDEYEYNDKVDYAVFDDIQGGFKYFPAYKSWLGQQAEFYCTDKFRKKKYIKWGRPCIWIMNEDPYTQEVDIDWLEKNCLIVHIDRPLYQTA</t>
  </si>
  <si>
    <t>ATGGTCCAGTACAATGTTAATTCCTGGACCATCAGACCCTTCCGAAAGCTTATGTCATCATTCAGATTCCAAGCCCGATATGGCCTCTTCACCTATTCCCAATGCGGACGTCTCCGGCCCCAACAGGTATCCGAACACTTTACGTCTTTGGGTGCAGATCATATCATCGGCAGAGAAACGCACCAGGATGGTGGAACGCATCTCCATGTTTTTGCGGACTTTCGCCGAAAATACCGAACTCGAGACAATCGCAAATTCGATGTTGAGGGTTTCCATCCAAACATCGTTCCTTCACTCAGAAATCCTGCTGGCGGTTGGGACTATGCAACGAAGGATGGCGACATATGTGCTGGAGAATTGTCGAGACCAGATGATGAAAGAGGTTCTCGAAGCAGGGCAGCAGACGCTGGATGGGACGCACTCAGAGCTGCAGAGACTCGAGATGATTTTTTCCGAATTGCGAGCGAGCATCTCTTTAGTCATCTTGTCAAGTCCTTCAACTCCTTCTCTGCATACGCAGACTGGAAGTTTAGAGTGGATCGAACGCCTTATATTCACGATCCGAACGTCACGTTTGATCTTGGACAACTACATCAGCTTCGGGAATGGATTAGGGGAAACCTACCCCCCGGGAATAGTAAGTATCGCACCCTGCATCTTAGGGTGCAGTCAATAGAGCTTCGAGAACGGGGAATCAGTCTACTACTCTGGGGACGATCAAGAACAGGAAAGACCTGGCTCGCCAGATCATTCGGTTCCCACTGCTACTTCGGAGGCCTCTTTGCCTTAGACGAGTATGAGTACAACGACAAAGTGGATTACGCCGTGTTCGACGATATCCAAGGAGGATTCAAGTACTTCCCTGCATACAAGTCTTGGCTAGGACAACAGGCTGAATTCTACTGCACGGACAAATTCAGGAAGAAGAAGTACATCAAGTGGGGCAGACCTTGCATATGGATTATGAACGAGGATCCATACACACAAGAGGTTGACATTGATTGGCTGGAAAAAAATTGTCTCATTGTACATATAGACAGACCTCTCTATCAAACAGCTTGA</t>
  </si>
  <si>
    <t>MAYRFRRFSTRSRRRFTPRRRSSFRRRNYRMMRRPRRFSRPRTNVRRVRNLASRKCRDNMLSNPIDDTGSPTTPGPVTMTGGNTYAFIFSPSARVAGNEISSGDRVNQPSSSQRRKSKCFVSGYGETVEIQTDDASPWVWRRIVFSTIGLAVQFQPGLLYNNDDTRGYERTTFNLASGTAQADQLQGIVYRYLFQGSQDIDWANVMTANTAPRHVKVYPDRRRVIQSPNSEGGTIRISKHYDNIRRSIIYDDIEAGSGAKATNAIASGTPYGNMGDLFVVDFFSSASDDETTGATFQPHGRYYWHEGQAV</t>
  </si>
  <si>
    <t>ATGGCCTATCGTTTCAGGAGGTTCTCCACTCGGTCGCGCAGGCGGTTTACGCCAAGGCGTCGATCCTCATTTCGGCGTCGCAATTATCGAATGATGCGTCGCCCGCGTCGGTTTTCTCGCCCTCGCACTAATGTGCGTCGAGTACGCAATCTTGCGTCTCGAAAATGTCGCGATAATATGCTCAGCAATCCTATCGACGATACCGGTTCACCGACAACACCTGGCCCGGTCACTATGACGGGTGGAAATACCTATGCGTTTATTTTCTCTCCCTCTGCTAGGGTAGCTGGGAATGAAATATCTAGTGGAGATCGAGTCAATCAGCCGAGTTCTTCTCAACGCAGGAAGAGCAAGTGTTTCGTCAGTGGATATGGTGAAACCGTCGAGATCCAAACTGATGACGCGTCCCCTTGGGTGTGGAGACGCATTGTCTTCAGCACTATTGGCTTGGCAGTTCAATTTCAGCCTGGTCTGTTGTACAACAATGATGATACGCGCGGATACGAGCGGACCACTTTTAATCTCGCTTCCGGCACAGCTCAGGCGGATCAGTTACAGGGTATTGTTTACCGGTACCTTTTCCAAGGTTCCCAAGACATTGATTGGGCCAATGTCATGACCGCCAACACCGCCCCACGTCACGTCAAGGTGTATCCCGATCGCCGGCGTGTGATTCAGTCACCCAATTCGGAAGGTGGTACCATCCGCATCAGCAAGCACTATGACAACATCAGGCGCAGCATCATTTATGATGATATAGAAGCGGGAAGTGGAGCAAAGGCGACCAATGCGATTGCTAGTGGGACTCCTTATGGAAACATGGGAGATTTGTTTGTTGTGGATTTCTTCTCGAGTGCGTCGGATGATGAGACTACTGGGGCTACATTCCAGCCTCATGGAAGGTATTATTGGCACGAAGGTCAAGCTGTTTGA</t>
  </si>
  <si>
    <t>TATAAATAGGCAGAAGCCCCCCATCACTCCGCGGAAATGTAAGTTTCGAAAAGCGGGGTAACTTTTGCGGCATTAATCATGGCCTATCGTTTCAGGAGGTTCTCCACTCGGTCGCGCAGGCGGTTTACGCCAAGGCGTCGATCCTCATTTCGGCGTCGCAATTATCGAATGATGCGTCGCCCGCGTCGGTTTTCTCGCCCTCGCACTAATGTGCGTCGAGTACGCAATCTTGCGTCTCGAAAATGTCGCGATAATATGCTCAGCAATCCTATCGACGATACCGGTTCACCGACAACACCTGGCCCGGTCACTATGACGGGTGGAAATACCTATGCGTTTATTTTCTCTCCCTCTGCTAGGGTAGCTGGGAATGAAATATCTAGTGGAGATCGAGTCAATCAGCCGAGTTCTTCTCAACGCAGGAAGAGCAAGTGTTTCGTCAGTGGATATGGTGAAACCGTCGAGATCCAAACTGATGACGCGTCCCCTTGGGTGTGGAGACGCATTGTCTTCAGCACTATTGGCTTGGCAGTTCAATTTCAGCCTGGTCTGTTGTACAACAATGATGATACGCGCGGATACGAGCGGACCACTTTTAATCTCGCTTCCGGCACAGCTCAGGCGGATCAGTTACAGGGTATTGTTTACCGGTACCTTTTCCAAGGTTCCCAAGACATTGATTGGGCCAATGTCATGACCGCCAACACCGCCCCACGTCACGTCAAGGTGTATCCCGATCGCCGGCGTGTGATTCAGTCACCCAATTCGGAAGGTGGTACCATCCGCATCAGCAAGCACTATGACAACATCAGGCGCAGCATCATTTATGATGATATAGAAGCGGGAAGTGGAGCAAAGGCGACCAATGCGATTGCTAGTGGGACTCCTTATGGAAACATGGGAGATTTGTTTGTTGTGGATTTCTTCTCGAGTGCGTCGGATGATGAGACTACTGGGGCTACATTCCAGCCTCATGGAAGGTATTATTGGCACGAAGGTCAAGCTGTTTGATAGAGAGGTCTGTCTATATGTACAATGAGACAATTTTTTTCCAGCCAATCAATGTCAACCTCTTGTGTGTATGGATCCTCGTTCATAATCCATATGCAAGGTCTGCCCCACTTGATGTACTTCTTCTTCCTGAATTTGTCCGTGCAGTAGAATTCAGCCTGTTGTCCTAGCCAAGACTTGTATGCAGGGAAGTACTTGAATCCTCCTTGGATATCGTCGAACACGGCGTAATCCACTTTGTCGTTGTACTCATACTCGTCTAAGGCAAAGAGGCCTCCGAAGTAGCAGTGGGAACCGAATGATCTGGCGAGCCAGGTCTTTCCTGTTCTTGATCGTCCCCAGAGTAGTAGACTGATTCCCCGTTCTCGAAGCTCTATCTTAAAATCATATTAGTGAATGCTCATTCCTATTGGCGCCGCCAGGCGAGCCCCGGAATCGTGGGGCTGCGACGCGCCTCAGCGTCATGGAAGTCCCCCCCCCGTAGGGGGGGGCTATGAGACTGACTGCACCCTAAGATGCAGGGTGCGATACTTACTATTCCCGGGGGGTAGGTTTCCCCTAATCCATTCCCGAAGCTGATGTAGTTGTCCAAGATCAAACGTGACGTTCGGATCGTGAATATAAGGCGTTCGATCCACTCTAAACTTCCAGTCTGCGTATGCAGAGAAGGAGTTGAAGGACTTGACAAGATGACTAAAGAGATGCTCGCTCGCAATTCGGAAAAAATCATCTCGAGTCTCTGCAGCTCTGAGTGCGTCCCATCCAGCGTCTGCTGCCCTGCTTCGAGAACCTCTTTCATCATCTGGTCTCGACAATTCTCCAGCACATATGTCGCCATCCTTCGTTGCATAGTCCCAACCGCCAGCAGGATTTCTGAGTGAAGGAACGATGTTTGGATGGAAACCCTCAACATCGAATTTGCGATTGTCTCGAGTTCGGTATTTTCGGCGAAAGTCCGCAAAAACATGGAGATGCGTTCCACCATCCTGGTGCGTTTCTCTGCCGATGATATGATCTGCACCCAAAGACGTAAAGTGTTCGGATACCTGTTGGGGCCGGAGACGTCCGCATTGGGAATAGGTGAAGAGGCCATATCGGGCTTGGAATCTGAATGATGACATAAGCTTTCGGAAGGGTCTGATGGTCCAGGAATTAACATTGTACTGGACCATGGACCCGGACCCGGGTTCAAA</t>
  </si>
  <si>
    <t>KP263543.1</t>
  </si>
  <si>
    <t>Badger associated gemykibivirus 1</t>
  </si>
  <si>
    <t>Badger feces-associated gemycircularvirus strain 588t, complete genome</t>
  </si>
  <si>
    <t>Meles meles</t>
  </si>
  <si>
    <t>MALRYKSRSNYRRIPRSRAKYRARKRSAPRRRTYRKRQMSVRRIRNITSRKCQDNMMPITISDDGVTEGTPGVGVTMVGDFVYTFCFVPSGRMPGPQYGASERRRARTFARGYKETGLLETQTDAQWIWRRIVFRMRLGKWIGGFDTLLDPTQTLILDHTTNGMMRTLWNLGNTTDLNAIDRNDALDKILFKGTQGQDWADKFTAPVDPTSVYLIRDKTRYIGGSMAASGRFHRVRDWYPVNRTLVYEDTEHGQPPDTATPWSDESRTTCGDVVVLDMFRCASGDVTDTMSFSPEGCYYWHE</t>
  </si>
  <si>
    <t>ATGGCATTGCGGTACAAATCTCGGTCAAATTACCGGCGGATACCTCGGTCTCGTGCCAAGTATCGCGCCCGGAAACGGTCAGCCCCTCGTAGGCGAACCTATCGGAAGCGACAAATGTCCGTTCGCCGCATACGCAACATTACATCGCGAAAATGCCAAGACAATATGATGCCGATCACAATCTCCGACGACGGAGTAACCGAGGGAACACCAGGAGTTGGTGTCACAATGGTTGGGGACTTTGTTTACACTTTCTGTTTCGTCCCGTCCGGAAGGATGCCTGGCCCCCAGTACGGAGCGAGCGAGCGTCGCCGTGCCCGAACGTTCGCCCGGGGTTACAAAGAGACCGGTCTTCTCGAGACCCAGACCGATGCTCAATGGATATGGAGACGCATCGTATTTCGCATGAGACTTGGGAAGTGGATCGGCGGGTTCGATACTCTCCTCGACCCAACTCAGACACTCATATTGGACCACACGACCAACGGCATGATGAGGACCCTCTGGAACCTCGGCAATACGACGGACCTCAACGCTATTGATCGGAACGACGCTCTCGACAAGATCCTGTTCAAGGGTACACAAGGACAAGATTGGGCCGACAAGTTCACCGCCCCTGTCGATCCTACGTCAGTGTACTTAATCAGGGACAAGACTAGGTACATTGGTGGTTCCATGGCAGCTAGTGGTAGGTTCCACCGCGTACGCGACTGGTACCCTGTCAACCGCACACTTGTGTACGAAGACACCGAGCACGGACAGCCCCCCGACACAGCTACCCCCTGGTCCGATGAGTCACGCACCACTTGTGGTGATGTGGTGGTACTGGACATGTTTAGATGTGCCAGTGGAGATGTGACAGATACAATGTCGTTCAGCCCAGAGGGGTGTTATTATTGGCATGAATAG</t>
  </si>
  <si>
    <t>MPAFYVNSRYVLLTYAQSGSLDPFDVVDHLASIHGECIVGREHHRDGGVHLHAFVHFGRKFRSTSATVFDVAGFHPNISPSFGNPGRGFDYAIKDGDICAGGLERPGDAGAPPTKDVWSQIVMAKDRDEFWSLLRQHQPRALATSFVSLQKYADWHFRVDPEPYQHDPSLGFYLDDYPELGSWVDGYLRTNNTGMCAQSALSGLSGVGMSLVIYGPSRVGKTVWARSLGNHAYFGGLYSLDEGVENVDYAVFDDIQGGLEFFHAYKFWLGHQSQFYATDKYKSKKLIHWGRPAIWLANTDPRLEKGADSDWLEANCIFVCVTTPLYSCQ</t>
  </si>
  <si>
    <t>ATGCCCGCGTTTTATGTCAATTCACGCTATGTCCTCCTCACCTACGCTCAGAGCGGCAGCCTCGACCCTTTTGACGTTGTCGACCACTTGGCCTCGATCCATGGCGAGTGCATTGTCGGAAGAGAACACCACCGAGATGGAGGAGTCCATCTCCATGCTTTTGTCCACTTTGGCAGGAAGTTCAGATCGACATCTGCAACTGTCTTTGATGTTGCGGGTTTCCACCCTAATATCTCGCCTAGTTTCGGAAACCCTGGACGCGGATTTGACTACGCGATTAAAGATGGAGACATTTGTGCCGGTGGACTCGAGAGACCTGGAGACGCTGGAGCTCCACCGACGAAGGATGTATGGTCTCAGATTGTCATGGCGAAGGATAGGGACGAGTTTTGGTCGCTTCTTCGACAGCATCAACCACGGGCTCTCGCAACCAGCTTCGTTTCCCTTCAAAAATATGCCGACTGGCACTTTCGTGTGGACCCAGAACCATATCAACATGACCCAAGTTTGGGATTCTACCTTGACGACTACCCGGAACTCGGTAGTTGGGTTGATGGCTACTTGCGAACAAACAATACAGGTATGTGCGCCCAATCGGCCCTGTCGGGCCTCTCAGGCGTGGGAATGTCCCTTGTTATCTACGGGCCTAGCAGAGTAGGCAAGACGGTGTGGGCGCGTTCCCTAGGGAACCACGCCTATTTTGGTGGATTGTATTCATTGGACGAGGGGGTGGAGAACGTCGACTATGCCGTTTTCGACGATATTCAGGGGGGTCTCGAATTCTTTCACGCATACAAGTTCTGGTTGGGTCACCAGTCACAGTTCTATGCAACTGACAAGTACAAATCAAAGAAGTTGATCCATTGGGGGCGGCCCGCAATTTGGTTGGCTAACACGGACCCACGACTGGAAAAGGGGGCGGACTCTGATTGGTTGGAGGCAAATTGTATTTTCGTATGTGTTACCACACCACTCTATTCATGCCAATAA</t>
  </si>
  <si>
    <t>TAATACTATAGCCATCTGGGACACAGAGCACAGTCGACGTGTCCCTATAAATAGGCAGTCTTCTGCCTAGTTTCCTCCTCTTTTGTTGAGTAAACAACAACATGGCATTGCGGTACAAATCTCGGTCAAATTACCGGCGGATACCTCGGTCTCGTGCCAAGTATCGCGCCCGGAAACGGTCAGCCCCTCGTAGGCGAACCTATCGGAAGCGACAAATGTCCGTTCGCCGCATACGCAACATTACATCGCGAAAATGCCAAGACAATATGATGCCGATCACAATCTCCGACGACGGAGTAACCGAGGGAACACCAGGAGTTGGTGTCACAATGGTTGGGGACTTTGTTTACACTTTCTGTTTCGTCCCGTCCGGAAGGATGCCTGGCCCCCAGTACGGAGCGAGCGAGCGTCGCCGTGCCCGAACGTTCGCCCGGGGTTACAAAGAGACCGGTCTTCTCGAGACCCAGACCGATGCTCAATGGATATGGAGACGCATCGTATTTCGCATGAGACTTGGGAAGTGGATCGGCGGGTTCGATACTCTCCTCGACCCAACTCAGACACTCATATTGGACCACACGACCAACGGCATGATGAGGACCCTCTGGAACCTCGGCAATACGACGGACCTCAACGCTATTGATCGGAACGACGCTCTCGACAAGATCCTGTTCAAGGGTACACAAGGACAAGATTGGGCCGACAAGTTCACCGCCCCTGTCGATCCTACGTCAGTGTACTTAATCAGGGACAAGACTAGGTACATTGGTGGTTCCATGGCAGCTAGTGGTAGGTTCCACCGCGTACGCGACTGGTACCCTGTCAACCGCACACTTGTGTACGAAGACACCGAGCACGGACAGCCCCCCGACACAGCTACCCCCTGGTCCGATGAGTCACGCACCACTTGTGGTGATGTGGTGGTACTGGACATGTTTAGATGTGCCAGTGGAGATGTGACAGATACAATGTCGTTCAGCCCAGAGGGGTGTTATTATTGGCATGAATAGAGTGGTGTGGTAACACATACGAAAATACAATTTGCCTCCAACCAATCAGAGTCCGCCCCCTTTTCCAGTCGTGGGTCCGTGTTAGCCAACCAAATTGCGGGCCGCCCCCAATGGATCAACTTCTTTGATTTGTACTTGTCAGTTGCATAGAACTGTGACTGGTGACCCAACCAGAACTTGTATGCGTGAAAGAATTCGAGACCCCCCTGAATATCGTCGAAAACGGCATAGTCGACGTTCTCCACCCCCTCGTCCAATGAATACAATCCACCAAAATAGGCGTGGTTCCCTAGGGAACGCGCCCACACCGTCTTGCCTACTCTGCTAGGCCCGTAGATAACAAGGGACATTCCCCTGCCTGCATATGTTAGCGACACTGGCAATTACACCGCGAAAGGGCGGCCGGTAGGCCGACCAATTAACTTCTGGCGTAAGCCGCTTTCTTTCCTAATCACGCCTGAGAGGCCCGACAGGGCCGATTGGGCGCACATACCTGTATTGTTTGTTCGCAAGTAGCCATCAACCCAACTACCGAGTTCCGGGTAGTCGTCAAGGTAGAATCCCAAACTTGGGTCATGTTGATATGGTTCTGGGTCCACACGAAAGTGCCAGTCGGCATATTTTTGAAGGGAAACGAAGCTGGTTGCGAGAGCCCGTGGTTGATGCTGTCGAAGAAGCGACCAAAACTCGTCCCTATCCTTCGCCATGACAATCTGAGACCATACATCCTTCGTCGGTGGAGCTCCAGCGTCTCCAGGTCTCTCGAGTCCACCGGCACAAATGTCTCCATCTTTAATCGCGTAGTCAAATCCGCGTCCAGGGTTTCCGAAACTAGGCGAGATATTAGGGTGGAAACCCGCAACATCAAAGACAGTTGCAGATGTCGATCTGAACTTCCTGCCAAAGTGGACAAAAGCATGGAGATGGACTCCTCCATCTCGGTGGTGTTCTCTTCCGACAATGCACTCGCCATGGATCGAGGCCAAGTGGTCGACAACGTCAAAAGGGTCGAGGCTGCCGCTCTGAGCGTAGGTGAGGAGGACATAGCGTGAATTGACATAAAACGCGGGCATTGTAGGGTGTCCTGTCCAGATGGCGAATT</t>
  </si>
  <si>
    <t>KY230625.1</t>
  </si>
  <si>
    <t>Bemisia-associated genomovirus NfO</t>
  </si>
  <si>
    <t>Bemisia-associated genomovirus NfO, complete genome</t>
  </si>
  <si>
    <t>Bemisia tabaci; nymph</t>
  </si>
  <si>
    <t>MPFRFQAKYGLLTYPQCGDLDPWHIVDMLGDLGAECIIGREDHVAGGVHLHAFFMFERKFESRNVRVFDVDGHHPNVVPGYSTPEKGWTYATKDGDIVAGGLECPRMREEVSGASEKWSRILLSESRDEFFETVARLDPRALCINFGSLRAYADWRYRPTRDPYVTPEGLSFDTSGFPELDQWVRESLVGLPGTRPRSLIIIGDTRLGKTLWARSLGKHAYFGGLFCLDESLEDVDYAVFDDMQGGLEFFHSYKFWLGAQKQFYATDKYRGKKLVDWGRPSIYISNTNPLADKGADVDWLMGNCTIVHVDTAIFRANTE</t>
  </si>
  <si>
    <t>ATGCCATTTCGTTTCCAGGCTAAATATGGCTTACTCACCTATCCCCAATGTGGCGACCTTGATCCATGGCACATTGTTGACATGCTTGGAGACCTTGGAGCTGAGTGTATCATTGGACGAGAAGATCACGTGGCTGGAGGAGTTCATCTCCACGCTTTCTTTATGTTCGAACGGAAGTTTGAGTCACGAAATGTCCGTGTTTTCGATGTGGACGGACACCACCCAAATGTTGTCCCTGGCTACAGCACACCGGAGAAGGGTTGGACATATGCGACAAAGGATGGCGACATTGTTGCAGGAGGGCTCGAATGCCCTCGAATGCGAGAGGAGGTATCTGGGGCTAGTGAGAAGTGGTCTCGAATCCTCCTTTCAGAAAGCCGTGACGAGTTTTTTGAAACTGTCGCGCGCTTGGACCCACGGGCATTGTGCATCAACTTCGGATCTCTTCGAGCTTATGCCGACTGGCGATACCGACCCACTCGTGATCCGTACGTCACTCCCGAAGGACTATCTTTCGACACGTCAGGATTTCCGGAGCTTGACCAGTGGGTACGCGAATCTTTGGTTGGACTGCCAGGTACTCGGCCACGTTCCCTGATCATCATCGGTGACACTCGATTGGGCAAAACCTTATGGGCCCGGTCACTAGGCAAACATGCCTACTTCGGGGGCCTATTCTGCTTGGATGAGTCATTGGAAGACGTCGACTATGCCGTTTTCGACGATATGCAGGGTGGCCTTGAGTTTTTTCACAGTTACAAATTTTGGTTGGGTGCACAGAAACAGTTTTACGCCACTGACAAGTATCGTGGCAAGAAACTCGTTGATTGGGGGAGACCTTCTATTTACATCAGCAACACTAACCCGCTTGCGGACAAGGGAGCTGATGTTGACTGGTTGATGGGAAATTGCACCATAGTACACGTAGACACGGCTATTTTTCGTGCCAATACAGAGTAG</t>
  </si>
  <si>
    <t>MTTLFFPVKSTARPLKMYRRSTRRSAGPRRRTTRRRYPVKKRFSRRTTPTKRIMRRTSKRRILTITSKKKRDTMLVLTNVQDNRAITTSYNSNGAVMNATAWNGAPWRMLWCATARNNQNGTGAVGLPDNQATRTAQACYMRGLKEQIEFIMNSSLPWQWRRIVFRTKGIQAILSETSTSYFSNLTSGGYARTVNEANTATATNLEEVLFKGKQGSDWNDIFIASTDNSRVTTMYDRTRNLNAGAEGGRIQKVSVWHPMNKTLVYXDDETGGTEATALYSNPSIGLGDVWVYDLFRPAYGGSGSLVFKPQATLYWHEK</t>
  </si>
  <si>
    <t>CTGACAACGCTATTTTTTCCGGTGAAGTCAACCGCAAGGCCCCTAAAGATGTATCGCCGCTCGACAAGAAGGTCCGCCGGACCAAGAAGAAGGACAACCCGCCGTCGTTACCCCGTCAAGAAGCGCTTTTCCCGTCGGACGACTCCGACAAAGAGAATCATGCGCCGGACGTCAAAAAGACGTATCCTCACAATTACCTCGAAGAAAAAGAGGGATACTATGCTCGTCCTGACGAATGTTCAGGACAATAGGGCCATCACCACGTCATACAACTCGAATGGCGCCGTCATGAATGCTACCGCATGGAACGGTGCACCTTGGCGCATGCTGTGGTGCGCTACCGCGAGGAATAACCAGAATGGTACTGGCGCTGTCGGCCTCCCCGATAATCAGGCCACCCGTACCGCTCAAGCGTGCTACATGCGTGGCTTGAAGGAGCAAATTGAGTTTATTATGAACTCTAGCCTGCCTTGGCAGTGGCGAAGAATTGTGTTCCGAACGAAGGGCATACAGGCGATTCTCTCCGAGACCAGCACAAGTTACTTCAGCAACCTTACCAGTGGCGGTTATGCCCGCACTGTCAATGAGGCTAACACTGCCACCGCCACCAATCTCGAAGAAGTCCTTTTTAAGGGCAAGCAGGGCTCCGATTGGAACGATATTTTTATCGCCTCCACGGATAACTCTCGCGTCACTACTATGTACGACCGGACTCGGAATCTTAATGCCGGTGCCGAAGGCGGACGGATTCAGAAGGTGTCTGTCTGGCACCCAATGAATAAAACGTTAGTGTATNCCGACGATGAAACTGGTGGAACCGAGGCTACTGCACTTTACAGTAATCCCTCAATTGGCTTAGGAGATGTGTGGGTCTATGACCTATTTAGGCCTGCGTACGGTGGAAGTGGCTCATTGGTGTTCAAGCCACAAGCTACTCTGTATTGGCACGAAAAATAG</t>
  </si>
  <si>
    <t>TAATATTATTCTCTCTCTCAGGCAGAGGTAGAGGGAGTTAATATAGGCAACAGCCTCGGCGTTAAGGAATCTTAACCCCTAACTCCGCTCGGCTTTAGTATAAATACCTCCGCTATCCCCGCGTTGCCTTCAAACATGTCTGACAACGCTATTTTTTCCGGTGAAGTCAACCGCAAGGCCCCTAAAGATGTATCGCCGCTCGACAAGAAGGTCCGCCGGACCAAGAAGAAGGACAACCCGCCGTCGTTACCCCGTCAAGAAGCGCTTTTCCCGTCGGACGACTCCGACAAAGAGAATCATGCGCCGGACGTCAAAAAGACGTATCCTCACAATTACCTCGAAGAAAAAGAGGGATACTATGCTCGTCCTGACGAATGTTCAGGACAATAGGGCCATCACCACGTCATACAACTCGAATGGCGCCGTCATGAATGCTACCGCATGGAACGGTGCACCTTGGCGCATGCTGTGGTGCGCTACCGCGAGGAATAACCAGAATGGTACTGGCGCTGTCGGCCTCCCCGATAATCAGGCCACCCGTACCGCTCAAGCGTGCTACATGCGTGGCTTGAAGGAGCAAATTGAGTTTATTATGAACTCTAGCCTGCCTTGGCAGTGGCGAAGAATTGTGTTCCGAACGAAGGGCATACAGGCGATTCTCTCCGAGACCAGCACAAGTTACTTCAGCAACCTTACCAGTGGCGGTTATGCCCGCACTGTCAATGAGGCTAACACTGCCACCGCCACCAATCTCGAAGAAGTCCTTTTTAAGGGCAAGCAGGGCTCCGATTGGAACGATATTTTTATCGCCTCCACGGATAACTCTCGCGTCACTACTATGTACGACCGGACTCGGAATCTTAATGCCGGTGCCGAAGGCGGACGGATTCAGAAGGTGTCTGTCTGGCACCCAATGAATAAAACGTTAGTGTATNCCGACGATGAAACTGGTGGAACCGAGGCTACTGCACTTTACAGTAATCCCTCAATTGGCTTAGGAGATGTGTGGGTCTATGACCTATTTAGGCCTGCGTACGGTGGAAGTGGCTCATTGGTGTTCAAGCCACAAGCTACTCTGTATTGGCACGAAAAATAGCCGTGTCTACGTGTACTATGGTGCAATTTCCCATCAACCAGTCAACATCAGCTCCCTTGTCCGCAAGCGGGTTAGTGTTGCTGATGTAAATAGAAGGTCTCCCCCAATCAACGAGTTTCTTGCCACGATACTTGTCAGTGGCGTAAAACTGTTTCTGTGCACCCAACCAAAATTTGTAACTGTGAAAAAACTCAAGGCCACCCTGCATATCGTCGAAAACGGCATAGTCGACGTCTTCCAATGACTCATCCAAGCAGAATAGGCCCCCGAAGTAGGCATGTTTGCCTAGTGACCGGGCCCATAAGGTTTTGCCCAATCGAGTGTCACCGATGATGATCAGGGAACGTGGCCGATCTAAGAATAGCTGATTAGTAAATGATGACTAAGCATAACACACACCTTGCACGAGGGCGACATTTGCTCGTGGCCCAACGGGCCCGAGCGGGAGCCCCGTGCTGAAGGCAACGCTCCTGCCCAAACACCCCAAGCCTAAGATCAGGATAGCCCCGCAGGGACGTGGCGAAAGTACGTACCTGGCAGTCCAACCAAAGATTCGCGTACCCACTGGTCAAGCTCCGGAAATCCTGACGTGTCGAAAGATAGTCCTTCGGGAGTGACGTACGGATCACGAGTGGGTCGGTATCGCCAGTCGGCATAAGCTCGAAGAGATCCGAAGTTGATGCACAATGCCCGTGGGTCCAAGCGCGCGACAGTTTCAAAAAACTCGTCACGGCTTTCTGAAAGGAGGATTCGAGACCACTTCTCACTAGCCCCAGATACCTCCTCTCGCATTCGAGGGCATTCGAGCCCTCCTGCAACAATGTCGCCATCCTTTGTCGCATATGTCCAACCCTTCTCCGGTGTGCTGTAGCCAGGGACAACATTTGGGTGGTGTCCGTCCACATCGAAAACACGGACATTTCGTGACTCAAACTTCCGTTCGAACATAAAGAAAGCGTGGAGATGAACTCCTCCAGCCACGTGATCTTCTCGTCCAATGATACACTCAGCTCCAAGGTCTCCAAGCATGTCAACAATGTGCCATGGATCAAGGTCGCCACATTGGGGATAGGTGAGTAAGCCATATTTAGCCTGGAAACGAAATGGCATCACGTGAGGTGCCTGAGAGAGAGAT</t>
  </si>
  <si>
    <t>KF371633.1</t>
  </si>
  <si>
    <t>Blackbird associated gemykibivirus 1</t>
  </si>
  <si>
    <t>Faecal-associated gemycircularvirus 9, complete genome</t>
  </si>
  <si>
    <t>Turdus merula</t>
  </si>
  <si>
    <t>MSSFRFQARYALLTYAQCGDLDPFAVSDHLSGLRAECIIGRETHADEGIHLHAFVDFGVKFSTRNVRVFDVQGHHPNVEPSRGRPAGGYDYAIKDGDVVAGGLDRPADDGGVGVSKTTQKWATIVGAQTRDEFWALLAELDPGAMVRSFTQCRAYADHRFRESPERYVTPESIIIDTGHVDGLNEWALSNIVGHRRGGIGKSLVLYGPTRTGKTVWARSLGDHAYFGGLFSMDEDISSATYAVFDDFGGLKFLPSYKFWMGHQKQFYVTDKYKGKKLVEWGRPSIWINNEDPREEHGVRCDEIEWLEQNCIFIRLDSTIVRARID</t>
  </si>
  <si>
    <t>ATGTCATCATTCAGATTCCAGGCCAGATATGCCTTACTCACTTACGCCCAGTGTGGAGACCTCGACCCGTTTGCTGTGTCTGACCACCTATCAGGCCTTAGAGCAGAGTGCATCATTGGACGAGAGACTCACGCTGATGAAGGAATTCATCTCCATGCTTTCGTCGACTTCGGAGTCAAATTTAGTACGCGGAACGTACGCGTCTTCGATGTGCAAGGACACCACCCGAATGTTGAACCATCTCGGGGACGCCCAGCTGGCGGATACGACTATGCAATCAAAGATGGGGATGTTGTTGCTGGAGGACTGGACAGACCCGCTGATGATGGCGGAGTGGGAGTATCTAAGACTACTCAGAAATGGGCTACAATTGTCGGTGCACAGACTCGTGACGAGTTTTGGGCACTACTTGCGGAGCTGGATCCTGGTGCGATGGTACGATCTTTCACTCAGTGTCGAGCTTATGCAGACCACCGGTTCCGAGAATCACCCGAACGCTACGTCACTCCGGAATCAATTATCATCGACACGGGACACGTGGACGGGCTCAATGAATGGGCTTTGTCAAATATTGTCGGACATCGACGAGGAGGTATAGGGAAATCACTAGTGCTATATGGTCCAACCCGAACGGGTAAGACTGTGTGGGCCAGGTCACTAGGAGACCATGCCTATTTCGGAGGGCTTTTCTCAATGGACGAGGACATAAGCTCGGCCACATATGCGGTGTTTGATGATTTTGGAGGTTTAAAATTCCTCCCATCTTACAAATTTTGGATGGGACACCAGAAGCAGTTTTACGTCACAGACAAGTACAAGGGGAAAAAGTTGGTTGAATGGGGCAGACCATCAATATGGATCAACAATGAGGACCCACGCGAGGAGCATGGGGTCAGGTGTGACGAAATTGAATGGCTGGAACAAAATTGTATTTTCATTAGGCTAGACTCCACTATCGTTCGTGCCAGAATAGACTAG</t>
  </si>
  <si>
    <t>MAFRRFRNTQRRPIQGRRRVVRTRHRRVMRTRRSRVPKRAILNLVSRKKRDAMAGLSQTAGTQNNGPLVMTANTTNSGFGVFVVPWVPTARDFFVNPSGNHSDINDQSTRTAQRCFIRGVQERIRMYTSTSLPWEWRRIVFAFKGTAIMLPIGSAFTPYYADSSSGWRRYALNLTATTSTSDQIASANNLLGFMFRGRIGQDYFDPLTAITDTNIVKIMSDRTRRIASSNNSGTQKVYKLWHPVNKTLVYSDSEDGDEEDAGFLSTPGRPGCGDIYVVDIFKPHPSASTDILSFGPEASLFWHER</t>
  </si>
  <si>
    <t>ATGGCTTTCCGACGCTTCCGAAATACCCAGCGCCGCCCCATTCAGGGTCGTCGTCGTGTGGTTCGCACGCGTCATCGCCGCGTCATGCGCACTCGTCGTTCTCGGGTGCCTAAACGTGCAATTCTCAATCTTGTGTCACGCAAGAAGCGTGATGCCATGGCTGGTCTTTCCCAGACCGCTGGTACCCAGAATAATGGCCCTCTCGTTATGACCGCCAACACCACCAATTCTGGTTTCGGTGTTTTTGTTGTTCCGTGGGTGCCTACTGCACGTGATTTTTTCGTCAATCCTTCCGGCAATCATTCCGACATCAACGATCAATCTACCCGAACTGCTCAGCGTTGTTTTATCCGCGGTGTGCAAGAGCGTATTCGGATGTACACGTCTACGTCGCTTCCTTGGGAGTGGCGTCGTATTGTTTTTGCCTTCAAGGGTACGGCAATAATGTTGCCTATTGGCTCCGCTTTTACCCCTTATTATGCCGACTCGTCTTCTGGGTGGCGTCGTTACGCCCTCAATCTCACCGCTACTACTTCTACTTCGGACCAGATTGCGTCCGCCAACAATCTCCTCGGCTTTATGTTCCGTGGTCGGATTGGTCAAGATTATTTTGACCCTCTCACCGCCATTACGGATACGAATATTGTTAAGATCATGTCTGATCGTACTCGCCGCATTGCCTCATCGAACAATTCTGGTACTCAGAAAGTGTATAAATTGTGGCACCCTGTGAATAAGACCCTTGTCTATTCTGATTCTGAGGACGGTGATGAAGAGGATGCTGGCTTCCTCAGTACACCTGGCCGTCCTGGTTGTGGAGATATTTATGTTGTGGATATTTTCAAGCCTCATCCTTCCGCCTCCACTGATATTCTCAGTTTTGGTCCGGAAGCTAGTCTATTCTGGCACGAACGATAG</t>
  </si>
  <si>
    <t>TAATGTTATAGCAAACGATGGAGCCACGGAGCCAGGCTCCATCCACCTATATATAGGCCTCTTCCCTCCTTTGTCCGCCCCGCTCTTTTCTCAACAGTTTATCCCTCATTCAATATGGCTTTCCGACGCTTCCGAAATACCCAGCGCCGCCCCATTCAGGGTCGTCGTCGTGTGGTTCGCACGCGTCATCGCCGCGTCATGCGCACTCGTCGTTCTCGGGTGCCTAAACGTGCAATTCTCAATCTTGTGTCACGCAAGAAGCGTGATGCCATGGCTGGTCTTTCCCAGACCGCTGGTACCCAGAATAATGGCCCTCTCGTTATGACCGCCAACACCACCAATTCTGGTTTCGGTGTTTTTGTTGTTCCGTGGGTGCCTACTGCACGTGATTTTTTCGTCAATCCTTCCGGCAATCATTCCGACATCAACGATCAATCTACCCGAACTGCTCAGCGTTGTTTTATCCGCGGTGTGCAAGAGCGTATTCGGATGTACACGTCTACGTCGCTTCCTTGGGAGTGGCGTCGTATTGTTTTTGCCTTCAAGGGTACGGCAATAATGTTGCCTATTGGCTCCGCTTTTACCCCTTATTATGCCGACTCGTCTTCTGGGTGGCGTCGTTACGCCCTCAATCTCACCGCTACTACTTCTACTTCGGACCAGATTGCGTCCGCCAACAATCTCCTCGGCTTTATGTTCCGTGGTCGGATTGGTCAAGATTATTTTGACCCTCTCACCGCCATTACGGATACGAATATTGTTAAGATCATGTCTGATCGTACTCGCCGCATTGCCTCATCGAACAATTCTGGTACTCAGAAAGTGTATAAATTGTGGCACCCTGTGAATAAGACCCTTGTCTATTCTGATTCTGAGGACGGTGATGAAGAGGATGCTGGCTTCCTCAGTACACCTGGCCGTCCTGGTTGTGGAGATATTTATGTTGTGGATATTTTCAAGCCTCATCCTTCCGCCTCCACTGATATTCTCAGTTTTGGTCCGGAAGCTAGTCTATTCTGGCACGAACGATAGTGGAGTCTAGCCTAATGAAAATACAATTTTGTTCCAGCCATTCAATTTCGTCACACCTGACCCCATGCTCCTCGCGTGGGTCCTCATTGTTGATCCATATTGATGGTCTGCCCCATTCAACCAACTTTTTCCCCTTGTACTTGTCTGTGACGTAAAACTGCTTCTGGTGTCCCATCCAAAATTTGTAAGATGGGAGGAATTTTAAACCTCCAAAATCATCAAACACCGCATATGTGGCCGAGCTTATGTCCTCGTCCATTGAGAAAAGCCCTCCGAAATAGGCATGGTCTCCTAGTGACCTGGCCCACACAGTCTTACCCGTTCGGGTTGGACCATATAGCACTAGTGATTTCCCTCTTACTATATCACGTGTTAGCAAGCGGGCTGAGTGCCCCCCCGGGGCCCCCTATGGGGTGGGGGGGTTGAAGGTCACGCGGACTGTCTTCTCTGATTATGAAAAGCAAGCCCAAAGGTACATACCTCCTCGTCGATGTCCGACAATATTTGACAAAGCCCATTCATTGAGCCCGTCCACGTGTCCCGTGTCGATGATAATTGATTCCGGAGTGACGTAGCGTTCGGGTGATTCTCGGAACCGGTGGTCTGCATAAGCTCGACACTGAGTGAAAGATCGTACCATCGCACCAGGATCCAGCTCCGCAAGTAGTGCCCAAAACTCGTCACGAGTCTGTGCACCGACAATTGTAGCCCATTTCTGAGTAGTCTTAGATACTCCCACTCCGCCATCATCAGCGGGTCTGTCCAGTCCTCCAGCAACAACATCCCCATCTTTGATTGCATAGTCGTATCCGCCAGCTGGGCGTCCCCGAGATGGTTCAACATTCGGGTGGTGTCCTTGCACATCGAAGACGCGTACGTTCCGCGTACTAAATTTGACTCCGAAGTCGACGAAAGCATGGAGATGAATTCCTTCATCAGCGTGAGTCTCTCGTCCAATGATGCACTCTGCTCTAAGGCCTGATAGGTGGTCAGACACAGCAAACGGGTCGAGGTCTCCACACTGGGCGTAAGTGAGTAAGGCATATCTGGCCTGGAATCTGAATGATGACATAAGGTGGCTCTGCTCGTCGTTTGCTT</t>
  </si>
  <si>
    <t>KF371634.1</t>
  </si>
  <si>
    <t>Black robin associated gemykibivirus 1</t>
  </si>
  <si>
    <t>Faecal-associated gemycircularvirus 8, complete genome</t>
  </si>
  <si>
    <t>Petroica traversi</t>
  </si>
  <si>
    <t>MSFRFAAKWGLLTFPQSGDLDPWEVNDHLGRLGAECIIGREEHADGGLHLHAFFMFERKFESRNVRVFDVDGRHPNVVRGYSTPEKGATYAIKDGDVVAGGLDPASLGGDRVDRVADPWPAIILSTTRDEFFEACARMAPKSLVCSFNSLKCYADWRYRPEPVPYEHPSGVQICTDRFPDLSSWVLQNLERRTSGRRRSLVLYGPTRLGKTLWARSLGNHAYFGGLFSLEEELEGVDYAIFDDMQGGLKFFHSYKFWLGAQSQFWATDKYRGKKLIHWGRPSIYICNQNPLCDEGVDHDWLIGNCDFVEITESLLVPEEG</t>
  </si>
  <si>
    <t>ATGTCCTTTCGCTTCGCCGCCAAATGGGGCCTGCTCACGTTCCCCCAGTCCGGAGACCTGGACCCCTGGGAAGTTAACGACCATCTTGGACGCCTGGGAGCTGAGTGCATCATTGGCCGAGAAGAGCACGCTGATGGAGGACTTCACCTGCACGCTTTCTTCATGTTCGAACGGAAGTTTGAGTCAAGAAATGTCCGCGTATTCGATGTGGACGGACGCCACCCAAATGTCGTACGCGGTTACTCAACACCGGAAAAGGGTGCAACTTATGCGATCAAGGACGGAGATGTTGTTGCTGGAGGACTCGACCCCGCTTCTCTCGGCGGAGATCGGGTGGATCGAGTTGCTGACCCGTGGCCTGCGATCATCCTTTCAACAACTCGAGACGAGTTTTTTGAAGCTTGCGCGCGAATGGCACCAAAATCACTCGTGTGCAGCTTCAACTCACTTAAATGTTACGCCGATTGGAGGTATCGACCCGAGCCCGTTCCGTACGAACACCCTTCAGGAGTACAAATTTGTACAGACAGATTTCCGGACCTGTCTAGTTGGGTACTACAAAATCTGGAGAGACGCACAAGCGGACGCCGACGATCACTAGTCTTGTATGGTCCAACCCGATTGGGTAAGACCTTATGGGCTAGATCATTAGGCAACCATGCATACTTCGGTGGCCTATTCTCATTGGAGGAAGAATTAGAGGGCGTCGATTATGCTATTTTCGACGACATGCAGGGCGGTCTCAAATTCTTTCACAGTTACAAGTTTTGGTTGGGTGCACAGTCACAGTTTTGGGCAACGGATAAATATCGGGGCAAAAAACTGATACATTGGGGGCGGCCTTCTATATACATTTGTAATCAAAACCCTCTGTGTGATGAGGGGGTTGATCACGATTGGTTGATCGGGAACTGTGATTTCGTGGAGATCACAGAATCACTTCTCGTGCCAGAAGAAGGTTGA</t>
  </si>
  <si>
    <t>MAYARRRFTSSRARKPIRRSRRPAGKRRSYRRSTRKRGMSTRTLLNKTSQKKRDNMLSFSNTTAEDPFSTDYTIGPAVMRRPVGADLPAEFIYVWNATGRPHELSTGFRGSKIDTSLRTNTTIFAVGLKERIKLETNNSAPWRWRRICFTSKNDYGEADPDESDYFRRTSNGMVRLLRAQSQAEEINDDVFDGQRNVDWLSAITAPINRRHVSVHYDRTRTIQSGNQSGVTRTYRQWHPMRKNVVYADEQAGEGMVDSGVSVTGKVGMGNYYVMDIFTKHGLNDDQSTLSYEPESTFFWHEK</t>
  </si>
  <si>
    <t>ATGGCGTACGCCCGACGTCGGTTTACTTCGTCCAGGGCAAGAAAGCCAATCAGGCGTTCCAGGCGTCCCGCCGGCAAGCGTCGCTCTTACCGCCGATCGACCCGAAAGCGGGGCATGTCTACCCGCACCCTCCTAAACAAGACATCTCAGAAGAAGCGCGATAATATGCTCTCCTTCAGTAACACCACCGCAGAGGATCCGTTCTCGACGGATTATACCATTGGTCCAGCTGTCATGCGTCGTCCCGTAGGCGCTGACCTCCCTGCTGAATTCATCTATGTGTGGAACGCCACCGGCCGCCCTCATGAGCTATCTACTGGCTTTCGAGGCTCGAAGATTGACACGTCACTCCGAACCAATACTACCATCTTCGCTGTCGGGTTGAAGGAACGAATCAAACTAGAGACTAATAACTCGGCACCTTGGCGATGGCGTCGTATCTGTTTCACGAGCAAGAATGACTATGGCGAAGCGGATCCTGACGAGTCAGATTATTTCCGCCGTACCTCAAACGGCATGGTCAGGTTACTCCGTGCCCAAAGCCAAGCGGAAGAGATTAACGATGACGTGTTCGACGGACAACGGAATGTGGACTGGCTCTCGGCTATTACGGCCCCAATTAACCGCCGGCATGTTAGCGTGCATTACGACCGCACCCGAACTATCCAATCGGGTAATCAGTCTGGTGTCACGCGCACGTACAGGCAATGGCACCCCATGCGCAAGAATGTGGTTTATGCAGACGAGCAGGCTGGTGAAGGAATGGTTGATTCCGGTGTGTCTGTAACCGGAAAGGTTGGAATGGGAAACTATTATGTCATGGATATTTTTACGAAGCATGGATTGAACGATGATCAGAGTACATTATCCTATGAACCTGAGTCAACCTTCTTCTGGCACGAGAAGTGA</t>
  </si>
  <si>
    <t>TAATGTTATTCTACTGCCACTCAGTGGTAGTGGGACCTCTATAAATACCTGTCCTGTTCCCCTTGTGCTCCCTAATGACTCAACAACTTTCCCCCCCGAATACCCCCATCGCCGATCATGGCGTACGCCCGACGTCGGTTTACTTCGTCCAGGGCAAGAAAGCCAATCAGGCGTTCCAGGCGTCCCGCCGGCAAGCGTCGCTCTTACCGCCGATCGACCCGAAAGCGGGGCATGTCTACCCGCACCCTCCTAAACAAGACATCTCAGAAGAAGCGCGATAATATGCTCTCCTTCAGTAACACCACCGCAGAGGATCCGTTCTCGACGGATTATACCATTGGTCCAGCTGTCATGCGTCGTCCCGTAGGCGCTGACCTCCCTGCTGAATTCATCTATGTGTGGAACGCCACCGGCCGCCCTCATGAGCTATCTACTGGCTTTCGAGGCTCGAAGATTGACACGTCACTCCGAACCAATACTACCATCTTCGCTGTCGGGTTGAAGGAACGAATCAAACTAGAGACTAATAACTCGGCACCTTGGCGATGGCGTCGTATCTGTTTCACGAGCAAGAATGACTATGGCGAAGCGGATCCTGACGAGTCAGATTATTTCCGCCGTACCTCAAACGGCATGGTCAGGTTACTCCGTGCCCAAAGCCAAGCGGAAGAGATTAACGATGACGTGTTCGACGGACAACGGAATGTGGACTGGCTCTCGGCTATTACGGCCCCAATTAACCGCCGGCATGTTAGCGTGCATTACGACCGCACCCGAACTATCCAATCGGGTAATCAGTCTGGTGTCACGCGCACGTACAGGCAATGGCACCCCATGCGCAAGAATGTGGTTTATGCAGACGAGCAGGCTGGTGAAGGAATGGTTGATTCCGGTGTGTCTGTAACCGGAAAGGTTGGAATGGGAAACTATTATGTCATGGATATTTTTACGAAGCATGGATTGAACGATGATCAGAGTACATTATCCTATGAACCTGAGTCAACCTTCTTCTGGCACGAGAAGTGATTCTGTGATCTCCACGAAATCACAGTTCCCGATCAACCAATCGTGATCAACCCCCTCATCACACAGAGGGTTTTGATTACAAATGTATATAGAAGGCCGCCCCCAATGTATCAGTTTTTTGCCCCGATATTTATCCGTTGCCCAAAACTGTGACTGTGCACCCAACCAAAACTTGTAACTGTGAAAGAATTTGAGACCGCCCTGCATGTCGTCGAAAATAGCATAATCGACGCCCTCTAATTCTTCCTCCAATGAGAATAGGCCACCGAAGTATGCATGGTTGCCTAATGATCTAGCCCATAAGGTCTTACCCAATCGGGTTGGACCATACAAGACTAGTGATCGTCGGCGTCCTGAACAGGTTAGCATAACGCCCATTAAACATCGAGGCGTCCGCGCGGCGGAGCGAGCGCGTGACTAGCCGTAGCATAGCGTAGATAAGACCCTACTAAGATAAGACCCCCCTGAGCGAGGAGCCAGGAGCCAGAGGCGACTGTAGCGACTGCGAAAAGTAAAGGAAACTTACCGCTTGTGCGTCTCTCCAGATTTTGTAGTACCCAACTAGACAGGTCCGGAAATCTGTCTGTACAAATTTGTACTCCTGAAGGGTGTTCGTACGGAACGGGCTCGGGTCGATACCTCCAATCGGCGTAACATTTAAGTGAGTTGAAGCTGCACACGAGTGATTTTGGTGCCATTCGCGCGCAAGCTTCAAAAAACTCGTCTCGAGTTGTTGAAAGGATGATCGCAGGCCACGGGTCAGCAACTCGATCCACCCGATCTCCGCCGAGAGAAGCGGGGTCGAGTCCTCCAGCAACAACATCTCCGTCCTTGATCGCATAAGTTGCACCCTTTTCCGGTGTTGAGTAACCGCGTACGACATTTGGGTGGCGTCCGTCCACATCGAATACGCGGACATTTCTTGACTCAAACTTCCGTTCGAACATGAAGAAAGCGTGCAGGTGAAGTCCTCCATCAGCGTGCTCTTCTCGGCCAATGATGCACTCAGCTCCCAGGCGTCCAAGATGGTCGTTAACTTCCCAGGGGTCCAGGTCTCCGGACTGGGGGAACGTGAGCAGGCCCCATTTGGCGGCGAAGCGAAAGGACATCCCTGAAATGAATCCATGAGGTACCACTGAGGCAGTAGT</t>
  </si>
  <si>
    <t>LK931483.1</t>
  </si>
  <si>
    <t>Bovine associated gemykibivirus 1</t>
  </si>
  <si>
    <t>HCBI8.215 virus complete sequence</t>
  </si>
  <si>
    <t>healthy cattle blood</t>
  </si>
  <si>
    <t>Germany</t>
  </si>
  <si>
    <t>02-OCT-2014</t>
  </si>
  <si>
    <t>MSTFRFYARYALLTYAQCGGLDPFTIVSHIGDLGGECIIGREAHSDGGTHLHAFVDFGRRFQSRRAAVFDVGGFHPNISITKRDPQVHYDYAIKDGDVVAGGLERPAADASAGVENKHHQIVLAPTRAEFFEAVRDLDPRLLLTSFPSLEKYADWHYRVDPDPYRHDPEYEFDTSQFPELNQWAEDYIGWDATVRG</t>
  </si>
  <si>
    <t>ATGTCGACATTTCGCTTCTATGCCCGATATGCGCTTCTCACCTACGCTCAATGCGGCGGCCTCGACCCATTCACTATTGTTTCACACATTGGTGACCTTGGAGGAGAATGCATCATTGGAAGAGAAGCCCACTCTGATGGCGGAACTCATCTGCACGCTTTTGTGGATTTTGGACGACGATTTCAATCAAGACGTGCTGCTGTCTTTGATGTTGGAGGTTTCCACCCTAACATCTCAATTACTAAGCGCGACCCTCAAGTCCATTATGATTACGCGATCAAGGATGGTGATGTTGTCGCTGGAGGACTCGAACGACCAGCAGCAGATGCAAGCGCTGGAGTTGAGAATAAGCACCATCAAATCGTCTTGGCACCGACTCGAGCGGAGTTTTTCGAAGCTGTCCGTGATTTGGACCCAAGACTTCTACTCACCAGCTTCCCGTCACTCGAGAAATATGCCGACTGGCACTATCGTGTGGATCCAGACCCATATCGACACGACCCAGAGTATGAATTCGACACTTCGCAGTTTCCTGAGCTCAATCAGTGGGCTGAGGACTACATTGGATGGGATGCCACAGTAAGGGGTTAG</t>
  </si>
  <si>
    <t>MAFRNRRFQAGRRRRFTPRRSTFRRRSFRNGRSRTTRRYSRPRTNVRRVRNLASRKCRDNMICTPIDDTGTPQTPGPVSMDASSVYGFIFSPTARTAGTQLESGERVNAPSSAQRRKSKCYVRGYGETVEIQTDDASPWVWRRIVFSTIGLASQFDPGLLYNNDETRGWGRSLFNIRSGTQQASILEGVVFRYLFQGTEGVDWANVMTATTAPRHVRVYSDRRRVIQSPNSEGGTIRLSKHYDGINRSIIYDDVEIGAGAKATNAIASGTPYGNMGDLFVLDFFSSASDDETSGASFQPHGKFYWHEGQSA</t>
  </si>
  <si>
    <t>ATGGCGTTCCGGAATCGGCGTTTTCAGGCGGGGCGCAGGCGTCGTTTTACTCCACGGAGGTCCACTTTTCGCCGACGATCTTTCCGCAATGGTCGGTCACGTACGACAAGGCGGTATTCACGGCCACGCACGAATGTGCGTCGTGTGCGCAATCTCGCGTCTCGGAAGTGTCGCGACAATATGATTTGTACTCCTATTGACGACACGGGTACTCCTCAGACTCCCGGACCCGTATCTATGGATGCATCATCTGTTTACGGGTTCATCTTTTCACCAACTGCACGGACCGCAGGTACTCAACTTGAGAGCGGTGAGCGGGTCAATGCACCTAGCTCGGCCCAGCGGAGGAAGAGCAAATGTTACGTTCGGGGTTACGGAGAAACTGTCGAAATTCAGACGGATGACGCGTCGCCATGGGTATGGCGTCGTATTGTGTTCAGCACTATTGGCTTGGCGTCTCAGTTTGACCCCGGTCTTTTGTACAACAATGACGAAACCCGTGGCTGGGGTCGCAGCCTGTTCAATATCCGGAGTGGTACGCAGCAGGCATCCATTCTTGAGGGCGTTGTTTTTAGGTACCTATTCCAGGGTACCGAGGGTGTCGATTGGGCCAATGTCATGACTGCTACTACGGCCCCTCGGCATGTCAGGGTTTATTCCGATCGGCGCCGTGTTATTCAATCCCCCAACTCGGAGGGGGGTACTATTCGACTATCGAAGCATTACGATGGTATTAATCGGAGCATTATTTACGACGATGTGGAAATTGGAGCGGGAGCGAAGGCTACGAATGCCATTGCGAGTGGAACTCCATATGGGAATATGGGAGATTTGTTTGTTCTTGATTTCTTTTCGAGTGCATCGGATGATGAGACCAGCGGAGCGTCTTTCCAGCCTCATGGGAAGTTTTATTGGCATGAAGGGCAATCTGCTTAG</t>
  </si>
  <si>
    <t>TAATGTTATCTACCTTTCTGTTGTGTCGGTGTCACTTTACTTGGTATATATAGGCGGTTGTCCCGCGGAGAAATTTATTTCGCAAAGAGGGGTATGTTGCATTTACAAAATGGCGTTCCGGAATCGGCGTTTTCAGGCGGGGCGCAGGCGTCGTTTTACTCCACGGAGGTCCACTTTTCGCCGACGATCTTTCCGCAATGGTCGGTCACGTACGACAAGGCGGTATTCACGGCCACGCACGAATGTGCGTCGTGTGCGCAATCTCGCGTCTCGGAAGTGTCGCGACAATATGATTTGTACTCCTATTGACGACACGGGTACTCCTCAGACTCCCGGACCCGTATCTATGGATGCATCATCTGTTTACGGGTTCATCTTTTCACCAACTGCACGGACCGCAGGTACTCAACTTGAGAGCGGTGAGCGGGTCAATGCACCTAGCTCGGCCCAGCGGAGGAAGAGCAAATGTTACGTTCGGGGTTACGGAGAAACTGTCGAAATTCAGACGGATGACGCGTCGCCATGGGTATGGCGTCGTATTGTGTTCAGCACTATTGGCTTGGCGTCTCAGTTTGACCCCGGTCTTTTGTACAACAATGACGAAACCCGTGGCTGGGGTCGCAGCCTGTTCAATATCCGGAGTGGTACGCAGCAGGCATCCATTCTTGAGGGCGTTGTTTTTAGGTACCTATTCCAGGGTACCGAGGGTGTCGATTGGGCCAATGTCATGACTGCTACTACGGCCCCTCGGCATGTCAGGGTTTATTCCGATCGGCGCCGTGTTATTCAATCCCCCAACTCGGAGGGGGGTACTATTCGACTATCGAAGCATTACGATGGTATTAATCGGAGCATTATTTACGACGATGTGGAAATTGGAGCGGGAGCGAAGGCTACGAATGCCATTGCGAGTGGAACTCCATATGGGAATATGGGAGATTTGTTTGTTCTTGATTTCTTTTCGAGTGCATCGGATGATGAGACCAGCGGAGCGTCTTTCCAGCCTCATGGGAAGTTTTATTGGCATGAAGGGCAATCTGCTTAGCTATAGAGGGGAGTCGTGACTTCTACAAAAATACAATTCTTGTCCATCCAGTCCTGATCCACCCCTTCTGTGATGGGATACTCATTTGATATCCAAATACATGGTTTCCCCCACTTAATTGCCTTCTTCTTCTTGTACTTGTCTGTAGAATAGAAGTCTAGCTGGTTTCCCAGCCATGACTTGTACTGTGGGAAGAATTTGAGTCCTCCGGCGATGTCATCAAAGACGGCATACTTGACATCCTCAAGGGATTCCTCCAGTGAGAAGAGTCCGCCAAAATAGGCGTGCTTGGCGAGAGATCTTGCCCACATAGTCTTGCCAGTTCTTGAGGGTCCATAGAGGACCAGTGACTTTCCCCTGCCTAACACATTAGCCGTTAGGGTTAGGGTTACCCTTTAGGGTTAGGGTTAGGGTTAGGGTTAGGGTTAGGGTTAGGGTTAGGGTTACCCTTTAGGGTTAGAGGATTATGAAAATGTCGTGGTGTGTGTGTACTAACCCCTTACTGTGGCATCCCATCCAATGTAGTCCTCAGCCCACTGATTGAGCTCAGGAAACTGCGAAGTGTCGAATTCATACTCTGGGTCGTGTCGATATGGGTCTGGATCCACACGATAGTGCCAGTCGGCATATTTCTCGAGTGACGGGAAGCTGGTGAGTAGAAGTCTTGGGTCCAAATCACGGACAGCTTCGAAAAACTCCGCTCGAGTCGGTGCCAAGACGATTTGATGGTGCTTATTCTCAACTCCAGCGCTTGCATCTGCTGCTGGTCGTTCGAGTCCTCCAGCGACAACATCACCATCCTTGATCGCGTAATCATAATGGACTTGAGGGTCGCGCTTAGTAATTGAGATGTTAGGGTGGAAACCTCCAACATCAAAGACAGCAGCACGTCTTGATTGAAATCGTCGTCCAAAATCCACAAAAGCGTGCAGATGAGTTCCGCCATCAGAGTGGGCTTCTCTTCCAATGATGCATTCTCCTCCAAGGTCACCAATGTGTGAAACAATAGTGAATGGGTCGAGGCCGCCGCATTGAGCGTAGGTGAGAAGCGCATATCGGGCATAGAAGCGAAATGTCGACATTGAGGGTGACACAGAAAGGTAGGTT</t>
  </si>
  <si>
    <t>KY214441.1</t>
  </si>
  <si>
    <t>Canine feces-associated gemycircularvirus</t>
  </si>
  <si>
    <t>Canine feces-associated gemycircularvirus isolate South Douro, complete genome</t>
  </si>
  <si>
    <t>Canis lupus familiaris (pet dog)</t>
  </si>
  <si>
    <t>MPFRFQAKYGLLTYSQCGDLDPFSVVDMLGDLGAECIVGREGHTDGGIHLHAFFMFERKFSSRDVRVFDVDGQHPNVRSGWSTPEKGWDYATKYGDVVAGGLERPGNRVSASSSVWATILLSEDRESFFETCERLAPGTLLRNFTSLRCYADWRYRPEPEPYIHPPIISFETAGFPELDQWVQQNLVGPRVEGNIGRRRSLVLYGESRTGKTLWARSLGHHAYFGGLFSLDESVDDVDYAIFDDMQGGLSFFHSYKFWLGCQLEFWATDKYRHKQKIKWGRPCIYISNNNPLADAGVDVDWLMINCTFVCIDQPIFRANTA</t>
  </si>
  <si>
    <t>ATGCCTTTCAGATTCCAAGCCAAATATGGACTCCTCACATACTCTCAATGCGGCGATCTCGATCCTTTTTCCGTTGTCGACATGCTTGGAGACCTTGGAGCTGAGTGTATCGTCGGACGCGAAGGGCATACAGATGGCGGAATTCACCTACATGCTTTCTTCATGTTCGAACGGAAGTTTAGCTCAAGAGATGTCCGTGTATTCGATGTCGATGGACAGCACCCAAATGTCCGCTCTGGTTGGAGTACACCGGAGAAGGGTTGGGATTATGCGACGAAGTATGGCGATGTTGTCGCGGGTGGACTCGAGAGACCCGGAAATCGGGTTTCTGCGTCTAGCTCTGTATGGGCTACAATCCTCCTTTCAGAAGATCGAGAGAGCTTTTTTGAAACTTGCGAGAGACTGGCTCCGGGAACACTTCTGCGTAACTTCACTTCCCTCCGATGTTATGCCGATTGGCGGTATCGACCCGAACCCGAACCCTACATTCACCCTCCAATCATATCATTCGAGACAGCGGGATTTCCAGAACTCGATCAGTGGGTACAACAAAATCTGGTGGGACCTAGAGTTGAAGGTAACATAGGACGACGAAGATCTTTAGTATTATACGGAGAATCCCGCACTGGCAAAACGCTATGGGCCAGATCACTGGGACATCACGCGTATTTTGGCGGTCTATTCTCATTGGACGAGTCCGTCGATGACGTCGATTATGCCATTTTCGACGATATGCAGGGTGGTTTGTCATTCTTTCACAGCTACAAGTTTTGGTTGGGCTGTCAGTTGGAGTTCTGGGCCACAGACAAGTACAGGCACAAGCAAAAGATTAAGTGGGGCAGGCCTTGTATTTATATTTCTAATAACAATCCCCTTGCTGACGCTGGCGTGGACGTTGATTGGTTGATGATCAACTGCACATTCGTGTGCATTGACCAACCTATTTTTCGTGCCAATACAGCCTAG</t>
  </si>
  <si>
    <t>MAYSRRRYSAPRRRFRRGFKRRSSRLAYRRRRPYVRRPYRKRTWTTRAILNKTSKKKTDTMQVWSDTQTPGTYVPGGAVIPAGTGAVYQFLWCPTARPGETSTGIDGSAIDKAVRTNTNCFMRGVKENVSLRTNSGIAWRWRRICFTMKGDTLNFGDNDPDTSNVARQTSNGMMRLVHQDLATIDRVTQVVFRGQNQTDWVNHFIAPIDTRKISLRFDRTRVIQSNNDSGTVRYYKDWFAMNKNIYYDDQENGDQTFPSMFSVENKQGMGDYYIYDIIEPQGGDSTDAIEFEPQARLYWHEK</t>
  </si>
  <si>
    <t>ATGGCCTACTCAAGGAGGCGATACAGCGCTCCCAGGCGAAGATTTCGCAGAGGCTTCAAGCGCCGTTCAAGCCGCCTGGCCTACCGAAGGCGAAGACCCTACGTCCGCCGACCATACCGGAAGAGGACTTGGACCACAAGGGCCATCCTCAACAAGACATCAAAAAAAAAGACTGATACTATGCAAGTATGGTCTGATACACAAACTCCTGGCACTTATGTGCCTGGTGGTGCTGTTATCCCGGCTGGCACTGGAGCTGTCTATCAGTTCCTTTGGTGTCCAACCGCCCGCCCCGGTGAAACATCCACCGGAATTGACGGATCAGCGATCGACAAGGCTGTCCGTACCAACACCAATTGCTTTATGCGTGGTGTCAAGGAAAATGTCTCATTACGTACAAACTCTGGGATTGCCTGGAGGTGGAGAAGGATTTGTTTCACTATGAAGGGTGATACCCTGAATTTCGGCGATAACGATCCGGATACGAGCAACGTGGCTAGGCAGACGTCAAATGGCATGATGCGCTTGGTTCACCAGGACCTCGCCACAATTGATCGGGTGACCCAGGTTGTGTTCCGCGGACAAAACCAGACTGATTGGGTCAACCATTTCATCGCCCCGATCGACACTCGGAAAATATCTCTCCGGTTTGACCGGACTCGTGTTATTCAGTCCAACAACGACAGTGGTACTGTGAGGTACTACAAGGACTGGTTTGCCATGAACAAGAACATCTACTACGACGATCAGGAGAATGGAGATCAAACGTTCCCTTCAATGTTCTCTGTGGAGAATAAGCAAGGCATGGGGGATTATTACATTTATGACATAATTGAACCGCAAGGAGGAGATTCTACGGACGCGATTGAATTCGAGCCACAAGCTAGGCTGTATTGGCACGAAAAATAG</t>
  </si>
  <si>
    <t>CCCTTCGATCATTACCTAATGGCTCGATCGAAATACTGCACTTTGCCACGTCATCCTTCCATCGTCCCGTGTCCCTGCACCGACAATGGCCTACTCAAGGAGGCGATACAGCGCTCCCAGGCGAAGATTTCGCAGAGGCTTCAAGCGCCGTTCAAGCCGCCTGGCCTACCGAAGGCGAAGACCCTACGTCCGCCGACCATACCGGAAGAGGACTTGGACCACAAGGGCCATCCTCAACAAGACATCAAAAAAAAAGACTGATACTATGCAAGTATGGTCTGATACACAAACTCCTGGCACTTATGTGCCTGGTGGTGCTGTTATCCCGGCTGGCACTGGAGCTGTCTATCAGTTCCTTTGGTGTCCAACCGCCCGCCCCGGTGAAACATCCACCGGAATTGACGGATCAGCGATCGACAAGGCTGTCCGTACCAACACCAATTGCTTTATGCGTGGTGTCAAGGAAAATGTCTCATTACGTACAAACTCTGGGATTGCCTGGAGGTGGAGAAGGATTTGTTTCACTATGAAGGGTGATACCCTGAATTTCGGCGATAACGATCCGGATACGAGCAACGTGGCTAGGCAGACGTCAAATGGCATGATGCGCTTGGTTCACCAGGACCTCGCCACAATTGATCGGGTGACCCAGGTTGTGTTCCGCGGACAAAACCAGACTGATTGGGTCAACCATTTCATCGCCCCGATCGACACTCGGAAAATATCTCTCCGGTTTGACCGGACTCGTGTTATTCAGTCCAACAACGACAGTGGTACTGTGAGGTACTACAAGGACTGGTTTGCCATGAACAAGAACATCTACTACGACGATCAGGAGAATGGAGATCAAACGTTCCCTTCAATGTTCTCTGTGGAGAATAAGCAAGGCATGGGGGATTATTACATTTATGACATAATTGAACCGCAAGGAGGAGATTCTACGGACGCGATTGAATTCGAGCCACAAGCTAGGCTGTATTGGCACGAAAAATAGGTTGGTCAATGCACACGAATGTGCAGTTGATCATCAACCAATCAACGTCCACGCCAGCGTCAGCAAGGGGATTGTTATTAGAAATATAAATACAAGGCCTGCCCCACTTAATCTTTTGCTTGTGCCTGTACTTGTCTGTGGCCCAGAACTCCAACTGACAGCCCAACCAAAACTTGTAGCTGTGAAAGAATGACAAACCACCCTGCATATCGTCGAAAATGGCATAATCGACGTCATCGACGGACTCGTCCAATGAGAATAGACCGCCAAAATACGCGTGATGTCCCAGTGATCTGGCCCATAGCGTTTTGCCAGTGCGGGATTCTCCGTATAATACTAAAGATCTTCGTCGTCCTATGCTTAGTCAGCATAACGCCACACAACCCCTAGCTGAGAACATATCCAAGCGCCCTCGAGTGCCTAGCAGTGCACGAGCCCCCCTCCGGGGGACCGACCGAAGGGAGGAGGGGCCGTGCATGCAAAGGCATGACGGGCAAGATACACTTACCTTCAACTCTAGGTCCCACCAGATTTTGTTGTACCCACTGATCGAGTTCTGGAAATCCCGCTGTCTCGAATGATATGATTGGAGGGTGAATGTAGGGTTCGGGTTCGGGTCGATACCGCCAATCGGCATAACATCGGAGGGAAGTGAAGTTACGCAGAAGTGTTCCCGGAGCCAGTCTCTCGCAAGTTTCAAAAAAGCTCTCTCGATCTTCTGAAAGGAGGATTGTAGCCCATACAGAGCTAGACGCAGAAACCCGATTTCCGGGTCTCTCGAGTCCACCCGCGACAACATCGCCATACTTCGTCGCATAATCCCAACCCTTCTCCGGTGTACTCCAACCAGAGCGGACATTTGGGTGCTGTCCATCGACATCGAATACACGGACATCTCTTGAGCTAAACTTCCGTTCGAACATGAAGAAAGCATGTAGGTGAATTCCGCCATCTGTATGCCCTTCGCGTCCGACGATACACTCAGCTCCAAGGTCTCCAAGCATGTCGACAACGGAAAAAGGATCGAGATCGCCGCATTGAGAGTATGTGAGGAGTCCATATTTGGCTTGGAATCTGAAAGGCATGTGACCGGATCCAGGGTAACAGTTAATATTATTGTTACCCTGGATGGAGCCACGGAGACAGCTTATATCATTAGGATCACGTGTTAATGTGACTCATGCCAAGTGTTGCCTGGAGGACTTGACCGAGGGCTGCTTGAAAAAAGTATAAATAGTGGCGTCAT</t>
  </si>
  <si>
    <t>MF669480.1</t>
  </si>
  <si>
    <t>Cattle blood-associated gemycircularvirus</t>
  </si>
  <si>
    <t>Cattle blood-associated gemycircularvirus strain BGmv001, complete genome</t>
  </si>
  <si>
    <t>cattle blood</t>
  </si>
  <si>
    <t>07-FEB-2018</t>
  </si>
  <si>
    <t>MSSFNFNARYALLTYAQCGDLDPHEVVCRLAELGAECIIARENHVDGGTHLHSFVDFGRKFRTRRVDTFDVGGHHPNISPSYGTPEKGYDYTIKDGDVVGGGLERPSRASVSKTPDIWAEIILAESRDEFFSLVGSLAPRALCTSFPSLSKYADWKYRVDPEPYRHDPQLGFDLTGAPELSQWSHDTFNETRRVGPLYLYVGYLTRRLRGATWSLTLLRFRGILPGGAPPPFSPLARGRLLRNLTRANPY</t>
  </si>
  <si>
    <t>ATGTCATCCTTCAACTTTAACGCTCGGTATGCCTTACTCACCTACGCTCAATGCGGAGACCTCGACCCCCATGAGGTTGTGTGCCGCCTTGCAGAATTGGGAGCTGAGTGTATCATCGCACGCGAGAATCATGTTGATGGCGGAACTCATTTACATTCTTTTGTCGATTTCGGGAGAAAGTTTCGAACGAGAAGAGTTGATACTTTCGATGTTGGAGGTCATCACCCTAACATCTCACCATCATACGGCACACCTGAAAAAGGTTATGACTACACGATCAAAGATGGTGATGTTGTCGGAGGGGGGCTTGAAAGACCAAGCAGAGCTTCAGTTTCAAAGACTCCTGATATCTGGGCTGAAATCATCTTGGCGGAGAGTCGAGACGAGTTTTTTTCTCTCGTTGGTTCACTTGCTCCACGAGCTTTGTGTACCTCCTTCCCCAGCCTTTCAAAGTATGCCGATTGGAAATATCGCGTGGATCCAGAGCCGTATCGACACGACCCACAGCTTGGTTTCGATCTTACTGGAGCACCAGAATTGTCTCAGTGGTCACATGACACTTTTAATGAGACTAGAAGAGTAGGTCCGTTATATTTATACGTTGGTTATCTTACCCGTCGCTTACGCGGTGCGACTTGGTCGCTGACGCTCCTGCGTTTCAGGGGGATCCTCCCCGGAGGGGCCCCTCCACCCTTCAGCCCGCTCGCTCGAGGGCGCTTATTAAGGAATCTGACTAGGGCTAACCCTTATTAG</t>
  </si>
  <si>
    <t>MAYTRTRYRRRRTYRKQPFRSRRRPVRRRMTRRSRRPRTTRSILNLTSTKKRDNMPPINIGDDPTVTDNPGVPKVLSGNTNYGMLFCPSARNHEWTEGVNEFARAKTVTFCKGYAERITFSTNSAANWLWRRIVFSTKDDFYTSFPDATLELGNQPEGYTRTMWNFLGSHASAEPAREALEEMLFQGTDGTDWNDRFLAKVDTRRVTVHQQFTRRLQSNNSRGVYHHVKTWVPINKNLVYDEDENANSKEQSLWSTSGKPGIGNLFVYDVIACADGLDTDQMLFNPQGTYYWHEK</t>
  </si>
  <si>
    <t>ATGGCGTACACAAGAACCCGGTATCGCCGCAGGCGTACCTATCGGAAGCAACCATTTCGATCACGACGACGCCCCGTTCGGAGAAGGATGACCAGACGATCACGACGACCCCGCACAACTCGCAGCATACTCAATCTGACTTCGACCAAGAAGAGAGATAATATGCCACCAATCAACATCGGAGATGACCCTACTGTTACCGACAATCCTGGAGTACCGAAGGTACTTTCAGGTAATACCAACTATGGAATGCTCTTTTGCCCTTCTGCGCGAAACCACGAATGGACCGAGGGAGTCAATGAATTCGCACGAGCGAAGACTGTCACATTTTGCAAGGGCTATGCTGAACGCATCACATTTTCAACCAACAGCGCAGCCAATTGGTTATGGAGAAGGATTGTGTTCTCCACCAAAGATGACTTCTATACGTCATTCCCCGACGCCACATTGGAACTAGGCAACCAACCGGAAGGATACACGCGAACCATGTGGAACTTTTTAGGCAGCCATGCATCAGCTGAGCCTGCTCGGGAAGCCTTGGAAGAAATGCTCTTTCAGGGTACTGACGGAACTGACTGGAACGACCGCTTCCTTGCTAAAGTGGATACTCGTCGAGTTACTGTCCACCAACAATTCACTCGCCGCCTCCAATCAAACAACTCACGTGGAGTGTACCATCATGTGAAGACATGGGTACCAATCAACAAAAATCTTGTCTATGATGAAGATGAGAATGCAAATTCGAAGGAACAATCACTATGGAGTACTAGTGGGAAACCTGGTATAGGAAATTTATTCGTCTATGACGTTATCGCATGTGCCGATGGCCTAGATACCGATCAGATGTTATTTAATCCTCAGGGGACCTACTACTGGCACGAGAAGTAA</t>
  </si>
  <si>
    <t>MPYSPTLNAETSTPMRLCAALQNWELSVSSHARIMLMAELIYILLSISGESFEREELILSMLEVITLTSHHHTAHLKKVMTTRSKMVMLSEGGLKDQAELQFQRLLISGLKSSWRRVETSFFLSLVHLLHELCVPPSPAFQSMPIGNIAWIQSRIDTTHSLVSILLEHQNCLSGHMTLLMRLEE</t>
  </si>
  <si>
    <t>ATGCCTTACTCACCTACGCTCAATGCGGAGACCTCGACCCCCATGAGGTTGTGTGCCGCCTTGCAGAATTGGGAGCTGAGTGTATCATCGCACGCGAGAATCATGTTGATGGCGGAACTCATTTACATTCTTTTGTCGATTTCGGGAGAAAGTTTCGAACGAGAAGAGTTGATACTTTCGATGTTGGAGGTCATCACCCTAACATCTCACCATCATACGGCACACCTGAAAAAGGTTATGACTACACGATCAAAGATGGTGATGTTGTCGGAGGGGGGCTTGAAAGACCAAGCAGAGCTTCAGTTTCAAAGACTCCTGATATCTGGGCTGAAATCATCTTGGCGGAGAGTCGAGACGAGTTTTTTTCTCTCGTTGGTTCACTTGCTCCACGAGCTTTGTGTACCTCCTTCCCCAGCCTTTCAAAGTATGCCGATTGGAAATATCGCGTGGATCCAGAGCCGTATCGACACGACCCACAGCTTGGTTTCGATCTTACTGGAGCACCAGAATTGTCTCAGTGGTCACATGACACTTTTAATGAGACTAGAAGAGTAG</t>
  </si>
  <si>
    <t>ATGTCATCCTTCAACTTTAACGCTCGGTATGCCTTACTCACCTACGCTCAATGCGGAGACCTCGACCCCCATGAGGTTGTGTGCCGCCTTGCAGAATTGGGAGCTGAGTGTATCATCGCACGCGAGAATCATGTTGATGGCGGAACTCATTTACATTCTTTTGTCGATTTCGGGAGAAAGTTTCGAACGAGAAGAGTTGATACTTTCGATGTTGGAGGTCATCACCCTAACATCTCACCATCATACGGCACACCTGAAAAAGGTTATGACTACACGATCAAAGATGGTGATGTTGTCGGAGGGGGGCTTGAAAGACCAAGCAGAGCTTCAGTTTCAAAGACTCCTGATATCTGGGCTGAAATCATCTTGGCGGAGAGTCGAGACGAGTTTTTTTCTCTCGTTGGTTCACTTGCTCCACGAGCTTTGTGTACCTCCTTCCCCAGCCTTTCAAAGTATGCCGATTGGAAATATCGCGTGGATCCAGAGCCGTATCGACACGACCCACAGCTTGGTTTCGATCTTACTGGAGCACCAGAATTGTCTCAGTGGTCACATGACACTTTTAATGAGACTAGAAGAGTAGGTCCGTTATATTTATACGTTGGTTATCTTACCCGTCGCTTACGCGGTGCGACTTGGTCGCTGACGCTCCTGCGTTTCAGGGGGATCCTCCCCGGAGGGGCCCCTCCACCCTTCAGCCCGCTCGCTCGAGGGCGCTTATTAAGGAATCTGACTAGGGCTAACCCTTATTAGGAGAACGAAAATTATCCCTCGTGTTGTGGGGACCTTCCAGATTGGGAAAAACGTTATGGGCACGATCATTGGGGAGACACGCCTATTTTGGAGGCTTGTTTTCCATCGACGAATCAATTGACGATGTGGAGTACGCCGTATTCGACGACATCCAAGGAGGACTCCAGTTTTTCCATGCCTACAAATTTTGGTTGGGACATCAACAGCAGTTTTACGTCACAGACAAGTACAAAGGCAAACGATTGGTCAACTGGGGCAAGCCAAGCATTTGGCTAAGTAACAATGACCCTCGTGATGATGTGGGGGCGGACAGGGATTGGTTAGAGGCAAATTGTCAATTTGTATTTATCAGCAGGCCTCTATTTACTTCTCGTGCCAGTAGTAGGTCCCCTGAGGATTAAATAACATCTGATCGGTATCTAGGCCATCGGCACATGCGATAACGTCATAGACGAATAAATTTCCTATACCAGGTTTCCCACTAGTACTCCATAGTGATTGTTCCTTCGAATTTGCATTCTCATCTTCATCATAGACAAGATTTTTGTTGATTGGTACCCATGTCTTCACATGATGGTACACTCCACGTGAGTTGTTTGATTGGAGGCGGCGAGTGAATTGTTGGTGGACAGTAACTCGACGAGTATCCACTTTAGCAAGGAAGCGGTCGTTCCAGTCAGTTCCGTCAGTACCCTGAAAGAGCATTTCTTCCAAGGCTTCCCGAGCAGGCTCAGCTGATGCATGGCTGCCTAAAAAGTTCCACATGGTTCGCGTGTATCCTTCCGGTTGGTTGCCTAGTTCCAATGTGGCGTCGGGGAATGACGTATAGAAGTCATCTTTGGTGGAGAACACAATCCTTCTCCATAACCAATTGGCTGCGCTGTTGGTTGAAAATGTGATGCGTTCAGCATAGCCCTTGCAAAATGTGACAGTCTTCGCTCGTGCGAATTCATTGACTCCCTCGGTCCATTCGTGGTTTCGCGCAGAAGGGCAAAAGAGCATTCCATAGTTGGTATTACCTGAAAGTACCTTCGGTACTCCAGGATTGTCGGTAACAGTAGGGTCATCTCCGATGTTGATTGGTGGCATATTATCTCTCTTCTTGGTCGAAGTCAGATTGAGTATGCTGCGAGTTGTGCGGGGTCGTCGTGATCGTCTGGTCATCCTTCTCCGAACGGGGCGTCGTCGTGATCGAAATGGTTGCTTCCGATAGGTACGCCTGCGGCGATACCGGGTTCTTGTGTACGCCATTTTTACGTAAGTAGTAAAGACAAGCGCCTGGGCAACGACCTTCGTTAGGGCAAGTGTTTCCACACATTCTGAAATTTACGCTGTAGATCTGGGCACGAGGTGCGAGCGGGGTATATATAGGTGAGCTGGTTCCAGGTTCCGTGGTCCGGTTGGTATAACATTATTTTCCAACCGGAACCACTTCGCTT</t>
  </si>
  <si>
    <t>MH545507.1</t>
  </si>
  <si>
    <t>Cybaeus spider associated circular virus 2</t>
  </si>
  <si>
    <t>Cybaeus spider associated circular virus 2 isolate BC_I1644B_C3, complete sequence</t>
  </si>
  <si>
    <t>MPFRFQAKYGLLTYAQCGDLDAFAIVDHLSELGAECIVGEELHADGGRHLHAFFMFQHKFRTSNARVFDVGGNHANISPGYSNPSDGYDYAIKDGNILAGGLERPGNESPKDDSKWHTITAAETESEFWALVAQLDPRSMVVSYPALRAYAGNRYRVDRIPYRNPDGLRYCTDEYPHLDEWVEGSLRNNRENRPRSLVLYGGTRLGKTLWSRSLGNHAYFGGLFAMDEPIDDVDYAVFDDMQGGLDFFHSYKFWLGAQKQFYVTDKYKGKKLVSWGKPCIYLSNNDPRGDKSCDIEWLEGNCTIVYIDRPIFRANTE</t>
  </si>
  <si>
    <t>ATGCCTTTTCGTTTTCAGGCAAAATATGGCTTACTCACTTATGCCCAATGTGGAGACCTGGACGCTTTCGCAATTGTTGACCACTTATCAGAGCTGGGAGCAGAATGCATTGTCGGAGAAGAACTGCACGCTGATGGAGGGCGTCATCTTCACGCTTTCTTTATGTTTCAACATAAATTCCGTACAAGCAACGCCCGAGTCTTTGATGTTGGCGGAAACCATGCGAATATCAGCCCTGGCTATTCGAATCCGAGCGACGGATACGACTATGCTATCAAAGATGGCAATATCCTCGCGGGAGGGCTTGAGCGACCCGGAAATGAATCGCCTAAGGATGATTCGAAGTGGCACACAATTACAGCTGCTGAGACTGAGTCAGAGTTTTGGGCTCTTGTTGCTCAACTTGATCCACGATCGATGGTCGTATCATATCCAGCGTTACGAGCCTACGCCGGAAACCGTTATCGGGTGGATCGCATACCATACCGAAACCCTGACGGACTTCGATACTGCACTGACGAATACCCGCATCTTGACGAATGGGTTGAGGGTTCGTTGCGAAACAATCGAGAAAATCGGCCAAGATCACTTGTTCTGTACGGAGGAACAAGACTAGGAAAGACACTCTGGTCTAGATCACTTGGCAACCATGCCTATTTCGGAGGGCTGTTTGCCATGGATGAGCCGATCGATGACGTCGATTATGCCGTATTCGACGATATGCAAGGTGGCCTTGATTTTTTTCATTCATACAAATTTTGGTTGGGGGCACAGAAGCAGTTCTACGTCACAGACAAGTACAAGGGCAAAAAGTTGGTCAGTTGGGGGAAACCATGCATCTATTTGAGCAACAATGATCCTCGAGGAGACAAGTCATGTGACATTGAATGGCTCGAGGGTAACTGCACGATAGTCTATATAGATAGGCCTATTTTTCGTGCCAATACAGAGTAG</t>
  </si>
  <si>
    <t>MVFRRRSTLRSRRRPARRTRRSNPRRSYAKKRSFKRRTTTRRRFPSTKMILNKTSTKKRDKMLPHGSANTDADIAGGVTISSGDGYFTSGWIATARDKFKNDGSLGTKAEMAVRTAQTCFMVGLRENVYLRTDDGASWQWRRICFTFKGSGIINNDSQDSSDSGWFRETSNGFVRYIHQVPLGNNLLQVLFKGALNVDWTDQFTAPVDTTRVSLKYDKQTIIRSGNEEGVGRMHKRWHGMYHNLVYDEDEIGDSMTDNNLSVEAKPGMGDYYVIDMFRCQSSGTDHELFFQPESTLYWHEK</t>
  </si>
  <si>
    <t>ATGGTGTTCCGACGACGGTCAACGTTACGTTCTCGAAGGCGGCCCGCAAGGCGAACACGCCGTTCAAACCCCCGACGTTCGTACGCGAAAAAGCGATCCTTCAAGAGAAGAACAACAACCCGAAGGCGTTTTCCTTCCACGAAAATGATCCTAAACAAGACGTCGACCAAGAAGAGAGACAAGATGCTGCCTCATGGCAGCGCGAACACAGATGCTGATATCGCTGGAGGTGTTACTATCAGCAGTGGTGACGGTTACTTTACGTCGGGCTGGATCGCAACGGCTCGTGACAAGTTCAAAAACGACGGTTCTCTTGGCACCAAGGCTGAAATGGCGGTGAGGACGGCTCAAACCTGTTTTATGGTGGGCCTCCGGGAAAATGTGTATCTCCGCACGGACGATGGCGCATCTTGGCAATGGCGGCGCATTTGCTTTACTTTCAAGGGCTCGGGCATCATCAACAATGACTCTCAGGACTCTTCCGATTCGGGCTGGTTTCGTGAAACTAGCAACGGATTTGTCAGGTACATTCACCAAGTTCCTCTTGGCAACAATCTATTGCAGGTCCTTTTCAAGGGTGCACTCAACGTGGATTGGACCGATCAATTCACAGCCCCAGTGGATACGACGCGTGTGTCATTGAAGTATGACAAACAAACGATCATCCGATCAGGCAACGAAGAGGGCGTAGGGCGTATGCACAAGCGGTGGCACGGCATGTACCACAACCTCGTATACGACGAAGATGAAATCGGCGATAGTATGACGGACAACAACCTTTCAGTTGAAGCCAAGCCTGGCATGGGAGATTATTACGTAATCGACATGTTTAGGTGTCAGTCGTCTGGAACAGATCATGAATTGTTCTTCCAACCCGAATCTACTCTGTATTGGCACGAAAAATAG</t>
  </si>
  <si>
    <t>TAATATTATTCCTCTATGGACCATGGACCATGGACCACGCTCACTATATACCCCGCGCCGGGTAAAGGCCGGAGTGCTGCCTAGCAGTCTACGCAGGTAGGTTAGGCGCGCATAAATACCGCATCCCCCCCGATCGAAAATCCCTCAACTGCATTATGTTTGCTCCCACTGCAGCCACAATATTGCCAATAAAGTATAAATACCCGCCACAGCCTCCACCTACGTCACGTCCAGTATGTCCTCCTGCCCCGGTTGTTCGCAAAAGCTGGACTGCCTCTCAACCTCCGTCTGGCACCAGAGGGAGTTTCCGCACCACTTCGACGTAGAAGCCCAAACCTGCAATGGTGTTCCGACGACGGTCAACGTTACGTTCTCGAAGGCGGCCCGCAAGGCGAACACGCCGTTCAAACCCCCGACGTTCGTACGCGAAAAAGCGATCCTTCAAGAGAAGAACAACAACCCGAAGGCGTTTTCCTTCCACGAAAATGATCCTAAACAAGACGTCGACCAAGAAGAGAGACAAGATGCTGCCTCATGGCAGCGCGAACACAGATGCTGATATCGCTGGAGGTGTTACTATCAGCAGTGGTGACGGTTACTTTACGTCGGGCTGGATCGCAACGGCTCGTGACAAGTTCAAAAACGACGGTTCTCTTGGCACCAAGGCTGAAATGGCGGTGAGGACGGCTCAAACCTGTTTTATGGTGGGCCTCCGGGAAAATGTGTATCTCCGCACGGACGATGGCGCATCTTGGCAATGGCGGCGCATTTGCTTTACTTTCAAGGGCTCGGGCATCATCAACAATGACTCTCAGGACTCTTCCGATTCGGGCTGGTTTCGTGAAACTAGCAACGGATTTGTCAGGTACATTCACCAAGTTCCTCTTGGCAACAATCTATTGCAGGTCCTTTTCAAGGGTGCACTCAACGTGGATTGGACCGATCAATTCACAGCCCCAGTGGATACGACGCGTGTGTCATTGAAGTATGACAAACAAACGATCATCCGATCAGGCAACGAAGAGGGCGTAGGGCGTATGCACAAGCGGTGGCACGGCATGTACCACAACCTCGTATACGACGAAGATGAAATCGGCGATAGTATGACGGACAACAACCTTTCAGTTGAAGCCAAGCCTGGCATGGGAGATTATTACGTAATCGACATGTTTAGGTGTCAGTCGTCTGGAACAGATCATGAATTGTTCTTCCAACCCGAATCTACTCTGTATTGGCACGAAAAATAGGCCTATCTATATAGACTATCGTGCAGTTACCCTCGAGCCATTCAATGTCACATGACTTGTCTCCTCGAGGATCATTGTTGCTCAAATAGATGCATGGTTTCCCCCAACTGACCAACTTTTTGCCCTTGTACTTGTCTGTGACGTAGAACTGCTTCTGTGCCCCCAACCAAAATTTGTATGAATGAAAAAAATCAAGGCCACCTTGCATATCGTCGAATACGGCATAATCGACGTCATCGATCGGCTCATCCATGGCAAACAGCCCTCCGAAATAGGCATGGTTGCCAAGTGATCTAGACCAGAGTGTCTTTCCTAGTCTTGTTCCTCCGTACAGAACAAGTGATCTTGGACTAACCAGAATACGTTAGCCCCTTAGTGCGTAGCATGCCCTTTCCATTACAAGAAACAATAACGCCTGCCTAGCGGCGAGCGACCGCTCCAAGTTTTGAAATTGCAGCCTCGCGCAGCGCATAAACCAACACGGGACTCACCGATTTTCTCGATTGTTTCGCAACGAACCCTCAACCCATTCGTCAAGATGCGGGTATTCGTCAGTGCAGTATCGAAGTCCGTCAGGGTTTCGGTATGGTATGCGATCCACCCGATAACGGTTTCCGGCGTAGGCTCGTAACGCTGGATATGATACGACCATCGATCGTGGATCAAGTTGAGCAACAAGAGCCCAAAACTCTGACTCAGTCTCAGCAGCTGTAATTGTGTGCCACTTCGAATCATCCTTAGGCGATTCATTTCCGGGTCGCTCAAGCCCTCCCGCGAGGATATTGCCATCTTTGATAGCATAGTCGTATCCGTCGCTCGGATTCGAATAGCCAGGGCTGATATTCGCATGGTTTCCGCCAACATCAAAGACTCGGGCGTTGCTTGTACGGAATTTATGTTGAAACATAAAGAAAGCGTGAAGATGACGCCCTCCATCAGCGTGCAGTTCTTCTCCGACAATGCATTCTGCTCCCAGCTCTGATAAGTGGTCAACAATTGCGAAAGCGTCCAGGTCTCCACATTGGGCATAAGTGAGTAAGCCATATTTTGCCTGAAAACGAAAAGGCATGAAATTTAGCGGTGGTCCATAGAGGTTT</t>
  </si>
  <si>
    <t>MH939438.1</t>
  </si>
  <si>
    <t>Plant associated genomovirus 3</t>
  </si>
  <si>
    <t>Plant associated genomovirus 3 isolate QS36_F24, complete genome</t>
  </si>
  <si>
    <t>Cynodon sp.</t>
  </si>
  <si>
    <t>MPFRFQAKYGLLTYPQCGDNAGEAQRRALDAWRVVEHLGQLGAECIVGRESHGDGGVHLHAFFMFESKFRSSDVRVFDVDGHHPNVSRGYANPADGYDYAIKDGDVVAGGLERPGEHDVQKHSVWSRIIEAETESEFWALARELDPRAVCISFTSLRAYCGHRYAPARTEYRSPSGIRFDTSQYPELQQWVDNELGERTDQRVGYANPFYTSPKSLILWGTTRLGKTLWARSLGKHAYFGGLYSMDEPIDGATYAIFDDVMGGLDFFPGYKQWLGGQRCFYVTDKYKGKQYIEWGRPTIWLANSDPRDAQKADVYWLQGNCTIVHIDTPIFRASTPECLTESQAGRSD</t>
  </si>
  <si>
    <t>ATGCCATTTCGTTTTCAGGCAAAATATGGACTTCTTACCTACCCACAGTGCGGAGACAACGCTGGTGAAGCACAGCGTCGAGCTCTCGATGCTTGGCGTGTGGTTGAACACCTTGGCCAGTTGGGAGCGGAATGCATCGTGGGAAGGGAATCTCATGGTGATGGAGGAGTGCATCTCCACGCTTTCTTCATGTTTGAGTCAAAGTTCCGCAGCTCTGACGTCAGAGTGTTTGATGTTGACGGCCATCATCCGAATGTATCACGTGGCTACGCCAATCCAGCCGATGGTTACGATTATGCAATCAAAGATGGTGACGTGGTCGCCGGGGGACTGGAGCGTCCCGGAGAACATGATGTTCAGAAACATTCGGTCTGGTCTCGTATCATCGAAGCTGAGACTGAGAGCGAATTTTGGGCACTTGCTAGAGAGCTGGATCCTCGAGCGGTTTGCATCAGTTTTACCTCTTTGCGTGCCTACTGTGGACACCGTTATGCTCCTGCACGAACTGAATACAGGTCCCCAAGCGGAATTCGATTCGATACGTCACAATATCCTGAGCTTCAGCAGTGGGTGGACAACGAGCTTGGGGAGCGCACTGACCAGCGGGTGGGGTATGCTAATCCCTTTTATACTAGTCCGAAATCTCTCATCCTTTGGGGAACTACGCGCCTGGGAAAAACACTTTGGGCTAGATCTCTCGGGAAACACGCCTATTTCGGCGGTCTCTATTCAATGGACGAACCGATTGATGGGGCAACCTACGCCATCTTTGACGATGTCATGGGAGGACTTGACTTCTTCCCCGGATACAAACAGTGGCTCGGAGGACAGCGATGCTTCTACGTAACCGACAAATACAAGGGCAAGCAATATATTGAGTGGGGGAGGCCCACAATTTGGTTGGCAAACAGTGATCCGAGGGATGCACAAAAGGCAGATGTTTATTGGCTACAGGGCAATTGTACTATCGTCCACATTGACACGCCTATTTTTCGTGCCAGTACACCTGAGTGTCTGACCGAATCGCAAGCTGGTCGTTCTGACTAG</t>
  </si>
  <si>
    <t>MPFRVRRRATTRRSYRRRNPRPRRYGAKRVSFRRRTSRVTRRPRMKTILNKTSRKKRDILKPWTNITPATPLGGPEGPLGLIPIIPGNITAPLQVLWIPTARDSDDAAGTPGTVKEQAVRTAQTVFWRGVKETLRIETSSSVPWQWRRICFTFKGTTLFEGADTDPGTAPYFRETSNGYMRLWRGVDSPQLGTLNDYVFKGSALADWSSVITAQTDPLRVTVKYDRVRTIRSGNDSGTIRTFKMWHAMNKNLVYDEDEIGDQETSTALSVQSKAGMGDYYIMDIFSPLLGSSQNDQLAIRSDTQVYWHEK</t>
  </si>
  <si>
    <t>ATGCCTTTCCGTGTCAGACGGCGCGCTACTACACGTCGCAGTTATCGACGCCGCAACCCCCGCCCCCGACGTTACGGCGCGAAACGCGTAAGCTTTCGGAGGCGGACATCCCGCGTAACACGCCGCCCTCGCATGAAAACCATTCTCAACAAAACGAGCCGAAAGAAGAGGGATATTCTGAAACCATGGACGAACATCACTCCGGCGACTCCGCTTGGTGGACCCGAAGGACCTCTGGGATTAATTCCGATAATTCCCGGCAACATAACGGCCCCGCTTCAGGTTCTCTGGATTCCGACCGCAAGAGATTCGGATGACGCCGCAGGCACTCCGGGGACTGTGAAGGAACAAGCTGTCAGGACTGCACAAACTGTTTTCTGGCGTGGTGTGAAAGAGACACTCAGGATCGAGACCTCCAGCAGCGTTCCTTGGCAATGGCGTCGCATTTGCTTTACCTTCAAGGGTACGACCCTGTTCGAGGGCGCTGACACGGACCCTGGCACCGCCCCTTACTTTCGCGAAACCTCAAACGGATACATGCGCCTCTGGCGTGGTGTTGACTCACCCCAGCTTGGCACTCTTAACGACTACGTGTTCAAAGGCAGCGCTCTTGCTGATTGGTCGTCTGTTATCACTGCTCAAACGGATCCACTTCGTGTGACCGTGAAATACGACCGCGTAAGAACCATCAGGTCAGGCAACGACTCCGGCACGATCCGGACATTCAAGATGTGGCATGCAATGAACAAGAATTTGGTGTATGACGAGGATGAAATCGGAGATCAGGAGACCTCAACAGCATTGTCTGTACAGTCTAAGGCAGGGATGGGAGATTATTACATAATGGACATCTTTTCCCCCCTATTGGGGTCTAGTCAGAACGACCAGCTTGCGATTCGGTCAGACACTCAGGTGTACTGGCACGAAAAATAG</t>
  </si>
  <si>
    <t>TAATGTTATTCTCTAGGACCATAGACCACTGGACCAGCTTTATAGCTGCTGCCGGAGAAAGTCTCCGGCTCTCCGACGGCACGGAGGGGATGTGACCGGGGGCAGTTTAGGCAGCAGCCTTGGCGCCTCGATAAATAGCGCGCCCTCCCCGCTTTTGATTTCAAATCAATAAAGTATAAATACGCCCCCGCCCCACAAATGGACGCTAAACCGCTTTGTGTTATTCCGAGGTGTCTTGGTGGATATTGCAAAAACCAATTCAGTCATGCCTTTCCGTGTCAGACGGCGCGCTACTACACGTCGCAGTTATCGACGCCGCAACCCCCGCCCCCGACGTTACGGCGCGAAACGCGTAAGCTTTCGGAGGCGGACATCCCGCGTAACACGCCGCCCTCGCATGAAAACCATTCTCAACAAAACGAGCCGAAAGAAGAGGGATATTCTGAAACCATGGACGAACATCACTCCGGCGACTCCGCTTGGTGGACCCGAAGGACCTCTGGGATTAATTCCGATAATTCCCGGCAACATAACGGCCCCGCTTCAGGTTCTCTGGATTCCGACCGCAAGAGATTCGGATGACGCCGCAGGCACTCCGGGGACTGTGAAGGAACAAGCTGTCAGGACTGCACAAACTGTTTTCTGGCGTGGTGTGAAAGAGACACTCAGGATCGAGACCTCCAGCAGCGTTCCTTGGCAATGGCGTCGCATTTGCTTTACCTTCAAGGGTACGACCCTGTTCGAGGGCGCTGACACGGACCCTGGCACCGCCCCTTACTTTCGCGAAACCTCAAACGGATACATGCGCCTCTGGCGTGGTGTTGACTCACCCCAGCTTGGCACTCTTAACGACTACGTGTTCAAAGGCAGCGCTCTTGCTGATTGGTCGTCTGTTATCACTGCTCAAACGGATCCACTTCGTGTGACCGTGAAATACGACCGCGTAAGAACCATCAGGTCAGGCAACGACTCCGGCACGATCCGGACATTCAAGATGTGGCATGCAATGAACAAGAATTTGGTGTATGACGAGGATGAAATCGGAGATCAGGAGACCTCAACAGCATTGTCTGTACAGTCTAAGGCAGGGATGGGAGATTATTACATAATGGACATCTTTTCCCCCCTATTGGGGTCTAGTCAGAACGACCAGCTTGCGATTCGGTCAGACACTCAGGTGTACTGGCACGAAAAATAGGCGTGTCAATGTGGACGATAGTACAATTGCCCTGTAGCCAATAAACATCTGCCTTTTGTGCATCCCTCGGATCACTGTTTGCCAACCAAATTGTGGGCCTCCCCCACTCAATATATTGCTTGCCCTTGTATTTGTCGGTTACGTAGAAGCATCGCTGTCCTCCGAGCCACTGTTTGTATCCGGGGAAGAAGTCAAGTCCTCCCATGACATCGTCAAAGATGGCGTAGGTTGCCCCATCAATCGGTTCGTCCATTGAATAGAGACCGCCGAAATAGGCGTGTTTCCCGAGAGATCTAGCCCAAAGTGTTTTTCCCAGGCGCGTAGTTCCCCAAAGGATGAGAGATTTCGGACTAGTATAAAAGGGATTAGCATACCCCACCTTGGGGGAGGGGGCACCCCCACCTGGGCAGACCGCCCGAAGTAAAGCCGAAGGCCCCAGTACAACTTCAGATAATGACGGAGGGAGATCCCCGGGTTTGCCGGGTCGACCGTTACTCACCGCTGGTCAGTGCGCTCCCCAAGCTCGTTGTCCACCCACTGCTGAAGCTCAGGATATTGTGACGTATCGAATCGAATTCCGCTTGGGGACCTGTATTCAGTTCGTGCAGGAGCATAACGGTGTCCACAGTAGGCACGCAAAGAGGTAAAACTGATGCAAACCGCTCGAGGATCCAGCTCTCTAGCAAGTGCCCAAAATTCGCTCTCAGTCTCAGCTTCGATGATACGAGACCAGACCGAATGTTTCTGAACATCATGTTCTCCGGGACGCTCCAGTCCCCCGGCGACCACGTCACCATCTTTGATTGCATAATCGTAACCATCGGCTGGATTGGCGTAGCCACGTGATACATTCGGATGATGGCCGTCAACATCAAACACTCTGACGTCAGAGCTGCGGAACTTTGACTCAAACATGAAGAAAGCGTGGAGATGCACTCCTCCATCACCATGAGATTCCCTTCCCACGATGCATTCCGCTCCCAACTGGCCAAGGTGTTCAACCACACGCCAAGCATCGAGAGCTCGACGCTGTGCTTCACCAGCGTTGTCTCCGCACTGTGGGTAGGTAAGAAGTCCATATTTTGCCTGAAAACGAAATGGCATGGAAGAGGTGGTCCTAGAGATCGA</t>
  </si>
  <si>
    <t>JX185430.1</t>
  </si>
  <si>
    <t>Dragonfly associated gemykibivirus 1</t>
  </si>
  <si>
    <t>Dragonfly-associated circular virus 1 isolate FL1-2X-2010, complete genome</t>
  </si>
  <si>
    <t>Miathyria marcella</t>
  </si>
  <si>
    <t>MPFRFAAKYGLLTYPQCGDLDPWAVNDMLGRLGAECVIGRENHQAGGVHLHAFFMFERKFESRNVRVFDVDGHHPNIVRGYSTPEDGWAYATKDGDVVAGALECPRPRTEVSESSSKWARAILAETREEFFAIVAELDPRALCVSFGSLRAYADWKYRPARDPYITPEGISFDTSELPELDLWVQQTLSGFTGRPKSLILIGDTRLGKTLWARSLGRHAYFGGLFCLDESLEDVDYAVFDDMQGGLEFFHAYKFWLGAQKQFYATDKYRGKQLVNWGRPSIYISNTNPLADKGADVDWLMGNCVIVHVDRPIFRASTE</t>
  </si>
  <si>
    <t>ATGCCTTTTCGTTTTGCAGCCAAATATGGCCTCCTCACTTACCCTCAATGCGGGGACCTGGATCCCTGGGCAGTTAATGACATGCTTGGACGACTTGGAGCTGAGTGTGTCATTGGACGAGAAAATCATCAAGCTGGAGGAGTTCATCTCCATGCTTTCTTTATGTTCGAACGGAAGTTTGAGTCACGAAATGTCCGTGTTTTCGATGTGGACGGACACCACCCAAACATTGTCCGTGGCTACAGCACACCAGAAGATGGTTGGGCGTATGCGACGAAGGATGGGGATGTTGTTGCAGGAGCCCTCGAATGCCCCCGACCAAGAACAGAGGTATCTGAGTCTAGTTCGAAGTGGGCTAGAGCGATACTGGCTGAAACTCGAGAAGAGTTTTTTGCTATTGTCGCGGAGTTGGATCCTAGGGCACTTTGCGTGTCATTCGGATCTTTACGAGCTTACGCCGACTGGAAGTACAGACCAGCTCGTGATCCCTACATCACTCCCGAGGGAATTTCATTCGACACGAGTGAGCTGCCAGAACTGGATCTCTGGGTACAACAGACTTTATCTGGATTCACAGGACGCCCTAAATCTTTGATCCTAATTGGGGATACTCGTTTGGGAAAGACGTTGTGGGCCCGTTCACTAGGCAGACATGCCTATTTTGGGGGCCTATTTTGTTTGGATGAGTCATTGGAGGACGTCGACTATGCCGTTTTCGACGATATGCAAGGAGGACTTGAGTTTTTTCACGCTTACAAATTCTGGTTAGGGGCACAGAAACAGTTTTACGCCACAGACAAGTATCGTGGCAAGCAATTGGTCAATTGGGGGAGGCCGTCTATATACATCTCCAACACTAACCCCCTTGCAGACAAAGGGGCAGACGTGGATTGGTTGATGGGGAACTGCGTCATCGTACATGTAGACCGGCCTATCTTTCGTGCCAGTACAGAGTAG</t>
  </si>
  <si>
    <t>MYRRKYTRTIRRGRAGSSKKRRSYVGRRLSSRRTTKTVMKRTSRRRILNISSQKKRNNAQPVNFNYLGESPIPGSKVMGSDRTTYLLWRPTALTDDTDIYSSASRGAQQIYWRGIKERAEVGTSSGAAWRWRRIVFEAKSLNINGLISNVETSAGFNRAMVELSGDPPANLRNSLESFLFQGSVGVDWNTVFNAKVDNNRCRLLSDKVRHLQSGNDRGRFYTFRQWIPLNKTMVYNDDEVGDDKQSNTFASPGRKGMGDVYVYDMFQCLTSDAINTLNFNPQATLYWHER</t>
  </si>
  <si>
    <t>ATGTATCGGAGAAAGTACACCCGTACCATTCGACGAGGCCGCGCAGGTTCCTCAAAAAAACGCCGAAGCTACGTCGGGAGGAGGCTCTCTTCCCGTCGGACAACGAAGACAGTCATGAAGAGGACCTCCCGAAGGAGGATTCTCAACATATCCTCTCAAAAAAAGAGGAACAACGCCCAACCGGTGAACTTCAACTACCTAGGAGAGAGCCCGATTCCGGGTTCCAAGGTCATGGGAAGTGATCGTACTACCTACCTCCTTTGGCGACCTACCGCCCTCACCGATGATACCGACATATATTCTAGCGCCTCTCGTGGAGCTCAACAGATCTACTGGCGTGGTATTAAGGAGCGCGCAGAGGTTGGTACCTCTTCTGGTGCTGCCTGGAGATGGCGTCGAATAGTTTTCGAAGCCAAGTCCCTCAACATCAATGGTCTCATTTCAAATGTCGAGACTAGCGCAGGGTTCAACCGAGCTATGGTCGAGCTTAGTGGTGACCCCCCCGCTAACCTCCGCAACTCCTTGGAGTCCTTCCTGTTCCAGGGTTCTGTTGGCGTCGATTGGAATACTGTCTTCAATGCGAAGGTTGATAACAACCGCTGCCGTCTCCTCTCGGACAAGGTCCGTCACCTGCAGTCCGGAAACGATCGTGGCAGGTTCTATACATTCCGCCAATGGATTCCTCTCAACAAAACAATGGTGTACAACGACGACGAAGTTGGCGATGACAAACAGTCGAACACATTCGCGTCACCCGGGAGGAAGGGTATGGGAGATGTCTACGTGTATGACATGTTCCAGTGTTTGACTTCTGATGCTATCAACACTCTCAACTTCAACCCCCAAGCTACTCTGTACTGGCACGAAAGATAG</t>
  </si>
  <si>
    <t>TAATATTATTCTCTACGGTGGAGCAGTGGCAGTGGCACCTATATAGAAGGCTATCGGAGATAAGACTACTAACCCCGCTAAACCCGAAGGAGATAGTATAAATATCTCCGTTACCCCCGCTTGTTAGTCATGGATCATTCACGCTGTTCTCATCAAACTCCTTTGGGCAAGCTCTTGTGCGAAGCCAACCAACAATATGTATCGGAGAAAGTACACCCGTACCATTCGACGAGGCCGCGCAGGTTCCTCAAAAAAACGCCGAAGCTACGTCGGGAGGAGGCTCTCTTCCCGTCGGACAACGAAGACAGTCATGAAGAGGACCTCCCGAAGGAGGATTCTCAACATATCCTCTCAAAAAAAGAGGAACAACGCCCAACCGGTGAACTTCAACTACCTAGGAGAGAGCCCGATTCCGGGTTCCAAGGTCATGGGAAGTGATCGTACTACCTACCTCCTTTGGCGACCTACCGCCCTCACCGATGATACCGACATATATTCTAGCGCCTCTCGTGGAGCTCAACAGATCTACTGGCGTGGTATTAAGGAGCGCGCAGAGGTTGGTACCTCTTCTGGTGCTGCCTGGAGATGGCGTCGAATAGTTTTCGAAGCCAAGTCCCTCAACATCAATGGTCTCATTTCAAATGTCGAGACTAGCGCAGGGTTCAACCGAGCTATGGTCGAGCTTAGTGGTGACCCCCCCGCTAACCTCCGCAACTCCTTGGAGTCCTTCCTGTTCCAGGGTTCTGTTGGCGTCGATTGGAATACTGTCTTCAATGCGAAGGTTGATAACAACCGCTGCCGTCTCCTCTCGGACAAGGTCCGTCACCTGCAGTCCGGAAACGATCGTGGCAGGTTCTATACATTCCGCCAATGGATTCCTCTCAACAAAACAATGGTGTACAACGACGACGAAGTTGGCGATGACAAACAGTCGAACACATTCGCGTCACCCGGGAGGAAGGGTATGGGAGATGTCTACGTGTATGACATGTTCCAGTGTTTGACTTCTGATGCTATCAACACTCTCAACTTCAACCCCCAAGCTACTCTGTACTGGCACGAAAGATAGGCCGGTCTACATGTACGATGACGCAGTTCCCCATCAACCAATCCACGTCTGCCCCTTTGTCTGCAAGGGGGTTAGTGTTGGAGATGTATATAGACGGCCTCCCCCAATTGACCAATTGCTTGCCACGATACTTGTCTGTGGCGTAAAACTGTTTCTGTGCCCCTAACCAGAATTTGTAAGCGTGAAAAAACTCAAGTCCTCCTTGCATATCGTCGAAAACGGCATAGTCGACGTCCTCCAATGACTCATCCAAACAAAATAGGCCCCCAAAATAGGCATGTCTGCCTAGTGAACGGGCCCACAACGTCTTTCCCAAACGAGTATCCCCAATTAGGATCAAAGATTTAGGGCGTCCTGTGCTTAGTCAGCAAAATAAACTAACCGGTATATCGCCCACTATGACAAGCGGGCACGTAGCCCGACATTTGCCCGTGGGCACTCTGTGCCCCGGGCGGGAGGGCCGTGCGTAAGAACATTGAATCACATCCCCTAGCAGAGATCTGTTCCGGGACCCCCCGAAGCGGAGCGGAGGGAGGGGGTTGCTTACCAGTTGACAATCCAGATAAAGTCTGTTGTACCCAGAGATCCAGTTCTGGCAGCTCACTCGTGTCGAATGAAATTCCCTCGGGAGTGATGTAGGGATCACGAGCTGGTCTGTACTTCCAGTCGGCGTAAGCTCGTAAAGATCCGAATGACACGCAAAGTGCCCTAGGATCCAACTCCGCGACAATAGCAAAAAACTCTTCTCGAGTTTCAGCCAGTATCGCTCTAGCCCACTTCGAACTAGACTCAGATACCTCTGTTCTTGGTCGGGGGCATTCGAGGGCTCCTGCAACAACATCCCCATCCTTCGTCGCATACGCCCAACCATCTTCTGGTGTGCTGTAGCCACGGACAATGTTTGGGTGGTGTCCGTCCACATCGAAAACACGGACATTTCGTGACTCAAACTTCCGTTCGAACATAAAGAAAGCATGGAGATGAACTCCTCCAGCTTGATGATTTTCTCGTCCAATGACACACTCAGCTCCAAGTCGTCCAAGCATGTCATTAACTGCCCAGGGATCCAGGTCCCCGCATTGAGGGTAAGTGAGGAGGCCATATTTGGCTGCAAAACGAAAAGGCATGAGGTCATGTGACTGCCACCGTAGAGATT</t>
  </si>
  <si>
    <t>KY308269.1</t>
  </si>
  <si>
    <t>Thrips-associated genomovirus 3</t>
  </si>
  <si>
    <t>Thrips-associated genomovirus 3 isolate thrp_197938, complete genome</t>
  </si>
  <si>
    <t>MPFRFAAKYGLLTYPQCGDLDPWSVSDHLGRLGAECIIGREDHSDGGVHLHAFFMFERRFESRDVRVFDVEGRHPNVVRGYSTPSKGYAYATKDGDVVAGGLECPIDGASVSEASSKWARAILAESREEFFAIVAELDPRALCCSFGSLRAYADWKYRPVLDQYVTPAGISFCTDEVPQLHDWVQRNLAGSVVGRPRSLILIGETRLGKTLWARSLGKHAYFGGLFCLDESLEDVDYAVFDDMQGGLEFFHAYKFWLGAQSQFYATDKYKGKQLIHWGRPAIYCSNTTPLADKGADVDWLMGNCDIVHIDSPIFRANT</t>
  </si>
  <si>
    <t>ATGCCTTTCCGCTTTGCCGCCAAATATGGACTCCTCACTTACCCTCAGTGCGGCGACCTGGATCCCTGGAGTGTTAGCGACCATCTTGGACGACTTGGAGCTGAGTGTATCATTGGACGAGAAGATCACAGCGACGGAGGAGTTCATCTCCACGCTTTCTTCATGTTCGAACGGCGGTTTGAGTCACGAGATGTCCGTGTTTTCGATGTGGAAGGACGCCACCCAAATGTTGTCCGTGGCTACAGCACACCATCGAAGGGTTACGCGTATGCGACAAAGGATGGCGACGTGGTTGCAGGAGGGCTCGAGTGCCCAATCGACGGAGCTTCAGTATCTGAGGCTAGCTCGAAGTGGGCTAGAGCTATCCTGGCGGAGTCTCGAGAAGAGTTTTTTGCTATTGTCGCGGAACTGGATCCTCGGGCACTTTGCTGTTCATTCGGATCTCTTCGAGCTTATGCCGACTGGAAGTACCGACCCGTTCTCGATCAGTACGTCACTCCCGCAGGGATATCTTTCTGCACGGACGAAGTACCACAACTACACGACTGGGTACAACGAAATTTGGCGGGATCTGTTGTTGGACGACCTAGATCGTTAATCCTTATCGGTGAGACACGATTGGGCAAGACTCTTTGGGCCAGATCACTAGGCAAGCATGCCTACTTCGGGGGCCTATTCTGCTTGGATGAGTCATTGGAGGACGTCGACTATGCTGTTTTCGACGATATGCAAGGTGGGCTTGAATTTTTTCACGCCTACAAATTCTGGTTAGGTGCTCAGTCACAGTTTTACGCGACTGATAAGTACAAGGGGAAGCAACTGATTCATTGGGGGAGGCCGGCTATTTACTGCAGTAACACTACACCACTTGCAGACAAGGGTGCGGATGTTGACTGGCTGATGGGCAACTGCGATATTGTACATATCGACTCGCCTATCTTTCGTGCCAATACATAG</t>
  </si>
  <si>
    <t>MYRRRPSKRRSGGSRRTPRSSRRSYAKKTSYRRTRTVRKLTSRRRLLNITSQKKRDNMMPVTTDWTGQTPIPGPAVLNGAGRSTILWCATQRDRASTPYIDNSEAARTSKSIFLRGVREFASIRTNSPDAWRWRRIIFSVKGIFVYLPLESRFAVETSNQGWSRAIPDYSGSASTTARNALEALIFAGEAGKDWASVFTAKVDHSRITPLFDKTRILRSGNQQGSYFKNKLWLPVNKTLLYADEESGNNVQDGSLSAISRQGVGDIFIFDLFDCSTQNSASSLTFEPEATMYWHER</t>
  </si>
  <si>
    <t>ATGTATCGTCGAAGACCAAGCAAGCGCCGAAGCGGCGGGTCAAGAAGAACCCCGCGTTCAAGCCGCCGCTCTTACGCAAAGAAGACCTCATACCGTCGGACGAGGACAGTCCGAAAGCTCACTTCACGTCGCCGACTCCTGAACATCACGTCCCAAAAGAAGAGGGACAATATGATGCCCGTCACAACTGATTGGACCGGTCAAACTCCCATTCCTGGCCCCGCTGTTTTGAATGGAGCCGGTCGCTCAACAATATTGTGGTGCGCCACTCAGCGTGACCGAGCAAGTACCCCCTATATCGACAACTCCGAAGCCGCCCGCACATCCAAGTCGATTTTTCTTCGCGGTGTACGCGAGTTCGCTTCAATTCGTACGAATTCTCCTGACGCGTGGCGTTGGAGGCGCATTATTTTCAGTGTCAAGGGTATTTTTGTGTACCTTCCTCTCGAATCCAGGTTCGCCGTGGAGACTAGTAATCAAGGATGGTCACGCGCTATACCCGATTATTCTGGCTCTGCCTCAACAACTGCGAGGAACGCTCTAGAGGCCTTGATTTTTGCCGGTGAAGCTGGCAAGGATTGGGCTAGTGTGTTTACCGCCAAGGTTGATCATAGCCGTATAACCCCTCTTTTCGATAAAACTCGTATTCTCCGGTCAGGCAATCAGCAGGGTTCCTATTTTAAGAATAAGCTTTGGCTACCCGTCAACAAGACCTTGTTGTACGCCGATGAGGAGTCAGGCAACAATGTCCAGGATGGATCTTTGTCAGCAATTAGCCGTCAGGGTGTTGGGGACATTTTTATTTTTGATTTGTTCGATTGTTCTACTCAGAATTCGGCGTCTTCGCTCACGTTCGAACCTGAGGCCACTATGTATTGGCACGAAAGATAG</t>
  </si>
  <si>
    <t>MPFRFAAKYGLLTYPQCGDLDPWSVSDHLGRLGAECIIGREDHSDGGVHLHAFFMFERRFESRDVRVFDVEGRHPNVVRGYSTPSKGYAYATKDGDVVAGGLECPIDGASVSEASSKWARAILAESREEFFAIVAELDPRALCCSFGSLRAYADWKYRPVLDQYVTPAGISFCTDEVPQLHDWVQRNLAGSVVGE</t>
  </si>
  <si>
    <t>ATGCCTTTCCGCTTTGCCGCCAAATATGGACTCCTCACTTACCCTCAGTGCGGCGACCTGGATCCCTGGAGTGTTAGCGACCATCTTGGACGACTTGGAGCTGAGTGTATCATTGGACGAGAAGATCACAGCGACGGAGGAGTTCATCTCCACGCTTTCTTCATGTTCGAACGGCGGTTTGAGTCACGAGATGTCCGTGTTTTCGATGTGGAAGGACGCCACCCAAATGTTGTCCGTGGCTACAGCACACCATCGAAGGGTTACGCGTATGCGACAAAGGATGGCGACGTGGTTGCAGGAGGGCTCGAGTGCCCAATCGACGGAGCTTCAGTATCTGAGGCTAGCTCGAAGTGGGCTAGAGCTATCCTGGCGGAGTCTCGAGAAGAGTTTTTTGCTATTGTCGCGGAACTGGATCCTCGGGCACTTTGCTGTTCATTCGGATCTCTTCGAGCTTATGCCGACTGGAAGTACCGACCCGTTCTCGATCAGTACGTCACTCCCGCAGGGATATCTTTCTGCACGGACGAAGTACCACAACTACACGACTGGGTACAACGAAATTTGGCGGGATCTGTTGTTGGTGAGTGA</t>
  </si>
  <si>
    <t>TAATATTATTCTCTACTGTGGAGAGTGGCAGTGGGAGTACTTGTACTCCAGGCAGCCCGGAGATAGGCTACTTAACGCCTAAGTCCGACGGAGCTAACTATAAAAGCCGGCATTAGCCCCGGCGTATTCGTCAATGGCCACTCCCAACAACTCCCCTACCGATGTATCGTCGAAGACCAAGCAAGCGCCGAAGCGGCGGGTCAAGAAGAACCCCGCGTTCAAGCCGCCGCTCTTACGCAAAGAAGACCTCATACCGTCGGACGAGGACAGTCCGAAAGCTCACTTCACGTCGCCGACTCCTGAACATCACGTCCCAAAAGAAGAGGGACAATATGATGCCCGTCACAACTGATTGGACCGGTCAAACTCCCATTCCTGGCCCCGCTGTTTTGAATGGAGCCGGTCGCTCAACAATATTGTGGTGCGCCACTCAGCGTGACCGAGCAAGTACCCCCTATATCGACAACTCCGAAGCCGCCCGCACATCCAAGTCGATTTTTCTTCGCGGTGTACGCGAGTTCGCTTCAATTCGTACGAATTCTCCTGACGCGTGGCGTTGGAGGCGCATTATTTTCAGTGTCAAGGGTATTTTTGTGTACCTTCCTCTCGAATCCAGGTTCGCCGTGGAGACTAGTAATCAAGGATGGTCACGCGCTATACCCGATTATTCTGGCTCTGCCTCAACAACTGCGAGGAACGCTCTAGAGGCCTTGATTTTTGCCGGTGAAGCTGGCAAGGATTGGGCTAGTGTGTTTACCGCCAAGGTTGATCATAGCCGTATAACCCCTCTTTTCGATAAAACTCGTATTCTCCGGTCAGGCAATCAGCAGGGTTCCTATTTTAAGAATAAGCTTTGGCTACCCGTCAACAAGACCTTGTTGTACGCCGATGAGGAGTCAGGCAACAATGTCCAGGATGGATCTTTGTCAGCAATTAGCCGTCAGGGTGTTGGGGACATTTTTATTTTTGATTTGTTCGATTGTTCTACTCAGAATTCGGCGTCTTCGCTCACGTTCGAACCTGAGGCCACTATGTATTGGCACGAAAGATAGGCGAGTCGATATGTACAATATCGCAGTTGCCCATCAGCCAGTCAACATCCGCACCCTTGTCTGCAAGTGGTGTAGTGTTACTGCAGTAAATAGCCGGCCTCCCCCAATGAATCAGTTGCTTCCCCTTGTACTTATCAGTCGCGTAAAACTGTGACTGAGCACCTAACCAGAATTTGTAGGCGTGAAAAAATTCAAGCCCACCTTGCATATCGTCGAAAACAGCATAGTCGACGTCCTCCAATGACTCATCCAAGCAGAATAGGCCCCCGAAGTAGGCATGCTTGCCTAGTGATCTGGCCCAAAGAGTCTTGCCCAATCGTGTCTCACCGATAAGGATTAACGATCTAGGTCGTCCTAAACAAGTTAGCATGAGCTTTGTTCAAATAGCGGTCCGAGCGTCCCGGAGGCTTGCCGCAGGGCGATCGTGACCAGGCGTGACCGAGCAATGAATTGGCAAAAAGCCCAGACAGAGATCTAATAGGTTCGAGAGAGCCCCGCGACCCGGAGGGGAGCGTAGGGCGATTGAGTCACTCACCAACAACAGATCCCGCCAAATTTCGTTGTACCCAGTCGTGTAGTTGTGGTACTTCGTCCGTGCAGAAAGATATCCCTGCGGGAGTGACGTACTGATCGAGAACGGGTCGGTACTTCCAGTCGGCATAAGCTCGAAGAGATCCGAATGAACAGCAAAGTGCCCGAGGATCCAGTTCCGCGACAATAGCAAAAAACTCTTCTCGAGACTCCGCCAGGATAGCTCTAGCCCACTTCGAGCTAGCCTCAGATACTGAAGCTCCGTCGATTGGGCACTCGAGCCCTCCTGCAACCACGTCGCCATCCTTTGTCGCATACGCGTAACCCTTCGATGGTGTGCTGTAGCCACGGACAACATTTGGGTGGCGTCCTTCCACATCGAAAACACGGACATCTCGTGACTCAAACCGCCGTTCGAACATGAAGAAAGCGTGGAGATGAACTCCTCCGTCGCTGTGATCTTCTCGTCCAATGATACACTCAGCTCCAAGTCGTCCAAGATGGTCGCTAACACTCCAGGGATCCAGGTCGCCGCACTGAGGGTAAGTGAGGAGTCCATATTTGGCGGCAAAGCGGAAAGGCATGAGGTCAGGTGACTGCCACAGTAGAGATT</t>
  </si>
  <si>
    <t>MN379612.1</t>
  </si>
  <si>
    <t>Chicken genomovirus mg7_73</t>
  </si>
  <si>
    <t>Chicken genomovirus mg7_73, complete genome</t>
  </si>
  <si>
    <t>Gallus gallus</t>
  </si>
  <si>
    <t>tracheal swab</t>
  </si>
  <si>
    <t>04-APR-2020</t>
  </si>
  <si>
    <t>MSAFRFYARYALLTYAQCSTLDPFAVVEHLATMGAECIIGRETHADGGTHLHAFVDFGRRFHSRRASVFDVAGFHPNISITKRNPQIHYDYAIKDGEVVAGGLERPDGNAEPAAPNKHHEICLAPTREEFFESVRSLDPRLLLTSFNSLQAYADWNYRVDPEPYRHDPEHVFDTSRFPELQQWVEKYLGWDASVMGKGKSLMLWGKSRTGKTNYARSLSEHAYFGGLFSLEEPLEGVKYAVFDDIAGGLKFFPQYKSWLGNQLEFYTTDKYKKKKLVKWGKPCIWISNEYPITEGVDHDWIEENCIIVHIDSPLYS</t>
  </si>
  <si>
    <t>ATGTCAGCATTCCGATTCTACGCCCGATATGCCCTCCTCACGTATGCCCAGTGCTCGACTCTCGACCCATTCGCTGTTGTTGAGCACCTTGCAACAATGGGAGCAGAGTGTATTATTGGAAGAGAAACCCACGCTGATGGCGGAACTCATCTCCACGCTTTTGTGGATTTCGGAAGACGATTTCACTCACGACGAGCATCTGTTTTTGATGTTGCAGGTTTCCACCCTAACATCTCAATTACTAAGCGCAACCCTCAAATACATTATGATTACGCGATCAAAGATGGTGAGGTTGTCGCTGGAGGGCTCGAACGACCCGATGGCAATGCGGAGCCTGCTGCTCCGAATAAACACCACGAAATCTGCCTGGCACCGACTCGAGAGGAGTTTTTCGAATCTGTCCGTAGTCTGGACCCAAGACTACTACTCACCAGCTTCAACTCGCTCCAGGCATATGCCGACTGGAACTACCGCGTGGATCCGGAGCCATATCGACACGACCCAGAGCATGTATTCGACACTTCAAGATTTCCTGAGCTCCAGCAGTGGGTTGAGAAATACCTGGGATGGGATGCATCAGTAATGGGTAAAGGGAAATCCCTTATGCTGTGGGGCAAATCCAGAACAGGAAAGACCAACTACGCCCGATCTCTATCCGAGCACGCCTATTTTGGCGGACTCTTCTCGCTGGAGGAGCCCCTTGAGGGTGTCAAGTACGCCGTGTTTGACGACATTGCGGGAGGACTCAAGTTCTTCCCACAATACAAATCTTGGCTGGGAAACCAGCTAGAATTCTATACCACGGACAAGTACAAAAAGAAAAAGTTGGTAAAGTGGGGCAAGCCTTGCATTTGGATATCAAACGAGTATCCTATCACGGAAGGGGTGGATCATGATTGGATAGAGGAGAATTGTATTATCGTGCATATTGATTCCCCCCTATATAGTTAA</t>
  </si>
  <si>
    <t>MAYRFGRFGRRNFRRFRRRTNYRRTRRAPYRRRYTRMRRMTRRRPTVRRVRDLAARKCEDNLIATPIDNTGAAQTPGSTNMTAANQYMYIFSPTARTAGFVTDAGDRVLTASSSERRKTKCFVRGYKETMEMQTTDASVWVWRRIVFSTIGLAEQFSPELLYFRDDTRGYARTTFDLNSGTVEADQYQGMVYGRLFDGLEGVDWSSPFTAKTNPQEVRVYSDRTVTLQSPNSDRGTYRNYKNWYPINRSIIYNDDEAGDAAKASNTVAKGTPYGNMGDLFVVDFFRSVGPDTAGLQIVPHGKYYWHEGQSS</t>
  </si>
  <si>
    <t>ATGGCTTACCGTTTTGGGAGATTTGGCCGACGCAATTTCCGTCGCTTCCGGCGGCGGACCAATTATCGACGCACACGTCGGGCGCCTTACCGTCGACGTTACACTCGGATGCGTCGTATGACTCGTCGCCGACCCACAGTTAGGCGAGTACGAGACTTGGCTGCACGAAAGTGCGAAGACAACTTGATTGCTACGCCAATCGATAATACCGGGGCTGCTCAGACCCCCGGTTCGACCAATATGACAGCGGCCAATCAGTACATGTACATTTTTTCGCCCACGGCTCGCACGGCCGGCTTCGTCACAGACGCCGGGGACCGTGTCCTCACCGCCTCTTCTTCCGAGCGGAGAAAAACAAAGTGTTTTGTGCGGGGCTACAAAGAGACCATGGAGATGCAGACGACAGATGCATCCGTGTGGGTCTGGCGTCGCATTGTTTTCAGCACTATTGGCTTGGCCGAACAATTTAGCCCGGAACTTCTTTATTTCCGGGATGACACACGCGGATACGCTCGCACCACTTTTGACTTGAATAGTGGTACTGTTGAGGCAGACCAATACCAGGGTATGGTATACGGGCGCCTTTTCGATGGACTCGAGGGAGTGGACTGGTCCAGTCCATTTACAGCAAAAACCAACCCCCAGGAGGTCCGAGTTTATTCCGATCGGACCGTCACCCTCCAGTCACCCAATAGCGATCGGGGTACCTACCGCAATTACAAGAATTGGTACCCCATTAATCGGAGCATAATATACAACGATGATGAGGCTGGCGATGCCGCCAAGGCCTCGAATACTGTCGCGAAGGGCACACCATATGGAAATATGGGAGATCTTTTTGTTGTTGATTTCTTCAGGAGTGTTGGCCCCGACACCGCGGGATTGCAAATAGTTCCGCATGGAAAGTATTATTGGCATGAGGGACAATCGTCTTAA</t>
  </si>
  <si>
    <t>TAATGTTATAGGTCTTTCAGTTGTGACAGTGACACTTCCACGGGTATAAATAGGCAGCAGCCTCCCCACTTTTTGCGGGGTAACTCAGCAAAATCGCTCTTCTCAACAAATTTACCATGGCTTACCGTTTTGGGAGATTTGGCCGACGCAATTTCCGTCGCTTCCGGCGGCGGACCAATTATCGACGCACACGTCGGGCGCCTTACCGTCGACGTTACACTCGGATGCGTCGTATGACTCGTCGCCGACCCACAGTTAGGCGAGTACGAGACTTGGCTGCACGAAAGTGCGAAGACAACTTGATTGCTACGCCAATCGATAATACCGGGGCTGCTCAGACCCCCGGTTCGACCAATATGACAGCGGCCAATCAGTACATGTACATTTTTTCGCCCACGGCTCGCACGGCCGGCTTCGTCACAGACGCCGGGGACCGTGTCCTCACCGCCTCTTCTTCCGAGCGGAGAAAAACAAAGTGTTTTGTGCGGGGCTACAAAGAGACCATGGAGATGCAGACGACAGATGCATCCGTGTGGGTCTGGCGTCGCATTGTTTTCAGCACTATTGGCTTGGCCGAACAATTTAGCCCGGAACTTCTTTATTTCCGGGATGACACACGCGGATACGCTCGCACCACTTTTGACTTGAATAGTGGTACTGTTGAGGCAGACCAATACCAGGGTATGGTATACGGGCGCCTTTTCGATGGACTCGAGGGAGTGGACTGGTCCAGTCCATTTACAGCAAAAACCAACCCCCAGGAGGTCCGAGTTTATTCCGATCGGACCGTCACCCTCCAGTCACCCAATAGCGATCGGGGTACCTACCGCAATTACAAGAATTGGTACCCCATTAATCGGAGCATAATATACAACGATGATGAGGCTGGCGATGCCGCCAAGGCCTCGAATACTGTCGCGAAGGGCACACCATATGGAAATATGGGAGATCTTTTTGTTGTTGATTTCTTCAGGAGTGTTGGCCCCGACACCGCGGGATTGCAAATAGTTCCGCATGGAAAGTATTATTGGCATGAGGGACAATCGTCTTAACTATATAGGGGGGAATCAATATGCACGATAATACAATTCTCCTCTATCCAATCATGATCCACCCCTTCCGTGATAGGATACTCGTTTGATATCCAAATGCAAGGCTTGCCCCACTTTACCAACTTTTTCTTTTTGTACTTGTCCGTGGTATAGAATTCTAGCTGGTTTCCCAGCCAAGATTTGTATTGTGGGAAGAACTTGAGTCCTCCCGCAATGTCGTCAAACACGGCGTACTTGACACCCTCAAGGGGCTCCTCCAGCGAGAAGAGTCCGCCAAAATAGGCGTGCTCGGATAGAGATCGGGCGTAGTTGGTCTTTCCTGTTCTGGATTTGCCCCACAGCATAAGGGATTTCCCTCTTCCTAAAAACGTTAGCAAGATAGTTCGCATTCCTATTGGCGCCGCCAGGCGAGCCCCGCAGCCGGGGGACGGCGGCGTGCGTCAGTGGTAGCCATGGAGGTCCCCCCCCCTTTAGGGGGGGGCCATGAGACCGACTGCCCCCCAAGGCGCAGGGTGCGATATAACTTACCCATTACTGATGCATCCCATCCCAGGTATTTCTCAACCCACTGCTGGAGCTCAGGAAATCTTGAAGTGTCGAATACATGCTCTGGGTCGTGTCGATATGGCTCCGGATCCACGCGGTAGTTCCAGTCGGCATATGCCTGGAGCGAGTTGAAGCTGGTGAGTAGTAGTCTTGGGTCCAGACTACGGACAGATTCGAAAAACTCCTCTCGAGTCGGTGCCAGGCAGATTTCGTGGTGTTTATTCGGAGCAGCAGGCTCCGCATTGCCATCGGGTCGTTCGAGCCCTCCAGCGACAACCTCACCATCTTTGATCGCGTAATCATAATGTATTTGAGGGTTGCGCTTAGTAATTGAGATGTTAGGGTGGAAACCTGCAACATCAAAAACAGATGCTCGTCGTGAGTGAAATCGTCTTCCGAAATCCACAAAAGCGTGGAGATGAGTTCCGCCATCAGCGTGGGTTTCTCTTCCAATAATACACTCTGCTCCCATTGTTGCAAGGTGCTCAACAACAGCGAATGGGTCGAGAGTCGAGCACTGGGCATACGTGAGGAGGGCATATCGGGCGTAGAATCGGAATGCTGACATAATGTGACACTGAAAGACCGTCT</t>
  </si>
  <si>
    <t>MN379615.1</t>
  </si>
  <si>
    <t>Chicken genomovirus mg8_401</t>
  </si>
  <si>
    <t>Chicken genomovirus mg8_401, complete genome</t>
  </si>
  <si>
    <t>MAFVTNARYVLLTYSQSEGLDPFSIVEHLSGMGAECIIARESHSDGGTHLHAFVDFGRKFRTRRHDVYDVDGFHPNISPSLGNPARGYDYAIKDGDVVAGGLERPGEVDRSEKRDYYAEICMAPTREEFWRLARELAPRLLLANFNSLAAYADWNYRVDPEPYRPNPEHVFNTSGYGELDEWAGKFTDWDASVSGIGKSLVIYGPTRTGKTMWSRSLGDHAYFGGLFSLDEDISSAKYAVFDDVAGGLSFFPQYKSWLGSQLEFYTTDKYRKKQLVKWGRCCIWLANEDPRMDPKADVDWLEGNCTFVHVSTPLF</t>
  </si>
  <si>
    <t>ATGGCATTTGTCACCAACGCACGCTATGTCCTCCTCACCTATTCGCAATCGGAGGGTCTCGACCCGTTCTCAATTGTTGAGCACCTGTCAGGAATGGGTGCAGAATGCATCATTGCACGAGAGTCCCACTCTGATGGCGGAACTCATTTGCACGCTTTTGTCGATTTCGGAAGAAAGTTCAGAACAAGACGACATGACGTGTATGATGTTGACGGCTTCCACCCTAACATCTCGCCTTCTCTCGGGAACCCTGCACGCGGTTATGATTACGCGATCAAAGATGGTGACGTTGTCGCAGGAGGACTCGAACGACCCGGCGAAGTGGATCGCTCTGAAAAGCGCGATTACTACGCTGAAATCTGCATGGCACCGACTAGAGAGGAGTTTTGGCGCCTTGCTCGTGAGTTGGCTCCACGACTACTGCTCGCCAACTTCAACAGCTTGGCCGCTTATGCCGATTGGAACTACCGAGTGGATCCAGAGCCATATCGACCTAACCCAGAGCACGTATTCAACACTAGTGGATATGGTGAACTCGATGAATGGGCTGGCAAATTCACTGACTGGGATGCAAGTGTAAGTGGTATAGGAAAATCGCTGGTCATTTACGGACCTACGCGAACCGGCAAGACCATGTGGTCTCGATCACTAGGAGATCATGCCTATTTTGGCGGCCTCTTCTCATTGGACGAGGACATATCTTCCGCGAAGTATGCAGTCTTTGATGACGTGGCAGGTGGACTATCTTTTTTTCCACAATACAAGTCTTGGCTAGGCAGCCAATTGGAATTTTACACGACAGACAAGTACCGAAAGAAGCAATTGGTAAAGTGGGGTCGTTGTTGCATTTGGTTGGCTAATGAGGACCCACGTATGGATCCCAAGGCTGACGTGGATTGGTTGGAGGGAAATTGCACTTTTGTTCATGTATCTACCCCTCTTTTCTAG</t>
  </si>
  <si>
    <t>MAFRPRFRRRTFRRRTNRARPRRTFRRSYYRGRRTRRPNTTKRIRNIAARKCKDKMLGLPYTLDDPPAPANPGEATTLTGNSTWGIIWNASGRSIGRLNPTGQALFPLEADRGKSRVYFRGVAEKMSMETNSNAAWIHRRTVFLDGGETIRTHMPPDTASTLTGSLGYVRPLYTVLNTAAASEPGATAWHEISDQIYDGQHNVDWSNLITARMDSQKVKVLYDKTRRISSGNDRGTWKINKYWHPVNRTIIYDDDQDGNEINTAPWSSGSRQSAGDVIVMDIFSCADGEEADEIRVGVESTVYWHEGSGY</t>
  </si>
  <si>
    <t>ATGGCTTTCCGACCCCGCTTCCGCAGGCGTACGTTTCGACGGAGGACCAATCGTGCGAGGCCACGTCGCACCTTCCGTCGTTCCTACTATCGGGGTCGCCGGACACGACGTCCCAACACAACCAAGAGGATCCGCAATATTGCTGCACGGAAGTGCAAGGACAAAATGCTCGGCTTGCCGTACACCCTCGACGATCCACCGGCCCCCGCAAATCCCGGGGAAGCGACAACCTTAACAGGGAATTCAACATGGGGTATCATCTGGAACGCCAGCGGGCGTTCTATTGGCCGGCTGAATCCGACCGGACAGGCTCTCTTTCCCCTCGAAGCCGATCGAGGGAAGAGTCGAGTCTACTTCAGGGGAGTGGCGGAGAAAATGTCTATGGAGACAAACTCCAATGCTGCGTGGATCCACCGGAGGACCGTATTTTTGGATGGGGGGGAAACTATCCGGACCCACATGCCACCCGACACTGCCTCGACCCTCACGGGATCCCTCGGCTATGTCAGGCCGTTGTACACAGTACTCAACACGGCTGCTGCCTCGGAGCCAGGTGCTACCGCTTGGCACGAAATCAGCGACCAAATCTACGACGGGCAACACAATGTAGATTGGAGCAACCTCATCACTGCCCGGATGGACAGTCAGAAGGTCAAAGTCCTATACGACAAGACCAGGAGAATTTCTTCGGGCAACGACCGGGGTACATGGAAGATCAACAAGTACTGGCACCCGGTCAATCGGACGATCATTTATGATGACGACCAGGATGGAAATGAAATTAACACCGCACCATGGAGTTCGGGATCACGTCAGAGCGCAGGCGATGTCATTGTCATGGATATATTCAGCTGCGCCGACGGCGAAGAAGCGGATGAGATACGAGTTGGAGTGGAGTCAACCGTATATTGGCATGAAGGAAGTGGATACTAG</t>
  </si>
  <si>
    <t>TAATGTTATACTCCCAGCAGAGAACACAGGGCACACTGCCCATTATATAAAGAAGCGACCCCGCACAATCAGTAAGTGGGTCCTCAACAATTTTGAAATGACGCCATATTCAACAAATCAAAATGGCTTTCCGACCCCGCTTCCGCAGGCGTACGTTTCGACGGAGGACCAATCGTGCGAGGCCACGTCGCACCTTCCGTCGTTCCTACTATCGGGGTCGCCGGACACGACGTCCCAACACAACCAAGAGGATCCGCAATATTGCTGCACGGAAGTGCAAGGACAAAATGCTCGGCTTGCCGTACACCCTCGACGATCCACCGGCCCCCGCAAATCCCGGGGAAGCGACAACCTTAACAGGGAATTCAACATGGGGTATCATCTGGAACGCCAGCGGGCGTTCTATTGGCCGGCTGAATCCGACCGGACAGGCTCTCTTTCCCCTCGAAGCCGATCGAGGGAAGAGTCGAGTCTACTTCAGGGGAGTGGCGGAGAAAATGTCTATGGAGACAAACTCCAATGCTGCGTGGATCCACCGGAGGACCGTATTTTTGGATGGGGGGGAAACTATCCGGACCCACATGCCACCCGACACTGCCTCGACCCTCACGGGATCCCTCGGCTATGTCAGGCCGTTGTACACAGTACTCAACACGGCTGCTGCCTCGGAGCCAGGTGCTACCGCTTGGCACGAAATCAGCGACCAAATCTACGACGGGCAACACAATGTAGATTGGAGCAACCTCATCACTGCCCGGATGGACAGTCAGAAGGTCAAAGTCCTATACGACAAGACCAGGAGAATTTCTTCGGGCAACGACCGGGGTACATGGAAGATCAACAAGTACTGGCACCCGGTCAATCGGACGATCATTTATGATGACGACCAGGATGGAAATGAAATTAACACCGCACCATGGAGTTCGGGATCACGTCAGAGCGCAGGCGATGTCATTGTCATGGATATATTCAGCTGCGCCGACGGCGAAGAAGCGGATGAGATACGAGTTGGAGTGGAGTCAACCGTATATTGGCATGAAGGAAGTGGATACTAGAAAAGAGGGGTAGATACATGAACAAAAGTGCAATTTCCCTCCAACCAATCCACGTCAGCCTTGGGATCCATACGTGGGTCCTCATTAGCCAACCAAATGCAACAACGACCCCACTTTACCAATTGCTTCTTTCGGTACTTGTCTGTCGTGTAAAATTCCAATTGGCTGCCTAGCCAAGACTTGTATTGTGGAAAAAAAGATAGTCCACCTGCCACGTCATCAAAGACTGCATACTTCGCGGAAGATATGTCCTCGTCCAATGAGAAGAGGCCGCCAAAATAGGCATGATCTCCTAGTGATCGAGACCACATGGTCTTGCCGGTTCGCGTAGGTCCGTAAATGACCAGCGATTTTCCTCTACCTAAATAAATGTGAGTCATGATTCCTTATGGCGTCGCAGACGAGCCCCGGAGTGGAGGCGCAGCGACGTGCGTCAGTGGTAGTCATGGAGGTTGCCCCCCGTAGGGGGGCCTATGAAACCGACCGCTGCCGGCACACAGGGTGCGATATAACATACCACTTACACTTGCATCCCAGTCAGTGAATTTGCCAGCCCATTCATCGAGTTCACCATATCCACTAGTGTTGAATACGTGCTCTGGGTTAGGTCGATATGGCTCTGGATCCACTCGGTAGTTCCAATCGGCATAAGCGGCCAAGCTGTTGAAGTTGGCGAGCAGTAGTCGTGGAGCCAACTCACGAGCAAGGCGCCAAAACTCCTCTCTAGTCGGTGCCATGCAGATTTCAGCGTAGTAATCGCGCTTTTCAGAGCGATCCACTTCGCCGGGTCGTTCGAGTCCTCCTGCGACAACGTCACCATCTTTGATCGCGTAATCATAACCGCGTGCAGGGTTCCCGAGAGAAGGCGAGATGTTAGGGTGGAAGCCGTCAACATCATACACGTCATGTCGTCTTGTTCTGAACTTTCTTCCGAAATCGACAAAAGCGTGCAAATGAGTTCCGCCATCAGAGTGGGACTCTCGTGCAATGATGCATTCTGCACCCATTCCTGACAGGTGCTCAACAATTGAGAACGGGTCGAGACCCTCCGATTGCGAATAGGTGAGGAGGACATAGCGTGCGTTGGTGACAAATGCCATTTTCCGAGTGTGTCCTGCTGGGAGAATT</t>
  </si>
  <si>
    <t>MN379608.1</t>
  </si>
  <si>
    <t>Chicken genomovirus mg4_1218</t>
  </si>
  <si>
    <t>Chicken genomovirus mg4_1218, complete genome</t>
  </si>
  <si>
    <t>MPAYEIRNAQYALLTYPQCGDLDPFRIVDAAASVGAECIVARELHADGGNHLHAFIDFGRRYTTRRADVFDVDGRHPNIQSRLRDPVAGYDYVIKDGDVVAGGAERPEAKQNAVDKRQDNWHAICNATSRDEFFELVREHFPERLVTGWNNILAYANHHFPLVPEPSQPVSGFDFDTSRYPELDRWAQCIIDWDASLGRGKSLVLYGDTLTGKTQWARSLGPHCYHNGQFNPQIHSGHARYAIFDDLKGGFKCWPSFKQWLGQQREFTITGKYLPLTTITWGKPCIYISNTDPRMEVENSQDLDWLEGNCVFVHIEAPLF</t>
  </si>
  <si>
    <t>ATGCCTGCTTACGAAATCCGCAATGCCCAATACGCGCTCCTCACCTACCCCCAATGTGGGGACCTTGACCCTTTCAGGATTGTCGACGCTGCTGCCTCGGTTGGCGCAGAGTGCATTGTCGCAAGGGAACTACATGCTGACGGCGGAAACCATCTCCATGCTTTTATCGACTTTGGAAGACGATATACAACCCGACGCGCAGATGTATTTGATGTCGATGGTCGACACCCTAACATCCAGTCTCGCTTACGAGATCCGGTGGCTGGATACGACTATGTCATCAAGGATGGCGACGTGGTTGCTGGTGGAGCAGAAAGACCTGAGGCAAAGCAGAATGCAGTTGACAAAAGACAAGACAATTGGCATGCTATCTGCAATGCAACTTCTCGGGATGAATTTTTCGAACTTGTTCGAGAGCATTTCCCCGAACGACTGGTCACAGGCTGGAACAACATTCTTGCCTACGCAAATCACCATTTTCCACTGGTCCCAGAGCCATCTCAACCGGTTAGCGGATTCGACTTCGACACTTCGCGATATCCTGAGCTCGATCGATGGGCTCAGTGCATAATTGACTGGGATGCTTCTCTCGGAAGAGGCAAATCGCTGGTGTTATACGGAGATACGTTGACGGGCAAGACCCAGTGGGCCAGGTCCCTAGGCCCACATTGTTACCACAATGGGCAGTTCAATCCACAGATTCATTCTGGGCATGCCCGGTATGCAATATTCGACGATCTCAAAGGTGGTTTCAAGTGCTGGCCTTCCTTTAAACAGTGGTTGGGCCAGCAGAGGGAGTTCACTATAACTGGAAAATACCTTCCGCTTACTACGATCACTTGGGGGAAACCATGTATCTACATTTCAAACACTGATCCCCGCATGGAAGTGGAGAATTCGCAGGATCTTGATTGGTTGGAGGGAAATTGTGTCTTTGTTCATATAGAAGCTCCACTGTTTTAG</t>
  </si>
  <si>
    <t>MAWTRRSGRFGRRRGFRRRYRPRRRFRGRRNYRSRRPRMTTRRVRNIAARKCRDNMRTGSLNGDGSFNAYGGLNMAGENLYGVLFSPTARIPAQTLAPNPAMRVKSRCFVRGFSERINFRTDSGETWRWRRIVFSTPNLGQNLSQDFLSNYYDSVNGQIRSLINVRSGNFASDLARIYSFIFEGTRNADWANPLTAKVDRTKVRIWADQIFTIQSNNDRGTDKNFKFWYPINKTIHYDEGELGADSKFVSKWSDSRMAPGRVGDIFIFDILSSNENTTGDTAIFSPHCTYYWHEGSAA</t>
  </si>
  <si>
    <t>ATGGCATGGACACGTCGCAGTGGCCGGTTTGGTCGGAGGCGGGGTTTCCGCCGGAGGTATCGACCCCGCCGTCGATTTCGCGGTCGGCGAAATTATCGAAGCCGTCGTCCTCGGATGACAACTCGGCGCGTTCGCAACATAGCGGCAAGGAAGTGTCGCGACAACATGAGAACGGGGAGCCTCAACGGAGACGGGAGCTTCAACGCATACGGGGGTCTTAACATGGCGGGCGAAAATCTTTACGGCGTTCTTTTCAGTCCTACGGCACGCATACCCGCTCAGACCCTTGCACCGAATCCCGCTATGCGGGTAAAAAGTCGGTGTTTCGTTCGCGGGTTTAGCGAGCGAATTAATTTCCGCACAGACTCGGGAGAGACTTGGCGGTGGAGACGAATTGTTTTCAGCACTCCCAATTTGGGTCAAAACCTGTCACAAGACTTTTTGTCGAATTATTATGACAGCGTTAATGGTCAGATTCGCAGCCTGATCAATGTCCGAAGCGGGAACTTTGCTTCCGATTTGGCAAGGATCTACTCCTTCATTTTCGAAGGTACACGCAATGCGGATTGGGCCAACCCCCTCACTGCGAAGGTCGATCGCACAAAAGTGCGCATCTGGGCGGATCAGATTTTTACGATTCAGTCCAACAATGATCGCGGTACGGATAAGAACTTTAAGTTCTGGTATCCGATCAATAAGACCATTCACTACGACGAAGGAGAATTGGGAGCGGACTCGAAGTTTGTGAGCAAGTGGTCCGATAGCCGTATGGCACCTGGCAGGGTCGGAGATATTTTCATCTTCGATATTCTCAGTTCCAACGAGAATACCACTGGGGATACTGCAATTTTCAGCCCGCATTGTACATATTATTGGCATGAAGGCTCTGCTGCCTAA</t>
  </si>
  <si>
    <t>TAATATTACCCCATCTGTTCAGCTGTAGGTGAACACTCGTGGACTATATATAGGCAGCGACCCCCGCGGAGAAACTCAATTTTCTGAGTCATTTTCTCCACCCACCCTTATGCAAGAATCGTACGATTATGGCATGGACACGTCGCAGTGGCCGGTTTGGTCGGAGGCGGGGTTTCCGCCGGAGGTATCGACCCCGCCGTCGATTTCGCGGTCGGCGAAATTATCGAAGCCGTCGTCCTCGGATGACAACTCGGCGCGTTCGCAACATAGCGGCAAGGAAGTGTCGCGACAACATGAGAACGGGGAGCCTCAACGGAGACGGGAGCTTCAACGCATACGGGGGTCTTAACATGGCGGGCGAAAATCTTTACGGCGTTCTTTTCAGTCCTACGGCACGCATACCCGCTCAGACCCTTGCACCGAATCCCGCTATGCGGGTAAAAAGTCGGTGTTTCGTTCGCGGGTTTAGCGAGCGAATTAATTTCCGCACAGACTCGGGAGAGACTTGGCGGTGGAGACGAATTGTTTTCAGCACTCCCAATTTGGGTCAAAACCTGTCACAAGACTTTTTGTCGAATTATTATGACAGCGTTAATGGTCAGATTCGCAGCCTGATCAATGTCCGAAGCGGGAACTTTGCTTCCGATTTGGCAAGGATCTACTCCTTCATTTTCGAAGGTACACGCAATGCGGATTGGGCCAACCCCCTCACTGCGAAGGTCGATCGCACAAAAGTGCGCATCTGGGCGGATCAGATTTTTACGATTCAGTCCAACAATGATCGCGGTACGGATAAGAACTTTAAGTTCTGGTATCCGATCAATAAGACCATTCACTACGACGAAGGAGAATTGGGAGCGGACTCGAAGTTTGTGAGCAAGTGGTCCGATAGCCGTATGGCACCTGGCAGGGTCGGAGATATTTTCATCTTCGATATTCTCAGTTCCAACGAGAATACCACTGGGGATACTGCAATTTTCAGCCCGCATTGTACATATTATTGGCATGAAGGCTCTGCTGCCTAAAACAGTGGAGCTTCTATATGAACAAAGACACAATTTCCCTCCAACCAATCAAGATCCTGCGAATTCTCCACTTCCATGCGGGGATCAGTGTTTGAAATGTAGATACATGGTTTCCCCCAAGTGATCGTAGTAAGCGGAAGGTATTTTCCAGTTATAGTGAACTCCCTCTGCTGGCCCAACCACTGTTTAAAGGAAGGCCAGCACTTGAAACCACCTTTGAGATCGTCGAATATTGCATACCGGGCATGCCCAGAATGAATCTGTGGATTGAACTGCCCATTGTGGTAACAATGTGGGCCTAGGGACCTGGCCCACTGGGTCTTGCCCGTCAACGTATCTCCGTATAACACCAGCGATTTGCCTCTTCCTAAAAGGGTTAGCATTTCTTGGCACCAGATAGTTCTCTTTCTGATTAGCCGCCGGCAGGCGAGCCCCGAAGAGCAGGGCGATGCTGACCGCCAGGGAAACGGCCCGCAGGGCCGTCGCTCGCAGCTCCTCGTAGGGTGCGATACAACGCTACGCACCCGAGGGGACTTACCGAGAGAAGCATCCCAGTCAATTATGCACTGAGCCCATCGATCGAGCTCAGGATATCGCGAAGTGTCGAAGTCGAATCCGCTAACCGGTTGAGATGGCTCTGGGACCAGTGGAAAATGGTGATTTGCGTAGGCAAGAATGTTGTTCCAGCCTGTGACCAGTCGTTCGGGGAAATGCTCTCGAACAAGTTCGAAAAATTCATCCCGAGAAGTTGCATTGCAGATAGCATGCCAATTGTCTTGTCTTTTGTCAACTGCATTCTGCTTTGCCTCAGGTCTTTCTGCTCCACCAGCAACCACGTCGCCATCCTTGATGACATAGTCGTATCCAGCCACCGGATCTCGTAAGCGAGACTGGATGTTAGGGTGTCGACCATCGACATCAAATACATCTGCGCGTCGGGTTGTATATCGTCTTCCAAAGTCGATAAAAGCATGGAGATGGTTTCCGCCGTCAGCATGTAGTTCCCTTGCGACAATGCACTCTGCGCCAACCGAGGCAGCAGCGTCGACAATCCTGAAAGGGTCAAGGTCCCCACATTGGGGGTAGGTGAGGAGCGCGTATTGGGCATTGCGGATTTCGTAAGCAGGCATAATTGAACAGATGGGATT</t>
  </si>
  <si>
    <t>MF327571.1</t>
  </si>
  <si>
    <t>Gemykibivirus giapa1</t>
  </si>
  <si>
    <t>Gemykibivirus giapa1 strain gpge014, complete genome</t>
  </si>
  <si>
    <t>nasopharyngeal secretion</t>
  </si>
  <si>
    <t>MEHLGVLGAECIVGRENHLDGGLHLHAFFMFERKFESRNVRIFDVDGKHPNIVLGPNVVRGWGTPEKGWDYATKYGDVVAGGLERPGSGVPEAGSVWASIILSEDRESFFEAVARLAPRALLCNFSSLRCYADWKYRREPEPYSHPGNISFDTAEFPGLDSWVQQNLVGGRRRSLILYGPTRTGKTLWARSLGRHAYFGGLFCLDESVDDVDYAIFDDMQGGLSFFHAYKFWLGCQSQFYATDKYKGKKLIHWGRPSIYISNTNPFGDNGVDVDWLEGNCDVVMVDEPIFRASTD</t>
  </si>
  <si>
    <t>ATGGAACATCTTGGAGTCCTTGGGGCGGAGTGCATCGTTGGACGAGAGAATCACCTTGATGGAGGACTTCACCTCCACGCTTTCTTTATGTTCGAACGGAAGTTTGAGTCAAGAAATGTCCGTATTTTCGATGTGGACGGCAAGCACCCGAACATTGTCCTGGGTCCAAATGTTGTCCGTGGTTGGGGTACACCAGAGAAGGGTTGGGATTATGCGACGAAGTATGGGGACGTTGTTGCGGGGGGACTCGAAAGACCCGGAAGTGGGGTTCCTGAGGCTGGCTCTGTATGGGCTTCAATCATCCTTTCAGAAGATCGAGAGAGCTTTTTTGAAGCTGTCGCGAGACTGGCTCCGAGAGCACTTCTGTGTAACTTCTCTTCCCTCAGATGTTATGCTGATTGGAAATATCGGCGGGAACCAGAACCCTACTCTCACCCTGGCAACATATCGTTCGACACAGCGGAGTTTCCAGGACTCGATTCATGGGTACAACAAAATTTGGTGGGAGGACGACGAAGGTCTCTGATTCTTTACGGTCCGACCCGAACAGGCAAAACGCTTTGGGCACGCAGTCTAGGCAGACATGCATATTTTGGTGGCCTGTTCTGCTTGGACGAGAGTGTTGATGACGTCGATTATGCTATCTTCGACGATATGCAGGGTGGTTTATCTTTCTTTCACGCTTACAAGTTTTGGTTGGGTTGTCAATCACAGTTCTATGCAACTGATAAATACAAGGGCAAGAAATTGATTCATTGGGGAAGGCCGTCTATATACATTTCCAACACTAATCCCTTCGGGGACAATGGTGTTGATGTTGACTGGCTGGAGGGCAACTGCGATGTCGTCATGGTTGACGAACCTATCTTTCGTGCCAGTACAGACTAG</t>
  </si>
  <si>
    <t>MCLTQDLQSWVEPPGPFSKQFGAQPHAPWNATGRPAENSDGQRGSKVDVSLRTSESIFAVGVKERITLETNNSAPWQWRRICFTSKDDFGQRDPDTSDYFRRTSNGMVRLVRAQNEVTYLQDQLFEGQRNQDLAATDRVTDVVFRGQNQTDWVNHFIAPIDTSKISLKFDRTRVIQSNNDSGTVRYYKDWFAMNKNIYYDDEESGDQTFPSMFSVENKQGMGDYYIYDIIEPQGGDSTDAMEFEPQARLYWHEN</t>
  </si>
  <si>
    <t>ATGTGTTTAACACAGGATCTGCAGTCATGGGTGGAGCCACCGGGTCCATTTTCCAAACAGTTTGGTGCCCAACCGCACGCCCCGTGGAATGCAACTGGACGCCCCGCCGAAAATTCCGACGGACAACGTGGAAGTAAGGTCGACGTGTCCCTTCGCACGTCGGAATCGATATTTGCCGTTGGGGTTAAGGAGCGCATCACACTGGAAACCAATAACTCTGCGCCGTGGCAGTGGAGACGCATCTGCTTCACTTCAAAGGATGATTTCGGACAACGGGACCCAGATACCTCAGACTATTTCCGTCGAACATCGAATGGAATGGTCAGACTAGTAAGGGCGCAAAACGAGGTTACCTACCTCCAGGATCAGCTGTTCGAGGGACAACGGAACCAAGACCTTGCCGCAACTGATCGGGTGACCGACGTTGTGTTCCGCGGACAAAACCAGACCGACTGGGTCAACCATTTCATCGCCCCCATCGACACTTCGAAAATTTCTCTGAAGTTTGACCGGACTCGTGTTATTCAGTCCAACAACGATAGTGGTACTGTGAGGTACTACAAGGATTGGTTTGCTATGAACAAGAACATCTATTATGATGATGAGGAGAGTGGAGATCAAACGTTCCCTTCAATGTTCTCTGTGGAGAATAAGCAAGGCATGGGGGATTACTACATTTATGACATAATTGAACCGCAAGGAGGAGATTCTACGGATGCGATGGAATTTGAGCCCCAAGCTAGGCTGTATTGGCACGAAAACTAG</t>
  </si>
  <si>
    <t>MESLGRSASLDERITLMEDFTSTLSLCSNGSLSQEMSVFSMWTASTRTLSWVQMLSVVGVHQRRVGIMRRSMGTLLRGDSKDPEVGFLRLALYGLQSSFQKIERAFLKLSRDWLREHFCVTSLPSDVMLIGNIGGNQNPTLTLATYRSTQRSFQDSIHGYNKIWWDMDLTVSASLRSKYTFLTWAVWAGALPPARGSRPGHPSVPLCKCHPRAR</t>
  </si>
  <si>
    <t>TTGGAGTCCTTGGGGCGGAGTGCATCGTTGGACGAGAGAATCACCTTGATGGAGGACTTCACCTCCACGCTTTCTTTATGTTCGAACGGAAGTTTGAGTCAAGAAATGTCCGTATTTTCGATGTGGACGGCAAGCACCCGAACATTGTCCTGGGTCCAAATGTTGTCCGTGGTTGGGGTACACCAGAGAAGGGTTGGGATTATGCGACGAAGTATGGGGACGTTGTTGCGGGGGGACTCGAAAGACCCGGAAGTGGGGTTCCTGAGGCTGGCTCTGTATGGGCTTCAATCATCCTTTCAGAAGATCGAGAGAGCTTTTTTGAAGCTGTCGCGAGACTGGCTCCGAGAGCACTTCTGTGTAACTTCTCTTCCCTCAGATGTTATGCTGATTGGAAATATCGGCGGGAACCAGAACCCTACTCTCACCCTGGCAACATATCGTTCGACACAGCGGAGTTTCCAGGACTCGATTCATGGGTACAACAAAATTTGGTGGGACATGGATTTAACGGTGAGTGCGTCGCTTCGCTCCAAGTATACATTCTTGACTTGGGCTGTTTGGGCAGGAGCGTTGCCTCCAGCACGGGGTTCCCGCCCAGGGCACCCTTCGGTGCCCTTGTGCAAATGTCACCCTCGTGCGAGGTGA</t>
  </si>
  <si>
    <t>ATGGAACATCTTGGAGTCCTTGGGGCGGAGTGCATCGTTGGACGAGAGAATCACCTTGATGGAGGACTTCACCTCCACGCTTTCTTTATGTTCGAACGGAAGTTTGAGTCAAGAAATGTCCGTATTTTCGATGTGGACGGCAAGCACCCGAACATTGTCCTGGGTCCAAATGTTGTCCGTGGTTGGGGTACACCAGAGAAGGGTTGGGATTATGCGACGAAGTATGGGGACGTTGTTGCGGGGGGACTCGAAAGACCCGGAAGTGGGGTTCCTGAGGCTGGCTCTGTATGGGCTTCAATCATCCTTTCAGAAGATCGAGAGAGCTTTTTTGAAGCTGTCGCGAGACTGGCTCCGAGAGCACTTCTGTGTAACTTCTCTTCCCTCAGATGTTATGCTGATTGGAAATATCGGCGGGAACCAGAACCCTACTCTCACCCTGGCAACATATCGTTCGACACAGCGGAGTTTCCAGGACTCGATTCATGGGTACAACAAAATTTGGTGGGACATGGATTTAACGGTGAGTGCGTCGCTTCGCTCCAAGTATACATTCTTGACTTGGGCTGTTTGGGCAGGAGCGTTGCCTCCAGCACGGGGTTCCCGCCCAGGGCACCCTTCGGTGCCCTTGTGCAAATGTCACCCTCGTGCGAGGTGAATTTGGGCTGACTTGTTTAGGACGACGAAGGTCTCTGATTCTTTACGGTCCGACCCGAACAGGCAAAACGCTTTGGGCACGCAGTCTAGGCAGACATGCATATTTTGGTGGCCTGTTCTGCTTGGACGAGAGTGTTGATGACGTCGATTATGCTATCTTCGACGATATGCAGGGTGGTTTATCTTTCTTTCACGCTTACAAGTTTTGGTTGGGTTGTCAATCACAGTTCTATGCAACTGATAAATACAAGGGCAAGAAATTGATTCATTGGGGAAGGCCGTCTATATACATTTCCAACACTAATCCCTTCGGGGACAATGGTGTTGATGTTGACTGGCTGGAGGGCAACTGCGATGTCGTCATGGTTGACGAACCTATCTTTCGTGCCAGTACAGACTAGTTTTCGTGCCAATACAGCCTAGCTTGGGGCTCAAATTCCATCGCATCCGTAGAATCTCCTCCTTGCGGTTCAATTATGTCATAAATGTAGTAATCCCCCATGCCTTGCTTATTCTCCACAGAGAACATTGAAGGGAACGTTTGATCTCCACTCTCCTCATCATCATAATAGATGTTCTTGTTCATAGCAAACCAATCCTTGTAGTACCTCACAGTACCACTATCGTTGTTGGACTGAATAACACGAGTCCGGTCAAACTTCAGAGAAATTTTCGAAGTGTCGATGGGGGCGATGAAATGGTTGACCCAGTCGGTCTGGTTTTGTCCGCGGAACACAACGTCGGTCACCCGATCAGTTGCGGCAAGGTCTTGGTTCCGTTGTCCCTCGAACAGCTGATCCTGGAGGTAGGTAACCTCGTTTTGCGCCCTTACTAGTCTGACCATTCCATTCGATGTTCGACGGAAATAGTCTGAGGTATCTGGGTCCCGTTGTCCGAAATCATCCTTTGAAGTGAAGCAGATGCGTCTCCACTGCCACGGCGCAGAGTTATTGGTTTCCAGTGTGATGCGCTCCTTAACCCCAACGGCAAATATCGATTCCGACGTGCGAAGGGACACGTCGACCTTACTTCCACGTTGTCCGTCGGAATTTTCGGCGGGGCGTCCAGTTGCATTCCACGGGGCGTGCGGTTGGGCACCAAACTGTTTGGAAAATGGACCCGGTGGCTCCACCCATGACTGCAGATCCTGTGTTAAACACATCGGAAGTGGGATTTCCTTCCGTAATATCCGTCCATGACGTCATTGTATCACGTTTCTTTTTGCTCGTGACATTCAGGAGACTCTTCCTTGACCGGCGAGCGGTTCTCCTGTAGTATCGCATCTTCCCTGCGGACCGGCGAACGAAACGGAAAGGTCGACTTCGACGACTGGAGGGTCTTCGGTGCTGAGTAAGTGAGGAGGCCATGTTTAGCCGCGAAACGAAAGGTCATGTGAGTGCCACTGGATT</t>
  </si>
  <si>
    <t>MK032708.1</t>
  </si>
  <si>
    <t>Gemykibivirus hadtis1</t>
  </si>
  <si>
    <t>MAG: Gemykibivirus hadtis1 isolate ctcf212, complete genome</t>
  </si>
  <si>
    <t>MTFNFNARYALLTYSQCGDLDPWAVNNHLAQLRAECIIARETHADGGTHLHCFVDFGQKFRSRRANVFDVDGKHPNVAPTHTTPQAGFDYACKDGDIVAGGLARPDAGKIARDRSPWHDIVAAESRDEFYKLCMELDPRSLCVSFGSLQKYVDWRYREDPTPYQQPEGITLLHGSIPELCEWLRNMAAGPTRKRGQSLCLWGPSRRGKTIWARAHGRHAYFGGLFCLDEPTDDVDYAVFDDINGGIQFFPQYKWWLGHQKEFYATDKYKGKRLIKWGRPAIWVSNDDPREQHGADRDWLDANVMFYYVDTPLVELS</t>
  </si>
  <si>
    <t>ATGACATTCAACTTCAACGCCCGCTATGCCTTACTCACCTACTCTCAGTGCGGGGACCTCGACCCATGGGCGGTTAATAACCATCTTGCTCAACTACGAGCAGAATGCATCATCGCAAGAGAAACCCATGCTGATGGTGGAACTCATCTACACTGCTTTGTCGATTTCGGACAGAAATTTAGATCGCGGCGGGCAAATGTCTTCGATGTGGATGGCAAGCACCCAAATGTTGCACCTACGCACACGACACCACAAGCGGGTTTCGACTATGCGTGCAAGGACGGTGACATTGTGGCAGGGGGACTTGCAAGACCAGATGCTGGCAAAATCGCTCGAGACAGAAGTCCATGGCATGATATCGTGGCTGCAGAGAGTAGAGACGAATTTTACAAACTATGCATGGAGCTTGATCCACGAAGTCTCTGCGTCAGTTTCGGCTCACTTCAAAAATACGTCGACTGGAGATATCGAGAGGATCCCACACCATATCAACAGCCAGAAGGGATCACTCTATTACATGGCAGTATTCCAGAGCTCTGCGAGTGGCTACGGAACATGGCTGCAGGCCCTACAAGAAAACGTGGCCAAAGCCTGTGTTTGTGGGGTCCAAGCAGGCGCGGAAAAACAATTTGGGCTCGGGCACACGGGAGACACGCATACTTTGGTGGACTGTTCTGCCTGGATGAACCCACAGACGACGTGGACTACGCCGTGTTCGACGACATCAACGGAGGTATACAATTCTTCCCTCAATACAAGTGGTGGCTAGGACACCAAAAGGAATTCTACGCCACAGACAAATACAAGGGCAAGAGACTGATCAAATGGGGTAGACCAGCAATATGGGTGTCGAATGACGACCCCAGAGAACAACACGGGGCAGACAGAGATTGGTTAGACGCAAACGTTATGTTTTATTATGTAGACACCCCCCTAGTTGAGCTAAGCTAG</t>
  </si>
  <si>
    <t>MRYGYRTRRYRRARRGNASRFRKFRRSYRRGTRRFLRRSFGSRKALLNITSRKARDNMIGVSVAEDGTPLNPGQPRVLTGDRSWEFAFVPSARAVELDNRDLNLVHTGDYSRRRTETYSVGYKERVTLEAGTPANWLWRRIVVTIKSLEPAQSFPQGALYNNFDTSQPNPGYMRTMFDFSTNTLARQTLYREVFQGTLGVDWQDIFNVPVNTRRVNKIYDRVIPVSGGNNAGHWKRTKFWHPVRHNLVYNEKESGDHKDTRSEASHYNNGAKYGCGDLWVIDLFACANGSASDVMNFLPQGTYYWHER</t>
  </si>
  <si>
    <t>ATGCGTTATGGATACCGCACCCGTCGATACCGCCGCGCTCGCCGCGGAAATGCGTCGCGCTTTCGAAAGTTTAGAAGATCGTATCGACGAGGCACACGCCGTTTTTTGCGACGTTCTTTTGGCTCTCGAAAAGCTCTCCTCAATATCACCTCCCGAAAAGCAAGGGACAACATGATTGGTGTCTCGGTCGCTGAGGATGGTACCCCGTTGAATCCTGGCCAGCCTCGTGTTCTTACGGGCGATCGCTCTTGGGAGTTTGCCTTCGTCCCCTCTGCGCGTGCCGTGGAGTTGGATAATCGGGACCTGAACCTGGTGCACACCGGTGACTACTCTCGTCGGAGGACGGAAACGTATTCTGTGGGGTATAAGGAGCGCGTGACGCTTGAAGCGGGTACACCCGCCAACTGGCTGTGGAGACGAATTGTTGTCACTATCAAGTCGTTGGAGCCTGCTCAGTCTTTTCCGCAGGGGGCGTTGTACAATAATTTTGATACGTCGCAGCCTAATCCTGGCTACATGCGTACCATGTTTGATTTTTCTACGAATACCCTGGCTCGGCAGACGCTGTACCGAGAAGTGTTTCAAGGAACGCTAGGCGTCGATTGGCAAGATATCTTTAATGTTCCAGTCAACACGCGTCGTGTCAACAAGATCTACGATCGTGTCATTCCCGTTTCTGGGGGCAATAACGCTGGGCATTGGAAGCGTACGAAGTTTTGGCATCCTGTTAGGCATAATCTTGTGTATAACGAGAAGGAAAGTGGTGACCACAAGGATACTCGGTCGGAGGCCTCGCACTACAACAATGGTGCGAAGTATGGCTGTGGGGATCTGTGGGTCATTGATTTGTTCGCATGTGCGAATGGCTCTGCCAGTGATGTCATGAATTTCTTGCCGCAAGGCACATATTATTGGCATGAGCGCTAG</t>
  </si>
  <si>
    <t>AAAATTTACCCAACCGGACATTGGAACCGGAACCACGAAGTGGTATATATATGTCGGGTCGCCCACTTTTGTTTTGTGGCTTTGTGACCTGTCATCATCAGCAATATGCGTTATGGATACCGCACCCGTCGATACCGCCGCGCTCGCCGCGGAAATGCGTCGCGCTTTCGAAAGTTTAGAAGATCGTATCGACGAGGCACACGCCGTTTTTTGCGACGTTCTTTTGGCTCTCGAAAAGCTCTCCTCAATATCACCTCCCGAAAAGCAAGGGACAACATGATTGGTGTCTCGGTCGCTGAGGATGGTACCCCGTTGAATCCTGGCCAGCCTCGTGTTCTTACGGGCGATCGCTCTTGGGAGTTTGCCTTCGTCCCCTCTGCGCGTGCCGTGGAGTTGGATAATCGGGACCTGAACCTGGTGCACACCGGTGACTACTCTCGTCGGAGGACGGAAACGTATTCTGTGGGGTATAAGGAGCGCGTGACGCTTGAAGCGGGTACACCCGCCAACTGGCTGTGGAGACGAATTGTTGTCACTATCAAGTCGTTGGAGCCTGCTCAGTCTTTTCCGCAGGGGGCGTTGTACAATAATTTTGATACGTCGCAGCCTAATCCTGGCTACATGCGTACCATGTTTGATTTTTCTACGAATACCCTGGCTCGGCAGACGCTGTACCGAGAAGTGTTTCAAGGAACGCTAGGCGTCGATTGGCAAGATATCTTTAATGTTCCAGTCAACACGCGTCGTGTCAACAAGATCTACGATCGTGTCATTCCCGTTTCTGGGGGCAATAACGCTGGGCATTGGAAGCGTACGAAGTTTTGGCATCCTGTTAGGCATAATCTTGTGTATAACGAGAAGGAAAGTGGTGACCACAAGGATACTCGGTCGGAGGCCTCGCACTACAACAATGGTGCGAAGTATGGCTGTGGGGATCTGTGGGTCATTGATTTGTTCGCATGTGCGAATGGCTCTGCCAGTGATGTCATGAATTTCTTGCCGCAAGGCACATATTATTGGCATGAGCGCTAGCTTAGCTCAACTAGGGGGGTGTCTACATAATAAAACATAACGTTTGCGTCTAACCAATCTCTGTCTGCCCCGTGTTGTTCTCTGGGGTCGTCATTCGACACCCATATTGCTGGTCTACCCCATTTGATCAGTCTCTTGCCCTTGTATTTGTCTGTGGCGTAGAATTCCTTTTGGTGTCCTAGCCACCACTTGTATTGAGGGAAGAATTGTATACCTCCGTTGATGTCGTCGAACACGGCGTAGTCCACGTCGTCTGTGGGTTCATCCAGGCAGAACAGTCCACCAAAGTATGCGTGTCTCCCGTGTGCCCGAGCCCAAATTGTTTTTCCGCGCCTGCTTGGACCCCACAAACACAGGCTTTGGCCACGTTCTCCATCTATAATCGTTAGTATGACGGCGCTAGACTTGGATCCTAGCGCACTCGAGCCTGGCGACCCCAGGGGGGAGGGGCCCCTTGGGAGGGCCCCCCTGGTGCCCCTTTATGGGGCGCGGGAGCCTAAGGCGACGTGAAAGACTTACTTCTTGTAGGGCCTGCAGCCATGTTCCGTAGCCACTCGCAGAGCTCTGGAATACTGCCATGTAATAGAGTGATCCCTTCTGGCTGTTGATATGGTGTGGGATCCTCTCGATATCTCCAGTCGACGTATTTTTGAAGTGAGCCGAAACTGACGCAGAGACTTCGTGGATCAAGCTCCATGCATAGTTTGTAAAATTCGTCTCTACTCTCTGCAGCCACGATATCATGCCATGGACTTCTGTCTCGAGCGATTTTGCCAGCATCTGGTCTTGCAAGTCCCCCTGCCACAATGTCACCGTCCTTGCACGCATAGTCGAAACCCGCTTGTGGTGTCGTGTGCGTAGGTGCAACATTTGGGTGCTTGCCATCCACATCGAAGACATTTGCCCGCCGCGATCTAAATTTCTGTCCGAAATCGACAAAGCAGTGTAGATGAGTTCCACCATCAGCATGGGTTTCTCTTGCGATGATGCATTCTGCTCGTAGTTGAGCAAGATGGTTATTAACCGCCCATGGGTCGAGGTCCCCGCACTGAGAGTAGGTGAGTAAGGCATAGCGGGCGTTGAAGTTGAATGTCATGTGACTGGTTCCGGTTGGGATAT</t>
  </si>
  <si>
    <t>MK249305.1</t>
  </si>
  <si>
    <t>Finch associated genomovirus 3</t>
  </si>
  <si>
    <t>Finch associated genomovirus 3 isolate S30P_D, complete genome</t>
  </si>
  <si>
    <t>MPFRFQARYGLLTYPQCGDLDPWRIVALLGDLGAECIIGRESHTDGGLHLHAFFMFERKFESRNVRVFDVDGHHPNIVRGYSTPEKGAAYATKEGDIVAGGLDISELRAPVSDAGAVWATIILSSSREEFFEACARLAPRALCCSFTSLKCYADWKYRPEPVPYEHPSGVSFDTTAYPELDAWVSHNLAGPEYSGRRRSLVLYGPTRLGKTLWARALGTHAYFGGLFSLDEDVTDVDYAIFDDMQGGIKFFHAYKFWLGAQTQFWATDKYKGKRLIHWGKPSIYIANGNPLSDEGVDHDWMVGNCDFVEVTTSLLVPEIGPVAVEVEGV</t>
  </si>
  <si>
    <t>ATGCCCTTCCGATTCCAAGCCCGATATGGACTTCTCACATACCCCCAATGCGGAGACCTCGATCCTTGGCGCATTGTTGCGTTGCTTGGAGACCTTGGAGCTGAGTGTATCATTGGACGAGAAAGTCACACTGATGGAGGACTTCACCTCCATGCTTTCTTCATGTTCGAACGGAAGTTTGAGTCAAGAAATGTCCGTGTATTCGATGTGGACGGACACCATCCAAATATCGTTCGCGGTTACAGCACACCGGAAAAGGGTGCTGCTTATGCAACAAAAGAAGGAGACATTGTGGCTGGAGGACTCGACATCAGCGAACTCAGAGCACCGGTTTCTGACGCTGGGGCTGTGTGGGCTACGATCATCCTATCAAGTTCTCGAGAAGAATTTTTTGAAGCTTGCGCGCGTCTGGCTCCAAGGGCACTTTGTTGTTCCTTCACTTCGCTCAAGTGCTACGCGGACTGGAAGTATCGACCCGAGCCCGTGCCGTACGAACATCCTAGTGGAGTATCGTTTGATACAACAGCTTACCCAGAGCTCGATGCTTGGGTATCACACAATTTGGCGGGACCTGAATATTCCGGACGACGAAGATCACTAGTCCTTTATGGGCCGACTCGCTTGGGTAAAACGCTGTGGGCCCGTGCGTTAGGCACCCATGCTTACTTTGGCGGCCTCTTCAGTTTAGACGAGGATGTCACGGACGTCGACTATGCCATTTTCGACGATATGCAAGGAGGAATCAAATTTTTTCACGCATACAAGTTTTGGTTGGGAGCACAGACCCAGTTCTGGGCCACGGACAAGTACAAGGGTAAGCGATTGATTCATTGGGGTAAACCCAGCATTTACATAGCGAATGGGAATCCGCTCTCCGACGAGGGAGTGGATCACGATTGGATGGTAGGAAACTGCGACTTCGTTGAGGTGACCACGTCACTTCTCGTGCCAGAAATAGGTCCCGTTGCAGTCGAAGTCGAGGGTGTCTGA</t>
  </si>
  <si>
    <t>MAYASYRSRYAPRSRKRSGSSRSYTRKRGIRRYVKRTTRRPRTPRRMSVRKILNKTSQKKSDTMLTWTNVRPDSAPDDEEYTPGPAQFSGDPGTFHITVFCPTARGLEDFGGALGSKANRTIRTSTTVFARGYKESVQLATRSGRGWQWRRICFTMKGDALNQGNSDPTTSGVFREISSGYQRLLKRDDSGRAQDLLFRGTQNVDWNDPLYASLDTRKILVKYDRLTHIRSGNADGVTRTYKLWHAMNKNIYYEDDESGNQMNSNPFSVENKQGMGDYYIVDIFKSNLGSSSSDTLDFDCNGTYFWHEK</t>
  </si>
  <si>
    <t>ATGGCGTACGCCTCATACCGGTCACGGTACGCACCCCGCTCTCGGAAGCGAAGTGGTTCAAGCCGGTCTTACACACGAAAGAGGGGTATTCGGCGCTACGTGAAACGTACAACACGTCGACCCCGCACGCCAAGAAGGATGAGCGTCCGCAAAATCCTAAACAAGACAAGTCAGAAGAAGAGTGATACGATGCTGACGTGGACCAATGTTCGTCCCGACTCAGCCCCGGATGACGAGGAATATACCCCTGGCCCGGCCCAATTCTCGGGTGACCCAGGCACATTCCACATCACTGTGTTCTGTCCCACAGCCCGTGGCTTGGAGGACTTTGGTGGGGCGTTAGGCAGCAAGGCTAACCGCACTATCCGCACCTCCACTACTGTTTTTGCCCGTGGGTATAAAGAGAGCGTCCAGCTTGCGACTCGGTCTGGCCGTGGATGGCAATGGCGCCGTATCTGTTTCACTATGAAGGGCGATGCCCTCAATCAAGGGAACTCGGACCCTACCACCTCCGGTGTCTTCCGCGAGATATCCAGTGGATACCAGCGGCTACTCAAAAGGGACGATTCGGGCCGAGCACAAGACTTGCTCTTCCGTGGTACACAGAATGTGGACTGGAACGACCCCTTGTACGCGTCCTTGGATACAAGGAAGATCCTGGTCAAGTACGATCGTCTTACGCATATACGAAGCGGGAACGCCGATGGAGTTACCCGTACCTACAAACTGTGGCACGCGATGAACAAGAATATCTATTACGAGGACGACGAGTCGGGGAATCAGATGAATTCCAATCCGTTTTCAGTGGAGAACAAGCAAGGCATGGGCGACTACTACATTGTGGATATTTTTAAGAGTAATCTGGGGTCCTCCTCGTCAGACACCCTCGACTTCGACTGCAACGGGACCTATTTCTGGCACGAGAAGTGA</t>
  </si>
  <si>
    <t>TAATGTTATTCTACCCTCCTCTAGAGGCAGAGGCACTGCCTATAAATACCCCCAGATGCCCTCGAAAATCCCTCATCATGTCTTCTCTCATTCTTTCCGCGCATTCCACCGAGCCCCACATTTGTTTCCCTGGTTACGCGTGCACTGCAGGCGAGCCGTGTGAGGCCCCCCACTACTGCAAGGCCTGTTACCAATCGGAGTTCCTAACTACCCGAGATGGCGTACGCCTCATACCGGTCACGGTACGCACCCCGCTCTCGGAAGCGAAGTGGTTCAAGCCGGTCTTACACACGAAAGAGGGGTATTCGGCGCTACGTGAAACGTACAACACGTCGACCCCGCACGCCAAGAAGGATGAGCGTCCGCAAAATCCTAAACAAGACAAGTCAGAAGAAGAGTGATACGATGCTGACGTGGACCAATGTTCGTCCCGACTCAGCCCCGGATGACGAGGAATATACCCCTGGCCCGGCCCAATTCTCGGGTGACCCAGGCACATTCCACATCACTGTGTTCTGTCCCACAGCCCGTGGCTTGGAGGACTTTGGTGGGGCGTTAGGCAGCAAGGCTAACCGCACTATCCGCACCTCCACTACTGTTTTTGCCCGTGGGTATAAAGAGAGCGTCCAGCTTGCGACTCGGTCTGGCCGTGGATGGCAATGGCGCCGTATCTGTTTCACTATGAAGGGCGATGCCCTCAATCAAGGGAACTCGGACCCTACCACCTCCGGTGTCTTCCGCGAGATATCCAGTGGATACCAGCGGCTACTCAAAAGGGACGATTCGGGCCGAGCACAAGACTTGCTCTTCCGTGGTACACAGAATGTGGACTGGAACGACCCCTTGTACGCGTCCTTGGATACAAGGAAGATCCTGGTCAAGTACGATCGTCTTACGCATATACGAAGCGGGAACGCCGATGGAGTTACCCGTACCTACAAACTGTGGCACGCGATGAACAAGAATATCTATTACGAGGACGACGAGTCGGGGAATCAGATGAATTCCAATCCGTTTTCAGTGGAGAACAAGCAAGGCATGGGCGACTACTACATTGTGGATATTTTTAAGAGTAATCTGGGGTCCTCCTCGTCAGACACCCTCGACTTCGACTGCAACGGGACCTATTTCTGGCACGAGAAGTGACGTGGTCACCTCAACGAAGTCGCAGTTTCCTACCATCCAATCGTGATCCACTCCCTCGTCGGAGAGCGGATTCCCATTCGCTATGTAAATGCTGGGTTTACCCCAATGAATCAATCGCTTACCCTTGTACTTGTCCGTGGCCCAGAACTGGGTCTGTGCTCCCAACCAAAACTTGTATGCGTGAAAAAATTTGATTCCTCCTTGCATATCGTCGAAAATGGCATAGTCGACGTCCGTGACATCCTCGTCTAAACTGAAGAGGCCGCCAAAGTAAGCATGGGTGCCTAACGCACGGGCCCACAGCGTTTTACCCAAGCGAGTCGGCCCATAAAGGACTAGTGATCTTCGTCGTCCTGCGCACTAAGGTTAGCAATGACTCACACATCGAGGCGTCCGCGCGGCGGAGCGAGCGCGTGACTAGCCGTAGCATAGCGTAGATCATACCCTAGCAGAGATCTATTCCTGCCCGAAGGGCGCACTCACCGGAATATTCAGGTCCCGCCAAATTGTGTGATACCCAAGCATCGAGCTCTGGGTAAGCTGTTGTATCAAACGATACTCCACTAGGATGTTCGTACGGCACGGGCTCGGGTCGATACTTCCAGTCCGCGTAGCACTTGAGCGAAGTGAAGGAACAACAAAGTGCCCTTGGAGCCAGACGCGCGCAAGCTTCAAAAAATTCTTCTCGAGAACTTGATAGGATGATCGTAGCCCACACAGCCCCAGCGTCAGAAACCGGTGCTCTGAGTTCGCTGATGTCGAGTCCTCCAGCCACAATGTCTCCTTCTTTTGTTGCATAAGCAGCACCCTTTTCCGGTGTGCTGTAACCGCGAACGATATTTGGATGGTGTCCGTCCACATCGAATACACGGACATTTCTTGACTCAAACTTCCGTTCGAACATGAAGAAAGCATGGAGGTGAAGTCCTCCATCAGTGTGACTTTCTCGTCCAATGATACACTCAGCTCCAAGGTCTCCAAGCAACGCAACAATGCGCCAAGGATCGAGGTCTCCGCATTGGGGGTATGTGAGAAGTCCATATCGGGCTTGGAATCGGAAGGGCATAGAGTCATGTGACTGCCTGAGGAGGGTAGA</t>
  </si>
  <si>
    <t>MF373638.1</t>
  </si>
  <si>
    <t>Gopherus associated genomovirus 1</t>
  </si>
  <si>
    <t>Gopherus associated genomovirus 1 isolate Tor2_591165, complete genome</t>
  </si>
  <si>
    <t>Gopherus sp.</t>
  </si>
  <si>
    <t>02-OCT-2018</t>
  </si>
  <si>
    <t>MFRFAARYGLLTYPQCGDLDPWAIVEMLGRLGAECIVGRESHQDGGVHLHAFFMFESKFESRNVRIFDVDGMHPNVVRGYSTPEKGYAYAIKDGDFVAGGLGMESIRRPVSESRSVWDEIVLAGSREEFFEACARLAPRALCCSFTSLNCYADWKYRPEPVPYEHPGNVSLSTANFPELAAWVSHNLEGLEHPGKRRSLVLYGPTRLGKTLWARSLGRHAYFGGLFSLDEDVSDVDYAVFDDMQGGIKFFHSYKFWLGAQSQFYATDKYKGKRLIDWGKPSIYISNNNPLEDEGVDHDWMLGNCDFVEITESLLVPEESGFRSEG</t>
  </si>
  <si>
    <t>ATGTTCCGCTTCGCTGCTCGATATGGCCTTCTTACATACCCCCAGTGCGGAGACCTCGATCCTTGGGCGATCGTTGAAATGCTTGGAAGACTTGGAGCTGAGTGTATCGTTGGACGAGAAAGTCACCAAGACGGAGGAGTTCACCTCCATGCTTTCTTCATGTTCGAATCGAAGTTTGAGTCACGAAATGTCCGTATATTCGATGTGGACGGAATGCACCCAAATGTCGTACGCGGCTACAGCACACCGGAAAAGGGTTACGCTTATGCGATCAAGGACGGAGACTTTGTTGCAGGAGGACTCGGAATGGAATCGATCCGAAGGCCGGTTTCTGAATCTAGGTCTGTCTGGGATGAAATTGTCCTGGCGGGATCTAGAGAGGAATTTTTTGAGGCTTGCGCGCGCCTGGCTCCAAGGGCACTTTGCTGCTCCTTTACCTCTCTCAACTGCTACGCAGACTGGAAATATCGACCCGAGCCCGTGCCGTACGAACACCCTGGTAACGTTTCGCTGTCTACAGCAAATTTTCCAGAGCTCGCTGCTTGGGTATCACACAACTTGGAGGGACTTGAACATCCCGGTAAACGACGATCACTAGTCCTATACGGGCCGACACGACTAGGGAAGACCCTGTGGGCCCGCAGTCTAGGCAGACACGCTTATTTTGGAGGACTCTTCTCGCTAGACGAGGACGTATCAGACGTCGACTATGCCGTTTTCGACGATATGCAGGGAGGGATTAAATTCTTTCATTCATACAAGTTTTGGTTGGGGGCACAGTCACAATTCTATGCGACTGATAAGTACAAGGGTAAGCGATTGATTGATTGGGGCAAGCCCAGTATTTACATAAGCAACAACAATCCGTTGGAGGATGAAGGAGTGGACCATGATTGGATGCTGGGGAACTGTGACTTCGTGGAAATCACGGAATCACTTCTCGTGCCAGAAGAAAGTGGCTTCAGGAGTGAAGGTTAG</t>
  </si>
  <si>
    <t>MAYGRRSYRRTTTRRKRAGSSRRSYRRKTYTRRRTYGRRRMSTRTVLNKTSQKKRDNMLAYSNTTFDNPFATTYTLGGAIMRFPVGNTSIPSEFIYVWNATGRPGENSDGQRGSKLDTSLRTSETVFARGLKEKITLETNNAAPWHWRRICFTSKDDFGEADPDTSAYFRRTSNGRVRLLRAQSDSEYLNDELFEGERNVDWLSALNAPLSRKHFSIKYDKTRVLRSQNQAGNIFTFNLWHNMGHNIVYAGEQTGERMVDSAVSVSGRPGMGNYYVVDIFRKHGINDDQSTLTFTPEATFFWHEK</t>
  </si>
  <si>
    <t>ATGGCGTACGGGCGAAGAAGCTACCGGCGTACTACCACCCGTCGCAAAAGAGCTGGCTCTTCTCGCCGTTCGTATCGGCGAAAGACGTATACTCGAAGGAGAACGTATGGCAGACGCAGGATGTCAACAAGAACGGTCTTGAACAAGACAAGTCAAAAAAAACGTGATAATATGTTGGCGTACTCCAACACCACGTTTGACAACCCCTTCGCGACCACGTACACCTTGGGTGGAGCTATCATGCGTTTCCCGGTCGGGAACACTTCTATCCCTAGCGAGTTCATCTATGTCTGGAACGCTACGGGCAGACCCGGCGAGAATTCCGACGGTCAGCGTGGGTCAAAGCTAGACACATCCCTGCGAACTTCCGAAACTGTCTTCGCTCGGGGCCTAAAGGAGAAGATCACCCTGGAAACCAATAATGCGGCCCCCTGGCATTGGCGTCGTATTTGCTTCACTAGCAAGGATGACTTCGGCGAGGCAGACCCCGACACTTCCGCCTACTTCCGAAGGACCAGTAACGGCAGGGTCCGTCTCCTCAGGGCTCAGTCTGATTCCGAGTACCTCAACGATGAGTTGTTTGAGGGCGAACGCAATGTTGATTGGCTGTCCGCCCTTAATGCGCCCTTGTCCCGGAAGCATTTCTCAATCAAGTATGACAAGACCCGCGTCCTCCGTTCCCAAAACCAAGCCGGCAATATTTTCACTTTCAATTTGTGGCACAACATGGGGCACAACATCGTTTACGCCGGTGAACAAACCGGTGAGCGCATGGTAGACTCGGCAGTGTCAGTTTCTGGGCGCCCAGGAATGGGAAACTACTACGTAGTGGACATTTTCCGGAAACATGGCATTAACGATGATCAGTCTACTCTAACCTTCACTCCTGAAGCCACTTTCTTCTGGCACGAGAAGTGA</t>
  </si>
  <si>
    <t>MFRFAARYGLLTYPQCGDLDPWAIVEMLGRLGAECIVGRESHQDGGVHLHAFFMFESKFESRNVRIFDVDGMHPNVVRGYSTPEKGYAYAIKDGDFVAGGLGMESIRRPVSESRSVWDEIVLAGSREEFFEACARLAPRALCCSFTSLNCYADWKYRPEPVPYEHPGNVSLSTANFPELAAWVSHNLEGLEHPGKCPPSAEEQILAIFLPTLCYG</t>
  </si>
  <si>
    <t>ATGTTCCGCTTCGCTGCTCGATATGGCCTTCTTACATACCCCCAGTGCGGAGACCTCGATCCTTGGGCGATCGTTGAAATGCTTGGAAGACTTGGAGCTGAGTGTATCGTTGGACGAGAAAGTCACCAAGACGGAGGAGTTCACCTCCATGCTTTCTTCATGTTCGAATCGAAGTTTGAGTCACGAAATGTCCGTATATTCGATGTGGACGGAATGCACCCAAATGTCGTACGCGGCTACAGCACACCGGAAAAGGGTTACGCTTATGCGATCAAGGACGGAGACTTTGTTGCAGGAGGACTCGGAATGGAATCGATCCGAAGGCCGGTTTCTGAATCTAGGTCTGTCTGGGATGAAATTGTCCTGGCGGGATCTAGAGAGGAATTTTTTGAGGCTTGCGCGCGCCTGGCTCCAAGGGCACTTTGCTGCTCCTTTACCTCTCTCAACTGCTACGCAGACTGGAAATATCGACCCGAGCCCGTGCCGTACGAACACCCTGGTAACGTTTCGCTGTCTACAGCAAATTTTCCAGAGCTCGCTGCTTGGGTATCACACAACTTGGAGGGACTTGAACATCCCGGTAAGTGCCCGCCTTCGGCGGAGGAACAGATATTGGCTATCTTTTTGCCGACGCTATGCTACGGCTAG</t>
  </si>
  <si>
    <t>TATAAATATGGGCGGCCTCCCCCTCTCACCGCCCATCATGTCGTGCCCTCATTGCTCCGGCGTTTACTTAACTCCCCCTAACCCCGCTTTTATCTCCGATAAGCCCGTTAACCCCGCCAGTCGGCCCCATTATTGTCCCGAGCACAACACACACTGTAGCAACTGCATTCATGGCGTACGGGCGAAGAAGCTACCGGCGTACTACCACCCGTCGCAAAAGAGCTGGCTCTTCTCGCCGTTCGTATCGGCGAAAGACGTATACTCGAAGGAGAACGTATGGCAGACGCAGGATGTCAACAAGAACGGTCTTGAACAAGACAAGTCAAAAAAAACGTGATAATATGTTGGCGTACTCCAACACCACGTTTGACAACCCCTTCGCGACCACGTACACCTTGGGTGGAGCTATCATGCGTTTCCCGGTCGGGAACACTTCTATCCCTAGCGAGTTCATCTATGTCTGGAACGCTACGGGCAGACCCGGCGAGAATTCCGACGGTCAGCGTGGGTCAAAGCTAGACACATCCCTGCGAACTTCCGAAACTGTCTTCGCTCGGGGCCTAAAGGAGAAGATCACCCTGGAAACCAATAATGCGGCCCCCTGGCATTGGCGTCGTATTTGCTTCACTAGCAAGGATGACTTCGGCGAGGCAGACCCCGACACTTCCGCCTACTTCCGAAGGACCAGTAACGGCAGGGTCCGTCTCCTCAGGGCTCAGTCTGATTCCGAGTACCTCAACGATGAGTTGTTTGAGGGCGAACGCAATGTTGATTGGCTGTCCGCCCTTAATGCGCCCTTGTCCCGGAAGCATTTCTCAATCAAGTATGACAAGACCCGCGTCCTCCGTTCCCAAAACCAAGCCGGCAATATTTTCACTTTCAATTTGTGGCACAACATGGGGCACAACATCGTTTACGCCGGTGAACAAACCGGTGAGCGCATGGTAGACTCGGCAGTGTCAGTTTCTGGGCGCCCAGGAATGGGAAACTACTACGTAGTGGACATTTTCCGGAAACATGGCATTAACGATGATCAGTCTACTCTAACCTTCACTCCTGAAGCCACTTTCTTCTGGCACGAGAAGTGATTCCGTGATTTCCACGAAGTCACAGTTCCCCAGCATCCAATCATGGTCCACTCCTTCATCCTCCAACGGATTGTTGTTGCTTATGTAAATACTGGGCTTGCCCCAATCAATCAATCGCTTACCCTTGTACTTATCAGTCGCATAGAATTGTGACTGTGCCCCCAACCAAAACTTGTATGAATGAAAGAATTTAATCCCTCCCTGCATATCGTCGAAAACGGCATAGTCGACGTCTGATACGTCCTCGTCTAGCGAGAAGAGTCCTCCAAAATAAGCGTGTCTGCCTAGACTGCGGGCCCACAGGGTCTTCCCTAGTCGTGTCGGCCCGTATAGGACTAGTGATCGTCGTCTTCCTACTAACGTCAGCACACATACACACATCGAGGCGTCCGCGCGGCGGAGCGAGCGCGCGACTAGCCGTAGCATAGCGTCGGCAAAAAGATAGCCAATATCTGTTCCTCCGCCGAAGGCGGGCACTTACCGGGATGTTCAAGTCCCTCCAAGTTGTGTGATACCCAAGCAGCGAGCTCTGGAAAATTTGCTGTAGACAGCGAAACGTTACCAGGGTGTTCGTACGGCACGGGCTCGGGTCGATATTTCCAGTCTGCGTAGCAGTTGAGAGAGGTAAAGGAGCAGCAAAGTGCCCTTGGAGCCAGGCGCGCGCAAGCCTCAAAAAATTCCTCTCTAGATCCCGCCAGGACAATTTCATCCCAGACAGACCTAGATTCAGAAACCGGCCTTCGGATCGATTCCATTCCGAGTCCTCCTGCAACAAAGTCTCCGTCCTTGATCGCATAAGCGTAACCCTTTTCCGGTGTGCTGTAGCCGCGTACGACATTTGGGTGCATTCCGTCCACATCGAATATACGGACATTTCGTGACTCAAACTTCGATTCGAACATGAAGAAAGCATGGAGGTGAACTCCTCCGTCTTGGTGACTTTCTCGTCCAACGATACACTCAGCTCCAAGTCTTCCAAGCATTTCAACGATCGCCCAAGGATCGAGGTCTCCGCACTGGGGGTATGTAAGAAGGCCATATCGAGCAGCGAAGCGGAACATGTGACTGCCACTGGAAGGTAGATAATGTTATTCTACCTTCCACTGGTGGCAGGTGGCACCTCAA</t>
  </si>
  <si>
    <t>MK249239.1</t>
  </si>
  <si>
    <t>Finch associated genomovirus 2</t>
  </si>
  <si>
    <t>Finch associated genomovirus 2 isolate A2N_B, complete genome</t>
  </si>
  <si>
    <t>MFRFAARYGLLTYPQCGDLDPWHIVEMLGEIGAECIVGREMHSDGGVHLHAFFMFERKFESRNVRIFDVDGCHPNVVRGYSSPEKGYAYAIKDGDVVAGGLGTESFRSKVSESGGQWAEIILAQSREEFFEACARLAPRALCCSFSSLQCYADWKYRPEPVPYEHPSGVPLCTAAFPELDSWVSHNLGRAECSGRRRSLVLYGPTRLGKTLWARSLGKHAYFGGLFSLDEDVSDVDYAVFDDMQGGIKFFHSYKFWLGAQSQFYATDKYKGKRLIDWGKPSIYISNNNPLEDEGVDHDWMLGNCDFVEITESLLMPVESSGSINA</t>
  </si>
  <si>
    <t>ATGTTCCGCTTCGCTGCTCGATATGGCCTTCTTACATACCCCCAGTGCGGAGACCTCGATCCTTGGCACATTGTTGAGATGCTTGGAGAAATTGGAGCTGAGTGTATCGTTGGACGAGAAATGCACTCAGACGGAGGAGTTCATCTCCATGCTTTCTTCATGTTCGAACGGAAGTTTGAGTCAAGAAATGTCCGTATATTCGATGTGGACGGATGCCACCCAAATGTCGTACGCGGGTACAGCTCACCGGAAAAGGGTTACGCTTATGCGATCAAGGACGGAGACGTTGTTGCAGGAGGACTCGGAACCGAGTCGTTCCGAAGCAAGGTATCTGAGTCTGGGGGTCAGTGGGCTGAAATTATCCTGGCACAGTCTAGAGAGGAGTTTTTTGAGGCTTGCGCGAGGCTGGCTCCAAGGGCACTTTGTTGTTCCTTCAGTTCTCTCCAGTGTTACGCTGACTGGAAATATCGACCCGAGCCCGTGCCGTACGAGCACCCTAGTGGAGTACCGCTGTGCACAGCAGCTTTTCCAGAGCTCGATTCTTGGGTATCACACAACTTGGGCCGAGCTGAATGTTCAGGAAGACGACGATCACTAGTCCTATACGGGCCGACACGACTGGGCAAGACCCTGTGGGCCCGGAGTCTAGGCAAACACGCCTACTTTGGAGGACTCTTTTCTCTAGACGAGGACGTATCAGACGTCGACTACGCAGTTTTCGACGATATGCAGGGAGGGATTAAGTTCTTTCATTCATACAAGTTCTGGTTGGGGGCGCAGTCACAATTCTATGCGACTGACAAATACAAGGGGAAACGTTTGATTGATTGGGGAAAGCCAAGTATTTACATAAGCAACAACAACCCGCTGGAGGACGAAGGAGTGGACCATGACTGGATGCTGGGCAACTGTGATTTTGTAGAAATCACAGAATCACTTCTCATGCCAGTAGAATCGTCCGGTAGCATCAATGCTTAG</t>
  </si>
  <si>
    <t>MAYRRSSVRRTSRRTRRSYGRTASRPRRTYSRKTYGRTKRRSYPRMTVRRILNKTSQKKSDTMMTWTNMRPDSSPGNTDFTPGPAELNGNPGTWSTMVFCPTARVSEDQQGVLGSKANTSMRTSATVFARGYRENLTLSTISGRGWQWRRICISMKGDTLNMGDNDPSTSPVFRETSQGYMRLITHGPAARVNDVLFKGTQNTDWQDVMTAPLDTRRIKVHSDKLYHIRSGNADGVTRHYKLWYPMNKNIYYEDDETGNEMQPSPFSVENNYGLGDYYIIDFFKSNRGNTDTDVLSIDATGRFYWHEK</t>
  </si>
  <si>
    <t>ATGGCGTACCGGAGAAGCAGCGTGAGGCGTACCTCGAGGCGTACAAGGCGTTCCTACGGTCGCACGGCTTCACGGCCGCGTCGGACATACAGCAGAAAAACCTATGGCCGTACAAAGCGACGCTCGTACCCCAGGATGACAGTCCGGAGGATTCTGAACAAGACGAGTCAGAAGAAGAGCGATACGATGATGACCTGGACCAACATGCGCCCCGACTCATCTCCAGGGAATACAGACTTCACCCCAGGACCCGCCGAACTCAACGGGAACCCGGGAACATGGTCAACAATGGTGTTCTGCCCGACCGCCCGCGTGTCGGAGGACCAACAAGGCGTTCTAGGCAGCAAGGCAAACACGTCGATGAGAACGTCAGCCACGGTGTTCGCAAGAGGCTACCGTGAAAACCTCACACTCTCCACCATTTCAGGCAGGGGTTGGCAATGGCGTCGCATCTGCATTAGCATGAAGGGTGACACCCTGAACATGGGCGACAACGATCCCTCCACCTCACCGGTCTTTCGCGAAACCTCTCAGGGTTACATGCGTCTCATTACTCATGGACCTGCAGCTAGGGTCAACGATGTGCTGTTCAAGGGTACGCAGAACACTGATTGGCAGGATGTCATGACAGCTCCACTCGATACGAGGCGCATCAAAGTCCATTCCGACAAGCTTTACCACATTCGTTCGGGCAATGCTGATGGTGTGACACGTCACTACAAGCTTTGGTACCCAATGAATAAAAACATCTATTACGAGGATGACGAGACCGGCAACGAGATGCAACCCTCGCCCTTTTCAGTGGAGAACAATTACGGATTGGGCGACTACTACATTATTGATTTTTTTAAGAGCAACCGGGGTAATACGGATACGGATGTACTAAGCATTGATGCTACCGGACGATTCTACTGGCATGAGAAGTGA</t>
  </si>
  <si>
    <t>TAATGTTATTCTACCTTCCACTGGTGGCAGATGGCACCAGATATAAATAAGGGCGGCCTCCCCCTCTTTCCCCTCACAACATGTGTGCCGCTTGTCGAGGTTGCCCCGACGACCCTTGTCGCTTAACTCCTAACCCCGCCCCTAAACCCGCTAAAGCCGTTAAATCCACCCGTAACGCCGACTGGTGCAACGAGCACCACGTCAACACTTCCTGCTGCATACATGGCGTACCGGAGAAGCAGCGTGAGGCGTACCTCGAGGCGTACAAGGCGTTCCTACGGTCGCACGGCTTCACGGCCGCGTCGGACATACAGCAGAAAAACCTATGGCCGTACAAAGCGACGCTCGTACCCCAGGATGACAGTCCGGAGGATTCTGAACAAGACGAGTCAGAAGAAGAGCGATACGATGATGACCTGGACCAACATGCGCCCCGACTCATCTCCAGGGAATACAGACTTCACCCCAGGACCCGCCGAACTCAACGGGAACCCGGGAACATGGTCAACAATGGTGTTCTGCCCGACCGCCCGCGTGTCGGAGGACCAACAAGGCGTTCTAGGCAGCAAGGCAAACACGTCGATGAGAACGTCAGCCACGGTGTTCGCAAGAGGCTACCGTGAAAACCTCACACTCTCCACCATTTCAGGCAGGGGTTGGCAATGGCGTCGCATCTGCATTAGCATGAAGGGTGACACCCTGAACATGGGCGACAACGATCCCTCCACCTCACCGGTCTTTCGCGAAACCTCTCAGGGTTACATGCGTCTCATTACTCATGGACCTGCAGCTAGGGTCAACGATGTGCTGTTCAAGGGTACGCAGAACACTGATTGGCAGGATGTCATGACAGCTCCACTCGATACGAGGCGCATCAAAGTCCATTCCGACAAGCTTTACCACATTCGTTCGGGCAATGCTGATGGTGTGACACGTCACTACAAGCTTTGGTACCCAATGAATAAAAACATCTATTACGAGGATGACGAGACCGGCAACGAGATGCAACCCTCGCCCTTTTCAGTGGAGAACAATTACGGATTGGGCGACTACTACATTATTGATTTTTTTAAGAGCAACCGGGGTAATACGGATACGGATGTACTAAGCATTGATGCTACCGGACGATTCTACTGGCATGAGAAGTGATTCTGTGATTTCTACAAAATCACAGTTGCCCAGCATCCAGTCATGGTCCACTCCTTCGTCCTCCAGCGGGTTGTTGTTGCTTATGTAAATACTTGGCTTTCCCCAATCAATCAAACGTTTCCCCTTGTATTTGTCAGTCGCATAGAATTGTGACTGCGCCCCCAACCAGAACTTGTATGAATGAAAGAACTTAATCCCTCCCTGCATATCGTCGAAAACTGCGTAGTCGACGTCTGATACGTCCTCGTCTAGAGAAAAGAGTCCTCCAAAGTAGGCGTGTTTGCCTAGACTCCGGGCCCACAGGGTCTTGCCCAGTCGTGTCGGCCCGTATAGGACTAGTGATCGTCGTCTTCCTGAATAAGTCAGCTTGCACTGCCTCAAACATCGAGGCGTCCGCGCGGCGGAGCGAGCGCGCGACTAGCCGTAGCACTGCGTCGGCAAAAAGATACCTAAGATCTGTTCCTCCGCCGAAGGCGGGCACTTACCTGAACATTCAGCTCGGCCCAAGTTGTGTGATACCCAAGAATCGAGCTCTGGAAAAGCTGCTGTGCACAGCGGTACTCCACTAGGGTGCTCGTACGGCACGGGCTCGGGTCGATATTTCCAGTCAGCGTAACACTGGAGAGAACTGAAGGAACAACAAAGTGCCCTTGGAGCCAGCCTCGCGCAAGCCTCAAAAAACTCCTCTCTAGACTGTGCCAGGATAATTTCAGCCCACTGACCCCCAGACTCAGATACCTTGCTTCGGAACGACTCGGTTCCGAGTCCTCCTGCAACAACGTCTCCGTCCTTGATCGCATAAGCGTAACCCTTTTCCGGTGAGCTGTACCCGCGTACGACATTTGGGTGGCATCCGTCCACATCGAATATACGGACATTTCTTGACTCAAACTTCCGTTCGAACATGAAGAAAGCATGGAGATGAACTCCTCCGTCTGAGTGCATTTCTCGTCCAACGATACACTCAGCTCCAATTTCTCCAAGCATCTCAACAATGTGCCAAGGATCGAGGTCTCCGCACTGGGGGTATGTAAGAAGGCCATATCGAGCAGCGAAGCGGAACATGTGACTGCCACTGGAAGGTAGA</t>
  </si>
  <si>
    <t>MK249240.1</t>
  </si>
  <si>
    <t>Finch associated genomovirus 4</t>
  </si>
  <si>
    <t>Finch associated genomovirus 4 isolate A2N_A, complete genome</t>
  </si>
  <si>
    <t>MPFRFCAKYGLLTYPQCGPLDPFEVVAHLGGLGAECIVGREEHQAGGIHLHAFFMFERKFESRNVRVFDVAGQHPNVVRGYSSPEKGWDYATKDGDIVAGGLERPIGREVVSAGEPWTTIILSESRDEFFEACKTLAPRALLCNFTSLRTYADWRYREVPEPYKSPAGLSFDTAGYADLSSWVSQNLERSRNGERRRSLIIYGPTRLGKTLWARSLGNHAYFGGLFSLDESVEDVDYAVFDDMQGGLKFFHAYKFWLGAQTQFWATDKYKGKRLIHWGRPSIYIANNNPLCDEGVDHDWLIGNCDIVEVTTSLLMPVER</t>
  </si>
  <si>
    <t>ATGCCCTTCCGCTTCTGCGCTAAATATGGCCTCCTCACATATCCACAATGTGGACCCCTCGATCCCTTCGAAGTTGTGGCACACCTTGGAGGCCTTGGAGCTGAGTGTATCGTGGGAAGAGAAGAACACCAAGCTGGAGGCATTCATCTCCATGCTTTCTTCATGTTCGAACGGAAGTTTGAGTCACGAAATGTCCGTGTATTCGATGTGGCTGGACAGCATCCCAATGTCGTACGCGGTTACAGTTCACCCGAAAAGGGTTGGGATTATGCGACAAAGGATGGCGACATTGTCGCTGGAGGACTGGAACGACCAATTGGAAGAGAGGTGGTTTCAGCTGGCGAACCGTGGACTACGATCATCCTTTCAGAATCTCGAGACGAGTTTTTTGAGGCTTGCAAGACTCTGGCTCCGCGGGCACTTTTGTGCAATTTCACCTCGCTCCGAACATATGCCGACTGGAGATACCGAGAAGTCCCCGAACCGTACAAGTCTCCTGCAGGATTATCGTTTGATACAGCAGGATATGCAGACTTGTCTAGTTGGGTATCACAAAACCTGGAGAGATCTCGAAATGGGGAACGACGAAGATCACTGATCATCTACGGGCCTACGCGACTCGGTAAGACGCTCTGGGCGAGGTCTTTAGGCAACCACGCTTACTTTGGTGGCTTATTCAGCCTAGACGAGTCGGTGGAGGACGTCGACTATGCAGTTTTCGACGATATGCAGGGTGGCTTGAAGTTCTTTCACGCTTACAAATTCTGGTTGGGGGCGCAGACCCAGTTCTGGGCCACGGACAAGTACAAGGGGAAACGTTTGATTCACTGGGGGAGGCCGTCTATTTACATCGCCAATAACAATCCGCTGTGCGACGAGGGCGTCGACCACGATTGGCTCATAGGAAACTGTGACATCGTGGAGGTAACAACCTCACTTCTCATGCCAGTAGAACGTTGA</t>
  </si>
  <si>
    <t>MAFRRSSKSVPRYRSRNGSRRSYTRKKATVRYAKRTYARSRRTKRMSTRRVLNVSSQKKRDTMVSYTNLFLTGAPGDTYITTDAVILPKNGATTAIGWIPTARPAETFTGTRGSKIDQHLRTASTIYAVGTKEKLIIRTNSSTAWEWRRICFTVKGLFDTLDATTSSYFRQTESNGMVRLVTPLPNNGDIFQALFRGNRNVDWLDEFNAPVDTLKVDLKSDKRRVIASGNDSGIVRHYNEWHPIHKNIVYRDDEDGEDMFLAPVSVESKQGAGDYFIIDMFRAISPQDSDYLSFLPNSTFYWHEK</t>
  </si>
  <si>
    <t>ATGGCGTTCCGACGCTCGTCCAAGTCCGTACCCCGCTATCGGAGCAGAAATGGTTCGCGCCGGTCCTACACACGAAAGAAGGCAACAGTGCGTTACGCGAAGCGTACCTACGCGCGCAGCCGGAGAACAAAGAGAATGTCGACCCGTCGCGTTCTTAACGTCTCCTCGCAAAAGAAGAGGGACACGATGGTCTCGTATACGAACCTTTTTCTTACTGGCGCTCCTGGCGACACGTATATCACGACTGACGCAGTCATCCTCCCTAAGAATGGCGCGACCACCGCCATAGGATGGATCCCCACCGCCCGTCCGGCCGAAACCTTCACCGGCACCCGAGGTTCGAAGATTGATCAGCATCTTCGCACAGCCTCCACCATTTACGCCGTCGGTACGAAGGAGAAATTGATTATACGAACCAACTCTAGTACGGCTTGGGAATGGCGGCGCATATGCTTTACCGTAAAGGGATTATTCGATACGCTAGACGCAACGACCAGCTCGTATTTCAGGCAGACGGAGTCCAACGGAATGGTCCGACTGGTTACCCCGCTTCCCAACAACGGAGACATTTTCCAGGCTCTCTTCCGCGGCAATCGAAACGTCGACTGGCTTGACGAGTTCAATGCTCCCGTGGACACGCTAAAGGTCGACCTAAAATCTGACAAGCGTCGTGTCATTGCATCAGGCAACGACAGCGGTATCGTACGACACTACAACGAATGGCATCCAATCCACAAGAACATCGTTTACAGGGATGATGAGGACGGTGAGGACATGTTCCTTGCACCGGTCAGTGTGGAGTCAAAACAAGGCGCGGGTGATTATTTCATTATAGACATGTTTAGGGCTATTTCTCCGCAGGACTCAGATTATCTTTCATTTTTGCCGAACTCAACGTTCTACTGGCATGAGAAGTGA</t>
  </si>
  <si>
    <t>TAATGTTATTCTTTTCAACAGTGGGAGTGGGAGCACTCCAACTATAAATACCGAAGGTAGTCCCCTCTCGCCCAATCGCAAAAATGCCTCACATCACCTCGCCTAACCCCCGCCGTAACACCTCGCCGACTCATGGCGTTCCGACGCTCGTCCAAGTCCGTACCCCGCTATCGGAGCAGAAATGGTTCGCGCCGGTCCTACACACGAAAGAAGGCAACAGTGCGTTACGCGAAGCGTACCTACGCGCGCAGCCGGAGAACAAAGAGAATGTCGACCCGTCGCGTTCTTAACGTCTCCTCGCAAAAGAAGAGGGACACGATGGTCTCGTATACGAACCTTTTTCTTACTGGCGCTCCTGGCGACACGTATATCACGACTGACGCAGTCATCCTCCCTAAGAATGGCGCGACCACCGCCATAGGATGGATCCCCACCGCCCGTCCGGCCGAAACCTTCACCGGCACCCGAGGTTCGAAGATTGATCAGCATCTTCGCACAGCCTCCACCATTTACGCCGTCGGTACGAAGGAGAAATTGATTATACGAACCAACTCTAGTACGGCTTGGGAATGGCGGCGCATATGCTTTACCGTAAAGGGATTATTCGATACGCTAGACGCAACGACCAGCTCGTATTTCAGGCAGACGGAGTCCAACGGAATGGTCCGACTGGTTACCCCGCTTCCCAACAACGGAGACATTTTCCAGGCTCTCTTCCGCGGCAATCGAAACGTCGACTGGCTTGACGAGTTCAATGCTCCCGTGGACACGCTAAAGGTCGACCTAAAATCTGACAAGCGTCGTGTCATTGCATCAGGCAACGACAGCGGTATCGTACGACACTACAACGAATGGCATCCAATCCACAAGAACATCGTTTACAGGGATGATGAGGACGGTGAGGACATGTTCCTTGCACCGGTCAGTGTGGAGTCAAAACAAGGCGCGGGTGATTATTTCATTATAGACATGTTTAGGGCTATTTCTCCGCAGGACTCAGATTATCTTTCATTTTTGCCGAACTCAACGTTCTACTGGCATGAGAAGTGAGGTTGTTACCTCCACGATGTCACAGTTTCCTATGAGCCAATCGTGGTCGACGCCCTCGTCGCACAGCGGATTGTTATTGGCGATGTAAATAGACGGCCTCCCCCAGTGAATCAAACGTTTCCCCTTGTACTTGTCCGTGGCCCAGAACTGGGTCTGCGCCCCCAACCAGAATTTGTAAGCGTGAAAGAACTTCAAGCCACCCTGCATATCGTCGAAAACTGCATAGTCGACGTCCTCCACCGACTCGTCTAGGCTGAATAAGCCACCAAAGTAAGCGTGGTTGCCTAAAGACCTCGCCCAGAGCGTCTTACCGAGTCGCGTAGGCCCGTAGATGATCAGTGATCTTCGTCGTTCCCCTACAATAAAGGTTAGCGCTTATCAGAGAAGTATAGACATAGATAAGCGCCCTCGAGAACCTAGCGACGCACGTCCCCCCTCCGGGGGATCGAGCGTCAGCGAGAAGGGGACGTGCGCGCAAAGGTTCGACGGGCAAGACTCACCATTTCGAGATCTCTCCAGGTTTTGTGATACCCAACTAGACAAGTCTGCATATCCTGCTGTATCAAACGATAATCCTGCAGGAGACTTGTACGGTTCGGGGACTTCTCGGTATCTCCAGTCGGCATATGTTCGGAGCGAGGTGAAATTGCACAAAAGTGCCCGCGGAGCCAGAGTCTTGCAAGCCTCAAAAAACTCGTCTCGAGATTCTGAAAGGATGATCGTAGTCCACGGTTCGCCAGCTGAAACCACCTCTCTTCCAATTGGTCGTTCCAGTCCTCCAGCGACAATGTCGCCATCCTTTGTCGCATAATCCCAACCCTTTTCGGGTGAACTGTAACCGCGTACGACATTGGGATGCTGTCCAGCCACATCGAATACACGGACATTTCGTGACTCAAACTTCCGTTCGAACATGAAGAAAGCATGGAGATGAATGCCTCCAGCTTGGTGTTCTTCTCTTCCCACGATACACTCAGCTCCAAGGCCTCCAAGGTGTGCCACAACTTCGAAGGGATCGAGGGGTCCACATTGTGGATATGTGAGGAGGCCATATTTAGCGCAGAAGCGGAAGGGCATAAAGAGGTGCCACTGTTGAAAAGATT</t>
  </si>
  <si>
    <t>MK249294.1</t>
  </si>
  <si>
    <t>Finch associated genomovirus 1</t>
  </si>
  <si>
    <t>Finch associated genomovirus 1 isolate E50N_A, complete genome</t>
  </si>
  <si>
    <t>MPFLFQAKYGLLTYAQCGGLDPFEVCEHLGRLGAECIIGREDHEDGGVHLHAFFMFEREYRTRDERHFDVGGCHPNVVRGYGTPEKGYDYAIKDGDIVAGGLARPCRDGVSKDGNVWAQLVLAGDREEFFDMCTRLVPRALLCNFTSLRCYADWKYRTDPDEYEHPRSVQLSTSRYPELDSWVQSNLGGHGDSGRRRSLIIYGPTRTGKTLWARSLAKHAYFGGLFCLDESLEGVEYAIFDDMQGGLKFFHAYKFWLGCQSQFWATDKYKGKKLIRWGRPSIYISNSNPLCDEGVDHDWLIGNCDFVEVTESLLMPVEASLGEEI</t>
  </si>
  <si>
    <t>ATGCCCTTTTTATTCCAAGCCAAATATGGACTACTCACTTACGCTCAATGCGGAGGACTTGACCCTTTTGAGGTGTGTGAACACCTTGGACGCCTTGGAGCGGAGTGCATCATTGGCCGAGAAGATCATGAAGATGGAGGAGTTCATTTGCATGCTTTCTTCATGTTCGAACGGGAGTATCGGACACGAGATGAGCGTCACTTCGATGTGGGCGGATGCCACCCTAACGTTGTCCGGGGCTATGGCACACCAGAAAAAGGTTACGACTACGCGATTAAGGATGGTGACATTGTCGCTGGAGGACTCGCAAGACCGTGCCGAGATGGAGTTTCTAAGGATGGCAATGTCTGGGCTCAACTTGTCCTGGCAGGAGATCGAGAGGAGTTTTTTGACATGTGCACGCGCCTGGTGCCTCGGGCACTTCTCTGTAATTTCACGTCCCTCCGATGTTACGCCGACTGGAAATACCGCACAGACCCAGATGAATACGAACATCCTCGATCGGTACAACTCTCTACGTCACGGTATCCTGAACTCGATTCGTGGGTACAATCAAATCTGGGAGGACATGGAGATTCCGGACGACGCCGATCACTGATCATTTACGGGCCTACACGGACAGGCAAGACATTGTGGGCACGCTCATTAGCTAAGCATGCTTACTTTGGCGGCCTGTTTTGCCTTGATGAGTCACTCGAAGGTGTCGAATATGCTATCTTCGATGATATGCAAGGTGGACTCAAGTTTTTCCACGCTTACAAGTTTTGGTTGGGCTGTCAATCACAATTTTGGGCTACAGACAAGTACAAGGGAAAAAAATTGATTAGGTGGGGGAGGCCGTCCATATACATAAGCAATAGTAATCCACTCTGTGATGAGGGAGTGGATCATGATTGGTTGATAGGCAACTGCGACTTTGTCGAGGTTACCGAATCACTTCTCATGCCAGTAGAAGCTAGCCTGGGGGAGGAAATCTAA</t>
  </si>
  <si>
    <t>MAYRRSAVRRSARSTRRSSRRKYSTRRRPSRRTTRKRTPRMSVRRMLNLTSQKKRDTMLCYTDVNENGPEAGPFVQDAARMAATGASFFTFAWSPTARPAEDSEAIKGHKIDLATRTNHRIFAKGLKENVQLVTNSGNAWQWRRVCFTLKGDQFMDTVDPDTSSFFRQTSNGMVRLVKLIPNEDIFIPLFRGARDQDWIDPFNAALNTDLATIKYDKVRHIQSGNASGVFRNYKLWHGMNKNILYRDEEDGDTLYSSPRSTTGKQGMGDYYVVDFFRAIGGTSSDYLDFLPQASFYWHEK</t>
  </si>
  <si>
    <t>ATGGCTTACCGAAGAAGCGCCGTAAGGCGGTCAGCAAGGTCAACTCGCCGTTCAAGCCGCCGAAAATACTCCACCAGGAGACGCCCCTCACGGAGGACCACCCGGAAACGCACGCCCAGGATGTCAGTCCGACGCATGCTCAATCTGACCTCTCAGAAGAAGAGGGACACGATGCTGTGTTACACGGACGTCAACGAAAATGGACCGGAAGCGGGCCCATTCGTACAAGATGCAGCAAGGATGGCTGCAACGGGAGCATCCTTCTTCACATTCGCGTGGAGTCCTACAGCCCGTCCAGCGGAGGACAGCGAGGCTATCAAGGGACACAAAATCGATCTCGCTACCCGTACAAACCATCGAATTTTCGCCAAGGGTTTAAAGGAAAACGTTCAACTGGTTACAAACAGTGGTAATGCGTGGCAATGGCGCCGCGTATGCTTCACGCTCAAAGGAGATCAGTTCATGGACACAGTGGATCCCGACACGTCTTCGTTTTTCAGACAGACGTCCAATGGAATGGTGCGCCTCGTCAAACTCATCCCAAATGAGGATATTTTCATTCCGCTTTTCCGAGGCGCCAGGGATCAGGACTGGATCGACCCCTTCAACGCGGCCCTCAATACCGACTTGGCAACTATCAAGTATGACAAGGTCCGCCACATTCAATCAGGCAACGCCTCCGGCGTGTTCCGTAATTACAAATTATGGCACGGCATGAACAAGAACATCCTGTACAGGGATGAGGAAGACGGGGACACCCTGTATTCTTCCCCACGCTCGACCACAGGAAAACAGGGAATGGGAGATTATTACGTCGTCGATTTCTTTCGGGCAATTGGAGGAACGTCATCTGATTACTTAGATTTCCTCCCCCAGGCTAGCTTCTACTGGCATGAGAAGTGA</t>
  </si>
  <si>
    <t>TAATGTTATATGCAAACGGCACCACCACCACCACTTATATATAGACCTAAGTGGTCTGTGCACCTCCTATTATCTATAAATAGGCCCCTCCTGCACTGTCAATCTATTATCATGTCGCCCGAAAACGTCACCGGATATTTGTGTTCCCGCGAATCGGAAACCGGCCCCTGCGTGACAAAAATCGCGCATCCGTGCGAGGACCATGGCTTACCGAAGAAGCGCCGTAAGGCGGTCAGCAAGGTCAACTCGCCGTTCAAGCCGCCGAAAATACTCCACCAGGAGACGCCCCTCACGGAGGACCACCCGGAAACGCACGCCCAGGATGTCAGTCCGACGCATGCTCAATCTGACCTCTCAGAAGAAGAGGGACACGATGCTGTGTTACACGGACGTCAACGAAAATGGACCGGAAGCGGGCCCATTCGTACAAGATGCAGCAAGGATGGCTGCAACGGGAGCATCCTTCTTCACATTCGCGTGGAGTCCTACAGCCCGTCCAGCGGAGGACAGCGAGGCTATCAAGGGACACAAAATCGATCTCGCTACCCGTACAAACCATCGAATTTTCGCCAAGGGTTTAAAGGAAAACGTTCAACTGGTTACAAACAGTGGTAATGCGTGGCAATGGCGCCGCGTATGCTTCACGCTCAAAGGAGATCAGTTCATGGACACAGTGGATCCCGACACGTCTTCGTTTTTCAGACAGACGTCCAATGGAATGGTGCGCCTCGTCAAACTCATCCCAAATGAGGATATTTTCATTCCGCTTTTCCGAGGCGCCAGGGATCAGGACTGGATCGACCCCTTCAACGCGGCCCTCAATACCGACTTGGCAACTATCAAGTATGACAAGGTCCGCCACATTCAATCAGGCAACGCCTCCGGCGTGTTCCGTAATTACAAATTATGGCACGGCATGAACAAGAACATCCTGTACAGGGATGAGGAAGACGGGGACACCCTGTATTCTTCCCCACGCTCGACCACAGGAAAACAGGGAATGGGAGATTATTACGTCGTCGATTTCTTTCGGGCAATTGGAGGAACGTCATCTGATTACTTAGATTTCCTCCCCCAGGCTAGCTTCTACTGGCATGAGAAGTGATTCGGTAACCTCGACAAAGTCGCAGTTGCCTATCAACCAATCATGATCCACTCCCTCATCACAGAGTGGATTACTATTGCTTATGTATATGGACGGCCTCCCCCACCTAATCAATTTTTTTCCCTTGTACTTGTCTGTAGCCCAAAATTGTGATTGACAGCCCAACCAAAACTTGTAAGCGTGGAAAAACTTGAGTCCACCTTGCATATCATCGAAGATAGCATATTCGACACCTTCGAGTGACTCATCAAGGCAAAACAGGCCGCCAAAGTAAGCATGCTTAGCTAATGAGCGTGCCCACAATGTCTTGCCTGTCCGTGTAGGCCCGTAAATGATCAGTGATCGGCGTCGTCCTAACAACAAGTATTAGCGCCAAGAAAGAGAAGTATAGTTGTATATCGGGCGCACTCGAATGCAGGAGGGGCCGACGTTGGCTCTCAGGCCAAGCGACCGGAGGGAGCAAGAGGCACCTCCGGAATGACGTGCATGAGTACTCACCGGAATCTCCATGTCCTCCCAGATTTGATTGTACCCACGAATCGAGTTCAGGATACCGTGACGTAGAGAGTTGTACCGATCGAGGATGTTCGTATTCATCTGGGTCTGTGCGGTATTTCCAGTCGGCGTAACATCGGAGGGACGTGAAATTACAGAGAAGTGCCCGAGGCACCAGGCGCGTGCACATGTCAAAAAACTCCTCTCGATCTCCTGCCAGGACAAGTTGAGCCCAGACATTGCCATCCTTAGAAACTCCATCTCGGCACGGTCTTGCGAGTCCTCCAGCGACAATGTCACCATCCTTAATCGCGTAGTCGTAACCTTTTTCTGGTGTGCCATAGCCCCGGACAACGTTAGGGTGGCATCCGCCCACATCGAAGTGACGCTCATCTCGTGTCCGATACTCCCGTTCGAACATGAAGAAAGCATGCAAATGAACTCCTCCATCTTCATGATCTTCTCGGCCAATGATGCACTCCGCTCCAAGGCGTCCAAGGTGTTCACACACCTCAAAAGGGTCAAGTCCTCCGCATTGAGCGTAAGTGAGTAGTCCATATTTGGCTTGGAATAAAAAGGGCATAAGCTTGGCGAGGTGGTGGTCGTTTGCAAT</t>
  </si>
  <si>
    <t>MK050014.1</t>
  </si>
  <si>
    <t>Bat gemycircularvirus</t>
  </si>
  <si>
    <t>UNVERIFIED: Bat gemycircularvirus isolate DXHL6, complete genome</t>
  </si>
  <si>
    <t>Hipposideros larvatus</t>
  </si>
  <si>
    <t>intestine</t>
  </si>
  <si>
    <t>21-MAY-2019</t>
  </si>
  <si>
    <t>GGCGGACTACCTTACTTCCCACAATACAAGTGGTGGCTTGGACACCAAAAACAATTCTACGCCACCGACAAGTACAAAGGGAAACAACTCATCAACTGGGGTAAACCAGCAATATGGCTGTCAAACAACGACCCACGCGGAGAAAACGGAGCAGATTATGATTGGCTGAACGCAAATTGTATTTTTGTCTATGTGGACACCCCCATAGCCTGGGTAGATTAATTTACCTCTCATGCCAATACCACGTACCGTGTGCCCTGAAATGTAACTGATTGACACCACCATCACTGGTGTCTGCACAAGAAAACAAATCAAACACGTATACATCCCCACCGGTGTACCGGGTAGGTGTAGTAAACCATGTATAATTCTGCCTTCCCGCAATGACGTCACTCAGGGGCTCCTTACCCTGTCCTTGCTCCTTCTCATCATAACGCAACTTTTTGTTGATAGCAACGTAGTCGCGTTGATTCTTCCATATACCCTTCGAGTTGCCAGACCGCACTGGCATACTCCTATCCATCAAAACACGATTCCTGTTCCGATCCACAGGGGCGACGTACACGTCACCATAATCGTATCCAAGGGTACCCTGAAACAGCTGACGTAGAACAGCTTGGTACCCAGCAATATTCGAACTACCGCTAGTGATCGGCAGCATGGCCCGCTTGTATCCATTCGCATTGTCGTAATTCGCCATAGTATTCTGTGGGTATGTTGAGATAATGTCCTGTGAATGACATTGGAAGACAATTCGTCTCCACCTCCAATTTCCCGGGCCAATCGTCTCGATGGTGACATTCTCCAAATACCCCTTGGCATAAACCTCGGTCTTCTGTCGGCTGTACTCGCTCTCACCTTCGCTCCACTGCGCCCCACGCGCACTAGGACAAAACAGAATAGCTGCACTTGCCTCGCTCGTAATGATAGCAGGGTCTCCAATTTCGCCCTCCGCGCCACCATCAGCTATGGGTGTCGCAGCCATATTGTCCCGCATCTTACTGGACGAAATATCAGCCACTTTGCGACGTGTCATACTGCGTCGAATGTAGCGACGAGCGCCACGCCTGAACTTGCGACGGTAGCGCCGGGCACCCCGTCGCACACGGCGGCGCATGTTTGAACGTCTCCGAAAACGTGAATAAGCCATATTGCATAGCGAGCATATGCATTAAGTGGTGGGGTGGGCACAGGTATTTATAGTTGTGACCTGTGTCCCACGTCCTGTTGGAGTTAATATTATTTTCCAACAGGACACAGTCACATGACATTCCACTGCAATGCCCGCTACTTCCTACTCACCTATCCTCAGTGCGGCGACCTCGACCCCTGGGCGGTTAGTAACCACCTTGGAGAACTTCGAGGAGAATGCATCGTCGCACGAGAAGCCCATGCTGATGGTGGAACTCACCTACACGCTTTTGTTGACTTCGGCCGGAAATTCCGATCTCGACGTACCAGCATCTTTGATGTCGGTGACCATCACCCAAATGTCTCAGCTACGCACTCTTCACCACGCGAGGGTTTCGACTATGCGTGCAAAGATGGTGACATTGTGGCAGGGGGACTGGGCAGACCAGAACCACGCAATACGGCTGAGCCAGTACATCGATGGCATGATATCGTCTCTGCAACGAGTCGAGAAGAGTTTTTCGAAATGCTTCTGGCACATGATCCACGAACTTTATGTACCAGCTTTACCCAGCTCAGCAAATATGCCGATTGGCGCTATCGAGAAGATCCAGAGCCGTATCGATCCCCAGAGGGTATGGTTGTTGATACATCAAGATTTCCTGAAATTGAGGAATGGTCATGTGGGACGTTACAATCTCTACAGCACTGTAAGTAATCACCCCAGGGACTCGCTTAGCCGCGAGCCCCAATTGGAAGTAGTCAGAAGGGGGGTATAGGCATTCTAACCCTAACCCTAACCCTAACCCTAACCCTAACCAGTAGGGTGTGCCAAGAAACCTAACCAGCTAACTTACGTCAGCAAGTGGGCAGCGCATGCAATCGCTAGTTATGTGGGGGCCGAGCCGGATGGGGAAGACATTATGGGCCCGGAGCCTAGGCAACCACGCCTACTTTGGAGGCCTCTTCTCTCTGCAAGAAGAAGTATCCACAGTGGACTACGCAGTCTTCGACGACATTAAC</t>
  </si>
  <si>
    <t>LK931485.1</t>
  </si>
  <si>
    <t>MSSI2.225 virus</t>
  </si>
  <si>
    <t>MSSI2.225 virus complete sequence</t>
  </si>
  <si>
    <t>human blood from multiple sclerosis patient</t>
  </si>
  <si>
    <t>MSSFRFQARYALLTYPQCGDLDPFAVVNHLAGLGAECIIGRENHADGGLHLHAFVDFGVKYRTRNARAFDVEGCHPNVSPSRGTPEEGFDYAIKDGDVVAGGLERPVAGRVDATSGVWAEIINAESEQEFWDLCKRLAPRSLVTSFTQLRAYAAWKFPPIRVPYETPEGVNIDTSWVAELNQWVQQNLGRGETGGKLSCTSQRLQSAATRASMLGGGLAQRLARVRINKSGC</t>
  </si>
  <si>
    <t>ATGTCCTCTTTTCGATTTCAAGCACGGTACGCCTTGCTCACCTATCCACAATGTGGAGACCTCGACCCTTTTGCAGTGGTCAATCATCTTGCGGGACTTGGAGCTGAATGCATCATCGGCCGAGAGAATCACGCAGATGGGGGTCTTCATCTGCACGCTTTTGTCGACTTCGGAGTCAAATATAGGACCCGGAACGCGCGTGCATTCGATGTTGAAGGATGCCACCCAAATGTATCGCCTTCTCGCGGAACACCAGAAGAGGGGTTTGATTATGCAATCAAAGATGGAGATGTTGTTGCTGGGGGACTCGAGCGACCTGTTGCAGGCAGAGTGGATGCAACTAGTGGGGTGTGGGCTGAAATCATCAATGCTGAGAGTGAGCAAGAGTTTTGGGACCTATGCAAACGCCTGGCTCCACGCTCATTGGTCACCTCCTTCACCCAGCTCAGGGCATACGCAGCCTGGAAATTCCCACCAATCAGAGTCCCGTATGAGACACCGGAGGGAGTTAACATCGATACGTCTTGGGTGGCTGAACTCAATCAATGGGTACAACAAAATCTTGGACGAGGTGAAACTGGAGGTAAGTTATCATGCACGTCGCAGCGGCTGCAGTCGGCGGCTACGCGCGCCTCCATGCTCGGCGGGGGCCTCGCGCAGCGCCTCGCTCGAGTGCGCATCAACAAATCTGGATGCTGA</t>
  </si>
  <si>
    <t>MSVARRSGRRTRKAFRRGGRATRSRGRSTRRSSRRRVRRRTMTTRRVLNITTRKKVDNMLPVVVAEDNTTTVGPYTSVSPLLSLFVPNARTTRTPVTNPAVRNSSDIFAVGYRERVRIDLMGGGTFMWRRIVFMLKGSDLRVAMNSSDSGNIPNQLFDQTTEGGCRRVIGPLLGVTNARDELQSYVFRGQEDSDWADQFTAPLDTRRITVKSDKLRVIRPGNETGASRLFKFWYPIRRTISYEDDLESDVVGDRPFSTAGLRGVGDMYVMDIMGITNLVNDAPPTSYRFGPEGSFYWHER</t>
  </si>
  <si>
    <t>ATGTCGGTCGCCCGTCGATCTGGTCGAAGAACTCGCAAAGCTTTCCGCCGCGGTGGTAGAGCTACAAGATCTCGTGGCCGAAGTACACGCCGCTCTTCTAGGCGAAGAGTCAGACGGCGAACTATGACTACCCGACGTGTCCTCAACATAACCACTCGTAAGAAGGTGGATAACATGTTGCCTGTTGTTGTTGCCGAGGATAACACGACTACTGTGGGGCCTTACACGTCCGTGTCACCCCTCCTTTCCCTTTTCGTTCCCAATGCCCGCACGACCCGAACCCCTGTTACCAATCCTGCCGTCCGAAATTCCTCGGATATTTTCGCGGTCGGATATAGGGAGCGCGTCCGCATTGATCTTATGGGTGGTGGAACTTTTATGTGGCGCCGCATCGTCTTCATGTTGAAGGGATCCGATTTGAGAGTTGCTATGAATTCCAGTGATTCAGGCAACATTCCTAATCAGCTGTTCGATCAGACCACCGAAGGTGGATGTCGACGCGTCATCGGCCCACTTCTCGGGGTCACTAATGCCCGAGATGAGCTGCAATCTTACGTCTTCCGGGGTCAGGAAGATTCTGATTGGGCAGATCAGTTTACTGCCCCCCTTGATACTCGTCGCATTACGGTTAAGTCCGACAAACTCCGCGTCATCCGCCCCGGTAATGAAACAGGTGCTTCGCGCTTGTTTAAGTTTTGGTACCCCATTCGTCGTACCATCTCTTACGAAGATGACCTTGAGTCCGACGTTGTCGGTGATCGGCCCTTTTCTACCGCAGGTTTACGAGGTGTTGGGGATATGTACGTCATGGATATAATGGGTATTACGAATTTGGTGAATGATGCACCTCCAACGTCCTACAGGTTCGGTCCTGAGGGCAGCTTTTATTGGCATGAGCGGTAA</t>
  </si>
  <si>
    <t>TAATGTTATATGCCCAGACGGACCCAGACCCGGGTCCTTCGAACTATAAATACCCCTCGCTCGTCCCCAACCTCCTCGTTTTTTTGTATGCGCGATTTATCATGTCTGCCTTGATCCACCCCGTTGCCTGCAATCGGACTTGCCAAGACTACGTCAACCACGCTAGACACGAATGTTGTTTAGTGTGTAACCCTCCGCCACCCCCTTCATCTCCTACTGTCGCACATTGTTCAGAATGTCGGTCGCCCGTCGATCTGGTCGAAGAACTCGCAAAGCTTTCCGCCGCGGTGGTAGAGCTACAAGATCTCGTGGCCGAAGTACACGCCGCTCTTCTAGGCGAAGAGTCAGACGGCGAACTATGACTACCCGACGTGTCCTCAACATAACCACTCGTAAGAAGGTGGATAACATGTTGCCTGTTGTTGTTGCCGAGGATAACACGACTACTGTGGGGCCTTACACGTCCGTGTCACCCCTCCTTTCCCTTTTCGTTCCCAATGCCCGCACGACCCGAACCCCTGTTACCAATCCTGCCGTCCGAAATTCCTCGGATATTTTCGCGGTCGGATATAGGGAGCGCGTCCGCATTGATCTTATGGGTGGTGGAACTTTTATGTGGCGCCGCATCGTCTTCATGTTGAAGGGATCCGATTTGAGAGTTGCTATGAATTCCAGTGATTCAGGCAACATTCCTAATCAGCTGTTCGATCAGACCACCGAAGGTGGATGTCGACGCGTCATCGGCCCACTTCTCGGGGTCACTAATGCCCGAGATGAGCTGCAATCTTACGTCTTCCGGGGTCAGGAAGATTCTGATTGGGCAGATCAGTTTACTGCCCCCCTTGATACTCGTCGCATTACGGTTAAGTCCGACAAACTCCGCGTCATCCGCCCCGGTAATGAAACAGGTGCTTCGCGCTTGTTTAAGTTTTGGTACCCCATTCGTCGTACCATCTCTTACGAAGATGACCTTGAGTCCGACGTTGTCGGTGATCGGCCCTTTTCTACCGCAGGTTTACGAGGTGTTGGGGATATGTACGTCATGGATATAATGGGTATTACGAATTTGGTGAATGATGCACCTCCAACGTCCTACAGGTTCGGTCCTGAGGGCAGCTTTTATTGGCATGAGCGGTAAATTAGGAGACTATGGGGCTATCTAGGTACACGAAATCGCAGTTGGCATTAAGCCACTCGGTGTCAACACCAAGCTCGTCACGTGGGTCGGAGTTAGATAGCCAAATTGAGGGCCGAGCCCAGTGTACCAACTTTTTCCCCTTGTACTTATCCGTGACGTAGAACTGCTTTTGATGACCTAACCAGAATTTGTAGCTGGGAAGGAATTTAATTCCTCCGAAGTCGTCAAAGATGGCGTACTCAACCCCATCAAGGTTTTCGTCCAAGCTAAAGAGGCCTCCGAAGTAAGCATGGTTTCCCAGGCTTCTAGCCCAAATGGTTTTTCCCATTCTGGAAGGCCCGTATACCACAAGTGATTTTCTTCGTTCTGTATATCGAAGTCAGCATCCAGATTTGTTGATGCGCACTCGAGCGAGGCGCTGCGCGAGGCCCCCGCCGAGCATGGAGGCGCGCGTAGCCGCCGACTGCAGCCGCTGCGACGTGCATGATAACTTACCTCCAGTTTCACCTCGTCCAAGATTTTGTTGTACCCATTGATTGAGTTCAGCCACCCAAGACGTATCGATGTTAACTCCCTCCGGTGTCTCATACGGGACTCTGATTGGTGGGAATTTCCAGGCTGCGTATGCCCTGAGCTGGGTGAAGGAGGTGACCAATGAGCGTGGAGCCAGGCGTTTGCATAGGTCCCAAAACTCTTGCTCACTCTCAGCATTGATGATTTCAGCCCACACCCCACTAGTTGCATCCACTCTGCCTGCAACAGGTCGCTCGAGTCCCCCAGCAACAACATCTCCATCTTTGATTGCATAATCAAACCCCTCTTCTGGTGTTCCGCGAGAAGGCGATACATTTGGGTGGCATCCTTCAACATCGAATGCACGCGCGTTCCGGGTCCTATATTTGACTCCGAAGTCGACAAAAGCGTGCAGATGAAGACCCCCATCTGCGTGATTCTCTCGGCCGATGATGCATTCAGCTCCAAGTCCCGCAAGATGATTGACCACTGCAAAAGGGTCGAGGTCTCCACATTGTGGATAGGTGAGCAAGGCGTACCGTGCTTGAAATCGAAAAGAGGACATAGTTCGTTGTTGCACATTTTCCTTGGGTCCAAGTCTGGGCAGT</t>
  </si>
  <si>
    <t>KP133075.1</t>
  </si>
  <si>
    <t>Gemycircularvirus SL1</t>
  </si>
  <si>
    <t>Gemycircularvirus SL1, complete genome</t>
  </si>
  <si>
    <t>human CSF</t>
  </si>
  <si>
    <t>Sri Lanka</t>
  </si>
  <si>
    <t>14-APR-2015</t>
  </si>
  <si>
    <t>MTFHCNARYFLLTYSQCGELDPWKVSNHLGELRGECIVAREAHADGGTHLHAFVDFGRKFRSRRTSIFDVDNHHPNVSATHSTPREGFDYACKDGDIVAGGLERPEQSDRVVRSTGWHDIVAATSREEFFELLMAHDPRTLCTCFAQLSKYADWRYREDPEPYRSPDSVVIDASAFPELEEWPHRALQPAHVRRGRRGQSLVLYGPSRMGKTLWARSLGSHAYFGGLFSLQEETDNVDYAIFDDLNGGIPFFPQYKWWLGHQGQFYATDKYKGKKLVHWGRPAIWISNKDPREEHGADYDWLNANCLFIYVDTPIAWEIE</t>
  </si>
  <si>
    <t>ATGACATTCCACTGCAATGCCCGCTACTTCCTACTCACCTATTCTCAGTGCGGGGAACTCGACCCCTGGAAAGTTAGCAATCACCTTGGAGAACTTCGAGGAGAATGCATCGTCGCACGAGAAGCCCATGCTGATGGTGGAACTCATCTACACGCTTTTGTCGACTTCGGCAGGAAATTCAGATCTCGTCGTACCAGCATCTTTGATGTCGACAATCATCACCCAAATGTTTCAGCTACGCACTCTACACCACGTGAGGGCTTCGACTATGCGTGCAAAGATGGTGACATTGTGGCAGGGGGACTGGAACGACCAGAACAGAGCGATCGTGTTGTCCGATCAACTGGATGGCATGATATCGTCGCTGCAACAAGTCGAGAGGAGTTTTTCGAACTGCTTATGGCACATGATCCACGAACTCTATGTACCTGCTTTGCCCAGCTCAGCAAATATGCCGACTGGCGCTATCGCGAAGATCCAGAGCCGTATCGATCCCCAGACTCCGTGGTTATTGATGCATCAGCGTTTCCTGAACTTGAGGAATGGCCACACAGGGCGCTTCAACCTGCACACGTACGTCGTGGGAGGAGAGGTCAGAGCCTAGTGTTGTATGGTCCATCGAGGATGGGCAAAACACTCTGGGCAAGAAGCCTTGGCTCTCACGCGTATTTCGGCGGCTTGTTTTCACTGCAAGAAGAGACAGACAACGTCGACTACGCGATTTTTGATGACCTCAACGGAGGAATTCCGTTCTTTCCACAATACAAATGGTGGCTTGGTCATCAAGGTCAGTTCTACGCCACAGACAAATACAAGGGCAAGAAACTCGTCCACTGGGGACGACCCGCCATATGGATATCTAACAAGGATCCACGAGAGGAACACGGAGCAGATTATGATTGGTTAAACGCGAATTGTTTGTTTATTTATGTAGACACACCCATAGCTTGGGAAATTGAATAA</t>
  </si>
  <si>
    <t>MAYGSRYRGYRRRRRMFSRSRARRGNGRRYSRAPRRRVYRRRRTRRSVLNVSTRKLKDTMPPVVITEGGFAGTPGVPYRMTGQLEYTFAFCPSARDSHRTTATDFPVGQRGMYQRSLTDVYARGYKEIVSLASNSGANWLWRRLVVSLKNPIWKLFPSLTVQREIPLDSDRASGQVRTMYNIGPTPEGETQLAQDVYRVIFEGTLDLDWHNVFNAKPDKRFVRVRSDRTMRLRTTNDEAYLNNYQFWDGVNANMHYNEKESGSDIKMDPDLESNENTLSKFSAEGLSGAGDLWVFDFFSCGSKDAADELRFQPNGTFFWHER</t>
  </si>
  <si>
    <t>ATGGCTTATGGTTCTCGCTACCGAGGTTATCGGCGTCGCCGACGCATGTTCTCTCGTTCGCGTGCCAGACGTGGTAATGGTCGTCGGTATTCCCGCGCTCCGCGGAGACGTGTGTATCGGCGACGCCGAACACGTCGATCAGTCCTGAATGTTTCCACTCGGAAATTGAAGGATACTATGCCCCCTGTCGTTATTACGGAAGGTGGCTTTGCAGGCACCCCTGGTGTCCCCTATCGAATGACTGGTCAGCTGGAGTATACGTTTGCGTTCTGTCCCTCGGCTCGTGACTCTCACCGCACTACGGCAACTGACTTCCCTGTGGGTCAGCGGGGTATGTATCAGAGGTCGTTGACTGACGTCTACGCCCGTGGATACAAGGAAATTGTCTCGCTTGCGTCGAATAGTGGAGCGAACTGGCTATGGAGAAGGCTGGTTGTCAGCCTGAAGAATCCAATTTGGAAGCTCTTCCCTAGTTTGACTGTACAGCGCGAAATTCCTCTTGACAGTGACCGGGCATCCGGTCAGGTCCGAACGATGTACAACATCGGTCCTACCCCTGAAGGTGAGACCCAATTGGCGCAGGATGTATATCGCGTCATTTTCGAGGGAACGCTTGATCTTGACTGGCATAATGTGTTTAATGCCAAACCGGATAAGAGGTTTGTCCGGGTACGATCGGACCGCACAATGAGATTGCGTACTACGAATGATGAGGCCTATCTCAACAACTATCAGTTTTGGGATGGTGTCAATGCGAACATGCATTATAACGAAAAAGAGTCGGGGTCTGATATCAAAATGGACCCGGATTTGGAGTCCAATGAAAATACTCTGTCGAAGTTTTCAGCGGAAGGTCTGTCGGGTGCTGGAGATTTGTGGGTGTTTGACTTCTTCTCCTGCGGCAGCAAAGACGCTGCGGATGAGCTTAGGTTTCAGCCTAATGGGACTTTCTTTTGGCACGAAAGATAG</t>
  </si>
  <si>
    <t>TAAAATTTACTCAACAGGACATGGGACACGGGTCACAGCTATAAATACCCGTGTCCCCCCTACTCACATGTTAGAGAATCCTGAGGCGGCATCGCAATTATGGCTTATGGTTCTCGCTACCGAGGTTATCGGCGTCGCCGACGCATGTTCTCTCGTTCGCGTGCCAGACGTGGTAATGGTCGTCGGTATTCCCGCGCTCCGCGGAGACGTGTGTATCGGCGACGCCGAACACGTCGATCAGTCCTGAATGTTTCCACTCGGAAATTGAAGGATACTATGCCCCCTGTCGTTATTACGGAAGGTGGCTTTGCAGGCACCCCTGGTGTCCCCTATCGAATGACTGGTCAGCTGGAGTATACGTTTGCGTTCTGTCCCTCGGCTCGTGACTCTCACCGCACTACGGCAACTGACTTCCCTGTGGGTCAGCGGGGTATGTATCAGAGGTCGTTGACTGACGTCTACGCCCGTGGATACAAGGAAATTGTCTCGCTTGCGTCGAATAGTGGAGCGAACTGGCTATGGAGAAGGCTGGTTGTCAGCCTGAAGAATCCAATTTGGAAGCTCTTCCCTAGTTTGACTGTACAGCGCGAAATTCCTCTTGACAGTGACCGGGCATCCGGTCAGGTCCGAACGATGTACAACATCGGTCCTACCCCTGAAGGTGAGACCCAATTGGCGCAGGATGTATATCGCGTCATTTTCGAGGGAACGCTTGATCTTGACTGGCATAATGTGTTTAATGCCAAACCGGATAAGAGGTTTGTCCGGGTACGATCGGACCGCACAATGAGATTGCGTACTACGAATGATGAGGCCTATCTCAACAACTATCAGTTTTGGGATGGTGTCAATGCGAACATGCATTATAACGAAAAAGAGTCGGGGTCTGATATCAAAATGGACCCGGATTTGGAGTCCAATGAAAATACTCTGTCGAAGTTTTCAGCGGAAGGTCTGTCGGGTGCTGGAGATTTGTGGGTGTTTGACTTCTTCTCCTGCGGCAGCAAAGACGCTGCGGATGAGCTTAGGTTTCAGCCTAATGGGACTTTCTTTTGGCACGAAAGATAGTTATTCAATTTCCCAAGCTATGGGTGTGTCTACATAAATAAACAAACAATTCGCGTTTAACCAATCATAATCTGCTCCGTGTTCCTCTCGTGGATCCTTGTTAGATATCCATATGGCGGGTCGTCCCCAGTGGACGAGTTTCTTGCCCTTGTATTTGTCTGTGGCGTAGAACTGACCTTGATGACCAAGCCACCATTTGTATTGTGGAAAGAACGGAATTCCTCCGTTGAGGTCATCAAAAATCGCGTAGTCGACGTTGTCTGTCTCTTCTTGCAGTGAAAACAAGCCGCCGAAATACGCGTGAGAGCCAAGGCTTCTTGCCCAGAGTGTTTTGCCCATCCTCGATGGACCATACAACACTAGGCTCTGACCTCTCCTCCCACGACCTATACACGGGTTAGGTATCCTGGCCGCCCCACGGGTTAGGGTTAGGGTTAGGGTTAGGGTTAGGATTCGTCACCACCCCACTTCTGACTACTTCCAATCGGGGCTCGCGGCTTAGCGAGTCCCTGGGGTGATTACTTACGTACGTGTGCAGGTTGAAGCGCCCTGTGTGGCCATTCCTCAAGTTCAGGAAACGCTGATGCATCAATAACCACGGAGTCTGGGGATCGATACGGCTCTGGATCTTCGCGATAGCGCCAGTCGGCATATTTGCTGAGCTGGGCAAAGCAGGTACATAGAGTTCGTGGATCATGTGCCATAAGCAGTTCGAAAAACTCCTCTCGACTTGTTGCAGCGACGATATCATGCCATCCAGTTGATCGGACAACACGATCGCTCTGTTCTGGTCGTTCCAGTCCCCCTGCCACAATGTCACCATCTTTGCACGCATAGTCGAAGCCCTCACGTGGTGTAGAGTGCGTAGCTGAAACATTTGGGTGATGATTGTCGACATCAAAGATGCTGGTACGACGAGATCTGAATTTCCTGCCGAAGTCGACAAAAGCGTGTAGATGAGTTCCACCATCAGCATGGGCTTCTCGTGCGACGATGCATTCTCCTCGAAGTTCTCCAAGGTGATTGCTAACTTTCCAGGGGTCGAGTTCCCCGCACTGAGAATAGGTGAGTAGGAAGTAGCGGGCATTGCAGTGGAATGTCATATGACTAAGCTGTGTCCTGTTGAGCGTA</t>
  </si>
  <si>
    <t>KP987887.1</t>
  </si>
  <si>
    <t>Gemycircularvirus C1c</t>
  </si>
  <si>
    <t>Gemycircularvirus C1c capsid protein (Cap) gene, complete cds</t>
  </si>
  <si>
    <t>Homo sapiens</t>
  </si>
  <si>
    <t>plasma</t>
  </si>
  <si>
    <t>17-NOV-2015</t>
  </si>
  <si>
    <t>MFFFVEGYVAFYVMAYAHRRFRRRRFARRRPTFARRRVPRRSYGRRRRSSGRSVRSIRNIAARKCRDNMLGVPISTDFQQQNPGPLTMFGDTSHGYLFSPTARRVGSLDGSLPRGIHANSAERWKTRCFVKGLQETVELQPNNGAGWLWRRVVFSCIGLLEEFPTNSVAAPDSTRGYGRAIWNMRDGSAAATPLYNEMANYLFEGTRLRDWINPFTAKLDRSIVTVHSDTTRTIQSNNPNGTYKIFKRYYPVNRGIVYADDESGSGSKNDAHYAAGTTKGNSGDLFVLDLFNAINDSSENTMNFGVHARYYWHEGSGE</t>
  </si>
  <si>
    <t>ATGTTTTTTTTTGTTGAGGGGTATGTCGCATTTTACGTCATGGCTTACGCACACCGTCGCTTTCGGAGGCGCAGGTTCGCCCGCCGCCGGCCAACATTCGCCCGTCGCCGTGTCCCCCGTCGCTCTTATGGTCGCCGTCGTCGGTCATCCGGTCGTTCCGTTCGGTCCATTCGGAACATAGCGGCTCGCAAGTGTCGCGACAACATGCTTGGCGTTCCGATTTCCACCGATTTCCAACAACAGAATCCTGGCCCTCTCACCATGTTTGGTGATACCAGCCATGGATATTTGTTTTCTCCCACTGCTCGTCGCGTCGGTTCTCTTGATGGGTCATTACCTCGCGGTATTCACGCCAATTCCGCTGAGCGTTGGAAGACCCGGTGTTTCGTCAAAGGCCTCCAAGAAACTGTTGAGTTGCAGCCTAATAATGGAGCAGGCTGGCTGTGGAGACGCGTCGTATTTTCCTGCATTGGCCTATTGGAGGAATTCCCTACCAATAGTGTGGCTGCGCCCGACTCCACTCGTGGGTATGGTCGCGCCATTTGGAACATGCGGGATGGTAGCGCTGCTGCCACCCCCCTTTACAACGAAATGGCCAATTATCTTTTCGAGGGTACTCGATTGCGTGATTGGATCAATCCTTTTACTGCGAAGTTGGATCGCAGTATTGTTACGGTACATTCGGACACGACACGTACCATTCAGAGTAACAACCCGAACGGTACCTACAAGATTTTCAAGCGGTATTACCCCGTGAACAGGGGTATTGTCTATGCGGATGACGAGTCTGGAAGTGGGTCGAAGAATGACGCCCACTACGCTGCTGGTACGACCAAAGGGAATTCGGGCGATCTGTTTGTTTTGGACCTCTTCAATGCTATCAATGATAGTTCGGAGAATACTATGAATTTCGGAGTTCACGCCAGGTATTACTGGCATGAGGGCTCTGGAGAGTAA</t>
  </si>
  <si>
    <t>TAATATTACCTCTGGACCTTGGACCCGGACCCAGGCCGGGTATAAATAGGTCCCTTCCCCCGCGGAGATGTTTTTTTTTGTTGAGGGGTATGTCGCATTTTACGTCATGGCTTACGCACACCGTCGCTTTCGGAGGCGCAGGTTCGCCCGCCGCCGGCCAACATTCGCCCGTCGCCGTGTCCCCCGTCGCTCTTATGGTCGCCGTCGTCGGTCATCCGGTCGTTCCGTTCGGTCCATTCGGAACATAGCGGCTCGCAAGTGTCGCGACAACATGCTTGGCGTTCCGATTTCCACCGATTTCCAACAACAGAATCCTGGCCCTCTCACCATGTTTGGTGATACCAGCCATGGATATTTGTTTTCTCCCACTGCTCGTCGCGTCGGTTCTCTTGATGGGTCATTACCTCGCGGTATTCACGCCAATTCCGCTGAGCGTTGGAAGACCCGGTGTTTCGTCAAAGGCCTCCAAGAAACTGTTGAGTTGCAGCCTAATAATGGAGCAGGCTGGCTGTGGAGACGCGTCGTATTTTCCTGCATTGGCCTATTGGAGGAATTCCCTACCAATAGTGTGGCTGCGCCCGACTCCACTCGTGGGTATGGTCGCGCCATTTGGAACATGCGGGATGGTAGCGCTGCTGCCACCCCCCTTTACAACGAAATGGCCAATTATCTTTTCGAGGGTACTCGATTGCGTGATTGGATCAATCCTTTTACTGCGAAGTTGGATCGCAGTATTGTTACGGTACATTCGGACACGACACGTACCATTCAGAGTAACAACCCGAACGGTACCTACAAGATTTTCAAGCGGTATTACCCCGTGAACAGGGGTATTGTCTATGCGGATGACGAGTCTGGAAGTGGGTCGAAGAATGACGCCCACTACGCTGCTGGTACGACCAAAGGGAATTCGGGCGATCTGTTTGTTTTGGACCTCTTCAATGCTATCAATGATAGTTCGGAGAATACTATGAATTTCGGAGTTCACGCCAGGTATTACTGGCATGAGGGCTCTGGAGAGTAAAGCCTCTCCCCTATATAAACTATAATACAATTTTTTTCCAACCAATCATGGTCGACGTCCTCGCTCATTGGGTCATTGTTGGATAGCCAAATGCATGGTTTACCCCATGCGATGTGCTTCTTCTTCCTGTACCTGTCAGTACAGTAGAACTCTGTCTGTTGACCCAACCAGCTCTTGTATGCTGGGAAGAATTTGAAACCTCCTTGGATGTCGTCGAATACTGCATACGAACAGTCTGGATCCTGTTCATACTCTTCCAAAGAGAATAATCCACCAAAGTAGGCATGGGTGCCAAATGACCTCGCCAACATTGTCTTACCAGTCTTTGAAGGACCCCACAGATACAAGCTCATTCCACGCACCTCTGTCACTCAGAGGTTAGCCCAATTAGGGTTAGGGTTAGGGTTAGGGTTAGGGTTAGGGTTAGGGTTAGGGTTACCCTTAGGGTTAGCGGAGTACTTACCAATCTGATTGCCGGATAGATGTTCCCTAACCCATTCCCGAATCTCACCATATTGTGTAAGATCGAACGAGTATTGGCTAGGGTGACGATAAGGTGCCCGATCCACTCTAAACTTCCAATCTGCGTATGCAGAGAATGAAGTGAATGATTTGACGAGATGGCTGAAAAGATGCGCTGACGCAAGTTCAAAAAACTCCTCTCGAGTTGATGCATCTCTGAGTTGGTCCCATCCAGCATTCTGTCGTTCAGCATTAGAACCCTGGCTAGGTTCTGGTCTGCGTAGGCTCCCGCCACATATGTCGCCATCTTTCGTTGCGTAATCCCAACTGCCACTTGGACTTCGGATTGTAGAAATGATATTTGGATGGAAACCCTCAACATCGAATTTGCGCACGTCTCGAGTTCTGTACTTTCTGCGAAAATCGACGAAAGCATGTAGATGCGTCCCACCATCGCCGTGCGCTTCTCTGCCGACGATACAATCTGCTGAGAGAGCCGAGAATAACTCCACGACTGCTGATGGTCGGAGTTGGCCGCATTGCGAGTAGGTGAATAATCCATAGCGGGCTTGGAATCGAAATGATGACATAAGCTTTTTCGGAAGGGTCTGGTCCAGAGTTTT</t>
  </si>
  <si>
    <t>KT363839.1</t>
  </si>
  <si>
    <t>Human gemycircularvirus GeTz1</t>
  </si>
  <si>
    <t>Human gemycircularvirus GeTz1, complete genome</t>
  </si>
  <si>
    <t>CSF from a child with encphalitis</t>
  </si>
  <si>
    <t>08-FEB-2016</t>
  </si>
  <si>
    <t>MSSFKFQSRYVLLTYPQCGDLDPWAVSDHLSSPRAECIVGREVHRDGGIHLHCFADFGKRFSSRNTKIFDVGGHHPNTSPSKGRPGVGYDYAIKDGDVVAEGLGRPGGDGDQEKLPTNAERWAEIVAAESAEEFLEYYWRRLDPSAMVRSFTQCRAIRRASLPSTFRKPTKFSDRSIIRNLQEWRDSVNGLKVILWGHTGGGKLSCPALATSLVLWGPSRLGGTLWARSLGNHAYFGGLFSMEEDITNVGYAVFDDIGGLKFLSTYKFWLSHQKEFYVTDRYKGKKLVQWGEPAIWVNNTDPREEHGIRDEEIEWLNANCQFVYIGESII</t>
  </si>
  <si>
    <t>ATGTCATCATTCAAATTTCAGTCACGTTATGTCTTGCTTACCTACCCCCAATGTGGAGACCTCGACCCATGGGCTGTCTCTGACCACCTATCGTCGCCACGAGCTGAGTGCATCGTGGGAAGAGAAGTTCATCGCGATGGCGGAATTCACCTCCACTGTTTTGCAGACTTTGGAAAACGATTCAGTTCGAGGAACACAAAAATATTCGATGTGGGAGGACACCATCCGAACACCAGCCCTAGCAAGGGCAGGCCTGGGGTTGGATATGATTATGCAATCAAAGATGGAGATGTTGTCGCTGAAGGACTTGGTCGCCCCGGAGGAGATGGGGACCAGGAGAAGCTTCCAACAAATGCTGAGAGATGGGCTGAAATTGTGGCTGCAGAAAGTGCAGAAGAGTTTTTGGAGTACTATTGGCGGAGACTGGATCCTAGTGCGATGGTACGATCCTTCACACAATGCCGAGCAATACGCCGAGCATCGCTACCGTCCACTTTCAGGAAACCTACAAAATTCTCCGACAGGAGTATTATTCGGAACCTTCAAGAGTGGAGGGACTCAGTGAATGGGTTGAAAGTAATCTTGTGGGGACATACAGGAGGAGGTAAGTTGTCTTGCCCGGCTCTCGCGACATCATTGGTACTGTGGGGCCCTTCAAGACTGGGAGGAACTCTCTGGGCACGAAGTTTAGGTAACCATGCTTACTTTGGAGGTCTATTCTCGATGGAGGAGGATATTACAAATGTGGGGTATGCTGTGTTTGATGACATAGGTGGCTTGAAATTCTTATCCACCTACAAGTTTTGGTTGAGTCATCAGAAAGAGTTCTACGTCACAGACAGATACAAGGGCAAGAAGTTGGTGCAGTGGGGCGAGCCCGCTATATGGGTTAACAACACTGATCCACGAGAAGAGCATGGTATACGGGACGAGGAGATTGAGTGGCTTAACGCCAATTGTCAATTTGTGTACATAGGGGAAAGTATTATTTGA</t>
  </si>
  <si>
    <t>MTSTKKWDNMAATKAGSNNENPALGASVIDGTVNSQMVWCPTARYTDDQDNFPHTRNSASVYMRGSKEHIIISTNNSTSWRWRRICLTARGLYQGKGSNSDFIYTSSGVGRLLNQHNNDTLGNLVNAVVLEGNQDQDWTNIFTAKTSSSRVKITYDKTFTINSSFEGVIRDYKFWHAMNKTPVYDDEEAGKDDTTSGYSTLGRQGTGDYYVIGYIRANTTASAADTIPFSPAYALV</t>
  </si>
  <si>
    <t>ATGACCTCTACGAAGAAGTGGGACAACATGGCAGCTACCAAAGCTGGCTCCAACAATGAAAATCCCGCTCTCGGTGCTTCTGTTATTGATGGCACTGTCAACTCCCAAATGGTGTGGTGCCCCACTGCGCGATATACTGACGACCAAGACAACTTTCCGCATACGCGCAATTCAGCCTCTGTATACATGCGGGGCTCGAAAGAACACATCATCATCTCTACCAACAACTCCACTTCATGGCGGTGGCGTCGTATCTGTCTCACTGCTAGGGGACTCTATCAAGGTAAAGGATCCAATAGCGACTTCATTTACACGTCATCAGGTGTGGGTCGCCTACTCAACCAACACAATAACGATACACTTGGCAATCTTGTCAATGCTGTTGTCCTTGAAGGCAACCAAGACCAGGACTGGACCAACATTTTCACGGCTAAGACTTCATCCAGTCGGGTGAAGATTACGTACGATAAGACATTCACTATCAACTCTTCCTTTGAAGGAGTTATTCGCGACTACAAGTTTTGGCATGCTATGAATAAGACCCCCGTTTACGATGACGAGGAGGCTGGAAAAGATGACACCACTAGTGGTTACTCCACCTTAGGCAGACAAGGCACGGGTGATTATTACGTCATTGGTTACATCAGGGCCAACACTACTGCTTCTGCTGCTGATACCATTCCATTCTCCCCTGCATATGCTCTAGTATAG</t>
  </si>
  <si>
    <t>MSCLPTPNVETSTHGLSLTTYRRHELSASWEEKFIAMAEFTSTVLQTLENDSVRGTQKYSMWEDTIRTPALARAGLGLDMIMQSKMEMLSLKDLVAPEEMGTRRSFQQMLRDGLKLWLQKVQKSFWSTIGGDWILVRWYDPSHNAEQYAEHRYRPLSGNLQNSPTGVLFGTFKSGGTQ</t>
  </si>
  <si>
    <t>ATGTCTTGCTTACCTACCCCCAATGTGGAGACCTCGACCCATGGGCTGTCTCTGACCACCTATCGTCGCCACGAGCTGAGTGCATCGTGGGAAGAGAAGTTCATCGCGATGGCGGAATTCACCTCCACTGTTTTGCAGACTTTGGAAAACGATTCAGTTCGAGGAACACAAAAATATTCGATGTGGGAGGACACCATCCGAACACCAGCCCTAGCAAGGGCAGGCCTGGGGTTGGATATGATTATGCAATCAAAGATGGAGATGTTGTCGCTGAAGGACTTGGTCGCCCCGGAGGAGATGGGGACCAGGAGAAGCTTCCAACAAATGCTGAGAGATGGGCTGAAATTGTGGCTGCAGAAAGTGCAGAAGAGTTTTTGGAGTACTATTGGCGGAGACTGGATCCTAGTGCGATGGTACGATCCTTCACACAATGCCGAGCAATACGCCGAGCATCGCTACCGTCCACTTTCAGGAAACCTACAAAATTCTCCGACAGGAGTATTATTCGGAACCTTCAAGAGTGGAGGGACTCAGTGA</t>
  </si>
  <si>
    <t>ATGACCTCTACGAAGAAGTGGGACAACATGGCAGCTACCAAAGCTGGCTCCAACAATGAAAATCCCGCTCTCGGTGCTTCTGTTATTGATGGCACTGTCAACTCCCAAATGGTGTGGTGCCCCACTGCGCGATATACTGACGACCAAGACAACTTTCCGCATACGCGCAATTCAGCCTCTGTATACATGCGGGGCTCGAAAGAACACATCATCATCTCTACCAACAACTCCACTTCATGGCGGTGGCGTCGTATCTGTCTCACTGCTAGGGGACTCTATCAAGGTAAAGGATCCAATAGCGACTTCATTTACACGTCATCAGGTGTGGGTCGCCTACTCAACCAACACAATAACGATACACTTGGCAATCTTGTCAATGCTGTTGTCCTTGAAGGCAACCAAGACCAGGACTGGACCAACATTTTCACGGCTAAGACTTCATCCAGTCGGGTGAAGATTACGTACGATAAGACATTCACTATCAACTCTTCCTTTGAAGGAGTTATTCGCGACTACAAGTTTTGGCATGCTATGAATAAGACCCCCGTTTACGATGACGAGGAGGCTGGAAAAGATGACACCACTAGTGGTTACTCCACCTTAGGCAGACAAGGCACGGGTGATTATTACGTCATTGGTTACATCAGGGCCAACACTACTGCTTCTGCTGCTGATACCATTCCATTCTCCCCTGCATATGCTCTAGTATAGGCATGTCAAATAATACTTTCCCCTATGTACACAAATTGACAATTGGCGTTAAGCCACTCAATCTCCTCGTCCCGTATACCATGCTCTTCTCGTGGATCAGTGTTGTTAACCCATATAGCGGGCTCGCCCCACTGCACCAACTTCTTGCCCTTGTATCTGTCTGTGACGTAGAACTCTTTCTGATGACTCAACCAAAACTTGTAGGTGGATAAGAATTTCAAGCCACCTATGTCATCAAACACAGCATACCCCACATTTGTAATATCCTCCTCCATCGAGAATAGACCTCCAAAGTAAGCATGGTTACCTAAACTTCGTGCCCAGAGAGTTCCTCCCAGTCTTGAAGGGCCCCACAGTACCAATGATGTCTTTCGCACTGTATTCGCATTGTATTAGCATATCACAGCAAAAAAAGAGAGCTCAGATTCCAGAACAAGCGCCCCTGCGGAGGGGGGCTGAGGGGGTTGGAGGGGCCCTTCCGGGGAGGATCCCTCCCGAAACGAGCCTTAGCGGGTCGCAACCGCGAGAGCCGGGCAAGACAACTTACCTCCTCCTGTATGTCCCCACAAGATTACTTTCAACCCATTCACTGAGTCCCTCCACTCTTGAAGGTTCCGAATAATACTCCTGTCGGAGAATTTTGTAGGTTTCCTGAAAGTGGACGGTAGCGATGCTCGGCGTATTGCTCGGCATTGTGTGAAGGATCGTACCATCGCACTAGGATCCAGTCTCCGCCAATAGTACTCCAAAAACTCTTCTGCACTTTCTGCAGCCACAATTTCAGCCCATCTCTCAGCATTTGTTGGAAGCTTCTCCTGGTCCCCATCTCCTCCGGGGCGACCAAGTCCTTCAGCGACAACATCTCCATCTTTGATTGCATAATCATATCCAACCCCAGGCCTGCCCTTGCTAGGGCTGGTGTTCGGATGGTGTCCTCCCACATCGAATATTTTTGTGTTCCTCGAACTGAATCGTTTTCCAAAGTCTGCAAAACAGTGGAGGTGAATTCCGCCATCGCGATGAACTTCTCTTCCCACGATGCACTCAGCTCGTGGCGACGATAGGTGGTCAGAGACAGCCCATGGGTCGAGGTCTCCACATTGGGGGTAGGTAAGCAAGACATAACGTGACTGAAATTTGAATGATGACATAATACAGCTGATTACTCAGCTGTCTCCGTTGATCCTCTTTAATGTTATATAGGATCAACGGAGACAGAGACACTCTCTCTGTCGACTATATATAGACCCTCAGTCCCCCCGTTCCCAGTTCTACGCTGTAGTTTCCATCATGCCCTCCCAATCATCTGACACCCAGCCCCACTGCCCCTCATGCCGTACACCACTTACAGGCGACGCTATCGTCGCACTTACTGCAAAGGTCGAAACACTCGAAGAGTATATTCTCGACGTTCGAAATATGTTGGAAGACGTTCTACGCGATTTAGGCGTAGTAGGAGGAGTACGAAGTCGACGAAGACGATCCCGAACG</t>
  </si>
  <si>
    <t>KU343137.1</t>
  </si>
  <si>
    <t>Gemycircularvirus HV-GcV2</t>
  </si>
  <si>
    <t>Gemycircularvirus HV-GcV2, complete genome</t>
  </si>
  <si>
    <t>pericardial fluid</t>
  </si>
  <si>
    <t>27-JUN-2016</t>
  </si>
  <si>
    <t>MLGELGAECIVGRESHADGGLHLHAFFMFERKFESRDVRVFDVDGLHPNIVRGYTTPRKGADYAIKDGDVVAGGLDISQLGAPVSHTSAVWATIIMASTREEFFEACATLAPRSLVCSFTSLKCYADWKYRPEPVPYEHPSGLSFDTTAYPELDAWVSHALEGPECGGECPPTAEDTFPSLRPPGALRVYAMSHCWAAWRLPAKLMGVMLTYSGRRRSLVLYGPTRLGKTLWARALGSHAYFGGLFSLDESLEDVDYAVFDDMQGGLKFFHAYKFWLGAQSQFWATDKYKGKRLIHWGKPSIYIANGNPLTDEGVDHDWLLGNCDFVEITTSLLVPEVGPVTLEV</t>
  </si>
  <si>
    <t>ATGCTTGGCGAGCTTGGAGCTGAGTGTATCGTTGGACGAGAAAGTCACGCTGACGGAGGACTTCATCTCCATGCTTTCTTCATGTTCGAACGGAAGTTTGAGTCACGAGATGTCCGTGTATTCGATGTGGACGGACTGCACCCAAATATTGTTCGCGGTTACACAACACCGCGCAAGGGTGCGGACTATGCGATCAAAGATGGAGACGTTGTGGCTGGAGGACTCGACATCAGCCAACTCGGAGCACCGGTATCTCACACTAGCGCTGTGTGGGCTACAATCATCATGGCATCAACTCGAGAGGAGTTTTTTGAGGCTTGCGCGACTCTGGCTCCGAGGTCATTGGTCTGTTCCTTCACCAGCCTCAAGTGCTACGCAGACTGGAAATATCGACCCGAGCCCGTGCCGTACGAGCATCCTAGTGGACTATCGTTTGATACAACAGCGTACCCAGAGCTTGATGCTTGGGTATCACACGCTTTGGAGGGACCTGAATGTGGAGGTGAGTGCCCGCCTACGGCGGAGGATACATTCCCCAGCCTTCGCCCTCCGGGGGCCCTGCGGGTCTACGCAATGAGTCATTGTTGGGCCGCTTGGCGCCTTCCCGCCAAGCTTATGGGCGTCATGCTAACTTATTCAGGAAGGCGGCGCAGCCTAGTTCTATATGGACCGACCCGTTTGGGGAAGACACTGTGGGCTAGGGCGTTAGGCAGCCACGCCTACTTTGGAGGCCTCTTCAGCCTCGATGAGTCATTGGAGGACGTCGACTATGCCGTGTTCGACGATATGCAGGGCGGCCTCAAGTTCTTTCATGCATACAAGTTCTGGCTGGGCGCCCAATCACAGTTCTGGGCTACGGATAAATACAAGGGAAAACGTCTGATTCATTGGGGAAAGCCGTCTATATACATAGCCAATGGCAATCCCCTCACCGATGAAGGGGTTGACCACGACTGGTTGCTAGGCAACTGTGACTTTGTAGAGATCACGACCTCACTTCTCGTGCCAGAAGTAGGTCCCGTTACACTCGAAGTCTAG</t>
  </si>
  <si>
    <t>MSVRRILNKTSQKKRDTLLTWSNVDPSNPDPDNDTYTPSGATIPGGTGAFQYMMFCPTARGLESFTGSLGSKANTTIRTSTTVFARGYKEITQLRTRSGKGWQWRRICFTLKGDSLNEGNSDPASSPVFRETSNGYQRLIKIADPDRVSTLLFRGNNGQDWNDPTMASLDTRRVSVKYDRLRMIRSGNDDGVVRTYKQWFPMNKNIYYEDDESGSTMNTNPFSVESNQGMGDYYIVDIFRANPDTTAEDSLDFECNGTYFWHEK</t>
  </si>
  <si>
    <t>ATGTCAGTCCGGAGGATCCTCAACAAGACGAGCCAAAAGAAGCGTGATACGCTGCTCACGTGGTCCAATGTTGATCCCTCTAATCCGGATCCGGATAATGACACATATACGCCATCGGGTGCGACAATACCCGGTGGCACGGGTGCATTCCAATACATGATGTTCTGTCCCACAGCCCGGGGCTTAGAGTCCTTCACCGGAAGTCTAGGCAGCAAGGCGAACACGACTATCCGGACTAGCACGACAGTTTTTGCCCGAGGCTATAAAGAAATCACTCAGCTCCGCACCAGAAGTGGTAAGGGTTGGCAGTGGAGGCGCATATGCTTCACTCTGAAGGGCGACTCGCTAAATGAGGGCAACTCCGACCCCGCTTCCTCTCCCGTCTTCCGGGAAACGTCCAATGGTTATCAGCGCCTGATCAAAATCGCTGATCCGGATAGAGTCTCAACGCTTCTGTTCCGCGGGAATAACGGCCAAGACTGGAATGACCCAACAATGGCGTCACTTGACACGCGTCGTGTCTCGGTTAAGTATGATCGTCTCCGCATGATCAGATCCGGCAACGATGACGGCGTCGTACGGACGTACAAGCAATGGTTTCCTATGAATAAGAATATCTACTACGAGGATGATGAGAGTGGGTCTACCATGAACACCAATCCGTTTTCGGTTGAGAGCAATCAAGGAATGGGGGACTATTATATCGTGGATATTTTCCGGGCTAATCCCGACACTACTGCTGAGGACAGTCTAGACTTCGAGTGTAACGGGACCTACTTCTGGCACGAGAAGTGA</t>
  </si>
  <si>
    <t>MDTTTKGDLVDGTLRIQVMPEIGDVTGGAVVGGLTRFGTHTGKRLMTDVASHTG</t>
  </si>
  <si>
    <t>ATGGACACAACAACCAAAGGGGACCTTGTGGACGGGACACTTCGTATCCAGGTGATGCCTGAAATCGGCGATGTAACAGGCGGTGCAGTAGTGGGGGGCCTCACACGGTTCGGTACCCACACAGGCAAAAGACTGATGACAGATGTGGCTAGCCATACCGGCTAA</t>
  </si>
  <si>
    <t>TAATGTTATTCTACCCTCCTCCAAGAGGCAGAGGCACCAGCTATAAATACCAGACGTTTTCCCACTTTAGCCGGTATGGCTAGCCACATCTGTCATCAGTCTTTTGCCTGTGTGGGTACCGAACCGTGTGAGGCCCCCCACTACTGCACCGCCTGTTACATCGCCGATTTCAGGCATCACCTGGATACGAAGTGTCCCGTCCACAAGGTCCCCTTTGGTTGTTGTGTCCATGGCGTACGGAAGAAGAAGGTCACGGTACGCCAGCCGCTATCGGAAGCGAAGTGGTTCACGCCGGTCTTACGGACGAAAGAGGGCCACCAGTCGCTACGCGCGAGGTACGAGGAAGACCTACAAAAGACGCGGAATGTCAGTCCGGAGGATCCTCAACAAGACGAGCCAAAAGAAGCGTGATACGCTGCTCACGTGGTCCAATGTTGATCCCTCTAATCCGGATCCGGATAATGACACATATACGCCATCGGGTGCGACAATACCCGGTGGCACGGGTGCATTCCAATACATGATGTTCTGTCCCACAGCCCGGGGCTTAGAGTCCTTCACCGGAAGTCTAGGCAGCAAGGCGAACACGACTATCCGGACTAGCACGACAGTTTTTGCCCGAGGCTATAAAGAAATCACTCAGCTCCGCACCAGAAGTGGTAAGGGTTGGCAGTGGAGGCGCATATGCTTCACTCTGAAGGGCGACTCGCTAAATGAGGGCAACTCCGACCCCGCTTCCTCTCCCGTCTTCCGGGAAACGTCCAATGGTTATCAGCGCCTGATCAAAATCGCTGATCCGGATAGAGTCTCAACGCTTCTGTTCCGCGGGAATAACGGCCAAGACTGGAATGACCCAACAATGGCGTCACTTGACACGCGTCGTGTCTCGGTTAAGTATGATCGTCTCCGCATGATCAGATCCGGCAACGATGACGGCGTCGTACGGACGTACAAGCAATGGTTTCCTATGAATAAGAATATCTACTACGAGGATGATGAGAGTGGGTCTACCATGAACACCAATCCGTTTTCGGTTGAGAGCAATCAAGGAATGGGGGACTATTATATCGTGGATATTTTCCGGGCTAATCCCGACACTACTGCTGAGGACAGTCTAGACTTCGAGTGTAACGGGACCTACTTCTGGCACGAGAAGTGAGGTCGTGATCTCTACAAAGTCACAGTTGCCTAGCAACCAGTCGTGGTCAACCCCTTCATCGGTGAGGGGATTGCCATTGGCTATGTATATAGACGGCTTTCCCCAATGAATCAGACGTTTTCCCTTGTATTTATCCGTAGCCCAGAACTGTGATTGGGCGCCCAGCCAGAACTTGTATGCATGAAAGAACTTGAGGCCGCCCTGCATATCGTCGAACACGGCATAGTCGACGTCCTCCAATGACTCATCGAGGCTGAAGAGGCCTCCAAAGTAGGCGTGGCTGCCTAACGCCCTAGCCCACAGTGTCTTCCCCAAACGGGTCGGTCCATATAGAACTAGGCTGCGCCGCCTTCCTGAATAAGTTAGCATGACGCCCATAAGCTTGGCGGGAAGGCGCCAAGCGGCCCAACAATGACTCATTGCGTAGACCCGCAGGGCCCCCGGAGGGCGAAGGCTGGGGAATGTATCCTCCGCCGTAGGCGGGCACTCACCTCCACATTCAGGTCCCTCCAAAGCGTGTGATACCCAAGCATCAAGCTCTGGGTACGCTGTTGTATCAAACGATAGTCCACTAGGATGCTCGTACGGCACGGGCTCGGGTCGATATTTCCAGTCTGCGTAGCACTTGAGGCTGGTGAAGGAACAGACCAATGACCTCGGAGCCAGAGTCGCGCAAGCCTCAAAAAACTCCTCTCGAGTTGATGCCATGATGATTGTAGCCCACACAGCGCTAGTGTGAGATACCGGTGCTCCGAGTTGGCTGATGTCGAGTCCTCCAGCCACAACGTCTCCATCTTTGATCGCATAGTCCGCACCCTTGCGCGGTGTTGTGTAACCGCGAACAATATTTGGGTGCAGTCCGTCCACATCGAATACACGGACATCTCGTGACTCAAACTTCCGTTCGAACATGAAGAAAGCATGGAGATGAAGTCCTCCGTCAGCGTGACTTTCTCGTCCAACGATACACTCAGCTCCAAGCTCGCCAAGCATATTGCTAATTGACCAGGCAAGGGCATCTGAGTCTCGTGATCCGATTTGTGGGTACGTGAGGAGTCCATATCGAGCTTGGAAACGGAAGGGCATGCCTCCAGGAGGGTAGA</t>
  </si>
  <si>
    <t>MK483076.1</t>
  </si>
  <si>
    <t>Capybara genomovirus 4</t>
  </si>
  <si>
    <t>Capybara genomovirus 4 isolate cap1_57, complete genome</t>
  </si>
  <si>
    <t>MPFRFQAKYGLLTYPQCGDLDPWRVVDMLGDLGAECIIGREDHVDGGVHLHAFFMFQRKFESRNVRVFDVDGCHPNVVPGYSTPEKGWAYATKDGDIVAGGLECPRVREEVSGASAKWARILLSESRDEFFETVASLDPRALCINFGSLRAYADWRYRPTRDPYSTPDGLSFDTSRFPELDQWVQRTLVGLPDRPRSLIIIGDTRLGKTLWARSLGKHAYFGGLFCLDESLEDVDYAIFDDMQGGLEFFHSYKFWLGAQKQFYATDKYRGKKLIDWGRPSIYISNTNPLADKGADVDWLMGNCDIVHVDTPIFRANTE</t>
  </si>
  <si>
    <t>ATGCCATTTCGTTTCCAGGCTAAATATGGCTTACTCACCTACCCACAATGCGGCGATCTCGATCCATGGCGTGTTGTTGACATGCTTGGAGACCTTGGAGCTGAGTGTATCATTGGAAGAGAAGATCACGTGGATGGAGGAGTTCATCTCCACGCTTTCTTTATGTTCCAACGGAAGTTTGAGTCAAGAAATGTCCGTGTTTTCGATGTGGACGGATGCCACCCAAATGTTGTGCCTGGCTACAGCACACCAGAGAAGGGTTGGGCATATGCGACAAAGGATGGGGACATTGTTGCAGGAGGGCTCGAGTGCCCTAGAGTGCGAGAGGAGGTATCTGGGGCTAGTGCGAAGTGGGCTCGAATCCTCCTTTCGGAAAGCAGAGACGAGTTTTTTGAAACTGTCGCGAGCTTGGACCCACGGGCACTTTGCATCAACTTCGGATCTCTTCGAGCTTATGCCGATTGGCGATACAGACCCACTCGTGATCCGTACAGCACTCCCGATGGGCTATCTTTCGACACGTCACGATTTCCGGAGCTTGACCAGTGGGTACAGCGAACTTTGGTTGGACTGCCAGATCGGCCACGTTCCTTGATCATCATTGGTGATACGAGACTTGGCAAGACCCTGTGGGCCCGTTCACTCGGTAAACATGCCTACTTTGGGGGTCTATTCTGCCTTGATGAGTCATTGGAGGACGTCGACTATGCCATTTTCGACGATATGCAGGGTGGCCTTGAATTTTTTCATTCTTATAAGTTTTGGTTGGGTGCGCAGAAACAGTTCTACGCTACAGACAAGTACAGGGGTAAGAAACTGATTGATTGGGGGAGACCGTCTATATACATCAGTAACACCAACCCCTTGGCTGACAAGGGCGCTGATGTAGACTGGTTGATGGGAAACTGCGACATTGTGCACGTAGACACACCTATTTTTCGTGCCAATACAGAGTAG</t>
  </si>
  <si>
    <t>MYRRLSRKRYAARKKSRSSRSFKGRKLYSRRTTTRRPMSKRRILNITSHKKRNNIPPVNFNYQGLNPVPGPKLMGSDRSTYLLWRPTALTFDTDLTTDSARNAQTIFWRGIKEHAEIQTLGGAAWRWRRIIFSVKGIVFPGLSGNVETSNGFPRAMIEMSGDPPAQIRNGLEALLFQGQASNDWNNVFNARVDTNRVKLLYDKTRHLQSGNDRGKFFTFKQWIPLNKNMVYDDDERGKDESGQSYASTGNKGMGDVYFYDMFDCTTNDSIFQLAFNPQATLYWHEK</t>
  </si>
  <si>
    <t>ATGTACCGGCGACTCTCAAGAAAGCGGTACGCCGCTCGAAAAAAGTCACGAAGCTCCCGAAGCTTCAAAGGGAGGAAACTCTATTCCCGTCGGACGACGACACGACGCCCCATGTCGAAGAGGCGGATCCTCAACATTACAAGCCACAAGAAACGCAACAACATTCCTCCGGTCAATTTCAACTATCAAGGTTTGAACCCAGTGCCTGGACCGAAGTTGATGGGGAGCGATCGCTCCACCTATCTACTCTGGCGCCCAACAGCTCTAACGTTCGACACCGACCTCACAACCGACTCTGCTCGCAATGCGCAGACAATATTCTGGCGTGGCATCAAGGAACACGCTGAGATCCAAACCCTCGGCGGTGCTGCCTGGCGGTGGAGGCGCATCATCTTCTCCGTCAAGGGTATCGTCTTCCCGGGACTGAGCGGCAACGTCGAAACGTCCAATGGATTCCCCCGCGCTATGATCGAAATGTCCGGTGACCCCCCAGCCCAGATCAGGAACGGCTTAGAGGCCTTGCTTTTCCAGGGCCAAGCATCAAATGATTGGAACAACGTGTTCAATGCTCGTGTTGACACCAATCGGGTTAAGCTCTTGTATGACAAGACACGCCATCTTCAATCAGGCAACGACCGCGGAAAGTTCTTTACTTTCAAGCAATGGATACCACTCAACAAAAATATGGTATACGATGATGACGAACGTGGCAAGGATGAGTCAGGACAGTCCTATGCAAGCACCGGAAACAAAGGAATGGGCGATGTTTATTTTTATGACATGTTCGATTGCACTACCAACGACAGCATTTTTCAGCTTGCGTTCAACCCTCAGGCTACTCTGTATTGGCACGAAAAATAG</t>
  </si>
  <si>
    <t>TAATATTATTCTCTCTCTCAGGCAGAGGCAGAGGCACTTAAATAGGCGGCCTCCTCGGAGTTTAGCTTGCTTAACCCCTAAGTCCGATCGGCGTTAGTATAAAAGCCGGGCTTACCCCCGCTATGTCCAGTATGCCTTCCCAAAAACCCCCCCCTCTGCAATCGACAATGTACCGGCGACTCTCAAGAAAGCGGTACGCCGCTCGAAAAAAGTCACGAAGCTCCCGAAGCTTCAAAGGGAGGAAACTCTATTCCCGTCGGACGACGACACGACGCCCCATGTCGAAGAGGCGGATCCTCAACATTACAAGCCACAAGAAACGCAACAACATTCCTCCGGTCAATTTCAACTATCAAGGTTTGAACCCAGTGCCTGGACCGAAGTTGATGGGGAGCGATCGCTCCACCTATCTACTCTGGCGCCCAACAGCTCTAACGTTCGACACCGACCTCACAACCGACTCTGCTCGCAATGCGCAGACAATATTCTGGCGTGGCATCAAGGAACACGCTGAGATCCAAACCCTCGGCGGTGCTGCCTGGCGGTGGAGGCGCATCATCTTCTCCGTCAAGGGTATCGTCTTCCCGGGACTGAGCGGCAACGTCGAAACGTCCAATGGATTCCCCCGCGCTATGATCGAAATGTCCGGTGACCCCCCAGCCCAGATCAGGAACGGCTTAGAGGCCTTGCTTTTCCAGGGCCAAGCATCAAATGATTGGAACAACGTGTTCAATGCTCGTGTTGACACCAATCGGGTTAAGCTCTTGTATGACAAGACACGCCATCTTCAATCAGGCAACGACCGCGGAAAGTTCTTTACTTTCAAGCAATGGATACCACTCAACAAAAATATGGTATACGATGATGACGAACGTGGCAAGGATGAGTCAGGACAGTCCTATGCAAGCACCGGAAACAAAGGAATGGGCGATGTTTATTTTTATGACATGTTCGATTGCACTACCAACGACAGCATTTTTCAGCTTGCGTTCAACCCTCAGGCTACTCTGTATTGGCACGAAAAATAGGTGTGTCTACGTGCACAATGTCGCAGTTTCCCATCAACCAGTCTACATCAGCGCCCTTGTCAGCCAAGGGGTTGGTGTTACTGATGTATATAGACGGTCTCCCCCAATCAATCAGTTTCTTACCCCTGTACTTGTCTGTAGCGTAGAACTGTTTCTGCGCACCCAACCAAAACTTATAAGAATGAAAAAATTCAAGGCCACCCTGCATATCGTCGAAAATGGCATAGTCGACGTCCTCCAATGACTCATCAAGGCAGAATAGACCCCCAAAGTAGGCATGTTTACCGAGTGAACGGGCCCACAGGGTCTTGCCAAGTCTCGTATCACCAATGATGATCAAGGAACGTGGCCGATCTGTAAACAATTAGCACGTGAGTCCCGAAGGGCGAGAGGGCGGCCGAAGGCCCCCGGAAAACCCCCCCGTGGGTCCCTAGGGGACCCCGGAGAGGGGGGGGGCTGATAAATCTTACCTGGCAGTCCAACCAAAGTTCGCTGTACCCACTGGTCAAGCTCCGGAAATCGTGACGTGTCGAAAGATAGCCCATCGGGAGTGCTGTACGGATCACGAGTGGGTCTGTATCGCCAATCGGCATAAGCTCGAAGAGATCCGAAGTTGATGCAAAGTGCCCGTGGGTCCAAGCTCGCGACAGTTTCAAAAAACTCGTCTCTGCTTTCCGAAAGGAGGATTCGAGCCCACTTCGCACTAGCCCCAGATACCTCCTCTCGCACTCTAGGGCACTCGAGCCCTCCTGCAACAATGTCCCCATCCTTTGTCGCATATGCCCAACCCTTCTCTGGTGTGCTGTAGCCAGGCACAACATTTGGGTGGCATCCGTCCACATCGAAAACACGGACATTTCTTGACTCAAACTTCCGTTGGAACATAAAGAAAGCGTGGAGATGAACTCCTCCATCCACGTGATCTTCTCTTCCAATGATACACTCAGCTCCAAGGTCTCCAAGCATGTCAACAACACGCCATGGATCGAGATCGCCGCATTGTGGGTAGGTGAGTAAGCCATATTTAGCCTGGAAACGAAATGGCATCACGTGAGTGCCTGAGAGAGAGAT</t>
  </si>
  <si>
    <t>MK483073.1</t>
  </si>
  <si>
    <t>Capybara genomovirus 2</t>
  </si>
  <si>
    <t>Capybara genomovirus 2 isolate cap1_52, complete genome</t>
  </si>
  <si>
    <t>MPFRFAAKYGLLTYPQCGDLDPWAVSDHLGRLGAECIIGREDHSDGGVHLHAFFMFERRFESRDVRVFDVEGRHPNVVRGYSTPSKGWAYATKDGDVVAGGLECPVDGASVSETSSKWARAILAESREEFFAVVAELDPRALCCSFGSLRAYADWKYRPTLDPYVTPAGIHFDTSEVPQLDDWVQRNLAGPVTGRPRSLILIGDTRLGKTLWARSLGKHAYFGGLFCLDESLEDVDYAVFDDMQGGLEYFHAYKFWLGAQSQFYATDKYKGKQLIHWGRPAIYCCNNTPLADKGADVDWLQGNCDIVYLSSPIFRASTE</t>
  </si>
  <si>
    <t>ATGCCTTTTCGTTTTGCAGCCAAATATGGCCTCCTCACTTACCCTCAATGCGGTGACCTGGATCCCTGGGCAGTTAGCGACCATCTTGGACGACTTGGAGCTGAGTGTATCATTGGACGAGAAGATCACAGCGATGGAGGAGTTCATCTCCATGCTTTCTTTATGTTCGAACGGCGGTTTGAGTCACGAGATGTCCGTGTATTCGATGTGGAGGGACGGCACCCAAATGTTGTCCGTGGCTACAGCACACCATCGAAGGGTTGGGCGTATGCGACAAAGGATGGCGACGTGGTTGCAGGAGGGCTCGAATGCCCAGTCGACGGAGCTTCAGTATCTGAGACTAGCTCGAAGTGGGCTAGAGCTATCTTGGCGGAGTCTCGAGAAGAGTTTTTTGCTGTTGTCGCGGAGCTGGATCCTCGGGCACTTTGCTGCTCATTCGGATCTCTACGAGCTTATGCCGACTGGAAGTACAGACCAACTCTCGATCCCTACGTCACTCCCGCTGGGATTCATTTCGACACGTCAGAAGTTCCACAGCTTGACGACTGGGTACAACGAAATCTGGCGGGACCTGTTACTGGACGACCTCGATCACTGATCCTGATCGGCGATACGAGACTTGGCAAGACATTGTGGGCCCGCTCGCTAGGCAAACATGCCTATTTTGGGGGTCTATTCTGCCTTGATGAGTCATTGGAGGACGTCGACTATGCCGTTTTCGACGATATGCAGGGAGGCTTGGAGTACTTTCACGCATACAAGTTTTGGTTGGGGGCTCAGTCACAGTTCTACGCGACTGACAAATACAAGGGAAAACAATTGATTCATTGGGGGAGGCCGGCTATTTACTGTTGTAACAACACGCCATTGGCTGACAAGGGGGCTGATGTTGACTGGTTGCAGGGCAACTGCGACATCGTGTACCTTAGCTCCCCTATTTTTCGTGCCAGTACAGAGTAG</t>
  </si>
  <si>
    <t>MYRRRTARPRYAKRPTRRFGRRRYAARSSFRRRAPMKKMTRISSRRVLNLTSQKKRDTMLVLTNAVAARTQPATYTANDPVLPGGGPPYIIPWVATARSSDTGPGNGQVNKFMESTRTASTCFMRGLHEKVNVQTNSSVPWQWRRVCFTAKSLIPNVPTSGQNFYWQNLTSNGYRRTVNELGGGALNALLSFVLKGTQGVDWDDPLIAPLDTKRITVRYDKLRTVQSGNNTGVIRQYKFWHPMNKNLVYDDDESGALEASNPYSVASKAGMGDFFVVDMFKPLGGSTASDTISFRPNSTLYWHEK</t>
  </si>
  <si>
    <t>ATGTATCGCCGTCGAACCGCCCGCCCCCGTTACGCAAAGCGCCCAACCCGTCGTTTCGGCCGCCGACGATACGCCGCCAGGAGCTCATTCCGTCGGAGAGCTCCGATGAAGAAGATGACGAGGATATCATCCCGTCGGGTGTTGAACCTGACGAGCCAAAAGAAGAGGGACACTATGTTGGTCTTGACAAATGCAGTTGCGGCCCGCACCCAGCCGGCTACCTACACCGCAAATGATCCTGTTCTTCCCGGTGGTGGACCCCCTTACATCATACCATGGGTTGCCACCGCCCGTTCTTCTGATACGGGACCTGGTAACGGTCAGGTGAACAAATTCATGGAGTCCACTCGCACGGCCTCCACGTGTTTCATGCGTGGGTTACACGAGAAGGTCAATGTTCAGACCAACTCATCTGTGCCATGGCAATGGCGCCGGGTGTGTTTCACAGCCAAGTCCCTCATTCCCAATGTTCCCACTTCCGGTCAGAACTTTTACTGGCAAAATTTGACCAGTAATGGTTACCGTCGCACCGTCAATGAGCTCGGTGGTGGTGCACTTAATGCTCTCCTTTCGTTTGTTCTCAAAGGGACTCAGGGGGTTGACTGGGATGACCCCCTTATCGCCCCACTCGATACGAAGAGGATCACCGTGCGTTACGACAAGCTCCGCACCGTCCAATCAGGCAACAACACGGGTGTCATCAGGCAGTACAAATTCTGGCACCCTATGAACAAGAATCTTGTCTATGACGATGACGAGAGTGGTGCACTCGAAGCTAGTAACCCCTACTCTGTGGCGTCCAAGGCAGGCATGGGGGATTTCTTTGTTGTGGATATGTTTAAGCCTCTCGGCGGATCTACGGCTTCGGATACAATTTCATTTCGTCCTAACTCTACTCTGTACTGGCACGAAAAATAG</t>
  </si>
  <si>
    <t>TAATATTATTCTCTACTGTGGACAGTGGCAGTGGGACTTAAGTACCAAGGCAGGCCGGAGCTAAGGGGCTTAACGCCGCTAAAGCCGACGGACCTAACTATAAAAGCCGGTCTTACCCCCGGGTATGCCACGTCACAACATGAGTCAACATGTATCGCCGTCGAACCGCCCGCCCCCGTTACGCAAAGCGCCCAACCCGTCGTTTCGGCCGCCGACGATACGCCGCCAGGAGCTCATTCCGTCGGAGAGCTCCGATGAAGAAGATGACGAGGATATCATCCCGTCGGGTGTTGAACCTGACGAGCCAAAAGAAGAGGGACACTATGTTGGTCTTGACAAATGCAGTTGCGGCCCGCACCCAGCCGGCTACCTACACCGCAAATGATCCTGTTCTTCCCGGTGGTGGACCCCCTTACATCATACCATGGGTTGCCACCGCCCGTTCTTCTGATACGGGACCTGGTAACGGTCAGGTGAACAAATTCATGGAGTCCACTCGCACGGCCTCCACGTGTTTCATGCGTGGGTTACACGAGAAGGTCAATGTTCAGACCAACTCATCTGTGCCATGGCAATGGCGCCGGGTGTGTTTCACAGCCAAGTCCCTCATTCCCAATGTTCCCACTTCCGGTCAGAACTTTTACTGGCAAAATTTGACCAGTAATGGTTACCGTCGCACCGTCAATGAGCTCGGTGGTGGTGCACTTAATGCTCTCCTTTCGTTTGTTCTCAAAGGGACTCAGGGGGTTGACTGGGATGACCCCCTTATCGCCCCACTCGATACGAAGAGGATCACCGTGCGTTACGACAAGCTCCGCACCGTCCAATCAGGCAACAACACGGGTGTCATCAGGCAGTACAAATTCTGGCACCCTATGAACAAGAATCTTGTCTATGACGATGACGAGAGTGGTGCACTCGAAGCTAGTAACCCCTACTCTGTGGCGTCCAAGGCAGGCATGGGGGATTTCTTTGTTGTGGATATGTTTAAGCCTCTCGGCGGATCTACGGCTTCGGATACAATTTCATTTCGTCCTAACTCTACTCTGTACTGGCACGAAAAATAGGGGAGCTAAGGTACACGATGTCGCAGTTGCCCTGCAACCAGTCAACATCAGCCCCCTTGTCAGCCAATGGCGTGTTGTTACAACAGTAAATAGCCGGCCTCCCCCAATGAATCAATTGTTTTCCCTTGTATTTGTCAGTCGCGTAGAACTGTGACTGAGCCCCCAACCAAAACTTGTATGCGTGAAAGTACTCCAAGCCTCCCTGCATATCGTCGAAAACGGCATAGTCGACGTCCTCCAATGACTCATCAAGGCAGAATAGACCCCCAAAATAGGCATGTTTGCCTAGCGAGCGGGCCCACAATGTCTTGCCAAGTCTCGTATCGCCGATCAGGATCAGTGATCGAGGTCGTCCTAAACAAGTTAGCATACGCACATATCCTGGAGCGGTCCGAGCCGCGGAGCGGGATCGGACCAGGCGGAACCGAGCACTACGTTGGCAAAAAGCCCTAGCAGAGATGTATTCCTTCCGAGAGAGCCCTGCGACCCGGAGGGGAGCGTAGGGTGATTGAGTCACTCACCAGTAACAGGTCCCGCCAGATTTCGTTGTACCCAGTCGTCAAGCTGTGGAACTTCTGACGTGTCGAAATGAATCCCAGCGGGAGTGACGTAGGGATCGAGAGTTGGTCTGTACTTCCAGTCGGCATAAGCTCGTAGAGATCCGAATGAGCAGCAAAGTGCCCGAGGATCCAGCTCCGCGACAACAGCAAAAAACTCTTCTCGAGACTCCGCCAAGATAGCTCTAGCCCACTTCGAGCTAGTCTCAGATACTGAAGCTCCGTCGACTGGGCATTCGAGCCCTCCTGCAACCACGTCGCCATCCTTTGTCGCATACGCCCAACCCTTCGATGGTGTGCTGTAGCCACGGACAACATTTGGGTGCCGTCCCTCCACATCGAATACACGGACATCTCGTGACTCAAACCGCCGTTCGAACATAAAGAAAGCATGGAGATGAACTCCTCCATCGCTGTGATCTTCTCGTCCAATGATACACTCAGCTCCAAGTCGTCCAAGATGGTCGCTAACTGCCCAGGGATCCAGGTCACCGCATTGAGGGTAAGTGAGGAGGCCATATTTGGCTGCAAAACGAAAAGGCATGTAGGTCAGGTGACTGCCACAGTAGAGATT</t>
  </si>
  <si>
    <t>MK483084.1</t>
  </si>
  <si>
    <t>Capybara genomovirus 12</t>
  </si>
  <si>
    <t>Capybara genomovirus 12 isolate cap1_1725, complete genome</t>
  </si>
  <si>
    <t>MTFRFDAKYGLLTYAQSGGLSSDHVVEHLGRLGAECIVGRESHADGGTHLHAFFMFERKFTSRNVRIFDVDGHHPNVVRGYGTPELGYDYATKDGDVVGGGLLREDCVKSGDAGGSHNKWTTITMAGSREEFFALCAELEPRALCVSFTSLKAYADWRYRPEPDPYRHPPELEFDPDATRELDNWVDGNLRGRSGSVGGRRRSLIVYGDTRLGKTVWARSLGNHAYFGGLFSLDEPLDEAEYAVFDDMQGGLEYFHSYKFWLGCQSQFYAMDKYKGKKLIHWGRPSIYLSNTNPLEDKNADVAWLLGNCEIVELSRSLLMPVEGGLRGEG</t>
  </si>
  <si>
    <t>ATGACTTTCCGATTCGACGCTAAATATGGATTACTTACGTATGCCCAATCCGGAGGACTGTCCTCGGACCATGTGGTTGAGCATCTTGGACGACTGGGAGCAGAATGCATCGTTGGACGAGAGTCGCACGCGGATGGGGGAACTCATCTCCATGCTTTCTTCATGTTCGAACGGAAGTTTACCTCAAGAAATGTCCGTATATTCGATGTGGACGGTCATCACCCAAACGTTGTGCGTGGCTACGGAACTCCGGAACTGGGTTACGACTACGCGACTAAGGACGGGGACGTTGTGGGGGGTGGGCTCCTCCGAGAGGATTGCGTCAAATCAGGGGATGCAGGTGGATCTCACAATAAATGGACAACTATTACGATGGCGGGAAGTCGAGAGGAGTTTTTTGCGCTGTGCGCGGAGCTGGAGCCGAGAGCACTTTGCGTCTCCTTTACCTCGCTTAAGGCCTACGCTGACTGGAGGTATCGGCCAGAGCCCGACCCGTACCGTCACCCTCCCGAACTGGAATTTGATCCGGATGCAACACGAGAGCTTGACAATTGGGTTGATGGCAACCTTAGAGGACGAAGTGGAAGTGTCGGAGGACGAAGAAGATCTTTGATTGTGTATGGTGACACGAGGCTAGGCAAAACTGTCTGGGCTAGGTCGCTAGGCAACCACGCCTACTTTGGTGGCTTATTCTCACTTGATGAGCCACTGGATGAGGCTGAGTATGCAGTGTTCGATGACATGCAAGGCGGACTCGAATACTTTCACAGTTACAAGTTCTGGTTGGGCTGCCAGTCGCAATTCTACGCGATGGACAAATACAAGGGCAAAAAATTGATTCATTGGGGGAGGCCGTCTATTTACTTGAGCAACACCAACCCATTGGAAGACAAAAACGCCGACGTTGCTTGGCTACTTGGCAACTGTGAGATTGTTGAGCTAAGCCGCTCACTTCTCATGCCAGTAGAAGGTGGCCTCCGGGGTGAAGGTTAA</t>
  </si>
  <si>
    <t>MAYRRLTRRFRPRTTRRYGRKKTSTTRKYSVRRRPARRMSTRTILNRTSQKKRDNMLSFSNTSAESPFGEDYSATGAVMRFPVGQTNPGSEFIFIFNATGRPGESSTGQRGSKLDTSLRTSESIYAVGLKERITLETNNAAPWEWRRICFASKDDFGEADPDTSKFFRRTSNGMVRLVSAQETPNYFNDQLFEGERNSDWLSAITAPVSHKHYAIKYDKTRVIRSSNNSGTIKNVKLWHPMHHNIVYDGEQSGESMVDSATSVTGRPGMGNYYIVDIFRKHGVNDNDSTLTFTPEATFYWHEK</t>
  </si>
  <si>
    <t>ATGGCCTATCGTCGTTTAACACGTCGTTTTCGCCCGCGAACTACACGGCGCTATGGGCGCAAGAAGACCTCAACCACTCGCAAATACTCCGTGCGTCGTCGCCCGGCCCGGAGAATGTCAACTCGCACCATCCTCAATCGGACGTCGCAAAAAAAGCGCGATAATATGTTATCGTTCTCGAACACCTCCGCGGAGAGTCCCTTCGGAGAGGATTACAGTGCCACCGGTGCTGTCATGCGTTTCCCCGTTGGCCAAACCAACCCCGGATCTGAGTTCATCTTCATCTTCAATGCTACTGGACGCCCGGGCGAGAGTTCGACCGGTCAGCGTGGGTCCAAGCTTGACACGTCCTTGCGCACGTCGGAATCGATTTATGCCGTCGGCCTTAAAGAGCGTATCACGCTCGAAACTAATAATGCCGCACCCTGGGAATGGCGCCGTATCTGCTTCGCGAGCAAGGATGACTTCGGCGAGGCAGACCCCGACACCTCCAAGTTCTTTCGACGTACGTCGAATGGAATGGTTAGACTCGTATCTGCACAAGAGACGCCCAACTACTTCAACGATCAACTCTTTGAGGGTGAGCGTAACTCGGATTGGCTCTCGGCTATAACGGCACCCGTGTCCCACAAGCATTACGCAATCAAGTATGACAAGACTAGGGTCATACGATCTTCGAACAATTCGGGTACCATCAAGAATGTAAAGCTGTGGCATCCTATGCATCACAATATCGTGTACGATGGGGAACAATCAGGAGAATCAATGGTGGATTCTGCAACATCTGTGACTGGCAGGCCAGGAATGGGTAATTACTACATTGTGGATATTTTTAGGAAACATGGGGTTAATGATAATGACTCCACTTTAACCTTCACCCCGGAGGCCACCTTCTACTGGCATGAGAAGTGA</t>
  </si>
  <si>
    <t>TAATGTTATACTACCATCTGGCAGCGGCAGCGGCACCTGGAAAGGTTAAATAGCTGCTCTGCCCCTCCCTCGGAACATCAAAATGTCCATCCCCCTTCCTACCCCGCCCCCTTCACCCGAAGCCAAGCCCTCAACAAAATCCGATGGCCTATCGTCGTTTAACACGTCGTTTTCGCCCGCGAACTACACGGCGCTATGGGCGCAAGAAGACCTCAACCACTCGCAAATACTCCGTGCGTCGTCGCCCGGCCCGGAGAATGTCAACTCGCACCATCCTCAATCGGACGTCGCAAAAAAAGCGCGATAATATGTTATCGTTCTCGAACACCTCCGCGGAGAGTCCCTTCGGAGAGGATTACAGTGCCACCGGTGCTGTCATGCGTTTCCCCGTTGGCCAAACCAACCCCGGATCTGAGTTCATCTTCATCTTCAATGCTACTGGACGCCCGGGCGAGAGTTCGACCGGTCAGCGTGGGTCCAAGCTTGACACGTCCTTGCGCACGTCGGAATCGATTTATGCCGTCGGCCTTAAAGAGCGTATCACGCTCGAAACTAATAATGCCGCACCCTGGGAATGGCGCCGTATCTGCTTCGCGAGCAAGGATGACTTCGGCGAGGCAGACCCCGACACCTCCAAGTTCTTTCGACGTACGTCGAATGGAATGGTTAGACTCGTATCTGCACAAGAGACGCCCAACTACTTCAACGATCAACTCTTTGAGGGTGAGCGTAACTCGGATTGGCTCTCGGCTATAACGGCACCCGTGTCCCACAAGCATTACGCAATCAAGTATGACAAGACTAGGGTCATACGATCTTCGAACAATTCGGGTACCATCAAGAATGTAAAGCTGTGGCATCCTATGCATCACAATATCGTGTACGATGGGGAACAATCAGGAGAATCAATGGTGGATTCTGCAACATCTGTGACTGGCAGGCCAGGAATGGGTAATTACTACATTGTGGATATTTTTAGGAAACATGGGGTTAATGATAATGACTCCACTTTAACCTTCACCCCGGAGGCCACCTTCTACTGGCATGAGAAGTGAGCGGCTTAGCTCAACAATCTCACAGTTGCCAAGTAGCCAAGCAACGTCGGCGTTTTTGTCTTCCAATGGGTTGGTGTTGCTCAAGTAAATAGACGGCCTCCCCCAATGAATCAATTTTTTGCCCTTGTATTTGTCCATCGCGTAGAATTGCGACTGGCAGCCCAACCAGAACTTGTAACTGTGAAAGTATTCGAGTCCGCCTTGCATGTCATCGAACACTGCATACTCAGCCTCATCCAGTGGCTCATCAAGTGAGAATAAGCCACCAAAGTAGGCGTGGTTGCCTAGCGACCTAGCCCAGACAGTTTTGCCTAGCCTCGTGTCACCATACACAATCAAAGATCTTCTTCGTCCTGCATATCGAATTAGCCTCATTAAACATCGCGGCGTCCGAGCGTCCCGGAGGCTTGCCGCAGGGCGATCGTGACTGGCCATAGCACAGCGTAGATCATACCCTAGCAGAGAATGTATCCCGAGCGAAGCGAGCAGTGCTTACCTCCGACACTTCCACTTCGTCCTCTAAGGTTGCCATCAACCCAATTGTCAAGCTCTCGTGTTGCATCCGGATCAAATTCCAGTTCGGGAGGGTGACGGTACGGGTCGGGCTCTGGCCGATACCTCCAGTCAGCGTAGGCCTTAAGCGAGGTAAAGGAGACGCAAAGTGCTCTCGGCTCCAGCTCCGCGCACAGCGCAAAAAACTCCTCTCGACTTCCCGCCATCGTAATAGTTGTCCATTTATTGTGAGATCCACCTGCATCCCCTGATTTGACGCAATCCTCTCGGAGGAGCCCACCCCCCACAACGTCCCCGTCCTTAGTCGCGTAGTCGTAACCCAGTTCCGGAGTTCCGTAGCCACGCACAACGTTTGGGTGATGACCGTCCACATCGAATATACGGACATTTCTTGAGGTAAACTTCCGTTCGAACATGAAGAAAGCATGGAGATGAGTTCCCCCATCCGCGTGCGACTCTCGTCCAACGATGCATTCTGCTCCCAGTCGTCCAAGATGCTCAACCACATGGTCCGAGGACAGTCCTCCGGATTGGGCATACGTAAGTAATCCATATTTAGCGTCGAATCGGAAAGTCATGTGACAAGTGCCGCCAGATGGTAGT</t>
  </si>
  <si>
    <t>MK032742.1</t>
  </si>
  <si>
    <t>Gemykibivirus minti1</t>
  </si>
  <si>
    <t>MAG: Gemykibivirus minti1 isolate ctcg277, complete genome</t>
  </si>
  <si>
    <t>MPFLFERRYALLTYAQCGTLDPFEVSNLLSELGGECIIGRENHDDGGIHLHAFVDFGRKYRTRNPRQFDVGGYHPNVLPAQKTPEKMYDYATKDGDIVAGGLERPDGGSIPKSRDRWGEIILAETRDDFFELCAAMDPRSLACSFPSLCRYADWRYRVDPGRYETPKDFVFDTSGFPELDDWRGQSLVLIGPSRMGKTAWARSLGHHAYFGGLFSLDEDITDVQFAVFDDIQGGLEFFHAYKFWLGHQHSFYATDKYKGKKLITWGKPAIWCSNTDPRADKGADADWLDANCTFVFIDSKLY</t>
  </si>
  <si>
    <t>ATGCCCTTCCTCTTTGAACGACGATATGCCCTTCTCACTTACGCTCAATGCGGAACCCTCGACCCTTTCGAAGTGTCAAACCTTCTTAGCGAACTGGGAGGGGAGTGTATCATTGGAAGAGAAAACCACGATGATGGAGGAATTCACCTCCATGCTTTTGTGGACTTTGGCCGAAAATACCGAACAAGAAACCCTCGTCAATTTGATGTGGGCGGATACCATCCGAATGTCCTCCCTGCTCAAAAAACACCGGAGAAGATGTACGATTATGCAACAAAAGATGGCGACATTGTGGCGGGGGGGCTTGAGCGACCAGACGGAGGCTCAATTCCTAAGTCTCGCGATAGGTGGGGTGAAATCATCCTGGCGGAGACTCGAGACGACTTTTTCGAACTATGTGCGGCAATGGATCCTAGATCTCTGGCTTGCTCTTTTCCCTCACTCTGCAGGTATGCAGACTGGCGTTATAGAGTGGACCCAGGACGCTATGAGACTCCAAAAGACTTTGTATTCGACACAAGCGGATTTCCAGAACTCGATGATTGGCGTGGCCAGTCTCTCGTGTTGATTGGTCCATCACGAATGGGGAAGACAGCATGGGCAAGATCACTAGGTCATCATGCTTACTTTGGGGGTCTATTTTCATTGGATGAGGATATCACGGATGTTCAATTTGCAGTGTTTGATGACATTCAAGGGGGGTTGGAATTCTTTCATGCCTACAAGTTCTGGCTTGGGCATCAACATTCATTCTACGCAACGGACAAGTACAAGGGCAAGAAATTGATCACATGGGGGAAGCCTGCGATCTGGTGTTCAAACACTGATCCTCGTGCAGACAAGGGGGCTGATGCTGATTGGCTGGATGCCAATTGCACATTCGTTTTTATTGATAGTAAATTGTATTGA</t>
  </si>
  <si>
    <t>MVYRRSSRRTARPRRRRAIRRTTRVRRRTRVTRPRTSRRVMSRRHILNITSQKKQDTMISVNAISPITVGGYVGTTAQLLFCPTYRNRDADSTGANEDPQAGRTSQHTYAKGIREKIFFTTAGGSPVRWRRIIFSTKNDLFSIVNKYQFSSGVGVRSRPVLALSGTEIGTLQAECFEGTPTTDYIGSLDGKLDPDKVTIHKDMNMVINPGNSNGSTKMMNFYHPLEKNLTYRDNEVGNESSSSPFAEQRGKGLGNVFIWDIFEVVVSTTPETQVQFLPNTTYYWHEK</t>
  </si>
  <si>
    <t>ATGGTTTATCGTCGCTCTTCCCGTCGCACTGCTCGGCCTCGCCGGCGTCGCGCTATTAGGCGCACTACAAGAGTTAGGAGACGCACTAGAGTCACTCGACCTCGAACTTCGAGGCGTGTGATGTCACGTCGCCACATTCTCAACATCACTAGTCAGAAAAAGCAGGATACTATGATTAGTGTCAATGCAATTTCACCAATCACAGTCGGAGGATATGTGGGCACCACAGCCCAACTCCTCTTTTGCCCCACCTATCGTAACCGAGACGCAGACTCGACCGGCGCGAATGAGGACCCTCAGGCTGGCCGCACGTCTCAACATACATACGCCAAAGGTATTCGAGAGAAGATCTTCTTCACTACTGCAGGTGGATCACCTGTTCGGTGGAGGCGTATCATCTTTTCAACAAAGAATGACCTCTTCAGTATTGTCAACAAATACCAGTTCAGCTCAGGTGTCGGTGTCCGGTCTAGGCCAGTCTTGGCACTGAGTGGCACAGAGATCGGCACCCTCCAAGCAGAGTGCTTTGAAGGCACTCCCACCACAGACTACATCGGATCACTTGATGGCAAGTTGGATCCAGATAAGGTCACTATTCACAAAGACATGAACATGGTCATCAACCCCGGAAACAGTAATGGTTCAACTAAGATGATGAACTTCTATCATCCTCTAGAGAAGAACCTCACCTACCGCGACAATGAGGTAGGAAATGAGTCATCGTCATCACCCTTTGCCGAACAAAGAGGTAAAGGTCTTGGCAATGTCTTTATTTGGGATATCTTTGAGGTAGTGGTCTCCACTACCCCAGAGACCCAAGTCCAGTTTCTCCCCAACACTACGTATTACTGGCATGAGAAATAG</t>
  </si>
  <si>
    <t>TAATGTTATACTCTACACTCCATAGCACCAGCACCACTTCCCTTCCTATAAATACCCTGTCCCCCTCTTCCTTTCCATTCCATTCTCTTCCATTCTACATCATGCTTACAATATGGTTTATCGTCGCTCTTCCCGTCGCACTGCTCGGCCTCGCCGGCGTCGCGCTATTAGGCGCACTACAAGAGTTAGGAGACGCACTAGAGTCACTCGACCTCGAACTTCGAGGCGTGTGATGTCACGTCGCCACATTCTCAACATCACTAGTCAGAAAAAGCAGGATACTATGATTAGTGTCAATGCAATTTCACCAATCACAGTCGGAGGATATGTGGGCACCACAGCCCAACTCCTCTTTTGCCCCACCTATCGTAACCGAGACGCAGACTCGACCGGCGCGAATGAGGACCCTCAGGCTGGCCGCACGTCTCAACATACATACGCCAAAGGTATTCGAGAGAAGATCTTCTTCACTACTGCAGGTGGATCACCTGTTCGGTGGAGGCGTATCATCTTTTCAACAAAGAATGACCTCTTCAGTATTGTCAACAAATACCAGTTCAGCTCAGGTGTCGGTGTCCGGTCTAGGCCAGTCTTGGCACTGAGTGGCACAGAGATCGGCACCCTCCAAGCAGAGTGCTTTGAAGGCACTCCCACCACAGACTACATCGGATCACTTGATGGCAAGTTGGATCCAGATAAGGTCACTATTCACAAAGACATGAACATGGTCATCAACCCCGGAAACAGTAATGGTTCAACTAAGATGATGAACTTCTATCATCCTCTAGAGAAGAACCTCACCTACCGCGACAATGAGGTAGGAAATGAGTCATCGTCATCACCCTTTGCCGAACAAAGAGGTAAAGGTCTTGGCAATGTCTTTATTTGGGATATCTTTGAGGTAGTGGTCTCCACTACCCCAGAGACCCAAGTCCAGTTTCTCCCCAACACTACGTATTACTGGCATGAGAAATAGTTCGAAAGAGATTAAAACTGTGTCACTTCACACAGTGCTATTAGCACAGTATTCGCACTGTACAACCACCCTGGCTACAAACCCGCACTTAGAAAGGGCGGGTCTTGGCCCATCCCGACCCGGAGCGCAGCGGAGGAAGCAGGGTGGGTTAGTACTCGTCCAACCCTCCCCGGCGGAGCCGATATGGTTATTTAACTTAGCGAGATACTCAATACAATTTACTATCAATAAAAACGAATGTGCAATTGGCATCCAGCCAATCAGCATCAGCCCCCTTGTCTGCACGAGGATCAGTGTTTGAACACCAGATCGCAGGCTTCCCCCATGTGATCAATTTCTTGCCCTTGTACTTGTCCGTTGCGTAGAATGAATGTTGATGCCCAAGCCAGAACTTGTAGGCATGAAAGAATTCCAACCCCCCTTGAATGTCATCAAACACTGCAAATTGAACATCCGTGATATCCTCATCCAATGAAAATAGACCCCCAAAGTAAGCATGATGACCTAGTGATCTTGCCCATGCTGTCTTCCCCATTCGTGATGGACCAATCAACACGAGAGACTGGCCACGTCTTCCAGGTTGATATCCCTCCAGATTGCGCTGTACCCAATCATCGAGTTCTGGAAATCCGCTTGTGTCGAATACAAAGTCTTTTGGAGTCTCATAGCGTCCTGGGTCCACTCTATAACGCCAGTCTGCATACCTGCAGAGTGAGGGAAAAGAGCAAGCCAGAGATCTAGGATCCATTGCCGCACATAGTTCGAAAAAGTCGTCTCGAGTCTCCGCCAGGATGATTTCACCCCACCTATCGCGAGACTTAGGAATTGAGCCTCCGTCTGGTCGCTCAAGCCCCCCCGCCACAATGTCGCCATCTTTTGTTGCATAATCGTACATCTTCTCCGGTGTTTTTTGAGCAGGGAGGACATTCGGATGGTATCCGCCCACATCAAATTGACGAGGGTTTCTTGTTCGGTATTTTCGGCCAAAGTCCACAAAAGCATGGAGGTGAATTCCTCCATCATCGTGGTTTTCTCTTCCAATGATACACTCCCCTCCCAGTTCGCTAAGAAGGTTTGACACTTCGAAAGGGTCGAGGGTTCCGCATTGAGCGTAAGTGAGAAGGGCATATCGTCGTTCAAAGAGGAAGGGCATTGATGAGTCATCGTGGAGGAGTGTAGAGTGA</t>
  </si>
  <si>
    <t>KP263545.1</t>
  </si>
  <si>
    <t>Mongoose feces-associated gemycircularvirus b</t>
  </si>
  <si>
    <t>Mongoose feces-associated gemycircularvirus b strain 160b, complete genome</t>
  </si>
  <si>
    <t>MTHSKMAYRSRRFTGRRRRGFTPRRRSSFRRRSFRSRPTRNYRRPRTNVRRVRNLASRKCKDSMLSTPIDDTGTPETPGPVSMNAANVYGFIYSPSARVAGHLLDSGERVNTPSHSQRRKSKCYVRGYGETVEIQTDDASPWIWRRIVFSTIGLAVQFSPGLLYNNDDTRGYGRTMYNLRSGTPQADTLEGIVYRYLFQGTQDIDWANVMTATTAPRHVKVYSDRRRIIQSPNSDGGTIRISKHYDGINRSMIYDDVEAGAGPKATNSIASGTPYGNMGDLFVLDFFSSASDDETSGATFQPHGRYYWHEGQAH</t>
  </si>
  <si>
    <t>ATGACTCACTCAAAAATGGCTTACCGCTCAAGACGTTTTACTGGTCGCCGTCGACGTGGCTTTACGCCAAGGCGTCGATCCTCATTCCGGCGACGATCCTTCCGTTCTCGACCAACGAGAAATTACCGCAGGCCCCGCACAAATGTGCGACGTGTCCGCAATCTCGCTTCGCGGAAATGCAAAGATAGCATGCTATCTACTCCTATCGATGATACTGGAACTCCTGAAACTCCCGGACCGGTGAGTATGAACGCAGCCAACGTATATGGTTTCATATACTCTCCCTCCGCTAGGGTAGCTGGTCACCTACTCGACAGTGGTGAACGGGTTAATACCCCCTCCCATTCACAAAGGCGGAAGTCGAAGTGTTACGTTAGGGGATACGGAGAAACAGTCGAAATACAGACAGATGACGCGTCCCCGTGGATCTGGCGTCGCATCGTATTCAGCACTATTGGCTTGGCAGTCCAATTCAGTCCCGGACTGCTGTACAACAACGACGATACGAGAGGCTACGGCCGTACGATGTACAATCTCCGAAGTGGAACCCCGCAGGCAGACACACTTGAGGGAATTGTTTACCGGTACCTATTCCAAGGCACCCAAGATATTGATTGGGCGAACGTCATGACGGCTACGACTGCGCCACGTCATGTCAAGGTGTATTCCGACCGACGTCGCATTATACAATCACCTAATTCGGATGGGGGTACCATTCGCATATCCAAACATTACGACGGGATCAATCGGAGTATGATTTACGACGATGTCGAAGCTGGGGCTGGCCCGAAGGCTACAAACTCTATCGCTAGTGGAACACCCTATGGAAACATGGGTGATCTCTTCGTACTCGATTTCTTCTCGAGTGCATCGGATGATGAAACAAGTGGGGCTACATTCCAACCCCACGGGCGCTATTACTGGCATGAAGGGCAGGCGCATTAG</t>
  </si>
  <si>
    <t>MVQYNVNNWTIRPFRKLMSSFRFQARYGLFTYSQCAQLRPDAISQHYEAFGADYIIGRETHSDGGTHYHVFVDFRRKYRTRDCRKFDVEGFHPNIVPSLRNPAGGWDYATKDDDICGGRLRRPESTEGNQSGRQNAGWDELRSAETRDDFFRIASEHLFSHLVKSFHSFSAYADWKYRVDRSPYQHNPEFHFDPGKLGTLREWHGRYLSDHIVGKGIRGMSLLAWGRSKTGKTMWARSLGKHAYFGGLFSLDEWEQDESVDYAVFDDIQGGFKFFPAYKSWLGQQTEFHCTDRYRKKKHVQWGKPCIWLMNEDPYQQDVDIDWLEANCLIVNVDNSLF</t>
  </si>
  <si>
    <t>ATGGTCCAGTACAATGTTAATAACTGGACCATCAGACCCTTCCGAAAGCTTATGTCATCCTTTCGTTTTCAAGCCCGATATGGACTCTTCACATACAGTCAATGTGCCCAGCTTAGGCCTGACGCGATATCCCAACATTATGAGGCTTTTGGCGCAGATTACATCATCGGCCGAGAAACGCACAGCGATGGTGGAACGCATTACCATGTTTTTGTCGACTTTCGCCGAAAGTACAGAACTCGAGACTGTCGCAAATTCGATGTTGAGGGTTTCCATCCAAATATCGTACCTTCACTCCGAAATCCTGCTGGCGGTTGGGACTATGCAACGAAGGATGATGACATTTGCGGCGGGCGACTACGAAGACCGGAATCTACTGAGGGTAATCAGAGCGGCCGACAGAACGCTGGATGGGACGAACTCCGATCTGCAGAGACTCGTGACGATTTTTTCCGAATTGCAAGCGAGCATCTCTTTAGTCACCTTGTCAAGTCCTTCCACTCCTTCAGTGCATACGCAGACTGGAAGTATCGAGTGGACAGATCGCCTTATCAGCACAATCCAGAATTCCATTTCGATCCTGGAAAATTGGGAACACTTCGGGAATGGCATGGGAGATACCTATCCGATCATATCGTCGGTAAAGGTATCAGGGGAATGAGTCTATTGGCGTGGGGGCGTTCTAAAACAGGCAAAACTATGTGGGCCCGCTCGCTAGGCAAGCATGCCTATTTTGGAGGCCTCTTCTCATTGGATGAATGGGAGCAAGACGAGAGTGTTGATTATGCAGTCTTTGATGACATCCAAGGTGGATTCAAATTCTTTCCTGCATATAAGAGTTGGTTGGGACAGCAAACGGAATTTCACTGTACGGACAGGTACCGTAAGAAAAAGCATGTTCAATGGGGGAAACCATGTATATGGTTGATGAATGAGGATCCATATCAACAGGATGTGGATATAGATTGGTTGGAAGCAAATTGTCTCATAGTTAACGTTGATAACTCTCTATTCTAA</t>
  </si>
  <si>
    <t>TATAAATACCTAGTCACCCCCCGCGGAAATACTGATTTCTAAAAGCGGGGTAATGACTCACTCAAAAATGGCTTACCGCTCAAGACGTTTTACTGGTCGCCGTCGACGTGGCTTTACGCCAAGGCGTCGATCCTCATTCCGGCGACGATCCTTCCGTTCTCGACCAACGAGAAATTACCGCAGGCCCCGCACAAATGTGCGACGTGTCCGCAATCTCGCTTCGCGGAAATGCAAAGATAGCATGCTATCTACTCCTATCGATGATACTGGAACTCCTGAAACTCCCGGACCGGTGAGTATGAACGCAGCCAACGTATATGGTTTCATATACTCTCCCTCCGCTAGGGTAGCTGGTCACCTACTCGACAGTGGTGAACGGGTTAATACCCCCTCCCATTCACAAAGGCGGAAGTCGAAGTGTTACGTTAGGGGATACGGAGAAACAGTCGAAATACAGACAGATGACGCGTCCCCGTGGATCTGGCGTCGCATCGTATTCAGCACTATTGGCTTGGCAGTCCAATTCAGTCCCGGACTGCTGTACAACAACGACGATACGAGAGGCTACGGCCGTACGATGTACAATCTCCGAAGTGGAACCCCGCAGGCAGACACACTTGAGGGAATTGTTTACCGGTACCTATTCCAAGGCACCCAAGATATTGATTGGGCGAACGTCATGACGGCTACGACTGCGCCACGTCATGTCAAGGTGTATTCCGACCGACGTCGCATTATACAATCACCTAATTCGGATGGGGGTACCATTCGCATATCCAAACATTACGACGGGATCAATCGGAGTATGATTTACGACGATGTCGAAGCTGGGGCTGGCCCGAAGGCTACAAACTCTATCGCTAGTGGAACACCCTATGGAAACATGGGTGATCTCTTCGTACTCGATTTCTTCTCGAGTGCATCGGATGATGAAACAAGTGGGGCTACATTCCAACCCCACGGGCGCTATTACTGGCATGAAGGGCAGGCGCATTAGAATAGAGAGTTATCAACGTTAACTATGAGACAATTTGCTTCCAACCAATCTATATCCACATCCTGTTGATATGGATCCTCATTCATCAACCATATACATGGTTTCCCCCATTGAACATGCTTTTTCTTACGGTACCTGTCCGTACAGTGAAATTCCGTTTGCTGTCCCAACCAACTCTTATATGCAGGAAAGAATTTGAATCCACCTTGGATGTCATCAAAGACTGCATAATCAACACTCTCGTCTTGCTCCCATTCATCCAATGAGAAGAGGCCTCCAAAATAGGCATGCTTGCCTAGCGAGCGGGCCCACATAGTTTTGCCTGTTTTAGAACGCCCCCACGCCAATAGACTCATTCCCCTGATACCTACCACTCACAAGTCAGCTGCTGATTCCTCTTGGCGCCGCCAGGCGAGCCCCGCAGCCGGGGGACGGCGGCGTGCGGAAGTGGTAGCCATGGAGGTCGCCCCCCTTTAGGGGGGCCTATGAGACCGACTGCCCCCCAAGGCGCAGGGTGCGATATTAACTTACCGACGATATGATCGGATAGGTATCTCCCATGCCATTCCCGAAGTGTTCCCAATTTTCCAGGATCGAAATGGAATTCTGGATTGTGCTGATAAGGCGATCTGTCCACTCGATACTTCCAGTCTGCGTATGCACTGAAGGAGTGGAAGGACTTGACAAGGTGACTAAAGAGATGCTCGCTTGCAATTCGGAAAAAATCGTCACGAGTCTCTGCAGATCGGAGTTCGTCCCATCCAGCGTTCTGTCGGCCGCTCTGATTACCCTCAGTAGATTCCGGTCTTCGTAGTCGCCCGCCGCAAATGTCATCATCCTTCGTTGCATAGTCCCAACCGCCAGCAGGATTTCGGAGTGAAGGTACGATATTTGGATGGAAACCCTCAACATCGAATTTGCGACAGTCTCGAGTTCTGTACTTTCGGCGAAAGTCGACAAAAACATGGTAATGCGTTCCACCATCGCTGTGCGTTTCTCGGCCGATGATGTAATCTGCGCCAAAAGCCTCATAATGTTGGGATATCGCGTCAGGCCTAAGCTGGGCACATTGACTGTATGTGAAGAGTCCATATCGGGCTTGAAAACGAAAGGATGACATAAGCTTTCGGAAGGGTCTGATGGTCCAGTTATTAACATTGTACTGGACCATGGACCCGGACCCGGGTTCAAC</t>
  </si>
  <si>
    <t>MK032703.1</t>
  </si>
  <si>
    <t>Gemykibivirus mouti1</t>
  </si>
  <si>
    <t>MAG: Gemykibivirus mouti1 isolate ctba85, complete genome</t>
  </si>
  <si>
    <t>MTFNFNARYALLTYAQCGELDPFEIVNHLAELRGECIVAREAHADGGTHLHAFVDFGRKFRSRRADIFDVDGRHPNVSPTHSTPSAGYDYATKDAELVAGGLERPASSDTVQRNAVWHEITAAGSREEFFQLLLQHDPRTLCTCFAQLTKYADWRYRVDAEQYRHPLGLEECIDSFPELSAWVQESLDECRVGIRKKSLVLHGPSRMGKTLWARKHGQHAYFGGLFSLEECTDSVKYAVFDDINGGIQFFPQYKWWLGHQAQFYATDKYKGKKLIHWGRPAIWVSNDDPREQHGADADWLNANCTFVYVDSPLFSNLN</t>
  </si>
  <si>
    <t>ATGACATTCAACTTCAATGCCCGCTATGCCTTACTCACCTACGCTCAGTGCGGCGAACTCGACCCCTTCGAGATTGTCAATCATCTTGCAGAACTACGCGGAGAATGCATCGTCGCACGAGAAGCCCATGCTGATGGTGGAACTCATTTACACGCTTTTGTCGATTTCGGCCGTAAGTTCCGGAGTCGCAGAGCCGACATTTTTGATGTTGACGGTCGCCACCCAAATGTTTCACCTACGCACTCTACACCATCAGCGGGCTATGACTATGCAACTAAAGATGCTGAACTTGTCGCAGGAGGACTGGAGCGACCAGCGTCTTCGGACACAGTACAGCGAAATGCTGTATGGCATGAGATCACAGCTGCTGGAAGTCGAGAGGAATTTTTTCAACTGCTGTTGCAGCATGATCCTCGAACTCTATGCACCTGCTTTGCCCAGCTCACTAAATATGCCGATTGGCGATATCGAGTGGATGCAGAACAGTATCGACACCCATTGGGGCTGGAAGAATGCATTGACAGTTTTCCAGAACTCAGCGCTTGGGTACAAGAGAGTCTTGATGAATGCAGGGTAGGCATCCGCAAGAAGAGCCTCGTTCTGCATGGTCCGAGTCGGATGGGGAAGACGCTCTGGGCCAGGAAGCATGGACAGCACGCTTATTTCGGCGGTTTGTTCTCACTAGAAGAATGCACCGACAGTGTTAAGTACGCCGTATTCGACGACATTAACGGTGGTATCCAATTCTTCCCCCAATACAAATGGTGGCTGGGACATCAAGCCCAATTCTACGCCACGGACAAATACAAAGGGAAGAAATTAATTCACTGGGGACGCCCCGCAATTTGGGTCTCCAATGATGACCCACGAGAGCAACACGGAGCAGACGCTGATTGGCTTAACGCTAATTGCACATTCGTTTATGTAGATAGTCCTTTATTTAGCAATCTAAATTAA</t>
  </si>
  <si>
    <t>MAYSRSRRSGSFRRRVRRGARRFRRKFRRGGRRYMRRSMTRRRVVDISSRKCHDNMISLGVDAAGNPLTEPGAPYNMTGEKLWAFCFAPSARSSEWTEASGEYQRHMTRTWSRGYKEFSTFETGGAANWQWRRIVFTTKFKLYQAFPLGTVEKYYDGSVPINGQTRAIFDFTQSSAANIQTFYILFEGSRGVDYSDVFSAKTNKKFVRVISDKVRQLKGGNDAAHFHNYRDWFSNNSTLVYNEKESGDRKPDSNAAKFSTGGREGEGDMYVVDLFACANGGTANQARWVPSGKYYWHER</t>
  </si>
  <si>
    <t>ATGGCGTATTCACGTTCTCGCAGAAGTGGATCCTTCCGTCGCCGTGTGCGCAGGGGTGCGCGTCGTTTCCGTCGCAAATTTAGGCGTGGCGGTCGTCGTTATATGCGTCGCAGTATGACACGTCGTCGTGTGGTGGATATTTCGTCTCGGAAGTGTCATGACAACATGATATCATTGGGTGTCGATGCAGCGGGGAATCCTCTTACTGAACCCGGTGCCCCTTACAATATGACGGGAGAGAAACTGTGGGCGTTTTGTTTTGCTCCTTCAGCTAGGTCTTCGGAGTGGACGGAGGCCTCTGGGGAGTATCAGCGGCATATGACTCGAACTTGGTCCCGTGGCTACAAGGAGTTCTCCACCTTTGAAACTGGTGGCGCCGCGAATTGGCAGTGGCGTCGGATTGTGTTTACTACGAAGTTTAAACTCTATCAGGCTTTTCCATTGGGGACAGTGGAGAAGTATTATGATGGAAGCGTCCCTATTAATGGGCAGACCAGAGCCATCTTCGATTTTACTCAATCGAGTGCTGCGAATATTCAGACCTTTTACATTCTCTTCGAGGGTAGCCGAGGAGTGGATTACTCAGACGTTTTCTCGGCGAAGACCAACAAAAAGTTTGTCCGTGTCATCTCTGACAAAGTTCGACAGTTGAAGGGTGGGAATGATGCGGCTCACTTCCATAACTACCGAGATTGGTTTTCCAATAACAGCACCTTGGTGTACAACGAGAAGGAGAGTGGGGATAGGAAACCCGACTCGAATGCGGCAAAATTCTCTACAGGGGGTAGGGAGGGAGAAGGCGACATGTATGTTGTGGACCTCTTTGCCTGTGCAAATGGAGGAACTGCGAATCAGGCACGATGGGTGCCTAGTGGAAAGTACTACTGGCATGAGCGATAG</t>
  </si>
  <si>
    <t>AAAGTTTACTCCAACGGAACGTGGAACCAGAACCAGAGGTATAAATAGCTGGCCTTGCCTCGCTAATTGCAATAACGGATTGTTGCCTAAACAACAATGGCGTATTCACGTTCTCGCAGAAGTGGATCCTTCCGTCGCCGTGTGCGCAGGGGTGCGCGTCGTTTCCGTCGCAAATTTAGGCGTGGCGGTCGTCGTTATATGCGTCGCAGTATGACACGTCGTCGTGTGGTGGATATTTCGTCTCGGAAGTGTCATGACAACATGATATCATTGGGTGTCGATGCAGCGGGGAATCCTCTTACTGAACCCGGTGCCCCTTACAATATGACGGGAGAGAAACTGTGGGCGTTTTGTTTTGCTCCTTCAGCTAGGTCTTCGGAGTGGACGGAGGCCTCTGGGGAGTATCAGCGGCATATGACTCGAACTTGGTCCCGTGGCTACAAGGAGTTCTCCACCTTTGAAACTGGTGGCGCCGCGAATTGGCAGTGGCGTCGGATTGTGTTTACTACGAAGTTTAAACTCTATCAGGCTTTTCCATTGGGGACAGTGGAGAAGTATTATGATGGAAGCGTCCCTATTAATGGGCAGACCAGAGCCATCTTCGATTTTACTCAATCGAGTGCTGCGAATATTCAGACCTTTTACATTCTCTTCGAGGGTAGCCGAGGAGTGGATTACTCAGACGTTTTCTCGGCGAAGACCAACAAAAAGTTTGTCCGTGTCATCTCTGACAAAGTTCGACAGTTGAAGGGTGGGAATGATGCGGCTCACTTCCATAACTACCGAGATTGGTTTTCCAATAACAGCACCTTGGTGTACAACGAGAAGGAGAGTGGGGATAGGAAACCCGACTCGAATGCGGCAAAATTCTCTACAGGGGGTAGGGAGGGAGAAGGCGACATGTATGTTGTGGACCTCTTTGCCTGTGCAAATGGAGGAACTGCGAATCAGGCACGATGGGTGCCTAGTGGAAAGTACTACTGGCATGAGCGATAGTTAATTTAGATTGCTAAATAAAGGACTATCTACATAAACGAATGTGCAATTAGCGTTAAGCCAATCAGCGTCTGCTCCGTGTTGCTCTCGTGGGTCATCATTGGAGACCCAAATTGCGGGGCGTCCCCAGTGAATTAATTTCTTCCCTTTGTATTTGTCCGTGGCGTAGAATTGGGCTTGATGTCCCAGCCACCATTTGTATTGGGGGAAGAATTGGATACCACCGTTAATGTCGTCGAATACGGCGTACTTAACACTGTCGGTGCATTCTTCTAGTGAGAACAAACCGCCGAAATAAGCGTGCTGTCCATGCTTCCTGGCCCAGAGCGTCTTCCCCATCCGACTCGGACCATGCAGAACGAGGCTCTTCTTGCGGATGCCTGCCACCGGTCAGTATACCGGTTAGGGTTAGCCACCACCACCCCCTTCTGACTACTTCCAATTGGGGCCGGCGGCTAAGCCGGTCCCTGGGGTGATGCAAAAGAAACTTACCTACCCTGCATTCATCAAGACTCTCTTGTACCCAAGCGCTGAGTTCTGGAAAACTGTCAATGCATTCTTCCAGCCCCAATGGGTGTCGATACTGTTCTGCATCCACTCGATATCGCCAATCGGCATATTTAGTGAGCTGGGCAAAGCAGGTGCATAGAGTTCGAGGATCATGCTGCAACAGCAGTTGAAAAAATTCCTCTCGACTTCCAGCAGCTGTGATCTCATGCCATACAGCATTTCGCTGTACTGTGTCCGAAGACGCTGGTCGCTCCAGTCCTCCTGCGACAAGTTCAGCATCTTTAGTTGCATAGTCATAGCCCGCTGATGGTGTAGAGTGCGTAGGTGAAACATTTGGGTGGCGACCGTCAACATCAAAAATGTCGGCTCTGCGACTCCGGAACTTACGGCCGAAATCGACAAAAGCGTGTAAATGAGTTCCACCATCAGCATGGGCTTCTCGTGCGACGATGCATTCTCCGCGTAGTTCTGCAAGATGATTGACAATCTCGAAGGGGTCGAGTTCGCCGCACTGAGCGTAGGTGAGTAAGGCATAGCGGGCATTGAAGTTGAATGTCATGTGACCGGTTCCGTTGGATTTAT</t>
  </si>
  <si>
    <t>MK032748.1</t>
  </si>
  <si>
    <t>Gemykibivirus mouti2</t>
  </si>
  <si>
    <t>MAG: Gemykibivirus mouti2 isolate ctci83, complete genome</t>
  </si>
  <si>
    <t>MTFNFNARYALLTYSQCGDLDPWAVNEHLGQLRAECIVAREAHADGGNHLHCFVDFGRKYRSRKSTAFDVAGFHPNVSPTHSTPQAGFDYACKDGDIVAGGLARPDAGKITGGRSCWHDIVAAESREEFFSLCMELDPRSLCISFGSLQKYTDWKYRENPEPYQHPEGFKCVHDDFPELGSWLQRVSEGTIRGKGTSLCLWGPSRNGKTIWARSHGLHAYFGGLFSLEESLEGVKYAVFDDINGGIQFFPQYKWWLGHQKQFYATDKYKGKKLIYWGKPAIWVSNDDPREQHGADRDWLEANVLFVYVDRPLTVPVDP</t>
  </si>
  <si>
    <t>ATGACTTTCAACTTCAACGCCAGATATGCACTACTCACCTATTCTCAGTGCGGCGACCTCGACCCTTGGGCGGTTAATGAACACCTTGGACAATTACGAGCAGAATGCATCGTCGCAAGAGAAGCCCATGCTGATGGTGGAAATCACCTACATTGCTTTGTTGATTTCGGAAGAAAATACAGAAGCAGAAAATCCACTGCTTTCGATGTCGCTGGCTTCCACCCGAATGTTTCACCTACGCACTCAACACCACAAGCGGGTTTCGACTATGCGTGCAAGGATGGTGACATTGTGGCAGGGGGGCTTGCAAGACCAGATGCTGGCAAAATCACTGGAGGTAGAAGTTGCTGGCATGATATCGTCGCTGCAGAGAGTCGAGAAGAGTTTTTTAGCCTCTGCATGGAGCTTGATCCTCGATCACTATGCATATCTTTCGGGAGCCTACAAAAGTATACCGACTGGAAGTATCGAGAGAATCCGGAGCCATATCAACATCCAGAAGGGTTCAAATGCGTACACGATGATTTTCCAGAGCTTGGTAGCTGGTTACAGCGAGTTTCTGAAGGGACTATACGTGGTAAAGGCACAAGCTTGTGCCTGTGGGGTCCCAGCCGAAATGGAAAAACAATTTGGGCTAGGTCACACGGGCTGCATGCCTATTTCGGGGGACTGTTCTCCCTAGAGGAAAGTCTAGAGGGCGTCAAGTACGCGGTATTCGACGACATTAACGGCGGGATACAATTTTTCCCCCAATACAAATGGTGGCTGGGGCATCAGAAGCAATTCTATGCAACTGATAAATACAAAGGTAAAAAGCTGATTTACTGGGGAAAACCCGCCATATGGGTATCAAACGACGACCCAAGAGAGCAGCACGGAGCAGATAGAGATTGGTTGGAAGCAAATGTTTTATTTGTATATGTAGATAGGCCCTTAACGGTACCGGTAGACCCTTAG</t>
  </si>
  <si>
    <t>MRRYGSRRYNGRPRRTHRRGFRRLRRAYGRSSRRTAGRRRLSRRGIVNLCARKKRDNMIACAIDAGGVPGPAGLPFVMTAGATYNFAFVPSARTFHANSSIQQQRAWDYTRQSTYTYSVGYSERVTLVANSSANWRWRRIVFTMKNLEPAQSFQSGALFNYNTSVEPEPGYVRTMYNFANNTLSRQLLFREIFQGTQGVDYSDPFNAPLDPTRIRILYDKNISVASGNDAAHWRVRRFYHRNNSRLIYNEKETGDHKDTGSEASHYNNSSRLGQGDLWVVDMFACAGGSGSDELRFLPQGTYYWHERA</t>
  </si>
  <si>
    <t>ATGCGCCGTTATGGATCCCGTCGCTACAATGGCCGACCTCGTCGCACGCATCGACGCGGCTTTCGCCGCCTTCGAAGAGCATACGGACGATCTTCACGTCGAACTGCTGGCCGTCGTCGGCTCAGCCGAAGAGGCATTGTCAACCTTTGCGCCCGGAAAAAGCGGGACAACATGATTGCGTGTGCCATTGATGCCGGTGGCGTCCCTGGACCCGCTGGGCTGCCTTTTGTTATGACGGCGGGTGCCACCTACAACTTTGCTTTTGTTCCCTCTGCTCGTACTTTCCATGCGAATAGCAGTATTCAGCAGCAACGGGCTTGGGATTATACTAGACAGTCTACATATACGTATTCTGTTGGGTATTCAGAGCGTGTTACGCTTGTTGCCAATAGCAGTGCCAACTGGCGTTGGCGTCGCATTGTTTTTACGATGAAGAACCTGGAGCCCGCTCAGTCTTTCCAGAGCGGGGCGTTGTTTAATTACAACACCAGTGTGGAGCCCGAGCCCGGCTATGTGCGGACTATGTACAACTTTGCGAACAACACGTTGTCTCGGCAGTTGCTTTTCCGTGAAATTTTTCAGGGAACTCAGGGTGTGGACTACAGTGATCCATTTAATGCCCCGCTCGACCCTACCCGCATTCGTATTCTGTACGACAAGAATATTAGTGTGGCTAGTGGAAATGACGCAGCGCATTGGCGCGTACGTCGCTTTTATCACCGCAATAACTCTCGTCTCATTTACAATGAGAAGGAGACTGGCGATCACAAGGATACTGGATCGGAGGCCTCCCATTATAACAATTCCTCCCGACTTGGTCAGGGTGATTTGTGGGTAGTTGACATGTTTGCATGTGCGGGTGGATCTGGATCTGATGAACTTCGTTTCTTGCCTCAAGGTACATACTATTGGCACGAACGTGCCTAA</t>
  </si>
  <si>
    <t>AAAATTTACTCCAACGGAACGTGGAACCAGAACCACGTTCCTATATATACCTCGACCTGCCCCTCCCCTCCTCTTTTTATTTGTCATCCTACACCACCACACCCTCATTATGCGCCGTTATGGATCCCGTCGCTACAATGGCCGACCTCGTCGCACGCATCGACGCGGCTTTCGCCGCCTTCGAAGAGCATACGGACGATCTTCACGTCGAACTGCTGGCCGTCGTCGGCTCAGCCGAAGAGGCATTGTCAACCTTTGCGCCCGGAAAAAGCGGGACAACATGATTGCGTGTGCCATTGATGCCGGTGGCGTCCCTGGACCCGCTGGGCTGCCTTTTGTTATGACGGCGGGTGCCACCTACAACTTTGCTTTTGTTCCCTCTGCTCGTACTTTCCATGCGAATAGCAGTATTCAGCAGCAACGGGCTTGGGATTATACTAGACAGTCTACATATACGTATTCTGTTGGGTATTCAGAGCGTGTTACGCTTGTTGCCAATAGCAGTGCCAACTGGCGTTGGCGTCGCATTGTTTTTACGATGAAGAACCTGGAGCCCGCTCAGTCTTTCCAGAGCGGGGCGTTGTTTAATTACAACACCAGTGTGGAGCCCGAGCCCGGCTATGTGCGGACTATGTACAACTTTGCGAACAACACGTTGTCTCGGCAGTTGCTTTTCCGTGAAATTTTTCAGGGAACTCAGGGTGTGGACTACAGTGATCCATTTAATGCCCCGCTCGACCCTACCCGCATTCGTATTCTGTACGACAAGAATATTAGTGTGGCTAGTGGAAATGACGCAGCGCATTGGCGCGTACGTCGCTTTTATCACCGCAATAACTCTCGTCTCATTTACAATGAGAAGGAGACTGGCGATCACAAGGATACTGGATCGGAGGCCTCCCATTATAACAATTCCTCCCGACTTGGTCAGGGTGATTTGTGGGTAGTTGACATGTTTGCATGTGCGGGTGGATCTGGATCTGATGAACTTCGTTTCTTGCCTCAAGGTACATACTATTGGCACGAACGTGCCTAAGGGTCTACCGGTACCGTTAAGGGCCTATCTACATATACAAATAAAACATTTGCTTCCAACCAATCTCTATCTGCTCCGTGCTGCTCTCTTGGGTCGTCGTTTGATACCCATATGGCGGGTTTTCCCCAGTAAATCAGCTTTTTACCTTTGTATTTATCAGTTGCATAGAATTGCTTCTGATGCCCCAGCCACCATTTGTATTGGGGGAAAAATTGTATCCCGCCGTTAATGTCGTCGAATACCGCGTACTTGACGCCCTCTAGACTTTCCTCTAGGGAGAACAGTCCCCCGAAATAGGCATGCAGCCCGTGTGACCTAGCCCAAATTGTTTTTCCATTTCGGCTGGGACCCCACAGGCACAAGCTTGTGCCTCTTTCTCCAGCTATCCATGTATTAGCAGCGCTCCTAAGAAGGGGGGGAGGGTCCCCGCGAGCTAGCGTAGCGCGAGCCGGAACTCTTAGTTCCGGGGGGGTCCCCCCTTCGGGGTGCAAGACTTACCACGTATAGTCCCTTCAGAAACTCGCTGTAACCAGCTACCAAGCTCTGGAAAATCATCGTGTACGCATTTGAACCCTTCTGGATGTTGATATGGCTCCGGATTCTCTCGATACTTCCAGTCGGTATACTTTTGTAGGCTCCCGAAAGATATGCATAGTGATCGAGGATCAAGCTCCATGCAGAGGCTAAAAAACTCTTCTCGACTCTCTGCAGCGACGATATCATGCCAGCAACTTCTACCTCCAGTGATTTTGCCAGCATCTGGTCTTGCAAGCCCCCCTGCCACAATGTCACCATCCTTGCACGCATAGTCGAAACCCGCTTGTGGTGTTGAGTGCGTAGGTGAAACATTCGGGTGGAAGCCAGCGACATCGAAAGCAGTGGATTTTCTGCTTCTGTATTTTCTTCCGAAATCAACAAAGCAATGTAGGTGATTTCCACCATCAGCATGGGCTTCTCTTGCGACGATGCATTCTGCTCGTAATTGTCCAAGGTGTTCATTAACCGCCCAAGGGTCGAGGTCGCCGCACTGAGAATAGGTGAGTAGTGCATATCTGGCGTTGAAGTTGAAAGTCATGTGACTGGTTCCGTTGGATAAT</t>
  </si>
  <si>
    <t>MK032749.1</t>
  </si>
  <si>
    <t>Gemykibivirus pitis1</t>
  </si>
  <si>
    <t>MAG: Gemykibivirus pitis1 isolate ctbf8, complete genome</t>
  </si>
  <si>
    <t>pig tissue</t>
  </si>
  <si>
    <t>MTFRFAAKHGLLTYAQSEGLDPWRIVEMLAGHGAECIIGRESHRDGGLHYHAFFLFERKFESRNVRIFDVDGFHPNVVRGYSQPEKGCTYAIKEGDVVAGGLDPGQFRSNVPRTSGPWAEICLSATREEFFKACEELAPRALLCSFTSLKCYADWKYRPEPVPYSTPDGLSFDTSAYPELDAWVSHNLEGHQPGRRRSLIIYGPTRLGKTLWARALGRHAYFGGLFSLDESVEDVDYAIFDDMQGGIKFFHAYKFWLGAQSQFWATDKYKGKRLVHWGKPSIYIANANPLCDDGIDHDWMLGNCDFVEVTSSLLMPIVPPLGGES</t>
  </si>
  <si>
    <t>ATGACGTTCCGTTTCGCCGCTAAACATGGCCTTCTTACATACGCCCAGTCAGAGGGACTCGATCCTTGGAGAATCGTTGAGATGCTTGCAGGTCATGGAGCTGAGTGCATCATTGGACGAGAAAGTCATCGCGATGGAGGACTTCATTACCACGCTTTCTTCTTGTTCGAACGGAAGTTTGAGTCAAGAAATGTCCGTATATTCGATGTGGACGGATTCCATCCAAATGTTGTTCGCGGTTACAGCCAACCGGAAAAGGGTTGCACTTATGCAATCAAGGAGGGAGACGTTGTCGCTGGAGGACTCGACCCAGGCCAATTCCGAAGCAATGTTCCTAGGACTAGCGGTCCATGGGCTGAAATATGCCTATCAGCTACTCGAGAGGAATTTTTTAAGGCTTGCGAGGAGTTGGCTCCAAGGGCACTTCTGTGCTCCTTTACCTCGCTCAAATGCTACGCAGACTGGAAATATCGACCCGAGCCCGTGCCGTACTCAACTCCTGACGGACTATCGTTTGATACAAGCGCGTACCCAGAGCTCGATGCTTGGGTATCACACAATCTGGAGGGACATCAACCTGGAAGACGACGATCACTGATCATATACGGGCCGACTAGACTAGGCAAAACCCTATGGGCCCGTGCGCTAGGCAGACACGCTTATTTTGGAGGACTCTTCAGCCTAGACGAAAGCGTTGAGGACGTCGACTATGCCATTTTCGACGATATGCAAGGCGGAATCAAGTTTTTTCACGCTTATAAGTTCTGGTTAGGGGCGCAGTCACAATTTTGGGCCACGGACAAGTACAAGGGTAAACGGCTAGTGCATTGGGGGAAACCAAGTATATACATTGCTAACGCAAACCCATTGTGCGACGACGGTATAGACCACGATTGGATGCTGGGGAACTGTGACTTCGTAGAAGTTACATCCTCACTTCTCATGCCAATAGTACCGCCCTTGGGGGGTGAAAGTTAG</t>
  </si>
  <si>
    <t>MYRRTYRRPPYSRRRRSFRKRTSTKRTRYTRRVSRKPRTMSVRRILNHTSQKKSDTMACWSNIDVADPSGNSEVFTQGGAQFPGVAPDFRSFYVTCFCPTARTAEGLDGVVGSKAMTQVRTNTNCFARGYKEITEISTITGVGWQWRRICFTMKGDTLSEGITDPQTSRVFRETNNGYMRLVTILTNDRVQGVLFKGEQNVDWTDPMTAPLDTRRVSLRYDKLRHIKSNNQSGTTRVFKEWFPMNKNIYYEDEESGTAMNESPFSVENKQGMGDYYIVDIFAPNRGATSADNLTFTPQGRYYWHEK</t>
  </si>
  <si>
    <t>ATGTATCGCCGTACGTATCGGCGGCCTCCTTACTCCCGAAGGAGAAGGTCCTTCCGCAAGCGAACCTCAACAAAACGCACGCGCTACACCCGCCGGGTGTCGAGGAAACCCCGCACAATGTCGGTCAGGAGGATTCTGAATCACACGTCCCAAAAAAAGAGTGATACAATGGCGTGCTGGAGCAATATTGACGTCGCGGATCCTTCCGGTAATAGCGAGGTCTTCACGCAAGGTGGTGCCCAGTTTCCTGGTGTCGCACCTGACTTCCGCAGCTTCTACGTCACCTGCTTTTGCCCCACCGCTAGGACTGCCGAGGGTCTAGATGGTGTTGTTGGCAGTAAAGCTATGACACAAGTTCGCACCAATACCAATTGTTTTGCCCGTGGATACAAGGAAATAACCGAGATATCCACCATTACCGGTGTAGGTTGGCAGTGGCGTCGTATCTGTTTCACCATGAAGGGTGATACGTTAAGCGAAGGCATCACGGACCCCCAGACATCCCGTGTTTTCCGTGAAACCAATAACGGTTACATGCGTCTCGTCACAATCCTTACGAATGATCGCGTCCAGGGTGTATTGTTCAAGGGTGAACAAAATGTGGACTGGACCGACCCTATGACGGCCCCTCTCGATACCCGTCGCGTGTCATTACGTTATGACAAACTGCGCCATATTAAGTCCAACAATCAATCTGGTACCACCAGAGTGTTCAAGGAATGGTTTCCGATGAACAAGAACATTTACTATGAGGATGAGGAGAGTGGCACTGCCATGAACGAGTCACCTTTCTCAGTAGAGAACAAGCAAGGCATGGGAGATTATTACATTGTGGATATATTTGCCCCGAATAGGGGGGCAACCTCGGCAGATAATCTAACTTTCACCCCCCAAGGGCGGTACTATTGGCATGAGAAGTGA</t>
  </si>
  <si>
    <t>TAATATTATTATCTTTCAACAGTGGGAGTGGGAGCACTACCACTATAAATACCCCTCTGCCCACCGCCCTTTTGGCCCCAACCATGGGTCGTTCTGCTTACGAGACTACCTCCGGTAACCCCTTTAAAACCGCCCTTGTATCCGATACTTCCAACCGAACCAATTATGTATCGCCGTACGTATCGGCGGCCTCCTTACTCCCGAAGGAGAAGGTCCTTCCGCAAGCGAACCTCAACAAAACGCACGCGCTACACCCGCCGGGTGTCGAGGAAACCCCGCACAATGTCGGTCAGGAGGATTCTGAATCACACGTCCCAAAAAAAGAGTGATACAATGGCGTGCTGGAGCAATATTGACGTCGCGGATCCTTCCGGTAATAGCGAGGTCTTCACGCAAGGTGGTGCCCAGTTTCCTGGTGTCGCACCTGACTTCCGCAGCTTCTACGTCACCTGCTTTTGCCCCACCGCTAGGACTGCCGAGGGTCTAGATGGTGTTGTTGGCAGTAAAGCTATGACACAAGTTCGCACCAATACCAATTGTTTTGCCCGTGGATACAAGGAAATAACCGAGATATCCACCATTACCGGTGTAGGTTGGCAGTGGCGTCGTATCTGTTTCACCATGAAGGGTGATACGTTAAGCGAAGGCATCACGGACCCCCAGACATCCCGTGTTTTCCGTGAAACCAATAACGGTTACATGCGTCTCGTCACAATCCTTACGAATGATCGCGTCCAGGGTGTATTGTTCAAGGGTGAACAAAATGTGGACTGGACCGACCCTATGACGGCCCCTCTCGATACCCGTCGCGTGTCATTACGTTATGACAAACTGCGCCATATTAAGTCCAACAATCAATCTGGTACCACCAGAGTGTTCAAGGAATGGTTTCCGATGAACAAGAACATTTACTATGAGGATGAGGAGAGTGGCACTGCCATGAACGAGTCACCTTTCTCAGTAGAGAACAAGCAAGGCATGGGAGATTATTACATTGTGGATATATTTGCCCCGAATAGGGGGGCAACCTCGGCAGATAATCTAACTTTCACCCCCCAAGGGCGGTACTATTGGCATGAGAAGTGAGGATGTAACTTCTACGAAGTCACAGTTCCCCAGCATCCAATCGTGGTCTATACCGTCGTCGCACAATGGGTTTGCGTTAGCAATGTATATACTTGGTTTCCCCCAATGCACTAGCCGTTTACCCTTGTACTTGTCCGTGGCCCAAAATTGTGACTGCGCCCCTAACCAGAACTTATAAGCGTGAAAAAACTTGATTCCGCCTTGCATATCGTCGAAAATGGCATAGTCGACGTCCTCAACGCTTTCGTCTAGGCTGAAGAGTCCTCCAAAATAAGCGTGTCTGCCTAGCGCACGGGCCCATAGGGTTTTGCCTAGTCTAGTCGGCCCGTATATGATCAGTGATCGTCGTCTTCCTGCTACTTTGAGTTAGCACTGTAAACATCGAGGCGTCCGCGCGGCGGAGCGAGCGCGTGACTAGCCGTAGTCCGTCGTAGATCATACCCAGACAGAGAACAATTCTAGCACGGCGCAGCCGAACAACATTGACTTACCAGGTTGATGTCCCTCCAGATTGTGTGATACCCAAGCATCGAGCTCTGGGTACGCGCTTGTATCAAACGATAGTCCGTCAGGAGTTGAGTACGGCACGGGCTCGGGTCGATATTTCCAGTCTGCGTAGCATTTGAGCGAGGTAAAGGAGCACAGAAGTGCCCTTGGAGCCAACTCCTCGCAAGCCTTAAAAAATTCCTCTCGAGTAGCTGATAGGCATATTTCAGCCCATGGACCGCTAGTCCTAGGAACATTGCTTCGGAATTGGCCTGGGTCGAGTCCTCCAGCGACAACGTCTCCCTCCTTGATTGCATAAGTGCAACCCTTTTCCGGTTGGCTGTAACCGCGAACAACATTTGGATGGAATCCGTCCACATCGAATATACGGACATTTCTTGACTCAAACTTCCGTTCGAACAAGAAGAAAGCGTGGTAATGAAGTCCTCCATCGCGATGACTTTCTCGTCCAATGATGCACTCAGCTCCATGACCTGCAAGCATCTCAACGATTCTCCAAGGATCGAGTCCCTCTGACTGGGCGTATGTAAGAAGGCCATGTTTAGCGGCGAAACGGAACGTCATGTGACTGCCACTTGTTGAAAGATT</t>
  </si>
  <si>
    <t>MK032721.1</t>
  </si>
  <si>
    <t>Gemykibivirus pitis2</t>
  </si>
  <si>
    <t>MAG: Gemykibivirus pitis2 isolate ctdb7, complete genome</t>
  </si>
  <si>
    <t>MTFRFAAKHGLLTYSALGSDMDAVEGLAHRIVEHLGVLGAECIIGRENHLDGGLHLHAFFMFERKFESRNVRIFDVDGKHPNIVRGYSNADTGCAYACKEGDIVGGGLDPGSLRAPVDRHGGVWNEIILSETREEFFDACRRLAPRALLCSFTSLKCYADWKYRDIPEPYCSPVNLEFQPEVVEGLREWAESTLDGNRGERKRSLIIWGGTRLGKTLWARSLGNHAYFGGLFCLDESLDNVDYAIFDDMQGGLKFFHSYKFWLGCQTQFYATDKYKGKKLIHWGRPSIYIANQNPLCDEGVDHDWLIGNCEIIEVTTSLLVPVERRLR</t>
  </si>
  <si>
    <t>ATGACATTTCGTTTCGCGGCTAAACATGGCCTCCTCACTTACTCGGCACTTGGCAGCGACATGGATGCAGTCGAGGGACTTGCACACCGAATTGTCGAGCATCTTGGAGTCCTTGGAGCGGAGTGCATCATTGGACGAGAGAATCACCTTGATGGAGGACTTCACCTCCATGCTTTCTTTATGTTCGAACGGAAGTTTGAGTCAAGAAATGTCCGTATTTTCGATGTGGACGGCAAGCACCCGAACATTGTCCGTGGTTACTCGAATGCAGACACAGGCTGCGCATATGCTTGCAAAGAGGGCGACATTGTCGGTGGAGGACTTGATCCAGGATCACTACGAGCTCCGGTGGATCGACATGGTGGAGTCTGGAATGAAATCATCCTATCGGAGACTCGAGAGGAGTTTTTCGACGCTTGCAGGCGATTGGCTCCAAGGGCACTTCTGTGTTCCTTTACCTCGCTTAAGTGTTACGCCGACTGGAAATACCGAGATATTCCCGAGCCGTACTGCTCACCTGTCAACCTGGAATTCCAACCTGAAGTTGTGGAAGGCTTGCGAGAATGGGCTGAGTCTACTCTTGACGGGAATCGAGGAGAACGAAAGCGAAGCCTCATCATCTGGGGAGGAACGCGATTAGGCAAAACGCTATGGGCCCGATCTTTAGGCAACCATGCCTATTTTGGGGGCCTATTCTGCCTTGATGAGTCATTGGACAACGTCGACTATGCGATTTTCGACGATATGCAGGGTGGCTTGAAATTCTTTCACAGTTACAAATTTTGGCTTGGCTGTCAGACGCAGTTTTATGCGACTGATAAGTACAAGGGTAAGAAATTGATACATTGGGGGAGGCCGTCTATATACATAGCGAATCAGAACCCTCTTTGTGATGAGGGAGTGGATCATGACTGGTTGATAGGAAACTGCGAGATCATTGAGGTTACCACCTCACTTCTCGTGCCAGTAGAACGAAGACTCCGGTAG</t>
  </si>
  <si>
    <t>MAYRSRYKSASRTRRRVSGRIKRRRPRRKAPRRARKMSTRAILNKTSQKKRDHMLSFSNTTASDPFSPTFSLGPAVMSFRVGSTQPSEFIFIWNATGRPAENSDGQRGSKVDVSLRTSESIFAVGVKERITLETNNSAPWQWRRICFTSKDDFGQRDPDTSDYFRRTSNGMVRLVRAQNEVTYLQDQLFEGQRNQDWLSMITAPVSTRHYSIKYDKTRVIKSQNNAGLTHNYKLWHPMRSNIQYDGEQAGETLIDAAVSATGRRGMGNYYIVDIFTKHGVNDDQSTLSFLPESSFYWHEK</t>
  </si>
  <si>
    <t>ATGGCCTACCGATCACGGTACAAGTCCGCGTCCCGCACTCGCAGACGAGTCTCTGGACGAATCAAGCGACGACGACCCCGCAGAAAGGCCCCCCGCCGAGCACGGAAGATGTCAACCCGGGCGATCCTCAACAAAACCAGTCAGAAGAAGCGAGACCACATGCTTAGCTTCTCCAATACGACCGCTTCGGATCCATTCTCCCCCACCTTCTCCCTTGGCCCCGCCGTCATGTCATTCCGAGTCGGATCCACACAGCCCTCCGAGTTCATATTCATATGGAATGCAACTGGACGCCCCGCCGAAAATTCCGACGGACAACGTGGAAGTAAGGTCGACGTGTCCCTTCGCACGTCGGAATCGATATTTGCCGTTGGGGTTAAGGAGCGCATCACACTGGAAACCAATAACTCTGCGCCGTGGCAGTGGAGACGCATCTGCTTCACTTCAAAGGATGATTTCGGACAACGGGACCCAGATACCTCGGACTATTTCCGTCGAACATCGAATGGAATGGTCAGACTAGTAAGGGCGCAAAACGAGGTTACCTACCTCCAGGATCAGCTGTTCGAGGGACAACGGAACCAAGACTGGCTTAGCATGATTACGGCGCCCGTCAGCACTAGGCATTATTCAATAAAGTATGACAAGACACGTGTCATCAAGTCGCAGAACAACGCAGGGTTGACCCACAATTATAAGTTGTGGCACCCAATGCGCAGTAACATCCAATACGACGGAGAACAGGCCGGTGAGACATTAATTGACGCAGCAGTCTCAGCCACCGGCCGAAGGGGAATGGGTAATTACTACATCGTGGATATTTTCACGAAGCATGGAGTCAATGACGACCAGTCAACACTTTCATTTCTACCGGAGTCTTCGTTCTACTGGCACGAGAAGTGA</t>
  </si>
  <si>
    <t>TAACTTTGTTCTACAATCCAATGGTGGCAGTGGGAGTAGCTTTTATCTATAAAACCCCCTGCCGCCCCAAGGCATCCTCAATGTCTTGCCCACCACACACCGCTTCCTGTCCCCACAGGAATGAGTACAAGGCCCAGCTTCGTGCCAGCATCGACGCTCGTCGACAGCGAATCACTCCGAAATGGCCTACCGATCACGGTACAAGTCCGCGTCCCGCACTCGCAGACGAGTCTCTGGACGAATCAAGCGACGACGACCCCGCAGAAAGGCCCCCCGCCGAGCACGGAAGATGTCAACCCGGGCGATCCTCAACAAAACCAGTCAGAAGAAGCGAGACCACATGCTTAGCTTCTCCAATACGACCGCTTCGGATCCATTCTCCCCCACCTTCTCCCTTGGCCCCGCCGTCATGTCATTCCGAGTCGGATCCACACAGCCCTCCGAGTTCATATTCATATGGAATGCAACTGGACGCCCCGCCGAAAATTCCGACGGACAACGTGGAAGTAAGGTCGACGTGTCCCTTCGCACGTCGGAATCGATATTTGCCGTTGGGGTTAAGGAGCGCATCACACTGGAAACCAATAACTCTGCGCCGTGGCAGTGGAGACGCATCTGCTTCACTTCAAAGGATGATTTCGGACAACGGGACCCAGATACCTCGGACTATTTCCGTCGAACATCGAATGGAATGGTCAGACTAGTAAGGGCGCAAAACGAGGTTACCTACCTCCAGGATCAGCTGTTCGAGGGACAACGGAACCAAGACTGGCTTAGCATGATTACGGCGCCCGTCAGCACTAGGCATTATTCAATAAAGTATGACAAGACACGTGTCATCAAGTCGCAGAACAACGCAGGGTTGACCCACAATTATAAGTTGTGGCACCCAATGCGCAGTAACATCCAATACGACGGAGAACAGGCCGGTGAGACATTAATTGACGCAGCAGTCTCAGCCACCGGCCGAAGGGGAATGGGTAATTACTACATCGTGGATATTTTCACGAAGCATGGAGTCAATGACGACCAGTCAACACTTTCATTTCTACCGGAGTCTTCGTTCTACTGGCACGAGAAGTGAGGTGGTAACCTCAATGATCTCGCAGTTTCCTATCAACCAGTCATGATCCACTCCCTCATCACAAAGAGGGTTCTGATTCGCTATGTATATAGACGGCCTCCCCCAATGTATCAATTTCTTACCCTTGTACTTATCAGTCGCATAAAACTGCGTCTGACAGCCAAGCCAAAATTTGTAACTGTGAAAGAATTTCAAGCCACCCTGCATATCGTCGAAAATCGCATAGTCGACGTTGTCCAATGACTCATCAAGGCAGAATAGGCCCCCAAAATAGGCATGGTTGCCTAAAGATCGGGCCCATAGCGTTTTGCCTAATCGCGTTCCTCCCCAGATGATGAGGCTTCGCTTTCGTTCTACCAATAAGCATTAGCCACATACCCCTAGCTGAGAACATAGAACAGCGCCCTCGAGTGCCTAGCAGTGCACGAGCCCCCCTCCGGGGGACCGACCGAAGGGAGGAGGGGCCGTGCATGCAAAGGCACGACGGGCAAGATCACTTACCTCCTCGATTCCCGTCAAGAGTAGACTCAGCCCATTCTCGCAAGCCTTCCACAACTTCAGGTTGGAATTCCAGGTTGACAGGTGAGCAGTACGGCTCGGGAATATCTCGGTATTTCCAGTCGGCGTAACACTTAAGCGAGGTAAAGGAACACAGAAGTGCCCTTGGAGCCAATCGCCTGCAAGCGTCGAAAAACTCCTCTCGAGTCTCCGATAGGATGATTTCATTCCAGACTCCACCATGTCGATCCACCGGAGCTCGTAGTGATCCTGGATCAAGTCCTCCACCGACAATGTCGCCCTCTTTGCAAGCATATGCGCAGCCTGTGTCTGCATTCGAGTAACCACGGACAATGTTCGGGTGCTTGCCGTCCACATCGAAAATACGGACATTTCTTGACTCAAACTTCCGTTCGAACATAAAGAAAGCATGGAGGTGAAGTCCTCCATCAAGGTGATTCTCTCGTCCAATGATGCACTCCGCTCCAAGGACTCCAAGATGCTCGACAATTCGGTGTGCAAGTCCCTCGACTGCATCCATGTCGCTGCCAAGTGCCGAGTAAGTGAGGAGGCCATGTTTAGCCGCGAAACGAAATGTCATGTGAGTGCCACTGGATTGTAGAT</t>
  </si>
  <si>
    <t>MH939363.1</t>
  </si>
  <si>
    <t>Plant associated genomovirus 2</t>
  </si>
  <si>
    <t>Plant associated genomovirus 2 isolate 277_BA530, complete genome</t>
  </si>
  <si>
    <t>MTFRFAAKYGLLTYAQCGNLDPWAVNDHLGRLGAECIIGREDHDDGGVHLHAFFMFERRFESRNVRVFDVAGRHPNVVAGYSTPEKGWAYATKDGDVVAGGLEQPVGRAAISEASSKWARVILAESREEFFALVAELDPRALCCSFGSLRAYADWRYRPALDPYVSPPGISFSTDQFPELGHWVQRNLAGSVVGRPRSLILVGDTRLGKTLWARSLGNHAYFGGLFCLDESLEDVDYAVFDDMQGGLEFFHSYKFWLGAQTQFYATDKYKGKKLIHWGRPAIYCCNSSPLADKGADVDWLVGNCDIVTIDSPIFRANTESPQAQTVE</t>
  </si>
  <si>
    <t>ATGACTTTTCGTTTCGCAGCCAAGTATGGCCTCCTCACCTATGCTCAGTGCGGTAACCTGGATCCCTGGGCAGTTAATGACCATCTTGGACGACTTGGAGCTGAGTGTATTATTGGACGAGAAGATCACGATGATGGAGGAGTTCATCTCCATGCTTTCTTCATGTTCGAACGGCGGTTTGAGTCACGAAATGTCCGTGTATTCGATGTGGCGGGACGGCACCCAAATGTTGTCGCTGGCTACAGCACACCAGAGAAGGGTTGGGCGTATGCGACAAAAGATGGCGATGTGGTTGCAGGAGGGCTCGAGCAGCCAGTCGGCAGAGCTGCAATATCTGAGGCTAGCTCGAAGTGGGCTAGAGTTATCCTGGCGGAGTCTCGAGAAGAGTTTTTTGCTCTTGTCGCGGAGTTGGATCCTAGGGCACTTTGCTGTTCATTCGGATCTTTACGAGCTTACGCCGACTGGAGATATCGACCAGCTCTCGATCCGTACGTCAGTCCCCCAGGGATTTCTTTCAGCACGGACCAGTTTCCAGAGTTGGGCCACTGGGTACAACGAAATTTGGCAGGATCTGTTGTTGGAAGACCTAGATCGTTGATCCTCGTCGGTGATACTCGATTAGGCAAAACCTTATGGGCTAGGTCGCTAGGCAACCATGCATACTTTGGCGGTCTTTTCTGCCTTGATGAGTCACTTGAGGACGTCGACTATGCCGTTTTCGACGATATGCAGGGTGGCTTAGAGTTTTTTCATTCTTACAAGTTTTGGTTGGGTGCACAGACTCAGTTTTACGCCACAGACAAGTACAAAGGCAAGAAATTGATTCATTGGGGGAGGCCGGCTATATACTGCTGCAACTCATCGCCGTTGGCTGATAAGGGTGCAGACGTTGATTGGCTGGTGGGGAACTGCGACATAGTCACCATAGATTCCCCTATCTTTCGTGCCAATACAGAGTCGCCTCAGGCTCAAACAGTAGAGTAG</t>
  </si>
  <si>
    <t>MAYRKSGTRAARRPTRRTNRRRYSAKKNYSRPTKKMIRRVTSRRRLLNITSQKKRDNMMPVITDWKGEAPISGPATLNGSGRTTMIWCATQRDRATPPYVDNPESARTSKSIFLRGLREFSILRTSSPDAWRWRRIVFTVKGLGAYMPADARFSVETNVQGWSRALTDFSGVASTPARNAMEALIFAGDAGKDWASVFTAKVDRTRVTPLLDKTRILRTGNQQGSYFKNKMWLPVNKSLVYVDEESGNNMLEASLSTLGRPGIGDIYVVDLFDCSTGNSASTLLFEPEATLYWHER</t>
  </si>
  <si>
    <t>ATGGCCTATCGCAAGTCAGGCACCCGCGCCGCAAGACGACCAACCCGGCGTACAAACCGCCGACGTTACTCCGCAAAGAAGAACTATTCCCGTCCGACGAAGAAAATGATCCGCCGCGTCACTTCCAGGAGACGACTCCTGAACATCACGTCTCAAAAGAAAAGGGACAACATGATGCCAGTCATAACTGATTGGAAAGGCGAAGCACCCATCTCTGGCCCAGCCACTCTCAATGGTTCCGGTCGTACCACCATGATATGGTGTGCAACACAACGCGACCGAGCTACCCCACCATACGTCGATAACCCGGAGTCTGCTCGTACTTCGAAGTCTATTTTCCTTCGTGGATTACGCGAATTTTCGATACTCCGCACTAGCTCACCGGATGCATGGCGTTGGCGCCGCATTGTCTTTACTGTTAAAGGCCTTGGCGCATATATGCCTGCTGATGCAAGGTTTTCTGTGGAGACCAACGTTCAGGGCTGGTCTCGAGCCCTCACCGACTTTTCTGGCGTAGCCTCGACCCCTGCTCGTAACGCTATGGAAGCCCTTATTTTTGCCGGTGACGCTGGCAAGGATTGGGCTAGTGTCTTTACCGCCAAGGTTGACCGGACTCGTGTCACCCCCCTATTGGATAAAACTCGTATACTTCGGACAGGAAACCAACAAGGCAGCTATTTTAAAAATAAGATGTGGCTGCCTGTCAACAAATCACTAGTTTATGTGGATGAGGAGTCTGGAAACAATATGTTGGAAGCCAGCTTGTCCACTCTTGGACGTCCTGGTATTGGAGACATCTATGTGGTGGATCTCTTTGATTGTTCTACGGGAAACTCCGCCTCTACTCTACTGTTTGAGCCTGAGGCGACTCTGTATTGGCACGAAAGATAG</t>
  </si>
  <si>
    <t>TAATGTTATTGTCTACTGTGGGCAGTGGCAGTGGGACCTATATAGTGGGAGGCCTCGGCGTTAAGCGAGCCTATCCCCGTTAAGTCCGGCGGATTTACTATTTAAGCCCGCCCTATCCCCGCTTTTACCCTACCCAACCTACCATGCCAGAACAAAAACAAAATGGCCTATCGCAAGTCAGGCACCCGCGCCGCAAGACGACCAACCCGGCGTACAAACCGCCGACGTTACTCCGCAAAGAAGAACTATTCCCGTCCGACGAAGAAAATGATCCGCCGCGTCACTTCCAGGAGACGACTCCTGAACATCACGTCTCAAAAGAAAAGGGACAACATGATGCCAGTCATAACTGATTGGAAAGGCGAAGCACCCATCTCTGGCCCAGCCACTCTCAATGGTTCCGGTCGTACCACCATGATATGGTGTGCAACACAACGCGACCGAGCTACCCCACCATACGTCGATAACCCGGAGTCTGCTCGTACTTCGAAGTCTATTTTCCTTCGTGGATTACGCGAATTTTCGATACTCCGCACTAGCTCACCGGATGCATGGCGTTGGCGCCGCATTGTCTTTACTGTTAAAGGCCTTGGCGCATATATGCCTGCTGATGCAAGGTTTTCTGTGGAGACCAACGTTCAGGGCTGGTCTCGAGCCCTCACCGACTTTTCTGGCGTAGCCTCGACCCCTGCTCGTAACGCTATGGAAGCCCTTATTTTTGCCGGTGACGCTGGCAAGGATTGGGCTAGTGTCTTTACCGCCAAGGTTGACCGGACTCGTGTCACCCCCCTATTGGATAAAACTCGTATACTTCGGACAGGAAACCAACAAGGCAGCTATTTTAAAAATAAGATGTGGCTGCCTGTCAACAAATCACTAGTTTATGTGGATGAGGAGTCTGGAAACAATATGTTGGAAGCCAGCTTGTCCACTCTTGGACGTCCTGGTATTGGAGACATCTATGTGGTGGATCTCTTTGATTGTTCTACGGGAAACTCCGCCTCTACTCTACTGTTTGAGCCTGAGGCGACTCTGTATTGGCACGAAAGATAGGGGAATCTATGGTGACTATGTCGCAGTTCCCCACCAGCCAATCAACGTCTGCACCCTTATCAGCCAACGGCGATGAGTTGCAGCAGTATATAGCCGGCCTCCCCCAATGAATCAATTTCTTGCCTTTGTACTTGTCTGTGGCGTAAAACTGAGTCTGTGCACCCAACCAAAACTTGTAAGAATGAAAAAACTCTAAGCCACCCTGCATATCGTCGAAAACGGCATAGTCGACGTCCTCAAGTGACTCATCAAGGCAGAAAAGACCGCCAAAGTATGCATGGTTGCCTAGCGACCTAGCCCATAAGGTTTTGCCTAATCGAGTATCACCGACGAGGATCAACGATCTAGGTCTTCCTAATAGAAGTTAGCCTAAACTATGACAGCGGGCACGGCCCCCAATTCCGTGTCGGGGCCATTGTCTGAGCGAAGCGAGTGGCCCGACTGGGGGCCGTGAGTAAGAACACTACGTATAACCCCTAGCCAGACTATGATAGGTGGGCCCCCCCGAGCCTGCGAGGGAGGGGATGCTTACCAACAACAGATCCTGCCAAATTTCGTTGTACCCAGTGGCCCAACTCTGGAAACTGGTCCGTGCTGAAAGAAATCCCTGGGGGACTGACGTACGGATCGAGAGCTGGTCGATATCTCCAGTCGGCGTAAGCTCGTAAAGATCCGAATGAACAGCAAAGTGCCCTAGGATCCAACTCCGCGACAAGAGCAAAAAACTCTTCTCGAGACTCCGCCAGGATAACTCTAGCCCACTTCGAGCTAGCCTCAGATATTGCAGCTCTGCCGACTGGCTGCTCGAGCCCTCCTGCAACCACATCGCCATCTTTTGTCGCATACGCCCAACCCTTCTCTGGTGTGCTGTAGCCAGCGACAACATTTGGGTGCCGTCCCGCCACATCGAATACACGGACATTTCGTGACTCAAACCGCCGTTCGAACATGAAGAAAGCATGGAGATGAACTCCTCCATCATCGTGATCTTCTCGTCCAATAATACACTCAGCTCCAAGTCGTCCAAGATGGTCATTAACTGCCCAGGGATCCAGGTTACCGCACTGAGCATAGGTGAGGAGGCCATACTTGGCTGCGAAACGAAAAGTCATGAAGTCAGGTGACTGCCACAGTAGACAATT</t>
  </si>
  <si>
    <t>MK947376.1</t>
  </si>
  <si>
    <t>Plant associated genomovirus 29</t>
  </si>
  <si>
    <t>MAG: Plant associated genomovirus 29 isolate Sag_SP219, complete genome</t>
  </si>
  <si>
    <t>MSFYFNAKYGLFTYAQCGDLDPFDVVCLFSELGAECIIGREEHQDGGTHLHAFAAWEKKFRSRRTDIFDVGGFHPNVVPSRGTPEGGYDYATKDGDIVGGGLERPNGSKVPCTSDAWATIINAESRDEFWRLVSELAPRSLACNFNSLRNYSEWKYREDPAPYEHPADIGFNTGNFPELDEWVQHNLERHSRGGERLQSLVIFGPSRKGKTLWARSLGSHAYFGGLFSLDENLSDAKYAVFDDMQGGLEFFHAYKFWLGSQHQFYATDKYKGKKLIKWGRPSIYLANSDPREDRGADSDWLNANCKFVYLDEDITVLNARASNTHTEH</t>
  </si>
  <si>
    <t>ATGAGCTTCTACTTCAACGCCAAATATGGACTATTCACTTACGCCCAATGCGGAGACCTCGACCCTTTCGATGTTGTGTGCCTTTTCTCAGAATTGGGAGCTGAGTGCATCATCGGTAGAGAAGAGCACCAAGACGGCGGAACTCATCTCCACGCTTTTGCTGCTTGGGAGAAAAAGTTCAGATCACGCCGTACTGATATCTTTGATGTTGGAGGATTCCACCCAAATGTTGTCCCATCTCGTGGTACACCGGAGGGTGGTTACGACTATGCTACAAAGGATGGTGACATTGTCGGAGGGGGACTTGAGCGACCAAATGGAAGCAAAGTTCCTTGCACTAGCGATGCATGGGCTACGATCATCAACGCGGAGAGTCGAGATGAGTTTTGGAGACTTGTTTCGGAACTGGCTCCTAGAAGTCTTGCCTGCAATTTCAACTCTCTCCGAAACTACTCCGAATGGAAGTACAGAGAAGACCCAGCACCATACGAGCACCCAGCCGATATCGGCTTTAACACGGGAAACTTTCCTGAGCTCGATGAATGGGTACAACACAACTTGGAGAGACATTCACGTGGAGGTGAGAGGTTACAATCCTTAGTGATCTTCGGTCCGAGTCGAAAAGGTAAAACACTATGGGCAAGATCATTGGGTTCACATGCATACTTCGGAGGGCTCTTCAGCCTCGACGAAAACTTATCGGACGCTAAGTATGCAGTGTTTGACGACATGCAGGGTGGCTTGGAGTTTTTTCACGCATACAAGTTCTGGTTGGGTAGCCAACACCAATTTTATGCAACGGACAAATACAAAGGAAAAAAACTCATTAAGTGGGGCCGTCCAAGCATATACTTGGCCAACAGTGACCCACGGGAAGACAGAGGAGCAGATTCAGATTGGCTAAACGCAAATTGTAAATTCGTGTATCTAGACGAGGACATTACAGTCCTCAACGCTCGTGCCAGTAATACGCACACTGAGCATTAA</t>
  </si>
  <si>
    <t>MAYPRRFQRRRTFRRRRTTRRPVYRYRKRVFRRRPRRIMTRRRILNVSSIKKKDNALTLAVNDTATDAQPLGDPYVLTGDNQYGFLWCPSARPNRPFLTEHGRSLRHTFVRGFKERLIMETSTGAAWIWRRIVFAMKGPAFRSVFPVGTLYQHNNADGVARAMWNLLGSGPDAEPSRDALESVLFQGVVNRDWSDRINASTDPERVTILSDRTRKFNSGNENGRYFTSAVWQPINKNLIYNEDEDGDDKTTDVWSTSGRSGVGDIYIYDMYRCVAGLVEDTMSVNAQCAYYWHER</t>
  </si>
  <si>
    <t>ATGGCTTATCCACGGAGGTTCCAGAGGAGGAGGACGTTTCGACGCAGGCGCACGACCCGTCGACCCGTTTACCGTTATCGCAAACGAGTTTTTCGAAGACGTCCTCGTCGCATAATGACTCGTCGTCGCATCCTCAACGTTTCTTCGATCAAGAAGAAGGACAATGCGCTGACTCTGGCCGTTAATGACACTGCCACTGATGCCCAACCTCTTGGCGATCCCTATGTTCTTACTGGTGACAATCAGTATGGTTTCCTTTGGTGTCCTTCCGCTCGCCCGAATCGTCCGTTTTTGACGGAACATGGCCGATCCTTACGTCATACATTTGTACGTGGCTTCAAGGAGCGTCTCATTATGGAGACTAGTACTGGTGCTGCCTGGATTTGGCGTCGAATTGTTTTTGCTATGAAAGGACCCGCATTTCGATCTGTCTTTCCTGTTGGTACTTTGTATCAACATAACAACGCTGATGGCGTTGCACGCGCCATGTGGAACCTTCTTGGTTCTGGACCCGATGCTGAGCCTTCCCGAGATGCATTAGAGTCCGTGCTCTTCCAAGGTGTGGTCAATCGCGATTGGTCTGATCGCATTAATGCCTCAACCGATCCCGAGCGTGTCACCATTCTTTCTGATCGTACCCGCAAATTTAATTCCGGCAACGAGAATGGTCGTTACTTCACTTCTGCCGTATGGCAGCCAATCAACAAGAACCTCATTTATAATGAGGATGAGGATGGAGATGATAAGACTACTGATGTTTGGTCTACTTCTGGTCGTTCTGGTGTTGGGGACATTTACATTTACGATATGTATCGGTGTGTAGCTGGTTTGGTTGAAGATACAATGAGTGTTAATGCTCAGTGTGCGTATTACTGGCACGAGCGTTGA</t>
  </si>
  <si>
    <t>TAATGTTATACCTCCAGACAGGACACGGGGCACACTCGTCTATAAATACCCGTGTCCTCCCCCCGTTTATCTCGTCCCGCTGTACTTTTCATCATGCCCGAACAGCTACCCTGTTGGTTTTGTACTGGAGAGGAAGACAAGCTCCTTGGTCTTTCCACGTCCCCACACCACCTTGTTTGGTTTTGTCATCCTTGTTTTGAATTTTTAAATGGCTTATCCACGGAGGTTCCAGAGGAGGAGGACGTTTCGACGCAGGCGCACGACCCGTCGACCCGTTTACCGTTATCGCAAACGAGTTTTTCGAAGACGTCCTCGTCGCATAATGACTCGTCGTCGCATCCTCAACGTTTCTTCGATCAAGAAGAAGGACAATGCGCTGACTCTGGCCGTTAATGACACTGCCACTGATGCCCAACCTCTTGGCGATCCCTATGTTCTTACTGGTGACAATCAGTATGGTTTCCTTTGGTGTCCTTCCGCTCGCCCGAATCGTCCGTTTTTGACGGAACATGGCCGATCCTTACGTCATACATTTGTACGTGGCTTCAAGGAGCGTCTCATTATGGAGACTAGTACTGGTGCTGCCTGGATTTGGCGTCGAATTGTTTTTGCTATGAAAGGACCCGCATTTCGATCTGTCTTTCCTGTTGGTACTTTGTATCAACATAACAACGCTGATGGCGTTGCACGCGCCATGTGGAACCTTCTTGGTTCTGGACCCGATGCTGAGCCTTCCCGAGATGCATTAGAGTCCGTGCTCTTCCAAGGTGTGGTCAATCGCGATTGGTCTGATCGCATTAATGCCTCAACCGATCCCGAGCGTGTCACCATTCTTTCTGATCGTACCCGCAAATTTAATTCCGGCAACGAGAATGGTCGTTACTTCACTTCTGCCGTATGGCAGCCAATCAACAAGAACCTCATTTATAATGAGGATGAGGATGGAGATGATAAGACTACTGATGTTTGGTCTACTTCTGGTCGTTCTGGTGTTGGGGACATTTACATTTACGATATGTATCGGTGTGTAGCTGGTTTGGTTGAAGATACAATGAGTGTTAATGCTCAGTGTGCGTATTACTGGCACGAGCGTTGAGGACTGTAATGTCCTCGTCTAGATACACGAATTTACAATTTGCGTTTAGCCAATCTGAATCTGCTCCTCTGTCTTCCCGTGGGTCACTGTTGGCCAAGTATATGCTTGGACGGCCCCACTTAATGAGTTTTTTTCCTTTGTATTTGTCCGTTGCATAAAATTGGTGTTGGCTACCCAACCAGAACTTGTATGCGTGAAAAAACTCCAAGCCACCCTGCATGTCGTCAAACACTGCATACTTAGCGTCCGATAAGTTTTCGTCGAGGCTGAAGAGCCCTCCGAAGTATGCATGTGAACCCAATGATCTTGCCCATAGTGTTTTACCTTTTCGACTCGGACCGAAGATCACTAAGGATTGTAACCTCTGTATACCGGTTAGTGAATATTTATGGAAGGGCATTGACCCATCAGGGTGGGGTCCCCTATGGGGTGCCCTGTGGGGGCTGTCCCTGCCGGCCAAGCCGAAACTGTGGATGGCCAGCCGCAGGCGTCACTCACCTCCACGTGAATGTCTCTCCAAGTTGTGTTGTACCCATTCATCGAGCTCAGGAAAGTTTCCCGTGTTAAAGCCGATATCGGCTGGGTGCTCGTATGGTGCTGGGTCTTCTCTGTACTTCCATTCGGAGTAGTTTCGGAGAGAGTTGAAATTGCAGGCAAGACTTCTAGGAGCCAGTTCCGAAACAAGTCTCCAAAACTCATCTCGACTCTCCGCGTTGATGATCGTAGCCCATGCATCGCTAGTGCAAGGAACTTTGCTTCCATTTGGTCGCTCAAGTCCCCCTCCGACAATGTCACCATCCTTTGTAGCATAGTCGTAACCACCCTCCGGTGTACCACGAGATGGGACAACATTTGGGTGGAATCCTCCAACATCAAAGATATCAGTACGGCGTGATCTGAACTTTTTCTCCCAAGCAGCAAAAGCGTGGAGATGAGTTCCGCCGTCTTGGTGCTCTTCTCTACCGATGATGCACTCAGCTCCCAATTCTGAGAAAAGGCACACAACATCGAAAGGGTCGAGGTCTCCGCATTGGGCGTAAGTGAATAGTCCATATTTGGCGTTGAAGTAGAAGCTCATCACGTGGTGCCCTGTCTGGAGGATT</t>
  </si>
  <si>
    <t>KT732813.1</t>
  </si>
  <si>
    <t>pteropus associated gemykibivirus 1</t>
  </si>
  <si>
    <t>Pteropus associated gemykibivirus 1 isolate Tbat_A_64418, complete genome</t>
  </si>
  <si>
    <t>MSTFRFQARYALLTYAQCGDLDPFAVVNHLAELAAECIIGREDHADGGIHLHAFVDFGKKYRTRNTRTFDVEGYHPNISPSRRTPEEGYDYAIKDGDIVAGGLERPVPERLPATSDIWPEIVNASSESEFWALCESLAPRALVTQFTQLRAFTAWKFPPIRVPYETPQGIILNTDWVPELNGWVRDNLQSSQNGRKLSCTKSLVLYGPSRMGKTIWARSLGDHAYFGGLFSMDEDLDNVKYAVFDDFGGIKFFPSYKFWLGHQNQFYVTDKYKGKKLVHWARPSIWLSNSDPRDEPGVEVDWLNANCDFVYLDSPIVEVEQD</t>
  </si>
  <si>
    <t>ATGTCAACTTTTCGATTCCAAGCACGGTACGCCTTGCTTACTTACGCACAATGCGGAGACCTCGATCCTTTCGCAGTGGTCAACCATCTTGCTGAACTTGCAGCTGAATGCATCATCGGAAGAGAGGATCACGCAGATGGCGGAATTCATCTCCATGCTTTCGTCGACTTTGGGAAAAAATACCGTACACGGAACACGAGAACATTTGATGTGGAGGGATACCACCCGAATATTTCTCCATCACGTAGAACACCTGAAGAGGGTTACGATTATGCAATCAAAGATGGAGACATTGTTGCAGGGGGACTGGAACGACCTGTACCAGAGCGACTTCCTGCAACTAGCGATATCTGGCCTGAAATCGTTAACGCTTCAAGTGAGTCAGAGTTTTGGGCGCTATGTGAATCACTGGCTCCACGTGCACTGGTCACTCAATTCACTCAACTCCGCGCATTCACTGCCTGGAAGTTTCCGCCAATCAGAGTTCCGTATGAGACTCCACAGGGAATTATCCTCAACACGGATTGGGTACCTGAGCTCAATGGTTGGGTACGAGACAACCTACAATCAAGTCAAAACGGGCGTAAGTTATCTTGCACAAAATCCTTGGTCTTGTATGGACCCTCACGGATGGGTAAAACCATCTGGGCAAGAAGTCTCGGAGACCACGCCTACTTTGGAGGCTTATTCAGCATGGATGAAGACCTCGATAACGTCAAATATGCAGTGTTTGACGATTTTGGAGGAATTAAATTCTTTCCAAGCTACAAATTCTGGTTAGGTCACCAGAACCAATTCTACGTCACGGACAAGTACAAAGGGAAAAAGTTGGTACACTGGGCTCGTCCCTCAATTTGGCTATCTAACTCCGACCCACGTGACGAACCAGGTGTTGAAGTCGACTGGCTAAACGCCAACTGCGACTTCGTGTACCTAGATAGCCCCATAGTGGAGGTGGAACAAGACTAA</t>
  </si>
  <si>
    <t>MAVARRSVRRTRRVARRGFRSARSGRRTTRGYRRRRTRRRPMTRRRILNVTSRKKVDTMLPIVVQEDATTTVGPWSSAVPLMCLFVPNARQTRTSITNPAVRNSSDIFAVGYKEKVQVTVNGGGTFMWRRVVFYLKGQDLRQAMDSSNAGNIPLQLYNQPLEGGCRRVIGALEGTTNAREELQAYVFRGQSGLDWNNELTAPLDTRRITVKSDRTRVIRPGNDTGASRMYNLWYPIRCTISYEDDLESDVVGDKPFSTIGLRGIGDIYVMDIMSIVTDQTEAPYTEYTFNPEGSFYWHER</t>
  </si>
  <si>
    <t>ATGGCAGTTGCGCGACGATCTGTTCGCAGAACTCGCCGAGTTGCGCGCCGAGGTTTCCGCTCTGCAAGATCAGGTCGCCGAACTACTCGAGGTTATCGCCGAAGACGCACCCGACGCAGACCAATGACTCGTCGGCGCATATTGAATGTCACCTCTCGCAAGAAGGTTGACACTATGCTTCCTATTGTCGTCCAGGAAGATGCTACTACGACTGTCGGCCCTTGGTCCTCTGCAGTTCCCCTTATGTGTTTATTTGTCCCCAATGCCCGTCAAACCCGCACTTCTATTACCAATCCCGCTGTTCGGAATTCTTCCGATATTTTTGCGGTTGGTTATAAGGAGAAGGTTCAGGTGACAGTCAACGGTGGTGGCACTTTTATGTGGCGCCGTGTTGTTTTTTACCTAAAGGGACAGGATCTGCGCCAAGCTATGGATTCCAGCAATGCGGGGAACATTCCCCTCCAATTATACAATCAACCACTTGAGGGTGGTTGTCGTCGTGTTATTGGCGCTCTTGAGGGTACCACTAATGCAAGGGAGGAGCTCCAGGCTTATGTTTTCAGGGGTCAATCTGGACTTGATTGGAACAACGAGCTTACTGCCCCGCTCGATACAAGGCGCATTACAGTGAAGTCGGACCGAACACGTGTTATTCGACCAGGCAACGATACTGGGGCCTCCCGCATGTACAATTTATGGTATCCCATCCGCTGCACTATTTCTTACGAGGATGATCTTGAGTCCGATGTTGTCGGTGATAAGCCATTTTCTACGATTGGCTTACGCGGGATTGGGGACATTTACGTAATGGACATTATGTCCATTGTCACTGATCAGACGGAAGCTCCGTATACGGAGTACACGTTTAACCCGGAGGGTAGTTTTTATTGGCACGAGCGTTAG</t>
  </si>
  <si>
    <t>MSTFRFQARYALLTYAQCGDLDPFAVVNHLAELAAECIIGREDHADGGIHLHAFVDFGKKYRTRNTRTFDVEGYHPNISPSRRTPEEGYDYAIKDGDIVAGGLERPVPERLPATSDIWPEIVNASSESEFWALCESLAPRALVTQFTQLRAFTAWKFPPIRVPYETPQGIILNTDWVPELNGWVRDNLQSSQNGRKLSCTSPYPRDPHKGGFGGAPPRGPLPPQLGGSSALGKHLNADFDIQNEENPWSCMDPHGWVKPSGQEVSETTPTLEAYSAWMKTSITSNMQCLTILEELNSFQATNSG</t>
  </si>
  <si>
    <t>ATGTCAACTTTTCGATTCCAAGCACGGTACGCCTTGCTTACTTACGCACAATGCGGAGACCTCGATCCTTTCGCAGTGGTCAACCATCTTGCTGAACTTGCAGCTGAATGCATCATCGGAAGAGAGGATCACGCAGATGGCGGAATTCATCTCCATGCTTTCGTCGACTTTGGGAAAAAATACCGTACACGGAACACGAGAACATTTGATGTGGAGGGATACCACCCGAATATTTCTCCATCACGTAGAACACCTGAAGAGGGTTACGATTATGCAATCAAAGATGGAGACATTGTTGCAGGGGGACTGGAACGACCTGTACCAGAGCGACTTCCTGCAACTAGCGATATCTGGCCTGAAATCGTTAACGCTTCAAGTGAGTCAGAGTTTTGGGCGCTATGTGAATCACTGGCTCCACGTGCACTGGTCACTCAATTCACTCAACTCCGCGCATTCACTGCCTGGAAGTTTCCGCCAATCAGAGTTCCGTATGAGACTCCACAGGGAATTATCCTCAACACGGATTGGGTACCTGAGCTCAATGGTTGGGTACGAGACAACCTACAATCAAGTCAAAACGGGCGTAAGTTATCTTGCACGTCGCCTTATCCTCGCGACCCCCACAAGGGGGGTTTCGGGGGCGCCCCCCCAAGGGGTCCCCTCCCCCCTCAGCTCGGAGGCTCGAGTGCGCTAGGAAAACATCTGAATGCTGACTTCGATATACAGAACGAAGAAAATCCTTGGTCTTGTATGGACCCTCACGGATGGGTAAAACCATCTGGGCAAGAAGTCTCGGAGACCACGCCTACTTTGGAGGCTTATTCAGCATGGATGAAGACCTCGATAACGTCAAATATGCAGTGTTTGACGATTTTGGAGGAATTAAATTCTTTCCAAGCTACAAATTCTGGTTAG</t>
  </si>
  <si>
    <t>TAATGTTATACGCCCAGACGGACCCGGACCCGGGTCAGCTATATATACCCCTCCCTCCCCCCTCGAAGATGAAGACCAACCTTCTCCTTTTTTCATCATGTCACGTCACGTTCCGGATTGCGACGCAACTTGTTTACATTTTGCGGATCACGCGCGGCATTTTTGTTGCCGAGTTTGTCAGAGACAAGACGCTAGTCCCGCCGGGTCTCCACCTCCTTCTACACAGCCACCTCCTACTCCACCCGAGTCTTACTCGTTATGGCAGTTGCGCGACGATCTGTTCGCAGAACTCGCCGAGTTGCGCGCCGAGGTTTCCGCTCTGCAAGATCAGGTCGCCGAACTACTCGAGGTTATCGCCGAAGACGCACCCGACGCAGACCAATGACTCGTCGGCGCATATTGAATGTCACCTCTCGCAAGAAGGTTGACACTATGCTTCCTATTGTCGTCCAGGAAGATGCTACTACGACTGTCGGCCCTTGGTCCTCTGCAGTTCCCCTTATGTGTTTATTTGTCCCCAATGCCCGTCAAACCCGCACTTCTATTACCAATCCCGCTGTTCGGAATTCTTCCGATATTTTTGCGGTTGGTTATAAGGAGAAGGTTCAGGTGACAGTCAACGGTGGTGGCACTTTTATGTGGCGCCGTGTTGTTTTTTACCTAAAGGGACAGGATCTGCGCCAAGCTATGGATTCCAGCAATGCGGGGAACATTCCCCTCCAATTATACAATCAACCACTTGAGGGTGGTTGTCGTCGTGTTATTGGCGCTCTTGAGGGTACCACTAATGCAAGGGAGGAGCTCCAGGCTTATGTTTTCAGGGGTCAATCTGGACTTGATTGGAACAACGAGCTTACTGCCCCGCTCGATACAAGGCGCATTACAGTGAAGTCGGACCGAACACGTGTTATTCGACCAGGCAACGATACTGGGGCCTCCCGCATGTACAATTTATGGTATCCCATCCGCTGCACTATTTCTTACGAGGATGATCTTGAGTCCGATGTTGTCGGTGATAAGCCATTTTCTACGATTGGCTTACGCGGGATTGGGGACATTTACGTAATGGACATTATGTCCATTGTCACTGATCAGACGGAAGCTCCGTATACGGAGTACACGTTTAACCCGGAGGGTAGTTTTTATTGGCACGAGCGTTAGTCTTGTTCCACCTCCACTATGGGGCTATCTAGGTACACGAAGTCGCAGTTGGCGTTTAGCCAGTCGACTTCAACACCTGGTTCGTCACGTGGGTCGGAGTTAGATAGCCAAATTGAGGGACGAGCCCAGTGTACCAACTTTTTCCCTTTGTACTTGTCCGTGACGTAGAATTGGTTCTGGTGACCTAACCAGAATTTGTAGCTTGGAAAGAATTTAATTCCTCCAAAATCGTCAAACACTGCATATTTGACGTTATCGAGGTCTTCATCCATGCTGAATAAGCCTCCAAAGTAGGCGTGGTCTCCGAGACTTCTTGCCCAGATGGTTTTACCCATCCGTGAGGGTCCATACAAGACCAAGGATTTTCTTCGTTCTGTATATCGAAGTCAGCATTCAGATGTTTTCCTAGCGCACTCGAGCCTCCGAGCTGAGGGGGGAGGGGACCCCTTGGGGGGGCGCCCCCGAAACCCCCCTTGTGGGGGTCGCGAGGATAAGGCGACGTGCAAGATAACTTACGCCCGTTTTGACTTGATTGTAGGTTGTCTCGTACCCAACCATTGAGCTCAGGTACCCAATCCGTGTTGAGGATAATTCCCTGTGGAGTCTCATACGGAACTCTGATTGGCGGAAACTTCCAGGCAGTGAATGCGCGGAGTTGAGTGAATTGAGTGACCAGTGCACGTGGAGCCAGTGATTCACATAGCGCCCAAAACTCTGACTCACTTGAAGCGTTAACGATTTCAGGCCAGATATCGCTAGTTGCAGGAAGTCGCTCTGGTACAGGTCGTTCCAGTCCCCCTGCAACAATGTCTCCATCTTTGATTGCATAATCGTAACCCTCTTCAGGTGTTCTACGTGATGGAGAAATATTCGGGTGGTATCCCTCCACATCAAATGTTCTCGTGTTCCGTGTACGGTATTTTTTCCCAAAGTCGACGAAAGCATGGAGATGAATTCCGCCATCTGCGTGATCCTCTCTTCCGATGATGCATTCAGCTGCAAGTTCAGCAAGATGGTTGACCACTGCGAAAGGATCGAGGTCTCCGCATTGTGCGTAAGTAAGCAAGGCGTACCGTGCTTGGAATCGAAAAGTTGACATTGTTGGTTGTTACACATAGTGTGAATTGGAAGGGTCCGTCTGGGCAGATC</t>
  </si>
  <si>
    <t>MK032704.1</t>
  </si>
  <si>
    <t>Gemykibivirus raski1</t>
  </si>
  <si>
    <t>MAG: Gemykibivirus raski1 isolate ctbh29, complete genome</t>
  </si>
  <si>
    <t>MPFRFQAKYGLLTYAQCGQLDPFAVVGHLGGLGAECIVGQESHSNGGIHLHAFFMFESKFRSSDQRVFDVGGCHPNISRGYSNPSDGYDYAIKDGEVVGGGLARPEQPDVSKHSNWTRIVQAEDSDEFWALVRELEPRALCTNFTSLKAYSQDRYRPERSPYSTPDGLGFDTSQYPVLQQWVDSNIANKPDGRPRSLILWGDTRLGKTVWARSLGKHAYFGGLYSMDEQLDECQYAIFDDIMGGLDFFPGYKQWLGGQRCFYVTDKYKGKQYIEWGKPTIWLANSDPRDAAKADVYWLQGNCDIVHIDSPIFRANTE</t>
  </si>
  <si>
    <t>ATGCCATTTCGTTTTCAGGCAAAATATGGACTACTCACGTACGCACAGTGTGGACAGCTGGACCCTTTCGCAGTGGTTGGACATCTTGGCGGACTTGGAGCAGAATGCATCGTGGGACAAGAGTCTCATAGCAATGGAGGCATCCATCTCCATGCTTTCTTCATGTTTGAGTCAAAATTCCGAAGTTCTGACCAGCGAGTGTTTGATGTTGGCGGCTGTCACCCAAATATATCGCGTGGCTACAGCAATCCATCCGATGGATATGATTATGCGATCAAAGATGGCGAAGTGGTCGGAGGAGGACTGGCTCGACCCGAACAACCTGATGTTTCGAAACATTCGAACTGGACTCGCATCGTCCAAGCAGAGGATTCGGATGAATTTTGGGCACTTGTGCGAGAGCTGGAGCCTAGAGCGCTTTGCACCAATTTTACCTCTCTCAAAGCCTACAGCCAAGACCGTTATCGTCCGGAGAGATCTCCTTACAGCACCCCAGATGGACTGGGATTCGACACGAGCCAATATCCAGTACTTCAACAATGGGTGGACTCAAACATTGCGAACAAGCCTGACGGTCGTCCAAGGTCGCTCATCCTCTGGGGAGATACGAGACTGGGAAAGACAGTATGGGCTCGATCTCTCGGGAAGCATGCCTATTTCGGTGGACTCTATTCAATGGATGAACAGCTTGATGAATGTCAGTATGCCATCTTCGATGATATCATGGGAGGACTTGATTTCTTCCCAGGATACAAGCAGTGGCTTGGAGGACAACGATGTTTCTACGTGACGGACAAATACAAGGGGAAGCAATATATTGAGTGGGGTAAGCCCACTATCTGGTTGGCCAACAGCGACCCGAGGGACGCAGCCAAGGCAGATGTCTATTGGTTGCAGGGAAACTGCGACATTGTACATATTGACTCTCCTATTTTTCGTGCCAATACAGAGTAG</t>
  </si>
  <si>
    <t>MTYRRRTSRFARSRPVRRRRYAAKRATYRKRTSRVTRRPRMTRKKIINITSTKKRDTMLQASAGPDPITNYGLISPNSRLVLPGDRPTYFFPFLATARPLLTVDGFATKSMQASRSATTCFMRGLSEMIKIETASSVPWTWRRIAFTMKGTDFFTDDMDPSNGENNPYFRQISPSTSGSAGNNYGMVRPWVQVDAAAAAIFGPKIFRGTAGIDWGSIIEAKLDPTRITVKYDKIRIIRSGNDAGTIRQYKVWHPMNHNLVYDDDESGDVEQTAYISTTGKAGMGDYWIVDMFRPLLGSGPGDELSVSSETTLYWHEK</t>
  </si>
  <si>
    <t>ATGACGTATCGTCGGCGCACCTCGCGCTTCGCCAGATCACGACCCGTGCGCCGCCGGCGCTACGCCGCGAAACGCGCCACTTATCGGAAGCGGACATCCCGCGTAACACGACGCCCGAGAATGACTCGAAAAAAGATAATCAACATTACGTCAACGAAAAAACGGGACACAATGCTGCAGGCATCAGCCGGACCTGATCCAATCACGAATTACGGCCTTATCTCGCCCAACTCACGACTAGTGTTGCCTGGCGACCGACCCACTTATTTCTTCCCGTTCCTCGCTACTGCGCGCCCTCTGTTGACGGTTGACGGTTTTGCCACAAAATCGATGCAGGCCTCGCGTTCTGCCACTACTTGCTTCATGCGCGGCTTGTCCGAAATGATCAAGATTGAGACGGCTTCTTCAGTTCCTTGGACTTGGCGTCGCATTGCCTTTACTATGAAGGGCACGGACTTCTTCACAGATGATATGGATCCCAGCAACGGGGAGAACAATCCGTACTTCCGTCAAATTAGCCCTTCTACATCTGGAAGTGCCGGTAATAATTACGGTATGGTGCGCCCTTGGGTGCAGGTCGATGCCGCCGCCGCCGCTATATTTGGACCGAAGATCTTCCGAGGTACTGCCGGTATTGATTGGGGCAGTATTATCGAGGCAAAGCTTGATCCTACTCGCATTACTGTCAAGTACGACAAAATTCGCATCATTCGTTCTGGTAATGATGCCGGTACTATTCGCCAGTACAAAGTTTGGCATCCAATGAATCATAATTTGGTTTATGATGACGACGAATCAGGTGATGTTGAACAGACTGCCTACATATCCACCACTGGCAAGGCAGGCATGGGAGATTATTGGATAGTTGATATGTTCAGACCCTTGTTGGGTTCTGGACCTGGAGATGAGCTATCTGTCTCTTCTGAGACTACTCTGTATTGGCACGAAAAATAG</t>
  </si>
  <si>
    <t>TAATGTTATTCCATAGGACCATGGACCATGGACCAGCGGCTACTTATAGCCCGCTCCGCCCCCACCTGATCTCGTAAATCCCTCAACTGCATAAATACCGCACGCCCCCTATGAACGCTAAACCGAAATGCACCATACCCCGCTGTTTAGGTGGATACTGTGACAGCAGCAAATTCAGCCATGACGTATCGTCGGCGCACCTCGCGCTTCGCCAGATCACGACCCGTGCGCCGCCGGCGCTACGCCGCGAAACGCGCCACTTATCGGAAGCGGACATCCCGCGTAACACGACGCCCGAGAATGACTCGAAAAAAGATAATCAACATTACGTCAACGAAAAAACGGGACACAATGCTGCAGGCATCAGCCGGACCTGATCCAATCACGAATTACGGCCTTATCTCGCCCAACTCACGACTAGTGTTGCCTGGCGACCGACCCACTTATTTCTTCCCGTTCCTCGCTACTGCGCGCCCTCTGTTGACGGTTGACGGTTTTGCCACAAAATCGATGCAGGCCTCGCGTTCTGCCACTACTTGCTTCATGCGCGGCTTGTCCGAAATGATCAAGATTGAGACGGCTTCTTCAGTTCCTTGGACTTGGCGTCGCATTGCCTTTACTATGAAGGGCACGGACTTCTTCACAGATGATATGGATCCCAGCAACGGGGAGAACAATCCGTACTTCCGTCAAATTAGCCCTTCTACATCTGGAAGTGCCGGTAATAATTACGGTATGGTGCGCCCTTGGGTGCAGGTCGATGCCGCCGCCGCCGCTATATTTGGACCGAAGATCTTCCGAGGTACTGCCGGTATTGATTGGGGCAGTATTATCGAGGCAAAGCTTGATCCTACTCGCATTACTGTCAAGTACGACAAAATTCGCATCATTCGTTCTGGTAATGATGCCGGTACTATTCGCCAGTACAAAGTTTGGCATCCAATGAATCATAATTTGGTTTATGATGACGACGAATCAGGTGATGTTGAACAGACTGCCTACATATCCACCACTGGCAAGGCAGGCATGGGAGATTATTGGATAGTTGATATGTTCAGACCCTTGTTGGGTTCTGGACCTGGAGATGAGCTATCTGTCTCTTCTGAGACTACTCTGTATTGGCACGAAAAATAGGAGAGTCAATATGTACAATGTCGCAGTTTCCCTGCAACCAATAGACATCTGCCTTGGCTGCGTCCCTCGGGTCGCTGTTGGCCAACCAGATAGTGGGCTTACCCCACTCAATATATTGCTTCCCCTTGTATTTGTCCGTCACGTAGAAACATCGTTGTCCTCCAAGCCACTGCTTGTATCCTGGGAAGAAATCAAGTCCTCCCATGATATCATCGAAGATGGCATACTGACATTCATCAAGCTGTTCATCCATTGAATAGAGTCCACCGAAATAGGCATGCTTCCCGAGAGATCGAGCCCATACTGTCTTTCCCAGTCTCGTATCTCCCCAGAGGATGAGCGACCTTGGACTAGTATAAATTGGGTTAGCGTATATCCCAACACTTCATTAGCGGAGCAGGGCCACGCCGAAGGCGTCCCGAACGCGGGAGCGGCAAAACGTAAACCCGAAGGGCCCAGTACAACTTCAGAATAGAACGGAGGGAGATCCCCGGGTTTGCCGGGTCGACCGTACTCACCGACCGTCAGGCTTGTTCGCAATGTTTGAGTCCACCCATTGTTGAAGTACTGGATATTGGCTCGTGTCGAATCCCAGTCCATCTGGGGTGCTGTAAGGAGATCTCTCCGGACGATAACGGTCTTGGCTGTAGGCTTTGAGAGAGGTAAAATTGGTGCAAAGCGCTCTAGGCTCCAGCTCTCGCACAAGTGCCCAAAATTCATCCGAATCCTCTGCTTGGACGATGCGAGTCCAGTTCGAATGTTTCGAAACATCAGGTTGTTCGGGTCGAGCCAGTCCTCCTCCGACCACTTCGCCATCTTTGATCGCATAATCATATCCATCGGATGGATTGCTGTAGCCACGCGATATATTTGGGTGACAGCCGCCAACATCAAACACTCGCTGGTCAGAACTTCGGAATTTTGACTCAAACATGAAGAAAGCATGGAGATGGATGCCTCCATTGCTATGAGACTCTTGTCCCACGATGCATTCTGCTCCAAGTCCGCCAAGATGTCCAACCACTGCGAAAGGGTCCAGCTGTCCACACTGTGCGTACGTGAGTAGTCCATATTTTGCCTGAAAACGAAATGGCATAAGGCAGCAAGGCTGAAGTGGTCCTATGGATTCAA</t>
  </si>
  <si>
    <t>KJ641737.1</t>
  </si>
  <si>
    <t>Rhinolophus associated gemykibivirus 1</t>
  </si>
  <si>
    <t>Rhinolophus associated gemykibivirus 1 isolate BtRh-CV-6/Tibet2013, complete genome</t>
  </si>
  <si>
    <t>Rhinolophus hipposideros</t>
  </si>
  <si>
    <t>ATGACGTTTAGCTTCAATGCACGGTACGCGCTACTCACCTACGCTCAGTGCGGCACGCTCGACCCCTGGTCAGTTGTGCATCACATTGCAGAACTTCGAGGAGAATGCATCGTCGCGCGAGAAGCCCATGCTGATGGTGGAACTCATTTACACTCTTTTGTCGATTTCGGGAGGAAATTCAGATCTCGTCGTACCAGCATCTTTGATGTCGACAATCATCACCCAAATGTTTCAGCTACGCACTCTACACCACGTGAGGGCTTCGACTATGCGTGCAAAGATGGTGACATTGTGGCAGGGGGATTATCGAGACCAGATGCAGGCGCAGTACCTGCAAAACATGATCGATGGCATGATATCACAGCTGCAAAGAGTCGAGAAGAGTTTTTCCAGTTGCTTTTGGAACATGCTCCACGAGATTTATGTACCTCGTTTACCAGCCTTTCCAAATATGCCGATTGGATGTATCGAGATGATCCAGCACCATACAAACACGACAATCAGCTGGAGAGTTCTCTTGGACCATTTCCAGAGCTTGGCTCTTGGGTACAAGGATCAATTAATGAACTTAGTGTAGGTAAGTCTTGCCCGTCGCAACCGGCTCCCGCGCCCCATAAAGGGGCACCAGGGGGGCCCTCCCAAGGGGCCCCTCCCCCCTGGGGTCGCGTTGCTCGGGGGCGCTGGTCTATATCTGGATAGCCAGGCCTCCGGCGGTGAAATTGGGATTCTGACCAATTATAGGCACTCGGAAGAAGAGTCTCGTTCTGTATGGTCCGAGTCGGATGGGGAAGACACTGTGGGCACGAAGCCACGGTTCTCACGCATACTTCGGTGGCCTATTCTCATTGGACGAGCCATTACAAGGCGCTAATTACGCCGTATTCGACGACATAAACGGCGGCATACAGTTCTTCCCACAATACAAGTGGTGGCTTGGTCATCAGGCTCAGTTCTACGCCACAGACAAATACAAGGGTAAGCGTCTCATTCACTGGGGAAAGCCGTCTATATGGGTCGCGAATGACGACCCACGCGAACAACACGGTGCAGATAGAGAGTGGCTTGAGGCAAATTGTTTATTCGTGTATGTACACAGCCCGCTATATAGTAATCTGGTTTGATTATTTTTCGTGCCAGTAGTAAGTGCCGTGACACTGAAATCCTAACTGATTTCCGACATCTCCGTTCGCGGAGTTAAACAAATCCAAAATGTAGACATCTCCCATAGTCCCAATCTCATTGGACGAGAACTTGCTTTGGTAGTCCTGACTGGGTTTAGTCTCCCCACGTTCCTTTTCATTATAGGTGAAATTCCTATTAAAAGGATACCACTTATTGAAGTGATACTGCCGGGGAGCGTTGTTTGTTCCTTCCAGTTTCTGGGTTCTGTCGCTCAAAACCTTGATAAACTTCCGGTTGGTGGTGGCATTCATGAAATTCAGCCAATCATTACCGCGTTCACCCTCAAAGACGGTGTAATTAACAGCGGCAGCGGGGGCACCGCCAAGAGACGGCGCAAAGTTCCACAACGCACGGGTCTGGCCTGGCTGAAACACGCCAGTACCACCCTCGTAATGCTTCTCCACAGTTCCAGGGGGGAAGGCTTCCCATAGGCGGTTGTTTGTCGTAAAGACAATACGCCGCCATATCCAGTTGGTGTTGTCATTTGTGACAATATTGATGCGCTCTTTGTACCCCCGAGCAAAGACTCGTGACTGCTGCCTAGACACCTCCCTCTCACCCTCGGTCCACTCAGAACTCCGGGCGGTGGGGCAGAAAAGGTAGCCCGAAATGAATGCGCCTTGGATAATCGCAGCCTCACCGGCGACACCAGGGGTGCCAGCATCACCAGTAAGGGGTAGGCATAACATGTTATCCCTGCATTTCGTGGACGCAATGTCAGCAACTCTGCGACGTGTCATAGTGCGTCGCATATAGCGCCGCGCACCACGTCGGAAGGATCGACGAATTCTTCGGTAGCGTCTTTTAAGAGGCCTCCGGCGAGACCGACGCATACGGGATCGAAAAGCCATTTTATTTTGGATAGGAATGAGACATAATTTTAGCCGGGGTCTCCAGGTATTTATAGTGCAGGTGTGCCCTGGTTCCACGTTCCGTTGGAGTAAACTTTATAATCCAACGGAACCAGTCAC</t>
  </si>
  <si>
    <t>KJ641726.1</t>
  </si>
  <si>
    <t>Rhinolophus associated gemykibivirus 2</t>
  </si>
  <si>
    <t>UNVERIFIED: Rhinolophus associated gemykibivirus 2 isolate BtRf-CV-8/NM2013, complete genome</t>
  </si>
  <si>
    <t>Rhinolophus ferrumequinum</t>
  </si>
  <si>
    <t>MSTRWQFRYCLLTYPQCGNLDAFDVVDHLSTLGAECIVGREHHENGGVHLHAFVDFGRKFRSRNVRAFDVDGRHPNVEPTRSTPSAGWDYATKDGDIIAGGLARPGDSIVSDKTWSTIVAAKDAEEFWDLCASLAPRALVCNFSSLRSYADWRFMPKPPTYVQPGGVRIDTSSCPRLDEWVQSNLTTRQPGR</t>
  </si>
  <si>
    <t>ATGTCTACCAGATGGCAATTTAGATACTGCCTTCTTACATATCCACAATGCGGCAATCTCGACGCTTTCGATGTTGTCGACCACCTTTCGACTCTCGGAGCAGAATGCATTGTTGGACGGGAACATCATGAGAATGGAGGAGTTCATCTCCATGCTTTCGTCGACTTCGGACGGAAGTTTAGAAGCCGAAATGTCCGTGCTTTTGATGTGGACGGACGCCACCCAAATGTTGAACCTACTAGAAGCACACCATCGGCTGGCTGGGACTATGCGACAAAGGATGGCGACATTATTGCTGGAGGACTCGCCAGACCTGGCGACAGCATTGTCAGCGATAAGACGTGGTCAACGATCGTCGCAGCTAAAGATGCTGAGGAATTTTGGGATCTATGTGCGAGTTTGGCTCCGAGAGCACTCGTATGTAATTTCAGCTCACTGCGAAGCTACGCCGACTGGAGGTTTATGCCCAAACCTCCTACATATGTGCAACCAGGAGGAGTACGTATCGACACGTCAAGCTGCCCTCGACTCGATGAATGGGTACAGAGCAATCTTACTACCCGTCAACCAGGTAGGTGA</t>
  </si>
  <si>
    <t>ATGTCTACCAGATGGCAATTTAGATACTGCCTTCTTACATATCCACAATGCGGCAATCTCGACGCTTTCGATGTTGTCGACCACCTTTCGACTCTCGGAGCAGAATGCATTGTTGGACGGGAACATCATGAGAATGGAGGAGTTCATCTCCATGCTTTCGTCGACTTCGGACGGAAGTTTAGAAGCCGAAATGTCCGTGCTTTTGATGTGGACGGACGCCACCCAAATGTTGAACCTACTAGAAGCACACCATCGGCTGGCTGGGACTATGCGACAAAGGATGGCGACATTATTGCTGGAGGACTCGCCAGACCTGGCGACAGCATTGTCAGCGATAAGACGTGGTCAACGATCGTCGCAGCTAAAGATGCTGAGGAATTTTGGGATCTATGTGCGAGTTTGGCTCCGAGAGCACTCGTATGTAATTTCAGCTCACTGCGAAGCTACGCCGACTGGAGGTTTATGCCCAAACCTCCTACATATGTGCAACCAGGAGGAGTACGTATCGACACGTCAAGCTGCCCTCGACTCGATGAATGGGTACAGAGCAATCTTACTACCCGTCAACCAGGTAGGTGAGTTATTCCAAAACCCTAACTCTAACCCTAACCCTAACCCTAACCCTTATTCTAAACAGGGGTAAATCTCTTATATTGTGGGGAGACTCTCGACTGGGCAAGACTATATGGGCTAGAAGCCTTGGCGTCCACGCATATTTTGGCGGACTCTTCTCTATTGATGAATCCCTCGACGTCGAATACGCAATTTTCGACGATATACAAGGAGGAATACCTTTCTTCCCTTCCTACAAATTCTGGCTAGGCCATCAAGCACACTTCTACGCGACGGATAAATATAGGAGCAAAAGACTGATCGAATGGGGGAAACCTGCAATATACATATCGAATAGGGACCCTAGAGAAGACAACGGCGTCGACATAGCATGGTTGGAAGCAAACTGTTCTTTTATCGAAATAAAAAACAAAATAGTATTCTAACGCTCATGCCAGTAATACCTTCCCTGACAGTTAACTAACATCTGCCCCGCAGCAGCATTTTCAGACTGAAAGATGTCGTAAATATACACATCCCCAAATCCTTGACGGGAGTGCGTAGAGAACGGGCTAGCGGCCTTCGTCGAACCAGTCTCCTCGTCATTGTAAAAAATGTTCTTCCGGATAGGATACCACCTCTGGAAATCATACTGATGGGTCTCGTCATTAGAAGACCGAAGATTCATCTTCTTGTCCGATAGAAGATGAACCCTAGTACTGTCAACGGTCGCGTTCCGAACATCTGTCCAATCAACCTGGAATGCACCTTGGAAGATAAGACTGTCGATAGATATAGCAGCCGACGGCGAGAGAGAATTGAAGAGGCGTGTAACCCCCGCGACAGGGTCATAATGGTACGGATAATCAGACGTCCCAACAGTATCGACAATACCGTACGGATTGCCCTTGTATTGAAAAACAATCCGCCGCCAAAACCAAGGAATGGAAGAGAGACACTCGATATGAATAGTCTCTTTGTAACCAACCGCAAACGTGCGAGAGGATTCGCGTTCCACATCCGTACCATTGCCGTTCACCAACTGCCTCGCTGTTGGCGAAAAGAGTACTCCACGGTTCGACGTAAATGTCGCGGGACCAACCGTAGGACTAGGGTCGGTCGACGCCCAATGAAACTGGGGCATGGCATCCCGTTTCTTCCGCGATGCTATATTTAGAATAGCCCGACGAGACATAGGAGCGCGTGACCGACGAAAAGAGCGACGTCGAAAACCGGTTCTACGCCTCGCGCCTGACGCCTTGTAAGACCGGCGATAAGGAGAGCGCCGATAACTCCGTCGCTTGAAATTGCGGAAGGAGGCCATGGAGGAAAGTGACTAATCAACCAAATTAAATATATAAGCTGGGTCTGGGTCCAGCTGGGGAGGTTAATATTATCCCCCCAGCTGAACGAAATTTCGGACCCAATGCCTCAAACTTCTGAAAC</t>
  </si>
  <si>
    <t>KJ547643.1</t>
  </si>
  <si>
    <t>sewage derived gemykibivirus 1</t>
  </si>
  <si>
    <t>Sewage derived gemykibivirus 1 isolate BS4149, complete genome</t>
  </si>
  <si>
    <t>MTFRFAAKYGLLTYAQIGDRDVEDFGWRVSDMLGSLGAECIVGRESHADGGLHIHAFFMFERKFQSRNVRVFDMDGCHPNIVRGYSTPEDGARYAIKEGDVIAGGLDVDALGSSVAGSKTVWAQIILAESRDDFFAACAELAPRALLCSFTSLRCYADWKYREDPAPYRHPEDVSFDTSRFPELDRWVQESLRGTARGKRCSLRSGRRRSLILYGPTKLGKTLWARSLGNHAYFGGLFSMDESIDNVDYAVFDDMQGGLKFFHSYKFWLGAQSQFYVTDKYKGKRLVHWGKPCIYLYNHNPLCDEGADHDWLLGNCDIVGLDADDSLLVPEEGSLGGES</t>
  </si>
  <si>
    <t>ATGACTTTTCGATTCGCCGCCAAGTATGGATTACTCACGTATGCCCAAATCGGAGACCGAGACGTGGAGGATTTCGGGTGGAGAGTTAGCGACATGCTTGGATCGCTTGGAGCGGAGTGTATCGTGGGCCGAGAGTCTCACGCTGATGGAGGACTGCATATCCATGCTTTCTTCATGTTCGAACGGAAGTTCCAATCACGAAATGTCCGTGTGTTTGATATGGATGGATGTCATCCAAATATCGTCCGTGGCTACAGCACTCCTGAAGATGGAGCACGATACGCGATCAAGGAGGGTGACGTTATTGCTGGAGGACTCGACGTGGACGCTCTTGGAAGCTCAGTGGCTGGATCTAAAACTGTCTGGGCTCAAATCATCCTGGCGGAGTCTCGAGACGACTTTTTTGCGGCATGTGCGGAACTGGCACCAAGGGCACTTCTGTGTTCATTCACCTCACTCCGATGTTATGCCGATTGGAAGTACAGAGAGGACCCAGCTCCTTATCGACACCCAGAGGATGTATCATTTGACACGTCAAGATTTCCTGAACTCGATCGATGGGTGCAAGAGTCTCTTAGAGGGACTGCTAGAGGTAAGCGCTGCTCGCTCCGCTCGGGCCGAAGACGAAGCCTCATCTTGTATGGACCCACAAAACTAGGCAAAACTCTGTGGGCGCGAAGTTTAGGCAACCACGCTTACTTTGGGGGCCTGTTTTCCATGGATGAGTCCATCGACAACGTCGACTATGCTGTTTTCGACGATATGCAAGGTGGATTGAAGTTTTTTCACAGTTACAAATTCTGGTTGGGTGCACAGTCACAATTTTACGTAACGGACAAGTATAAGGGGAAACGACTGGTTCATTGGGGCAAGCCCTGCATCTATCTGTACAACCACAACCCTCTATGCGACGAGGGTGCGGATCATGATTGGTTGTTGGGAAATTGCGACATAGTGGGTCTGGACGCAGATGACTCACTTCTCGTGCCAGAAGAAGGTAGCCTCGGGGGTGAAAGTTAG</t>
  </si>
  <si>
    <t>MVYRRQSRRKSAYRPRSAKSRYGRKRTRATRLSRRLRPMSTRSLLNRTSQKKRDNMLSYTNTTAADPFSTVYSATGAVMRFPVGQTNPGAQFFYVWNATARPGETSDGQRGSKIDTSLRTSSTIYAKGLREKITVETNNSAPWEWRRICFTSKDDFGERDPATSTFFRQTSNGMVRMLSALSSGIYLQDELFEGARNVDWLSVFTAPLSRKNFSIKYDRTRTIRSTNNTGTIRNFKLWHPMEHNIAYQEEAVGESMTDQSVSVTGRVGMGNYYVIDMFRKHGANDDQSTLTFTPEATFFWHEK</t>
  </si>
  <si>
    <t>ATGGTCTACCGGCGCCAATCGCGACGCAAGTCTGCATATCGACCCCGCAGTGCCAAGTCCCGCTATGGACGCAAGCGGACAAGAGCCACTCGGCTGTCCCGAAGGTTGCGACCTATGTCCACCCGAAGCCTTCTCAACCGGACCAGTCAGAAAAAGCGGGATAACATGTTGTCCTACACCAATACAACAGCAGCCGATCCTTTCTCCACCGTGTACTCTGCAACGGGAGCAGTCATGCGATTTCCAGTGGGACAGACTAACCCAGGAGCACAATTTTTCTACGTATGGAATGCAACAGCCCGACCAGGAGAAACCTCCGACGGTCAACGAGGATCCAAGATCGACACGTCACTGCGTACTTCCTCAACAATCTACGCCAAGGGATTACGCGAGAAAATCACTGTGGAGACCAATAACTCCGCCCCCTGGGAATGGCGCCGTATATGCTTTACCTCGAAGGACGATTTTGGGGAACGTGATCCCGCCACCTCCACCTTCTTTCGCCAGACGTCCAACGGCATGGTCCGCATGCTGTCCGCATTGTCAAGCGGAATATACCTACAGGACGAACTATTCGAGGGTGCCCGCAATGTCGATTGGCTGTCAGTGTTTACCGCCCCGCTCTCCCGGAAGAACTTCTCCATTAAGTACGACCGAACACGGACCATCCGGTCTACAAACAACACCGGAACAATTCGAAATTTCAAGCTTTGGCACCCAATGGAACATAATATAGCCTATCAAGAAGAGGCGGTTGGTGAGAGTATGACTGATCAGTCTGTGTCAGTCACGGGTCGAGTAGGAATGGGCAACTATTACGTCATTGATATGTTCCGTAAGCACGGGGCTAATGACGACCAATCTACCCTAACTTTCACCCCCGAGGCTACCTTCTTCTGGCACGAGAAGTGA</t>
  </si>
  <si>
    <t>MTFRFAAKYGLLTYAQIGDRDVEDFGWRVSDMLGSLGAECIVGRESHADGGLHIHAFFMFERKFQSRNVRVFDMDGCHPNIVRGYSTPEDGARYAIKEGDVIAGGLDVDALGSSVAGSKTVWAQIILAESRDDFFAACAELAPRALLCSFTSLRCYADWKYREDPAPYRHPEDVSFDTSRFPELDRWVQESLRGTARGKRCSLRSGSDVDSGFLPIHGSVPLGPIRLRRSDHSRILRNANL</t>
  </si>
  <si>
    <t>ATGACTTTTCGATTCGCCGCCAAGTATGGATTACTCACGTATGCCCAAATCGGAGACCGAGACGTGGAGGATTTCGGGTGGAGAGTTAGCGACATGCTTGGATCGCTTGGAGCGGAGTGTATCGTGGGCCGAGAGTCTCACGCTGATGGAGGACTGCATATCCATGCTTTCTTCATGTTCGAACGGAAGTTCCAATCACGAAATGTCCGTGTGTTTGATATGGATGGATGTCATCCAAATATCGTCCGTGGCTACAGCACTCCTGAAGATGGAGCACGATACGCGATCAAGGAGGGTGACGTTATTGCTGGAGGACTCGACGTGGACGCTCTTGGAAGCTCAGTGGCTGGATCTAAAACTGTCTGGGCTCAAATCATCCTGGCGGAGTCTCGAGACGACTTTTTTGCGGCATGTGCGGAACTGGCACCAAGGGCACTTCTGTGTTCATTCACCTCACTCCGATGTTATGCCGATTGGAAGTACAGAGAGGACCCAGCTCCTTATCGACACCCAGAGGATGTATCATTTGACACGTCAAGATTTCCTGAACTCGATCGATGGGTGCAAGAGTCTCTTAGAGGGACTGCTAGAGGTAAGCGCTGCTCGCTCCGCTCGGGTTCTGATGTTGACTCGGGGTTTTTGCCAATTCATGGCTCGGTTCCGTTAGGTCCGATCCGCCTCCGGCGCTCGGACCACTCCAGGATTTTACGTAATGCTAACTTGTAA</t>
  </si>
  <si>
    <t>TAATATTATTCTACCTTTCAGATGGTGTCAGTGTCAGCTATTTATCTATAAAAAGCCCACGCCCCAGCCCCTTTGGCCCCCAAAATTAAATGCCTCAAAATCCCTCACATGGTCTACCGGCGCCAATCGCGACGCAAGTCTGCATATCGACCCCGCAGTGCCAAGTCCCGCTATGGACGCAAGCGGACAAGAGCCACTCGGCTGTCCCGAAGGTTGCGACCTATGTCCACCCGAAGCCTTCTCAACCGGACCAGTCAGAAAAAGCGGGATAACATGTTGTCCTACACCAATACAACAGCAGCCGATCCTTTCTCCACCGTGTACTCTGCAACGGGAGCAGTCATGCGATTTCCAGTGGGACAGACTAACCCAGGAGCACAATTTTTCTACGTATGGAATGCAACAGCCCGACCAGGAGAAACCTCCGACGGTCAACGAGGATCCAAGATCGACACGTCACTGCGTACTTCCTCAACAATCTACGCCAAGGGATTACGCGAGAAAATCACTGTGGAGACCAATAACTCCGCCCCCTGGGAATGGCGCCGTATATGCTTTACCTCGAAGGACGATTTTGGGGAACGTGATCCCGCCACCTCCACCTTCTTTCGCCAGACGTCCAACGGCATGGTCCGCATGCTGTCCGCATTGTCAAGCGGAATATACCTACAGGACGAACTATTCGAGGGTGCCCGCAATGTCGATTGGCTGTCAGTGTTTACCGCCCCGCTCTCCCGGAAGAACTTCTCCATTAAGTACGACCGAACACGGACCATCCGGTCTACAAACAACACCGGAACAATTCGAAATTTCAAGCTTTGGCACCCAATGGAACATAATATAGCCTATCAAGAAGAGGCGGTTGGTGAGAGTATGACTGATCAGTCTGTGTCAGTCACGGGTCGAGTAGGAATGGGCAACTATTACGTCATTGATATGTTCCGTAAGCACGGGGCTAATGACGACCAATCTACCCTAACTTTCACCCCCGAGGCTACCTTCTTCTGGCACGAGAAGTGAGTCATCTGCGTCCAGACCCACTATGTCGCAATTTCCCAACAACCAATCATGATCCGCACCCTCGTCGCATAGAGGGTTGTGGTTGTACAGATAGATGCAGGGCTTGCCCCAATGAACCAGTCGTTTCCCCTTATACTTGTCCGTTACGTAAAATTGTGACTGTGCACCCAACCAGAATTTGTAACTGTGAAAAAACTTCAATCCACCTTGCATATCGTCGAAAACAGCATAGTCGACGTTGTCGATGGACTCATCCATGGAAAACAGGCCCCCAAAGTAAGCGTGGTTGCCTAAACTTCGCGCCCACAGAGTTTTGCCTAGTTTTGTGGGTCCATACAAGATGAGGCTTCGTCTTCGGCCTATTACAAGTTAGCATTACGTAAAATCCTGGAGTGGTCCGAGCGCCGGAGGCGGATCGGACCTAACGGAACCGAGCCATGAATTGGCAAAAACCCCGAGTCAACATCAGAACCCGAGCGGAGCGAGCAGCGCTTACCTCTAGCAGTCCCTCTAAGAGACTCTTGCACCCATCGATCGAGTTCAGGAAATCTTGACGTGTCAAATGATACATCCTCTGGGTGTCGATAAGGAGCTGGGTCCTCTCTGTACTTCCAATCGGCATAACATCGGAGTGAGGTGAATGAACACAGAAGTGCCCTTGGTGCCAGTTCCGCACATGCCGCAAAAAAGTCGTCTCGAGACTCCGCCAGGATGATTTGAGCCCAGACAGTTTTAGATCCAGCCACTGAGCTTCCAAGAGCGTCCACGTCGAGTCCTCCAGCAATAACGTCACCCTCCTTGATCGCGTATCGTGCTCCATCTTCAGGAGTGCTGTAGCCACGGACGATATTTGGATGACATCCATCCATATCAAACACACGGACATTTCGTGATTGGAACTTCCGTTCGAACATGAAGAAAGCATGGATATGCAGTCCTCCATCAGCGTGAGACTCTCGGCCCACGATACACTCCGCTCCAAGCGATCCAAGCATGTCGCTAACTCTCCACCCGAAATCCTCCACGTCTCGGTCTCCGATTTGGGCATACGTGAGTAATCCATACTTGGCGGCGAATCGAAAAGTCATGTGACAGACACTGAAAGGTAGA</t>
  </si>
  <si>
    <t>KJ547642.1</t>
  </si>
  <si>
    <t>sewage derived gemykibivirus 2</t>
  </si>
  <si>
    <t>Sewage derived gemykibivirus 2 isolate BS3911, complete genome</t>
  </si>
  <si>
    <t>MPNAVTWKLRYGIVTYAQCSDLDPWKVVDMFATISAECIIGREYHEDGGIHLHCFVDFGRIFRSRRVDVFDVEGRHPNVQHVGRTPWVAYDYCIKEGDVVAGAAERPKERRVGLSKPDEIWTEIMAATDRETFFYLCQQLAPRSLCLSFNSITAFAEWKYRVDPEPYQHPDGIEFLEDRVGELHRWAEANLGLRTGERARSLVLIGPTRVGKTLWARSLGNHAYFGGLFSLDESLKDVEYAVFDDMMGGLEFFHSYKFWLGAQKQFYATDKYKGKRLVDWGRPCIYCHNKDPRLDPKADIDWLEGNCDFITVEDSLLV</t>
  </si>
  <si>
    <t>ATGCCCAACGCAGTCACGTGGAAACTTCGGTATGGAATCGTCACATACGCCCAATGTTCCGACCTCGACCCTTGGAAGGTTGTGGACATGTTTGCAACAATTTCAGCTGAGTGCATCATTGGAAGAGAGTATCACGAAGATGGGGGCATTCATTTGCATTGTTTCGTCGACTTCGGACGAATTTTTAGGTCCAGACGCGTCGATGTCTTCGATGTTGAGGGACGCCATCCGAATGTACAGCACGTTGGTCGAACTCCGTGGGTGGCTTACGATTATTGCATCAAAGAGGGGGATGTGGTTGCAGGCGCTGCCGAGCGACCAAAGGAACGTCGAGTTGGGCTTTCTAAGCCTGATGAAATCTGGACTGAAATCATGGCAGCGACAGACAGAGAGACATTTTTTTATCTATGCCAACAGCTGGCTCCTCGGAGCCTCTGCCTTAGTTTCAACAGCATCACAGCGTTTGCCGAGTGGAAGTATCGAGTGGATCCTGAACCATATCAACACCCCGATGGCATCGAATTCTTGGAGGATAGAGTGGGCGAGCTCCATAGGTGGGCTGAGGCAAACTTGGGCCTGCGCACAGGAGAGCGAGCGAGAAGCCTGGTGCTCATTGGACCGACAAGAGTTGGAAAGACACTTTGGGCCCGATCGCTCGGGAACCACGCGTATTTTGGAGGACTTTTCAGCCTGGATGAGTCACTGAAGGACGTCGAGTACGCAGTGTTCGACGATATGATGGGTGGATTGGAGTTTTTTCATTCATACAAGTTTTGGTTGGGTGCGCAGAAGCAATTCTACGCAACAGACAAGTACAAAGGGAAGAGGCTGGTGGACTGGGGTCGTCCATGCATCTACTGTCACAACAAGGATCCAAGACTGGATCCTAAGGCAGACATTGACTGGCTGGAGGGGAATTGCGATTTCATTACAGTGGAGGATAGTCTGCTAGTCTAA</t>
  </si>
  <si>
    <t>MALRRRLRRPTARVRPSRASGFRRVARGRRSRFTRSRRIRRRPMTNRRILNVSSKKKVDTMMPLVIGNDGVGTEGPLLVTPAEPGQGFNSLYIPSARDYYNTNSSHARSAETIFVRGYKERVNVTVSGGATWTWRRTVFCMKGDMLRDAWTDNSQPPQYDSLGPMAGQTPTRSIGPMDTILADVIRGLLYRGVQGSDWYDPYTAPIDTTRVTLLRDQVITINPTNDSGRTRMYRFWQPINKNLAYQSYENDESTVSGAYSVRSKPGIGDIYIFDQVRRETGAATASFRFSPEGTFYWHER</t>
  </si>
  <si>
    <t>ATGGCACTTCGCCGCCGCCTCCGCCGACCGACAGCCAGGGTCAGACCATCCCGGGCGTCTGGCTTTCGCAGGGTCGCAAGAGGAAGACGTTCACGTTTTACCCGTTCACGTCGTATCCGTCGCCGCCCGATGACCAACCGCAGGATCCTCAATGTCTCGTCGAAGAAAAAAGTGGACACGATGATGCCACTTGTGATCGGAAATGATGGTGTGGGCACTGAGGGGCCTCTTCTCGTCACACCAGCTGAACCCGGACAAGGATTCAACTCCTTGTACATTCCTTCGGCCCGCGATTACTACAACACAAATTCGAGTCACGCGCGCAGTGCTGAAACAATATTTGTCAGAGGTTACAAGGAACGTGTCAATGTGACCGTTTCTGGTGGGGCCACTTGGACTTGGCGACGCACCGTATTCTGCATGAAGGGTGATATGTTGCGCGATGCCTGGACCGACAATTCCCAACCCCCTCAGTATGACTCACTCGGTCCAATGGCTGGTCAAACTCCGACCCGTTCAATCGGCCCGATGGACACCATCTTGGCAGACGTAATACGAGGTCTCCTTTATCGAGGTGTTCAGGGATCCGATTGGTATGATCCTTACACCGCCCCCATCGACACCACTCGTGTCACCCTCCTTCGCGACCAAGTCATCACTATTAATCCCACCAACGATTCCGGGCGCACCCGTATGTATCGTTTTTGGCAGCCTATCAACAAAAATCTCGCTTATCAGTCGTATGAGAATGATGAATCCACGGTTTCCGGTGCATATTCAGTCAGGTCCAAGCCTGGTATTGGCGATATTTACATATTTGATCAGGTTCGTCGTGAGACTGGCGCAGCAACCGCTTCTTTTAGGTTTTCACCTGAAGGTACATTTTATTGGCATGAGCGTTAG</t>
  </si>
  <si>
    <t>MPNAVTWKLRYGIVTYAQCSDLDPWKVVDMFATISAECIIGREYHEDGGIHLHCFVDFGRIFRSRRVDVFDVEGRHPNVQHVGRTPWVAYDYCIKEGDVVAGAAERPKERRVGLSKPDEIWTEIMAATDRETFFYLCQQLAPRSLCLSFNSITAFAEWKYRVDPEPYQHPDGIEFLEDRVGELHRWAEANLGLRTGGTFKIY</t>
  </si>
  <si>
    <t>ATGCCCAACGCAGTCACGTGGAAACTTCGGTATGGAATCGTCACATACGCCCAATGTTCCGACCTCGACCCTTGGAAGGTTGTGGACATGTTTGCAACAATTTCAGCTGAGTGCATCATTGGAAGAGAGTATCACGAAGATGGGGGCATTCATTTGCATTGTTTCGTCGACTTCGGACGAATTTTTAGGTCCAGACGCGTCGATGTCTTCGATGTTGAGGGACGCCATCCGAATGTACAGCACGTTGGTCGAACTCCGTGGGTGGCTTACGATTATTGCATCAAAGAGGGGGATGTGGTTGCAGGCGCTGCCGAGCGACCAAAGGAACGTCGAGTTGGGCTTTCTAAGCCTGATGAAATCTGGACTGAAATCATGGCAGCGACAGACAGAGAGACATTTTTTTATCTATGCCAACAGCTGGCTCCTCGGAGCCTCTGCCTTAGTTTCAACAGCATCACAGCGTTTGCCGAGTGGAAGTATCGAGTGGATCCTGAACCATATCAACACCCCGATGGCATCGAATTCTTGGAGGATAGAGTGGGCGAGCTCCATAGGTGGGCTGAGGCAAACTTGGGCCTGCGCACAGGAGGTACGTTCAAAATTTACTAA</t>
  </si>
  <si>
    <t>TAATATTATCTATCCTTTTGAGGGACACAGGGACACAGCTTGTTTATATAAACAACTCGTCCCCCTCCCCCTTCGGACTTTAGTTTTTCACGAATCTCCGTTACCCCTCTTTCGCGTTCCACAAAATGCAGAATGGCACTTCGCCGCCGCCTCCGCCGACCGACAGCCAGGGTCAGACCATCCCGGGCGTCTGGCTTTCGCAGGGTCGCAAGAGGAAGACGTTCACGTTTTACCCGTTCACGTCGTATCCGTCGCCGCCCGATGACCAACCGCAGGATCCTCAATGTCTCGTCGAAGAAAAAAGTGGACACGATGATGCCACTTGTGATCGGAAATGATGGTGTGGGCACTGAGGGGCCTCTTCTCGTCACACCAGCTGAACCCGGACAAGGATTCAACTCCTTGTACATTCCTTCGGCCCGCGATTACTACAACACAAATTCGAGTCACGCGCGCAGTGCTGAAACAATATTTGTCAGAGGTTACAAGGAACGTGTCAATGTGACCGTTTCTGGTGGGGCCACTTGGACTTGGCGACGCACCGTATTCTGCATGAAGGGTGATATGTTGCGCGATGCCTGGACCGACAATTCCCAACCCCCTCAGTATGACTCACTCGGTCCAATGGCTGGTCAAACTCCGACCCGTTCAATCGGCCCGATGGACACCATCTTGGCAGACGTAATACGAGGTCTCCTTTATCGAGGTGTTCAGGGATCCGATTGGTATGATCCTTACACCGCCCCCATCGACACCACTCGTGTCACCCTCCTTCGCGACCAAGTCATCACTATTAATCCCACCAACGATTCCGGGCGCACCCGTATGTATCGTTTTTGGCAGCCTATCAACAAAAATCTCGCTTATCAGTCGTATGAGAATGATGAATCCACGGTTTCCGGTGCATATTCAGTCAGGTCCAAGCCTGGTATTGGCGATATTTACATATTTGATCAGGTTCGTCGTGAGACTGGCGCAGCAACCGCTTCTTTTAGGTTTTCACCTGAAGGTACATTTTATTGGCATGAGCGTTAGACTAGCAGACTATCCTCCACTGTAATGAAATCGCAATTCCCCTCCAGCCAGTCAATGTCTGCCTTAGGATCCAGTCTTGGATCCTTGTTGTGACAGTAGATGCATGGACGACCCCAGTCCACCAGCCTCTTCCCTTTGTACTTGTCTGTTGCGTAGAATTGCTTCTGCGCACCCAACCAAAACTTGTATGAATGAAAAAACTCCAATCCACCCATCATATCGTCGAACACTGCGTACTCGACGTCCTTCAGTGACTCATCCAGGCTGAAAAGTCCTCCAAAATACGCGTGGTTCCCGAGCGATCGGGCCCAAAGTGTCTTTCCAACTCTTGTCGGTCCAATGAGCACCAGGCTTCTCGCTCGCTCTGTAACTTTTAGTATCTCGAGCACGTAAGGGGGCCCGGAGCGACCGTACGGGAGCGGAGGGGGGGTCCCCCGCTGTAGCTCCGGAGCGAAGCGGAGGCGCGGAACGAGTGCGGTCTAGGTCTAACCGTTCACCCACTGCCCCCCCGCAGGGGGTTTCCTTAGTAAATTTTGAACGTACCTCCTGTGCGCAGGCCCAAGTTTGCCTCAGCCCACCTATGGAGCTCGCCCACTCTATCCTCCAAGAATTCGATGCCATCGGGGTGTTGATATGGTTCAGGATCCACTCGATACTTCCACTCGGCAAACGCTGTGATGCTGTTGAAACTAAGGCAGAGGCTCCGAGGAGCCAGCTGTTGGCATAGATAAAAAAATGTCTCTCTGTCTGTCGCTGCCATGATTTCAGTCCAGATTTCATCAGGCTTAGAAAGCCCAACTCGACGTTCCTTTGGTCGCTCGGCAGCGCCTGCAACCACATCCCCCTCTTTGATGCAATAATCGTAAGCCACCCACGGAGTTCGACCAACGTGCTGTACATTCGGATGGCGTCCCTCAACATCGAAGACATCGACGCGTCTGGACCTAAAAATTCGTCCGAAGTCGACGAAACAATGCAAATGAATGCCCCCATCTTCGTGATACTCTCTTCCAATGATGCACTCAGCTGAAATTGTTGCAAACATGTCCACAACCTTCCAAGGGTCGAGGTCGGAACATTGGGCGTATGTGACGATTCCATACCGAAGTTTCCACGTGACTGCGTTGGGCATTGGTGATGTGTCAAAAGGATAGTTAT</t>
  </si>
  <si>
    <t>MK012443.1</t>
  </si>
  <si>
    <t>Gemykibivirus turti1</t>
  </si>
  <si>
    <t>MAG: Gemykibivirus turti1 isolate cthd64, complete genome</t>
  </si>
  <si>
    <t>MPFRFAAKYGLLTYSALGDDSSAVGELAWKIVRTLGERGAECIVGREHHRDGGLHLHAFFMFGRKFESRDVRVFDVDGHHPNIVRGYSSPRAGYDYAIKEGDVVAGGLEQPEDRRGAAMDRDGGVWAEILLAETREEFFEACARLAPRALLCSFTSLSCYADWKYRPIPEPYRSPEGLQFVTDGFPELAQFVERMHGGYRGGERSFTDSLPGLVWAGALPVARGDVGAPFGFPRHRTSPPCQVWINADLLQNEYEASSSGEELDWVKPYGPGR</t>
  </si>
  <si>
    <t>ATGCCCTTTCGTTTCGCGGCAAAATATGGCTTACTCACGTACTCAGCGCTTGGAGATGACTCATCCGCAGTCGGTGAGCTTGCTTGGAAGATTGTCAGAACACTTGGAGAACGTGGGGCAGAGTGCATCGTCGGTCGAGAGCATCATCGCGATGGAGGGCTTCATCTCCATGCTTTCTTTATGTTCGGACGGAAGTTTGAGTCAAGAGATGTCCGTGTTTTCGATGTGGATGGACATCACCCCAATATTGTCCGAGGTTACTCGTCTCCGCGAGCGGGCTACGACTATGCAATCAAGGAGGGCGACGTTGTGGCGGGAGGCCTTGAACAACCCGAGGACCGACGTGGAGCTGCAATGGATCGAGATGGTGGAGTCTGGGCTGAGATCCTCTTGGCTGAGACTCGAGAGGAGTTTTTTGAGGCATGCGCGCGTCTGGCTCCGCGGGCACTTCTTTGCTCCTTTACCTCTCTTAGTTGCTATGCCGACTGGAAGTACCGACCAATTCCCGAACCGTACCGATCTCCTGAAGGACTACAATTCGTCACGGATGGATTTCCTGAGCTCGCTCAGTTCGTGGAGAGAATGCATGGCGGCTATCGAGGAGGTGAGCGCTCTTTTACTGATTCTCTGCCTGGGCTGGTTTGGGCAGGAGCGTTGCCTGTAGCACGGGGAGATGTCGGGGCACCCTTCGGGTTCCCACGACACCGAACATCTCCCCCGTGCCAGGTGTGGATTAATGCTGACTTGTTACAGAACGAATACGAAGCCTCATCCTCTGGGGAGGAACTCGATTGGGTAAAACCCTATGGGCCCGGTCGCTAG</t>
  </si>
  <si>
    <t>MPQRKRKYTTRKRYGGKRKSRTRSTRRPTRSRRVSTRSILNKTSQKKRDHMLSYSNTAYDNPFSTDYFPGGAIMRRPLGVELPSEFTFIWNATGRPAENSTGQRGSKTDISLRTSESIFAVGLKERIQLETNNAASWEWRRICFTSKDDFGQADADTSDFFRRTSNGMVRLVSAQATPTYLNDQLFEGQRNSDWLSAITAPVSRKHFSIRYDRTRVIKSYNNAGLVHTYKMWHPMRKNIVYDGEQDGEKMIDSGVSVTGRAGMGNYYVVDIFRKHGINDDQSTLTFTPEASFYWHEK</t>
  </si>
  <si>
    <t>ATGCCTCAACGCAAACGAAAGTACACCACCCGGAAACGGTATGGTGGAAAGAGAAAATCGCGCACCCGCAGCACCCGCCGACCAACCAGATCACGACGCGTGTCCACTCGGTCGATCCTCAATAAAACGAGTCAGAAAAAGCGGGATCACATGCTTAGCTACAGCAATACCGCCTATGACAACCCGTTCTCGACCGATTACTTCCCCGGGGGTGCAATTATGCGACGCCCCCTCGGAGTTGAGCTCCCTTCAGAGTTCACCTTCATCTGGAACGCAACTGGACGCCCCGCCGAGAATTCTACCGGGCAGCGTGGAAGTAAAACCGACATCTCCCTTCGCACGTCGGAATCGATTTTTGCCGTTGGCCTTAAGGAACGCATCCAACTGGAAACCAATAACGCCGCATCCTGGGAGTGGAGACGAATCTGCTTCACAAGCAAGGATGACTTCGGTCAAGCCGACGCTGACACGTCAGACTTCTTTCGTCGAACGTCAAATGGAATGGTCCGACTAGTCTCTGCCCAGGCAACGCCCACGTATCTGAATGACCAGCTCTTCGAAGGGCAACGCAACTCTGATTGGCTATCTGCCATCACAGCGCCCGTCAGCCGAAAGCATTTCTCTATACGCTATGACCGCACCCGCGTCATTAAGTCATACAATAACGCAGGTCTGGTTCACACATACAAAATGTGGCACCCAATGAGGAAGAACATCGTTTACGATGGGGAACAGGACGGTGAGAAGATGATCGACTCTGGCGTATCAGTCACCGGAAGAGCAGGCATGGGCAACTACTACGTAGTGGACATATTCAGGAAGCACGGCATCAACGACGACCAGTCAACGTTAACGTTTACACCCGAGGCGTCATTCTATTGGCACGAGAAGTGA</t>
  </si>
  <si>
    <t>MDPIKQARLHELRALKAARESGKCLNANESTPPGNGMVERENRAPAAPADQPDHDACPLGRSSIKRVRKSGITCLATAIPPMTTRSRPITSPGVQLCDAPSELSSLQSSPSSGTQLDAPPRILPGSVEVKPTSPFARRNRFLPLALRNASNWKPITPHPGSGDESASQARMTSVKPTLTRQTSFVERQMEWSD ||| MAYSRTQRLEMTHPQSVSLLGRLSEHLENVGQSASSVESIIAMEGFISMLSLCSDGSLSQEMSVFSMWMDITPILSEVTRLRERATTMQSRRATLWREALNNPRTDVELQWIEMVESGLRSSWLRLERSFLRHARVWLRGHFFAPLPLLVAMPTGSTDQFPNRTDLLKDYNSSRMDFLSSLSSWRECMAAIEEVSALLLILCLGWFGQERCL</t>
  </si>
  <si>
    <t>ATGGATCCCATCAAACAGGCACGTTTACATGAGCTCCGTGCCCTCAAGGCCGCCCGCGAATCAGGAAAATGCCTCAACGCAAACGAAAGTACACCACCCGGAAACGGTATGGTGGAAAGAGAAAATCGCGCACCCGCAGCACCCGCCGACCAACCAGATCACGACGCGTGTCCACTCGGTCGATCCTCAATAAAACGAGTCAGAAAAAGCGGGATCACATGCTTAGCTACAGCAATACCGCCTATGACAACCCGTTCTCGACCGATTACTTCCCCGGGGGTGCAATTATGCGACGCCCCCTCGGAGTTGAGCTCCCTTCAGAGTTCACCTTCATCTGGAACGCAACTGGACGCCCCGCCGAGAATTCTACCGGGCAGCGTGGAAGTAAAACCGACATCTCCCTTCGCACGTCGGAATCGATTTTTGCCGTTGGCCTTAAGGAACGCATCCAACTGGAAACCAATAACGCCGCATCCTGGGAGTGGAGACGAATCTGCTTCACAAGCAAGGATGACTTCGGTCAAGCCGACGCTGACACGTCAGACTTCTTTCGTCGAACGTCAAATGGAATGGTCCGACTAG ||| ATGGCTTACTCACGTACTCAGCGCTTGGAGATGACTCATCCGCAGTCGGTGAGCTTGCTTGGAAGATTGTCAGAACACTTGGAGAACGTGGGGCAGAGTGCATCGTCGGTCGAGAGCATCATCGCGATGGAGGGCTTCATCTCCATGCTTTCTTTATGTTCGGACGGAAGTTTGAGTCAAGAGATGTCCGTGTTTTCGATGTGGATGGACATCACCCCAATATTGTCCGAGGTTACTCGTCTCCGCGAGCGGGCTACGACTATGCAATCAAGGAGGGCGACGTTGTGGCGGGAGGCCTTGAACAACCCGAGGACCGACGTGGAGCTGCAATGGATCGAGATGGTGGAGTCTGGGCTGAGATCCTCTTGGCTGAGACTCGAGAGGAGTTTTTTGAGGCATGCGCGCGTCTGGCTCCGCGGGCACTTCTTTGCTCCTTTACCTCTCTTAGTTGCTATGCCGACTGGAAGTACCGACCAATTCCCGAACCGTACCGATCTCCTGAAGGACTACAATTCGTCACGGATGGATTTCCTGAGCTCGCTCAGTTCGTGGAGAGAATGCATGGCGGCTATCGAGGAGGTGAGCGCTCTTTTACTGATTCTCTGCCTGGGCTGGTTTGGGCAGGAGCGTTGCCTGTAG</t>
  </si>
  <si>
    <t>ATGGATCCCATCAAACAGGCACGTTTACATGAGCTCCGTGCCCTCAAGGCCGCCCGCGAATCAGGAAAATGCCTCAACGCAAACGAAAGTACACCACCCGGAAACGGTATGGTGGAAAGAGAAAATCGCGCACCCGCAGCACCCGCCGACCAACCAGATCACGACGCGTGTCCACTCGGTCGATCCTCAATAAAACGAGTCAGAAAAAGCGGGATCACATGCTTAGCTACAGCAATACCGCCTATGACAACCCGTTCTCGACCGATTACTTCCCCGGGGGTGCAATTATGCGACGCCCCCTCGGAGTTGAGCTCCCTTCAGAGTTCACCTTCATCTGGAACGCAACTGGACGCCCCGCCGAGAATTCTACCGGGCAGCGTGGAAGTAAAACCGACATCTCCCTTCGCACGTCGGAATCGATTTTTGCCGTTGGCCTTAAGGAACGCATCCAACTGGAAACCAATAACGCCGCATCCTGGGAGTGGAGACGAATCTGCTTCACAAGCAAGGATGACTTCGGTCAAGCCGACGCTGACACGTCAGACTTCTTTCGTCGAACGTCAAATGGAATGGTCCGACTAGTCTCTGCCCAGGCAACGCCCACGTATCTGAATGACCAGCTCTTCGAAGGGCAACGCAACTCTGATTGGCTATCTGCCATCACAGCGCCCGTCAGCCGAAAGCATTTCTCTATACGCTATGACCGCACCCGCGTCATTAAGTCATACAATAACGCAGGTCTGGTTCACACATACAAAATGTGGCACCCAATGAGGAAGAACATCGTTTACGATGGGGAACAGGACGGTGAGAAGATGATCGACTCTGGCGTATCAGTCACCGGAAGAGCAGGCATGGGCAACTACTACGTAGTGGACATATTCAGGAAGCACGGCATCAACGACGACCAGTCAACGTTAACGTTTACACCCGAGGCGTCATTCTATTGGCACGAGAAGTGAGGAGGTAATCTCCACAATCTCGCAGTTTCCTATCAACCAATCGTGGTCCACCCCCTCGTCACATAGAGGGTTCTGATTGGCTATGTAAATAGACGGCCTCCCCCACTTAATCAATTTTTTTCCCTTGTATTTATCCGTCGCATAAAATTGCGACTGTGCACCCAACCAAAACTTGTAGGCGTGAAAGAATTTCAAACCGCCCTGCATATCGTCGAAAACGGCATATTCGGCGTCATCCAATGACTCATCTAGACAGAACAGCCCTCCGAAGTAGGCGTGGTTGCCTAGCGACCGGGCCCATAGGGTTTTACCCAATCGAGTTCCTCCCCAGAGGATGAGGCTTCGTATTCGTTCTGTAACAAGTCAGCATTAATCCACACCTGGCACGGGGGAGATGTTCGGTGTCGTGGGAACCCGAAGGGTGCCCCGACATCTCCCCGTGCTACAGGCAACGCTCCTGCCCAAACCAGCCCAGGCAGAGAATCAGTAAAAGAGCGCTCACCTCCTCGATAGCCGCCATGCATTCTCTCCACGAACTGAGCGAGCTCAGGAAATCCATCCGTGACGAATTGTAGTCCTTCAGGAGATCGGTACGGTTCGGGAATTGGTCGGTACTTCCAGTCGGCATAGCAACTAAGAGAGGTAAAGGAGCAAAGAAGTGCCCGCGGAGCCAGACGCGCGCATGCCTCAAAAAACTCCTCTCGAGTCTCAGCCAAGAGGATCTCAGCCCAGACTCCACCATCTCGATCCATTGCAGCTCCACGTCGGTCCTCGGGTTGTTCAAGGCCTCCCGCCACAACGTCGCCCTCCTTGATTGCATAGTCGTAGCCCGCTCGCGGAGACGAGTAACCTCGGACAATATTGGGGTGATGTCCATCCACATCGAAAACACGGACATCTCTTGACTCAAACTTCCGTCCGAACATAAAGAAAGCATGGAGATGAAGCCCTCCATCGCGATGATGCTCTCGACCGACGATGCACTCTGCCCCACGTTCTCCAAGTGTTCTGACAATCTTCCAAGCAAGCTCACCGACTGCGGATGAGTCATCTCCAAGCGCTGAGTACGTGAGTAAGCCATATTTTGCCGCGAAACGAAAGGGCATCAGGTGACTGCCACTGGATGGTAGATTAACTTTGTTCTACCATCCAGTGGTGGCAGTGGCACCTCTTTTATCTATAAAAGGCCACCCACCCCCCTCCCGTAGGGCA</t>
  </si>
  <si>
    <t>MT309857.1</t>
  </si>
  <si>
    <t>Gemykibivirus waste1</t>
  </si>
  <si>
    <t>MAG: Gemykibivirus waste1 isolate 6434_414, complete genome</t>
  </si>
  <si>
    <t>wastewater</t>
  </si>
  <si>
    <t>MPPAFKFFGKHVLLTYAQCGTLDALAVERLVGSTGGKCIIGKELHVDGGIHLHCFVQWESEFTTTDKRQFDVGGCHPNFRKMYRTPKKGYAYAIKDGEIVGGTLEAIDVIGDESELSGRDSDSRRKSPWFEIILAESRDEFFESCARLDPRSLCVGFMGLSKYADWKYRVDRSPYSTPGGISIEASTVPALCNWVRENLGPREGGARRVSLCLYGETRLGKTLWARSLGSHAYFGGLFCLDESVTDVDYAVFDDMQGGLEFFHGYKFWLGCQAQFYATDKYKGKKLIDWGRPSIWLSNEDPRHDKNADVDWLNGNCIFVRLLAPIFRANTD</t>
  </si>
  <si>
    <t>ATGCCACCTGCCTTCAAGTTTTTCGGAAAACATGTCCTCCTTACCTACGCCCAATGTGGAACGCTCGATGCTCTGGCTGTTGAGCGACTTGTTGGATCAACTGGTGGGAAGTGTATCATCGGAAAAGAGTTGCATGTTGATGGGGGAATTCATCTCCATTGTTTCGTGCAATGGGAGTCTGAGTTCACAACAACGGACAAACGTCAGTTCGATGTTGGTGGATGCCACCCAAATTTTCGGAAAATGTATCGCACACCGAAGAAGGGATATGCTTACGCAATCAAAGATGGAGAGATTGTTGGAGGGACTCTCGAAGCCATCGACGTCATCGGAGATGAGTCAGAACTTTCGGGCCGAGATAGCGATAGCCGACGGAAATCGCCGTGGTTTGAAATTATCTTGGCAGAGTCTCGTGATGAGTTTTTCGAATCTTGCGCGAGGCTGGATCCAAGATCACTCTGCGTTGGATTTATGGGGCTCAGCAAATACGCTGACTGGAAATATCGAGTGGATCGATCCCCTTACAGTACGCCCGGGGGAATATCTATTGAGGCGTCCACTGTACCAGCACTGTGTAACTGGGTACGAGAGAACTTGGGACCACGTGAAGGCGGGGCTAGGCGAGTGAGTCTATGCTTATACGGTGAAACCCGTCTTGGCAAGACATTGTGGGCCCGCAGTTTAGGCAGCCACGCGTATTTCGGTGGCCTATTTTGCCTGGATGAGTCAGTCACGGATGTGGATTACGCCGTGTTTGATGATATGCAGGGAGGATTAGAGTTTTTTCACGGCTACAAGTTTTGGTTGGGTTGTCAGGCGCAATTTTATGCGACTGATAAGTATAAGGGTAAAAAATTGATTGACTGGGGGAGGCCTTCCATTTGGTTATCCAATGAAGACCCCCGTCACGATAAGAATGCAGATGTGGATTGGCTGAACGGAAATTGTATTTTTGTTAGACTATTGGCACCTATTTTTCGTGCCAATACAGACTAG</t>
  </si>
  <si>
    <t>MAYSRAKSHNLRGSSRYGKKKRGGVRRRSYGRKRTYRKKGLSKKMILNLTARKKRDTMMPYTNITALSQQGGAGFLNDAAIINGGYAVPNAILWCATGRLPQATDQSTSPAAPIYDASRTASNVFMRGLSETVQIQVSDGIPWQWRRICFTFKGINAAMPKLDTSNWSLTKQNANGYQRAIMQVPNNTYRDTLENLLFKGAKFRDWTDAMTASLDNSRVTVKYDKTRTIASGNEDGCIRKYKLWHPMNKTLAYDDDESGGGIDTQSFSVQSKVGMGDYLVADFFLPRTGSTSSNKLSFAVTSSLYWHEK</t>
  </si>
  <si>
    <t>ATGGCTTATTCGCGCGCCAAGTCTCACAATCTCCGAGGGTCCTCCCGATACGGCAAAAAGAAGCGTGGTGGCGTCCGCCGACGCTCTTACGGCAGGAAGCGAACCTATCGGAAGAAAGGCCTGTCAAAGAAAATGATACTAAATCTTACCGCTCGAAAGAAGCGGGATACGATGATGCCCTACACCAACATAACTGCTCTGTCTCAGCAGGGGGGCGCAGGCTTCTTGAATGACGCGGCCATTATTAATGGTGGGTACGCTGTACCCAATGCCATTCTGTGGTGTGCCACTGGGCGTCTTCCTCAGGCCACTGATCAGTCCACTTCTCCCGCCGCCCCCATTTATGACGCGAGTCGTACGGCCTCAAATGTGTTTATGCGAGGTCTCTCCGAGACCGTGCAGATACAGGTTTCCGACGGTATCCCTTGGCAGTGGCGTCGCATTTGCTTTACCTTCAAGGGCATTAATGCCGCTATGCCTAAACTTGATACTTCTAATTGGTCGTTGACTAAGCAGAACGCGAATGGGTACCAACGCGCTATCATGCAGGTACCGAACAACACGTATCGCGATACATTAGAAAATCTTTTGTTCAAAGGTGCAAAGTTCCGCGATTGGACCGACGCTATGACCGCATCTTTGGATAATTCACGTGTCACGGTTAAATACGACAAGACCCGAACTATCGCCTCCGGGAATGAGGATGGTTGCATCCGAAAGTACAAGCTGTGGCACCCAATGAATAAGACCTTGGCTTATGATGACGATGAGTCAGGTGGTGGCATAGATACTCAGTCTTTTTCAGTTCAGTCTAAGGTGGGAATGGGTGACTATTTAGTCGCGGATTTCTTCCTTCCACGTACAGGGTCTACGTCTAGTAACAAACTTTCATTTGCTGTCACCTCTAGTCTGTATTGGCACGAAAAATAG</t>
  </si>
  <si>
    <t>TAATATTATAGTCTTCTCTCCTTCCTTCCCTTCCCTCCCTTACCTATAAATACCCCTCCCCCTTCGCACTTCGGACTTTCCCAAATGTCCGCCCCACAAAATCACGATGGCTTATTCGCGCGCCAAGTCTCACAATCTCCGAGGGTCCTCCCGATACGGCAAAAAGAAGCGTGGTGGCGTCCGCCGACGCTCTTACGGCAGGAAGCGAACCTATCGGAAGAAAGGCCTGTCAAAGAAAATGATACTAAATCTTACCGCTCGAAAGAAGCGGGATACGATGATGCCCTACACCAACATAACTGCTCTGTCTCAGCAGGGGGGCGCAGGCTTCTTGAATGACGCGGCCATTATTAATGGTGGGTACGCTGTACCCAATGCCATTCTGTGGTGTGCCACTGGGCGTCTTCCTCAGGCCACTGATCAGTCCACTTCTCCCGCCGCCCCCATTTATGACGCGAGTCGTACGGCCTCAAATGTGTTTATGCGAGGTCTCTCCGAGACCGTGCAGATACAGGTTTCCGACGGTATCCCTTGGCAGTGGCGTCGCATTTGCTTTACCTTCAAGGGCATTAATGCCGCTATGCCTAAACTTGATACTTCTAATTGGTCGTTGACTAAGCAGAACGCGAATGGGTACCAACGCGCTATCATGCAGGTACCGAACAACACGTATCGCGATACATTAGAAAATCTTTTGTTCAAAGGTGCAAAGTTCCGCGATTGGACCGACGCTATGACCGCATCTTTGGATAATTCACGTGTCACGGTTAAATACGACAAGACCCGAACTATCGCCTCCGGGAATGAGGATGGTTGCATCCGAAAGTACAAGCTGTGGCACCCAATGAATAAGACCTTGGCTTATGATGACGATGAGTCAGGTGGTGGCATAGATACTCAGTCTTTTTCAGTTCAGTCTAAGGTGGGAATGGGTGACTATTTAGTCGCGGATTTCTTCCTTCCACGTACAGGGTCTACGTCTAGTAACAAACTTTCATTTGCTGTCACCTCTAGTCTGTATTGGCACGAAAAATAGGTGCCAATAGTCTAACAAAAATACAATTTCCGTTCAGCCAATCCACATCTGCATTCTTATCGTGACGGGGGTCTTCATTGGATAACCAAATGGAAGGCCTCCCCCAGTCAATCAATTTTTTACCCTTATACTTATCAGTCGCATAAAATTGCGCCTGACAACCCAACCAAAACTTGTAGCCGTGAAAAAACTCTAATCCTCCCTGCATATCATCAAACACGGCGTAATCCACATCCGTGACTGACTCATCCAGGCAAAATAGGCCACCGAAATACGCGTGGCTGCCTAAACTGCGGGCCCACAATGTCTTGCCAAGACGGGTTTCACCGTATAAGCATAGACTCACTCGCCTAGCCCCGCCTATTGTATGTCAGCAAGTAATCAAGAAAGCGCCGTCTGGGGCGAGGGTACAGCGAGGGACGAGCGCCGAGTTCCCACTTGAGGCAAGACACCTTTGGTCCTATCTGTTGCCCCCGGCAAGGCCAGCGGAGCGTCACTGACCTTCACGTGGTCCCAAGTTCTCTCGTACCCAGTTACACAGTGCTGGTACAGTGGACGCCTCAATAGATATTCCCCCGGGCGTACTGTAAGGGGATCGATCCACTCGATATTTCCAGTCAGCGTATTTGCTGAGCCCCATAAATCCAACGCAGAGTGATCTTGGATCCAGCCTCGCGCAAGATTCGAAAAACTCATCACGAGACTCTGCCAAGATAATTTCAAACCACGGCGATTTCCGTCGGCTATCGCTATCTCGGCCCGAAAGTTCTGACTCATCTCCGATGACGTCGATGGCTTCGAGAGTCCCTCCAACAATCTCTCCATCTTTGATTGCGTAAGCATATCCCTTCTTCGGTGTGCGATACATTTTCCGAAAATTTGGGTGGCATCCACCAACATCGAACTGACGTTTGTCCGTTGTTGTGAACTCAGACTCCCATTGCACGAAACAATGGAGATGAATTCCCCCATCAACATGCAACTCTTTTCCGATGATACACTTCCCACCAGTTGATCCAACAAGTCGCTCAACAGCCAGAGCATCGAGCGTTCCACATTGGGCGTAGGTAAGGAGGACATGTTTTCCGAAAAACTTGAAGGCAGGTGGCATTTGCACGTGACGATGGGAGAAGACTGAT</t>
  </si>
  <si>
    <t>MK032756.1</t>
  </si>
  <si>
    <t>Gemykibivirus womot1</t>
  </si>
  <si>
    <t>MAG: Gemykibivirus womot1 isolate ctgi38, complete genome</t>
  </si>
  <si>
    <t>MTFRLQARYVLLTYAQCGSLDPFRIVDLCARHGAECIVGRETHSDGGNHLHAFIDFGRKFDTRNPRWADIDEYHPNVSPSRGNPQGGWDYATKDGDICAGGLLRPERCENGDNAGSKKWSTILLAPTRSEFFERVEELDPRALAISFVNLEKYCDWRYRVEREEYVSPQIVTNDTATFFSSMQEWFDTNVTHRGTGRPKSLILYGATRLGKTLWARSLGRHAYFGGLFSLDEDLDGAEYAVFDDINGGLEYFPNYKSWLGGQKQFYATDKYRHKKLITWGRACIWIANDNPEYNKGADVEWLRGNCEFIDVNEWLAKPI</t>
  </si>
  <si>
    <t>ATGACTTTCAGATTACAAGCCCGCTATGTCTTACTCACCTATGCTCAGTGTGGATCCCTCGATCCTTTTCGAATTGTCGATCTATGTGCACGACATGGAGCAGAGTGCATCGTTGGGCGAGAAACGCATTCTGATGGAGGCAATCATCTCCACGCTTTCATCGATTTCGGCAGAAAATTCGACACTCGAAACCCTCGTTGGGCAGATATCGACGAATATCACCCAAATGTCTCACCGTCTAGAGGCAATCCACAGGGAGGATGGGATTATGCGACAAAGGATGGTGACATATGTGCAGGAGGACTTCTGCGGCCCGAACGATGCGAGAATGGCGATAATGCTGGCTCGAAGAAATGGTCTACGATCCTACTGGCTCCGACTCGAAGCGAGTTTTTTGAACGTGTTGAGGAACTTGATCCTAGAGCTCTCGCAATATCTTTTGTGAATCTAGAGAAATACTGCGATTGGAGGTATAGGGTGGAACGGGAGGAATATGTGTCACCCCAGATTGTAACTAACGACACTGCAACTTTTTTTTCTTCTATGCAAGAATGGTTCGACACGAACGTCACGCATAGGGGCACAGGCAGACCAAAGAGCTTGATTTTATACGGTGCGACCAGACTAGGGAAGACACTGTGGGCGCGAAGTTTAGGCAGACACGCCTACTTTGGTGGACTATTCTCCCTGGATGAGGATTTGGATGGTGCCGAGTACGCCGTGTTCGACGACATTAACGGCGGATTGGAATACTTTCCAAATTACAAATCTTGGCTGGGTGGACAGAAACAGTTTTACGCTACGGATAAATATCGGCACAAGAAATTGATCACGTGGGGTAGAGCCTGTATCTGGATAGCCAATGATAATCCAGAATACAACAAAGGGGCAGATGTGGAATGGCTGAGGGGAAATTGTGAATTTATTGATGTAAATGAGTGGCTAGCTAAACCAATTTAA</t>
  </si>
  <si>
    <t>MPQSRIRRRRYRRRVFRRRPIRSRRRPRIRRTRQSRRRLLNIVSTKKKDTMLPYYAFSGAFTKGPIVFDGSSNTTKLVLWNASARPLKVAIGTEATTYRGATEVFQRGLKEKIFIETNSANPWIWRRIVFTNSTIRIASDSNDYFDPVGVSGMSRALRVVATPTRNILNFELFKGTQTVDWEDHINAQVNTEKCRIFYDRTMSITSGNTAGRILNINRWHGFNKTMIYDDKEIGDVKNINYWAASSVHNTLDDVYVLDMFRPASYSTVANTLVFNPQATIYWHER</t>
  </si>
  <si>
    <t>ATGCCTCAATCTCGTATTCGTCGTAGACGCTATCGTCGACGCGTCTTTCGTCGTCGCCCAATTAGGTCTCGAAGGCGTCCTCGTATTCGGAGAACTCGTCAATCTCGGCGTAGACTATTGAATATAGTCTCTACTAAGAAAAAGGATACCATGTTGCCTTATTATGCATTTAGTGGTGCCTTTACGAAGGGTCCAATCGTTTTCGATGGTTCCTCAAACACCACAAAGTTAGTTCTCTGGAACGCGTCTGCACGTCCACTCAAAGTTGCTATTGGCACGGAAGCCACGACTTACCGTGGCGCTACTGAAGTCTTTCAGCGCGGTTTGAAAGAGAAGATTTTTATTGAAACGAATTCGGCCAATCCTTGGATTTGGCGTCGGATAGTCTTCACGAATAGCACAATACGGATAGCTTCTGATTCCAACGATTATTTTGATCCGGTAGGCGTGTCTGGTATGAGTCGCGCTTTACGCGTAGTTGCTACCCCTACACGCAACATACTCAATTTTGAGCTGTTCAAGGGTACTCAAACTGTCGATTGGGAAGATCACATTAATGCACAGGTCAACACTGAGAAGTGTCGCATTTTTTATGACCGTACTATGAGTATTACATCTGGTAATACTGCTGGTCGTATTCTTAATATCAATCGTTGGCATGGATTTAATAAGACCATGATTTACGATGATAAAGAAATTGGAGACGTTAAGAATATCAATTATTGGGCTGCATCCAGTGTTCATAACACTTTGGATGATGTTTATGTTCTTGATATGTTTCGCCCTGCTTCTTACAGTACTGTTGCCAATACTCTTGTTTTTAATCCTCAAGCCACAATCTATTGGCATGAGCGTTAA</t>
  </si>
  <si>
    <t>TAATATTATACTCCTTTAGTCCGATGGAGGGAGGAGGATTTCGTGGGTATAAATACTAGAGGTTTCCCCGAAGTTTTTCCTTTTTTTCAGACGTGTTTTTAAACCGAACCGGTAACTTGTTAGTAAGTTCAAAAAAAGCAAGCTCAACCACCAATCACAAAAATGCCTCAATCTCGTATTCGTCGTAGACGCTATCGTCGACGCGTCTTTCGTCGTCGCCCAATTAGGTCTCGAAGGCGTCCTCGTATTCGGAGAACTCGTCAATCTCGGCGTAGACTATTGAATATAGTCTCTACTAAGAAAAAGGATACCATGTTGCCTTATTATGCATTTAGTGGTGCCTTTACGAAGGGTCCAATCGTTTTCGATGGTTCCTCAAACACCACAAAGTTAGTTCTCTGGAACGCGTCTGCACGTCCACTCAAAGTTGCTATTGGCACGGAAGCCACGACTTACCGTGGCGCTACTGAAGTCTTTCAGCGCGGTTTGAAAGAGAAGATTTTTATTGAAACGAATTCGGCCAATCCTTGGATTTGGCGTCGGATAGTCTTCACGAATAGCACAATACGGATAGCTTCTGATTCCAACGATTATTTTGATCCGGTAGGCGTGTCTGGTATGAGTCGCGCTTTACGCGTAGTTGCTACCCCTACACGCAACATACTCAATTTTGAGCTGTTCAAGGGTACTCAAACTGTCGATTGGGAAGATCACATTAATGCACAGGTCAACACTGAGAAGTGTCGCATTTTTTATGACCGTACTATGAGTATTACATCTGGTAATACTGCTGGTCGTATTCTTAATATCAATCGTTGGCATGGATTTAATAAGACCATGATTTACGATGATAAAGAAATTGGAGACGTTAAGAATATCAATTATTGGGCTGCATCCAGTGTTCATAACACTTTGGATGATGTTTATGTTCTTGATATGTTTCGCCCTGCTTCTTACAGTACTGTTGCCAATACTCTTGTTTTTAATCCTCAAGCCACAATCTATTGGCATGAGCGTTAAATTGGTTTAGCTAGCCACTCATTTACATCAATAAATTCACAATTTCCCCTCAGCCATTCCACATCTGCCCCTTTGTTGTATTCTGGATTATCATTGGCTATCCAGATACAGGCTCTACCCCACGTGATCAATTTCTTGTGCCGATATTTATCCGTAGCGTAAAACTGTTTCTGTCCACCCAGCCAAGATTTGTAATTTGGAAAGTATTCCAATCCGCCGTTAATGTCGTCGAACACGGCGTACTCGGCACCATCCAAATCCTCATCCAGGGAGAATAGTCCACCAAAGTAGGCGTGTCTGCCTAAACTTCGCGCCCACAGTGTCTTCCCTAGTCTGGTCGCACCGTATAAAATCAAGCTCTTTGGTCTATTGCGTGGTTAGCGACTTAGCTAGCCTTTAAGCGTAAAAGCGCGTAGCGATCAATCACCCCAGTGTCAACACAGTTGAGGTCTCTCGGAGAGTGGTTAGGGTTAGCCGTGAGGGTTAGGGTTAGGTGGTTAGGGTTAGGGTTAGTGGTTAGGGTTAGGGTTAGCGTGAGATATTTACCTGCCTGTGCCCCTATGCGTGACGTTCGTGTCGAACCATTCTTGCATAGAAGAAAAAAAAGTTGCAGTGTCGTTAGTTACAATCTGGGGTGACACATATTCCTCCCGTTCCACCCTATACCTCCAATCGCAGTATTTCTCTAGATTCACAAAAGATATTGCGAGAGCTCTAGGATCAAGTTCCTCAACACGTTCAAAAAACTCGCTTCGAGTCGGAGCCAGTAGGATCGTAGACCATTTCTTCGAGCCAGCATTATCGCCATTCTCGCATCGTTCGGGCCGCAGAAGTCCTCCTGCACATATGTCACCATCCTTTGTCGCATAATCCCATCCTCCCTGTGGATTGCCTCTAGACGGTGAGACATTTGGGTGATATTCGTCGATATCTGCCCAACGAGGGTTTCGAGTGTCGAATTTTCTGCCGAAATCGATGAAAGCGTGGAGATGATTGCCTCCATCAGAATGCGTTTCTCGCCCAACGATGCACTCTGCTCCATGTCGTGCACATAGATCGACAATTCGAAAAGGATCGAGGGATCCACACTGAGCATAGGTGAGTAAGACATAGCGGGCTTGTAATCTGAAAGTCATTAGTCAGCTTCTCTGTAGGACTAAAGGAGGTTT</t>
  </si>
  <si>
    <t>MK032717.1</t>
  </si>
  <si>
    <t>Gemykolovirus</t>
  </si>
  <si>
    <t>Gemykolovirus abati1</t>
  </si>
  <si>
    <t>MAG: Gemykolovirus abati1 isolate ctbe80, complete genome</t>
  </si>
  <si>
    <t>MVRKFKLDSVEYVLLTYSDCPNDFNPQLIIDAVVGTGAVYRLGRELHQNGKPHFHCFVQWPEPFSHPDAGALFYVGGRRANIKRFSANPGRRWDYVGKYAGHKEGHYIIGDQCDRPGGDKDDSERTQADIWGEIICATTEEEFFEKLAALAPKQLGCNFGSLKLYAEWKYRPVIGPYEPPLGDYVPETPLVTWNEHRQRYSGRPRGLVLYGATRLGKTVWARSLGPHAYFGGLFNLDMFNAESCEYAIFDDIGGGLADFRQYKQWLGGQYEFTVTDKYKHKMNIRWGKPAIWICNTDPRLDPYPMGKRPDFDWMEENCDFVEVTTSIFRASRE</t>
  </si>
  <si>
    <t>ATGGTTCGCAAGTTCAAGCTGGATTCCGTCGAATATGTCCTACTCACCTACTCCGATTGTCCAAACGATTTCAATCCTCAACTCATTATCGACGCAGTTGTCGGAACTGGAGCAGTGTACCGACTTGGTCGAGAGCTCCACCAGAATGGCAAACCTCATTTCCACTGTTTCGTACAGTGGCCTGAACCATTTTCTCACCCCGACGCTGGAGCACTCTTCTACGTGGGAGGCCGTCGTGCGAACATCAAGCGATTTTCGGCGAATCCTGGACGCAGGTGGGATTACGTCGGCAAATACGCCGGCCACAAGGAGGGGCACTATATCATTGGTGATCAGTGCGACCGGCCGGGCGGCGATAAAGACGACTCGGAGCGAACCCAGGCTGACATCTGGGGCGAAATCATCTGTGCGACAACTGAAGAAGAGTTTTTTGAGAAACTTGCGGCTCTTGCTCCTAAGCAGCTCGGATGCAATTTTGGGTCACTGAAGCTCTACGCGGAGTGGAAGTACCGACCGGTGATCGGCCCTTACGAACCTCCGCTCGGCGATTACGTACCGGAAACTCCCTTGGTCACGTGGAACGAACACAGGCAGCGCTACTCAGGTAGGCCGAGGGGATTGGTCTTGTATGGAGCAACACGATTGGGAAAGACTGTTTGGGCCAGAAGCCTGGGCCCACACGCCTACTTCGGCGGCTTGTTCAACCTCGATATGTTCAACGCCGAGTCTTGCGAGTACGCCATATTCGACGATATCGGAGGGGGCTTGGCAGACTTTCGCCAATACAAGCAATGGTTGGGGGGGCAATACGAATTCACTGTGACGGACAAGTACAAGCACAAGATGAACATCAGGTGGGGTAAGCCGGCGATCTGGATTTGCAACACCGACCCCAGGCTGGACCCTTACCCTATGGGCAAGAGACCTGATTTTGATTGGATGGAGGAGAACTGTGATTTTGTTGAGGTGACTACGTCTATCTTTCGTGCCAGTAGAGAGTAG</t>
  </si>
  <si>
    <t>MVYRRRRAYGGSRKRILNVSSKKKQDTMVTWTNTTVQNPAGQANYAVANAILVGGENYLFCWAATARAATNSTGIAGDPNDDAMRTANTVYMRGLKERVHIETSSGRAWQWRRICFTLKGNALTQFAAPGTRFDVLTSQGTVRVVNNFAGSIGGTALVDILFQGTQGTDWASLMSAKTDNTRCNIKYDRSRTIQSGNDNGVIRQVDTWHPMNSTIYYDTEEQGDQSGSDRYCVDNRQGMGDYYVFDFFTSGIGGSVDDRMSFAPEATLYWHER</t>
  </si>
  <si>
    <t>ATGGTTTACCGAAGACGACGCGCGTATGGTGGGTCCCGCAAGAGGATCCTCAACGTTTCCTCGAAGAAGAAACAGGACACTATGGTCACATGGACCAACACCACCGTCCAAAACCCCGCAGGCCAAGCAAACTACGCTGTTGCCAACGCCATCCTGGTCGGGGGTGAAAACTATCTTTTCTGTTGGGCAGCCACCGCCCGTGCAGCAACAAACTCAACTGGAATTGCCGGTGACCCCAACGATGATGCCATGCGCACAGCCAACACCGTGTACATGCGCGGTCTCAAGGAACGAGTCCACATCGAGACTAGCTCCGGTCGAGCCTGGCAGTGGCGTCGCATATGCTTTACGCTAAAGGGAAATGCTCTCACGCAGTTTGCCGCCCCTGGTACCCGCTTCGATGTTCTCACCAGCCAAGGAACTGTCCGCGTGGTCAACAATTTCGCTGGGTCCATCGGTGGAACCGCACTAGTGGATATTCTATTTCAAGGAACTCAAGGCACAGACTGGGCCTCACTGATGTCAGCCAAGACCGACAATACGAGATGTAACATCAAGTATGACCGGTCCCGCACTATTCAATCAGGCAACGACAACGGCGTTATCCGACAAGTCGACACTTGGCATCCCATGAATTCAACGATCTATTACGACACTGAGGAACAAGGCGACCAAAGCGGTAGCGACAGGTACTGTGTCGACAATCGACAGGGTATGGGAGACTATTACGTGTTCGATTTCTTTACTTCTGGCATCGGTGGAAGTGTGGATGATCGCATGTCATTTGCTCCTGAAGCTACTCTCTACTGGCACGAAAGATAG</t>
  </si>
  <si>
    <t>TAACACTGTAGCCCGCAAAAAAAAACATTCCGGCGGCTGGCCATAAATACCCGTTTCAACCCCAACCCCGCTTTCAACCCCAAAGTTCACAATGCCCTACGCGAGACGGAGTTACGCTTACCGCCGCCCTTATCGCCCTTACCGCCCCACACCAAGACGGAGTTACGGAGTTAGACGTGCTTACCGCCGCCGCTACTAAACATGGTTTACCGAAGACGACGCGCGTATGGTGGGTCCCGCAAGAGGATCCTCAACGTTTCCTCGAAGAAGAAACAGGACACTATGGTCACATGGACCAACACCACCGTCCAAAACCCCGCAGGCCAAGCAAACTACGCTGTTGCCAACGCCATCCTGGTCGGGGGTGAAAACTATCTTTTCTGTTGGGCAGCCACCGCCCGTGCAGCAACAAACTCAACTGGAATTGCCGGTGACCCCAACGATGATGCCATGCGCACAGCCAACACCGTGTACATGCGCGGTCTCAAGGAACGAGTCCACATCGAGACTAGCTCCGGTCGAGCCTGGCAGTGGCGTCGCATATGCTTTACGCTAAAGGGAAATGCTCTCACGCAGTTTGCCGCCCCTGGTACCCGCTTCGATGTTCTCACCAGCCAAGGAACTGTCCGCGTGGTCAACAATTTCGCTGGGTCCATCGGTGGAACCGCACTAGTGGATATTCTATTTCAAGGAACTCAAGGCACAGACTGGGCCTCACTGATGTCAGCCAAGACCGACAATACGAGATGTAACATCAAGTATGACCGGTCCCGCACTATTCAATCAGGCAACGACAACGGCGTTATCCGACAAGTCGACACTTGGCATCCCATGAATTCAACGATCTATTACGACACTGAGGAACAAGGCGACCAAAGCGGTAGCGACAGGTACTGTGTCGACAATCGACAGGGTATGGGAGACTATTACGTGTTCGATTTCTTTACTTCTGGCATCGGTGGAAGTGTGGATGATCGCATGTCATTTGCTCCTGAAGCTACTCTCTACTGGCACGAAAGATAGACGTAGTCACCTCAACAAAATCACAGTTCTCCTCCATCCAATCAAAATCAGGTCTCTTGCCCATAGGGTAAGGGTCCAGCCTGGGGTCGGTGTTGCAAATCCAGATCGCCGGCTTACCCCACCTGATGTTCATCTTGTGCTTGTACTTGTCCGTCACAGTGAATTCGTATTGCCCCCCCAACCATTGCTTGTATTGGCGAAAGTCTGCCAAGCCCCCTCCGATATCGTCGAATATGGCGTACTCGCAAGACTCGGCGTTGAACATATCGAGGTTGAACAAGCCGCCGAAGTAGGCGTGTGGGCCCAGGCTTCTGGCCCAAACAGTCTTTCCCAATCGTGTTGCTCCATACAAGACCAATCCCCTCGGCCTAACAAACTCAAAATTAGCTTTAGGCAACAGTCGGTGGGGTCCCCGCCCGCGAGGCCGGAGGGGAGGGGGTGGCCAGGGGCCCCCCCCGGAGGCATGCGTGAGCGGCAGGGGTCCGACTGGCGCGAGGCACCTCGTCGTTCAAAGTCCCTAGGATAGATGTGTCCGCTCTTGATCTTGAACTTACCTACCTGAGTAGCGCTGCCTGTGTTCGTTCCACGTGACCAAGGGAGTTTCCGGTACGTAATCGCCGAGCGGAGGTTCGTAAGGGCCGATCACCGGTCGGTACTTCCACTCCGCGTAGAGCTTCAGTGACCCAAAATTGCATCCGAGCTGCTTAGGAGCAAGAGCCGCAAGTTTCTCAAAAAACTCTTCTTCAGTTGTCGCACAGATGATTTCGCCCCAGATGTCAGCCTGGGTTCGCTCCGAGTCGTCTTTATCGCCGCCCGGCCGGTCGCACTGATCACCAATGATATAGTGCCCCTCCTTGTGGCCGGCGTATTTGCCGACGTAATCCCACCTGCGTCCAGGATTCGCCGAAAATCGCTTGATGTTCGCACGACGGCCTCCCACGTAGAAGAGTGCTCCAGCGTCGGGGTGAGAAAATGGTTCAGGCCACTGTACGAAACAGTGGAAATGAGGTTTGCCATTCTGGTGGAGCTCTCGACCAAGTCGGTACACTGCTCCAGTTCCGACAACTGCGTCGATAATGAGTTGAGGATTGAAATCGTTTGGACAATCGGAGTAGGTGAGTAGGACATATTCGACGGAATCCAGCTTGAACTTGCGAACCATTGTGAGGAATTTGCGGGCGAACT</t>
  </si>
  <si>
    <t>MN708482.1</t>
  </si>
  <si>
    <t>Citrus Tunisia genomovirus 1b</t>
  </si>
  <si>
    <t>Citrus Tunisia genomovirus 1b isolate CTGV/1b/TUN/2015, complete genome</t>
  </si>
  <si>
    <t>MRKFKLDSVNYVLLTYSDCPDDFDPQCIIDAVTGTGAVYRLGRELHQNGKPHFHCFVQWDEPFSHPDAGQLFFVGGRRANIKRFSANPGRRWDYVGKYAGHKEGHFIIGDACERPGGDKEDSERTQADIWGEIMCATTEDEFFEKLAVLAPKQLGCNFGSLKLYAEWKYRPVVAEYVTPAGSMDPVPELEEWRQQWLADRTTGGMLIFFRPRGLVLYGATRLGKTVWARSLGEHSYFGGLFNMDLFAEGGRYAVFDDIAGGFGFFPSYKCWMGGQFEFSVTDKYRHKRNVRWGKPAIWLCNTDPRLDWYKPGSGPDFEWMEANCDFVELSRAIFHASTE</t>
  </si>
  <si>
    <t>ATGCGCAAGTTCAAGCTGGATTCAGTCAACTATGTCCTCCTCACCTATTCCGATTGTCCAGACGACTTCGATCCTCAATGCATTATTGATGCAGTTACGGGAACTGGAGCAGTGTACAGACTTGGTCGAGAGCTCCATCAGAATGGCAAACCTCATTTCCACTGCTTTGTACAGTGGGATGAGCCATTTTCTCACCCAGACGCAGGACAACTTTTCTTTGTGGGAGGTCGTCGGGCGAACATCAAGAGATTTTCGGCGAACCCTGGACGACGCTGGGATTACGTCGGCAAGTACGCAGGGCACAAGGAGGGGCACTTTATCATTGGTGATGCATGCGAACGGCCGGGCGGAGATAAGGAGGATTCCGAGCGGACGCAGGCAGACATCTGGGGCGAGATCATGTGCGCAACGACTGAAGATGAGTTTTTTGAGAAGTTGGCGGTTCTTGCTCCTAAACAACTCGGATGCAATTTTGGGTCTCTCAAGCTATACGCCGAGTGGAAGTACAGGCCAGTGGTGGCAGAGTACGTAACTCCGGCTGGGAGCATGGACCCTGTGCCTGAGTTGGAGGAGTGGAGGCAACAATGGTTGGCTGATCGTACGACTGGAGGTATGCTAATCTTCTTTAGGCCTAGGGGATTGGTCTTATATGGAGCAACACGATTGGGAAAGACTGTTTGGGCGAGGAGCCTGGGAGAACACTCATACTTCGGAGGATTGTTCAACATGGACCTCTTCGCCGAGGGTGGTCGATACGCCGTGTTTGACGACATCGCCGGAGGATTTGGATTCTTTCCTTCTTACAAGTGTTGGATGGGAGGGCAGTTTGAGTTCAGTGTGACAGACAAGTATCGTCATAAGCGGAATGTCAGGTGGGGCAAGCCAGCAATTTGGCTTTGCAACACAGACCCACGCTTGGACTGGTACAAGCCTGGCAGTGGGCCAGACTTTGAGTGGATGGAGGCTAATTGTGATTTTGTGGAGCTATCTAGGGCTATCTTTCATGCCAGTACAGAGTAG</t>
  </si>
  <si>
    <t>MAYARRYRRRPTTTRRARNARTARPRRSYASKKRTYRRRPMTSRKILNISSRKKRNNMLTVANTDPSGNLTPLAIKPLNINGTQTGFVLWNATAMNISRDAGLNTINDESARTAQLCYMRGLKESIRIQTSSGIPWFHRRIVFRTTNPLIASGQTFVDGSGTSNTNGMQRLQLNLTIATSSDAQATYSAVREELFRGMEGTDWNDTLTAKVDTTRVRVMYDRSRVMQSGNASGLVRLFKHWIPMNKNLMYEDDEAGESKASLYTSSEGLQGMGNCMVLDIYKPGAGSAVADQLRVETESTLYWHER</t>
  </si>
  <si>
    <t>ATGGCTTACGCAAGACGGTACCGCCGTCGCCCAACAACAACCCGCCGTGCCCGCAATGCCCGCACCGCCCGCCCCCGCAGGTCTTACGCCTCGAAAAAGAGGACGTACCGAAGGCGTCCAATGACAAGTCGAAAGATCCTCAACATCTCGTCCCGCAAAAAGAGAAATAACATGCTCACCGTTGCCAACACGGATCCCTCTGGCAACCTCACCCCCCTTGCTATTAAACCCCTCAACATTAACGGAACTCAAACTGGTTTCGTCCTATGGAATGCGACAGCTATGAACATCTCCCGTGACGCGGGCCTCAACACCATCAACGATGAGTCGGCCCGAACAGCTCAGCTCTGCTATATGCGGGGTCTCAAAGAGTCTATCCGCATCCAAACGTCATCAGGCATCCCATGGTTCCACAGACGCATAGTATTCCGCACTACCAACCCTCTTATCGCTAGTGGCCAAACATTTGTGGATGGCTCTGGCACTAGCAACACCAACGGAATGCAGCGCCTCCAGCTCAACCTCACCATAGCCACAAGCTCTGACGCCCAAGCCACTTACAGCGCAGTCCGTGAGGAGCTCTTCAGAGGCATGGAAGGCACCGACTGGAATGACACTCTTACCGCCAAGGTTGACACCACTCGTGTACGAGTCATGTATGATCGCTCTCGCGTCATGCAATCAGGCAACGCCTCCGGACTTGTCCGGCTCTTCAAGCACTGGATACCAATGAACAAAAACCTAATGTACGAGGACGATGAAGCTGGCGAAAGCAAAGCAAGTCTCTACACATCAAGCGAAGGTCTTCAAGGAATGGGTAATTGCATGGTTCTCGATATCTATAAACCAGGCGCAGGTTCAGCCGTAGCCGACCAACTCAGGGTTGAGACAGAGTCTACTCTGTACTGGCATGAAAGATAG</t>
  </si>
  <si>
    <t>TAACACTGTAGCCCCCAAAAAAAAACACGCAGGCTCCTCTCTACTTAAGGGCCCGACCGGCCCAAAGTTCCTCCGCCTTGCCCTAACTACCCCTCATGCCCAGCCTCCCCTGCACGTATGGCTTACGCAAGACGGTACCGCCGTCGCCCAACAACAACCCGCCGTGCCCGCAATGCCCGCACCGCCCGCCCCCGCAGGTCTTACGCCTCGAAAAAGAGGACGTACCGAAGGCGTCCAATGACAAGTCGAAAGATCCTCAACATCTCGTCCCGCAAAAAGAGAAATAACATGCTCACCGTTGCCAACACGGATCCCTCTGGCAACCTCACCCCCCTTGCTATTAAACCCCTCAACATTAACGGAACTCAAACTGGTTTCGTCCTATGGAATGCGACAGCTATGAACATCTCCCGTGACGCGGGCCTCAACACCATCAACGATGAGTCGGCCCGAACAGCTCAGCTCTGCTATATGCGGGGTCTCAAAGAGTCTATCCGCATCCAAACGTCATCAGGCATCCCATGGTTCCACAGACGCATAGTATTCCGCACTACCAACCCTCTTATCGCTAGTGGCCAAACATTTGTGGATGGCTCTGGCACTAGCAACACCAACGGAATGCAGCGCCTCCAGCTCAACCTCACCATAGCCACAAGCTCTGACGCCCAAGCCACTTACAGCGCAGTCCGTGAGGAGCTCTTCAGAGGCATGGAAGGCACCGACTGGAATGACACTCTTACCGCCAAGGTTGACACCACTCGTGTACGAGTCATGTATGATCGCTCTCGCGTCATGCAATCAGGCAACGCCTCCGGACTTGTCCGGCTCTTCAAGCACTGGATACCAATGAACAAAAACCTAATGTACGAGGACGATGAAGCTGGCGAAAGCAAAGCAAGTCTCTACACATCAAGCGAAGGTCTTCAAGGAATGGGTAATTGCATGGTTCTCGATATCTATAAACCAGGCGCAGGTTCAGCCGTAGCCGACCAACTCAGGGTTGAGACAGAGTCTACTCTGTACTGGCATGAAAGATAGCCCTAGATAGCTCCACAAAATCACAATTAGCCTCCATCCACTCAAAGTCTGGCCCACTGCCAGGCTTGTACCAGTCCAAGCGTGGGTCTGTGTTGCAAAGCCAAATTGCTGGCTTGCCCCACCTGACATTCCGCTTATGACGATACTTGTCTGTCACACTGAACTCAAACTGCCCTCCCATCCAACACTTGTAAGAAGGAAAGAATCCAAATCCTCCGGCGATGTCGTCAAACACGGCGTATCGACCACCCTCGGCGAAGAGGTCCATGTTGAACAATCCTCCGAAGTATGAGTGTTCTCCCAGGCTCCTCGCCCAAACAGTCTTTCCCAATCGTGTTGCTCCATATAAGACCAATCCCCTAGGCCTAAAGAAGATTAGCATACCTTCAACACAAGGCGAAGGAGTACCGGGGTCCCCCCTGGGGTGGTACGGTACAGAGCCGCAACAGCCAATTGACCGTTGCCACCCGGCGAGGGGGTTTTACCCTCTCTGTGTCCGCTTTTGATCTTGAACTTACCTACCTCCAGTCGTACGATCAGCCAACCATTGTTGCCTCCACTCCTCCAACTCAGGCACAGGGTCCATGCTCCCAGCCGGAGTTACGTACTCTGCCACCACTGGCCTGTACTTCCACTCGGCGTATAGCTTGAGAGACCCAAAATTGCATCCGAGTTGTTTAGGAGCAAGAACCGCCAACTTCTCAAAAAACTCATCTTCAGTCGTTGCGCACATGATCTCGCCCCAGATGTCTGCCTGCGTCCGCTCGGAATCCTCCTTATCTCCGCCCGGCCGTTCGCATGCATCACCAATGATAAAGTGCCCCTCCTTGTGCCCTGCGTACTTGCCGACGTAATCCCAGCGTCGTCCAGGGTTCGCCGAAAATCTCTTGATGTTCGCCCGACGACCTCCCACAAAGAAAAGTTGTCCTGCGTCTGGGTGAGAAAATGGCTCATCCCACTGTACAAAGCAGTGGAAATGAGGTTTGCCATTCTGATGGAGCTCTCGACCAAGTCTGTACACTGCTCCAGTTCCCGTAACTGCATCAATAATGCATTGAGGATCGAAGTCGTCTGGACAATCGGAATAGGTGAGGAGGACATAGTTGACTGAATCCAGCTTGAACTTGCGCATGTCGAAATTTGGGGGCGAACT</t>
  </si>
  <si>
    <t>MF173066.1</t>
  </si>
  <si>
    <t>Tick-associated genomovirus 2</t>
  </si>
  <si>
    <t>Tick-associated genomovirus 2 isolate tick24_130, complete genome</t>
  </si>
  <si>
    <t>MPAKYKLDGEQFFMLTYPTTPADFDGSGIIAILERLGCNYRVGRELHQDGKPHFHAMCCFDEPYTDGDARRTFTVGTRIPNIRVRRTRPERGWDYVGKHAGTKEGHHIVGEKGTRPGGDEDSSERPSNDSWHEIILARTREEFFDLAARLAPRQLACSFTSLSAYADWKYRPVKEEYVTPEGDWSVPFELQDWVDDNVRGTPGRPKGLVLFGATRLGKTVWARSLGSHYYAGGLWDMAEFHPQEQEYAIWDDMLGGLKAGYFNYKNWLGGQFAFTIQDKYGKKKSIKWGKPSIFICNVDPRDEPPAFNDRVGMDWAWLEENCVFYEVKEAIFRASTE</t>
  </si>
  <si>
    <t>ATGCCTGCCAAGTACAAGCTCGATGGAGAACAGTTTTTCATGCTTACATATCCCACCACACCCGCTGACTTCGATGGCTCTGGAATTATCGCAATCCTTGAACGACTTGGATGCAACTACCGGGTTGGTCGAGAGCTACATCAGGATGGAAAGCCTCATTTCCACGCTATGTGCTGCTTTGACGAACCTTACACGGATGGAGATGCCCGACGAACATTTACGGTTGGAACGCGTATTCCTAACATTCGCGTCCGTCGAACACGACCTGAACGAGGCTGGGATTACGTGGGCAAGCATGCAGGCACGAAAGAGGGGCATCATATTGTCGGGGAGAAGGGGACTCGACCCGGCGGCGATGAGGATAGCTCTGAGCGACCCTCCAATGACTCCTGGCACGAGATCATTCTTGCACGGACGCGTGAGGAGTTTTTCGACCTTGCTGCGCGTTTGGCTCCTCGACAGCTAGCTTGCAGTTTTACGAGCCTTAGCGCATACGCTGATTGGAAGTACCGACCGGTCAAGGAGGAGTACGTTACACCGGAAGGAGATTGGTCTGTGCCTTTTGAGTTACAGGATTGGGTGGATGACAATGTACGTGGTACTCCAGGACGTCCCAAAGGCCTGGTGTTGTTTGGAGCGACTCGGCTTGGAAAGACAGTGTGGGCTAGATCACTAGGCAGCCACTATTACGCAGGTGGCTTATGGGACATGGCTGAGTTCCACCCACAAGAGCAGGAGTACGCTATCTGGGACGATATGTTAGGTGGGTTGAAAGCGGGGTATTTCAACTACAAGAACTGGTTAGGTGGACAGTTTGCATTCACGATTCAGGACAAGTATGGGAAGAAGAAGTCTATTAAGTGGGGCAAGCCGTCGATCTTCATTTGCAATGTGGATCCGAGGGACGAGCCACCTGCATTCAATGACAGGGTGGGCATGGACTGGGCTTGGTTGGAAGAGAACTGTGTTTTCTATGAAGTGAAGGAGGCTATTTTTCGTGCCAGTACAGAGTAG</t>
  </si>
  <si>
    <t>MAYTRKRRYTRRSYGSSKAKKTTRPSARRYRSTGRTRRSIRKAPMSKRRILNTSSRKKRNGMLSWSNTTTSGSVRAPAIGPAYVNGAVGGFFAWQATAQQLDAQSTIANQATRTATTCYMKGLAEHLRIQTSSGLPWFHRRVCFTLKGINAFNSALSTDTPNFPISYYVDTSNGIERLWQNEQINNMPNTLNAQWSLLFKGTVDKDWNDYIIAPIDTTRVSVKFDKTWTMQSGNSSGIVRERKLWHPMNHNLVYDDDENGDIESSSYNSTTSKAGMGDYYVIDMFQRRSRWIKYGSSQITTNSTLYWHEK</t>
  </si>
  <si>
    <t>ATGGCCTACACCCGCAAACGCCGATACACCCGACGGTCGTATGGTTCGTCCAAGGCAAAGAAAACAACAAGGCCTTCCGCACGGCGTTATCGCTCCACCGGGAGAACGCGACGCTCAATCCGAAAAGCGCCAATGTCCAAGAGGCGCATCCTCAACACGTCAAGCCGAAAGAAACGTAATGGAATGCTCTCGTGGTCCAATACAACAACCTCCGGCTCAGTCCGTGCCCCCGCCATCGGTCCCGCCTACGTCAACGGCGCAGTTGGTGGCTTCTTCGCATGGCAAGCCACAGCCCAACAACTCGACGCCCAGAGCACTATTGCTAATCAGGCCACCCGTACCGCAACCACCTGTTACATGAAGGGATTAGCCGAGCACCTTCGTATCCAAACCTCCTCTGGTCTCCCCTGGTTTCACCGCCGCGTCTGCTTCACACTCAAAGGAATCAATGCTTTCAATAGCGCCCTGTCTACCGATACCCCCAATTTCCCCATCTCATACTATGTTGACACTTCAAACGGTATTGAACGACTTTGGCAGAACGAGCAGATCAACAACATGCCAAACACTCTAAACGCACAATGGTCCCTACTCTTCAAAGGGACAGTCGACAAAGACTGGAACGATTACATCATAGCGCCAATCGATACGACCCGCGTCTCGGTTAAGTTTGATAAGACCTGGACCATGCAATCAGGCAACAGCAGCGGAATAGTCCGTGAGCGCAAGCTATGGCATCCGATGAATCATAATCTCGTGTACGACGATGACGAGAACGGCGACATTGAATCTTCTTCCTACAACAGCACAACCTCCAAAGCTGGAATGGGTGATTATTATGTCATAGACATGTTTCAACGCCGGAGCAGGTGGATCAAGTACGGATCTTCTCAAATTACTACCAACTCTACTCTGTACTGGCACGAAAAATAG</t>
  </si>
  <si>
    <t>MPAKYKLDGEQFFMLTYPTTPADFDGSGIIAILERLGCNYRVGRELHQDGKPHFHAMCCFDEPYTDGDARRTFTVGTRIPNIRVRRTRPERGWDYVGKHAGTKEGHHIVGEKGTRPGGDEDSSERPSNDSWHEIILARTREEFFDLAARLAPRQLACSFTSLSAYADWKYRPVKEEYVTPEGDWSVPFELQDWVDDNVRGTPGKCPLRSGAGYILCLGMIYAVLRLVTIALRSLGRLDV</t>
  </si>
  <si>
    <t>ATGCCTGCCAAGTACAAGCTCGATGGAGAACAGTTTTTCATGCTTACATATCCCACCACACCCGCTGACTTCGATGGCTCTGGAATTATCGCAATCCTTGAACGACTTGGATGCAACTACCGGGTTGGTCGAGAGCTACATCAGGATGGAAAGCCTCATTTCCACGCTATGTGCTGCTTTGACGAACCTTACACGGATGGAGATGCCCGACGAACATTTACGGTTGGAACGCGTATTCCTAACATTCGCGTCCGTCGAACACGACCTGAACGAGGCTGGGATTACGTGGGCAAGCATGCAGGCACGAAAGAGGGGCATCATATTGTCGGGGAGAAGGGGACTCGACCCGGCGGCGATGAGGATAGCTCTGAGCGACCCTCCAATGACTCCTGGCACGAGATCATTCTTGCACGGACGCGTGAGGAGTTTTTCGACCTTGCTGCGCGTTTGGCTCCTCGACAGCTAGCTTGCAGTTTTACGAGCCTTAGCGCATACGCTGATTGGAAGTACCGACCGGTCAAGGAGGAGTACGTTACACCGGAAGGAGATTGGTCTGTGCCTTTTGAGTTACAGGATTGGGTGGATGACAATGTACGTGGTACTCCAGGTAAGTGTCCGCTCCGCTCGGGTGCAGGATACATTCTCTGTCTGGGTATGATCTACGCAGTGCTACGGCTTGTCACGATCGCGCTCCGCTCGCTCGGACGCCTCGATGTTTGA</t>
  </si>
  <si>
    <t>TAATGTTATAGCCAGAAAAAAAAACGCGACATCTCGACCTACTTATAGGACCGATCCCCCGACCCGCAACGTTACCATGCCCCAACAAAACCCAAACTCCGCAAACTCCGCAAACTCCGATGGCCTACACCCGCAAACGCCGATACACCCGACGGTCGTATGGTTCGTCCAAGGCAAAGAAAACAACAAGGCCTTCCGCACGGCGTTATCGCTCCACCGGGAGAACGCGACGCTCAATCCGAAAAGCGCCAATGTCCAAGAGGCGCATCCTCAACACGTCAAGCCGAAAGAAACGTAATGGAATGCTCTCGTGGTCCAATACAACAACCTCCGGCTCAGTCCGTGCCCCCGCCATCGGTCCCGCCTACGTCAACGGCGCAGTTGGTGGCTTCTTCGCATGGCAAGCCACAGCCCAACAACTCGACGCCCAGAGCACTATTGCTAATCAGGCCACCCGTACCGCAACCACCTGTTACATGAAGGGATTAGCCGAGCACCTTCGTATCCAAACCTCCTCTGGTCTCCCCTGGTTTCACCGCCGCGTCTGCTTCACACTCAAAGGAATCAATGCTTTCAATAGCGCCCTGTCTACCGATACCCCCAATTTCCCCATCTCATACTATGTTGACACTTCAAACGGTATTGAACGACTTTGGCAGAACGAGCAGATCAACAACATGCCAAACACTCTAAACGCACAATGGTCCCTACTCTTCAAAGGGACAGTCGACAAAGACTGGAACGATTACATCATAGCGCCAATCGATACGACCCGCGTCTCGGTTAAGTTTGATAAGACCTGGACCATGCAATCAGGCAACAGCAGCGGAATAGTCCGTGAGCGCAAGCTATGGCATCCGATGAATCATAATCTCGTGTACGACGATGACGAGAACGGCGACATTGAATCTTCTTCCTACAACAGCACAACCTCCAAAGCTGGAATGGGTGATTATTATGTCATAGACATGTTTCAACGCCGGAGCAGGTGGATCAAGTACGGATCTTCTCAAATTACTACCAACTCTACTCTGTACTGGCACGAAAAATAGCCTCCTTCACTTCATAGAAAACACAGTTCTCTTCCAACCAAGCCCAGTCCATGCCCACCCTGTCATTGAATGCAGGTGGCTCGTCCCTCGGATCCACATTGCAAATGAAGATCGACGGCTTGCCCCACTTAATAGACTTCTTCTTCCCATACTTGTCCTGAATCGTGAATGCAAACTGTCCACCTAACCAGTTCTTGTAGTTGAAATACCCCGCTTTCAACCCACCTAACATATCGTCCCAGATAGCGTACTCCTGCTCTTGTGGGTGGAACTCAGCCATGTCCCATAAGCCACCTGCGTAATAGTGGCTGCCTAGTGATCTAGCCCACACTGTCTTTCCAAGCCGAGTCGCTCCAAACAACACCAGGCCTTTGGGACGTCCTAAACAAGTAAGCACTAACCACATCAAACATCGAGGCGTCCGAGCGAGCGGAGCGCGATCGTGACAAGCCGTAGCACTGCGTAGATCATACCCAGACAGAGAATGTATCCTGCACCCGAGCGGAGCGGACACTTACCTGGAGTACCACGTACATTGTCATCCACCCAATCCTGTAACTCAAAAGGCACAGACCAATCTCCTTCCGGTGTAACGTACTCCTCCTTGACCGGTCGGTACTTCCAATCAGCGTATGCGCTAAGGCTCGTAAAACTGCAAGCTAGCTGTCGAGGAGCCAAACGCGCAGCAAGGTCGAAAAACTCCTCACGCGTCCGTGCAAGAATGATCTCGTGCCAGGAGTCATTGGAGGGTCGCTCAGAGCTATCCTCATCGCCGCCGGGTCGAGTCCCCTTCTCCCCGACAATATGATGCCCCTCTTTCGTGCCTGCATGCTTGCCCACGTAATCCCAGCCTCGTTCAGGTCGTGTTCGACGGACGCGAATGTTAGGAATACGCGTTCCAACCGTAAATGTTCGTCGGGCATCTCCATCCGTGTAAGGTTCGTCAAAGCAGCACATAGCGTGGAAATGAGGCTTTCCATCCTGATGTAGCTCTCGACCAACCCGGTAGTTGCATCCAAGTCGTTCAAGGATTGCGATAATTCCAGAGCCATCGAAGTCAGCGGGTGTGGTGGGATATGTAAGCATGAAAAACTGTTCTCCATCGAGCTTGTACTTGGCAGGCATTCTGATTTTCTGGCGAGAC</t>
  </si>
  <si>
    <t>MH545499.1</t>
  </si>
  <si>
    <t>Grasshopper associated circular virus 1</t>
  </si>
  <si>
    <t>Grasshopper associated circular virus 1 isolate FL_SDBVL, complete sequence</t>
  </si>
  <si>
    <t>Eastern lubber grasshopper (Romulea microptera)</t>
  </si>
  <si>
    <t>MVRKFKLDNVNYVLLTYSDCPNDFDPQLIIDAVVGTGAVYRLGRELHANGKPHFHCFVQWAEPFSHPDAGSLFFVGGRRANIKRFSANPGRRWDYVGKYAGHKAGHFIIGDQCDRPGGDKDDSERTQTDIWSEIINAETESEFFEKLASLAPKQLGCNFGSLKLYADWRYKPPVTEYISPSGNFYPTTALADWEREQLNSEMSACLRGGPLATPSPSASRAGPHRLLPKHMLILEFIRPRGLVLFGATRLGKTVWARSLGTHSYFGGLFNMELFAEEARYAIFDDISGGFGFFPSYKLWLGGQFEFSVTDKYKHKRNVKWGKPAIWLCNTDPRLDWYKPGTGPDFEWMENNCDFVEITEPIFRANTT</t>
  </si>
  <si>
    <t>ATGGTCAGGAAGTTCAAACTCGACAACGTCAACTATGTCTTACTCACCTACTCCGATTGTCCAAACGATTTCGATCCTCAACTCATTATCGACGCAGTTGTCGGAACTGGAGCAGTGTACCGACTGGGTCGAGAGTTACACGCGAATGGCAAACCTCATTTCCACTGTTTCGTACAGTGGGCTGAGCCATTTTCTCACCCCGACGCTGGCTCACTGTTCTTCGTGGGAGGCCGCCGTGCAAACATTAAGAGATTTTCGGCAAACCCTGGACGACGCTGGGATTATGTCGGCAAATACGCCGGACATAAGGCGGGTCACTTTATCATTGGTGATCAGTGCGACAGGCCGGGCGGCGATAAGGACGACTCGGAGAGGACGCAGACTGACATCTGGAGCGAGATCATCAATGCGGAGACTGAAAGCGAGTTTTTTGAGAAACTTGCGTCTCTTGCTCCTAAACAGCTCGGATGCAATTTTGGGTCTCTGAAGTTGTATGCTGATTGGAGGTACAAACCGCCAGTCACGGAATACATCTCCCCAAGCGGAAATTTCTATCCGACTACTGCCTTGGCGGACTGGGAGCGAGAGCAGCTCAATTCTGAAATGTCAGCATGCCTCCGGGGGGGGCCCCTGGCCACCCCCTCCCCTTCGGCCTCGCGGGCGGGGCCCCACCGACTGTTGCCTAAACATATGCTAATTTTGGAGTTTATCAGGCCACGTGGATTGGTGCTCTTTGGAGCTACACGACTGGGAAAGACTGTCTGGGCTCGGTCCCTTGGAACACACTCTTATTTCGGAGGTCTGTTTAATATGGAGCTCTTTGCTGAAGAGGCGCGCTATGCCATATTCGACGATATCTCTGGAGGATTTGGATTTTTTCCTTCTTACAAGCTGTGGCTTGGTGGACAGTTTGAGTTCAGCGTCACGGACAAGTACAAACACAAGCGGAACGTCAAGTGGGGCAAGCCAGCAATCTGGCTATGCAACACGGACCCTCGCTTAGACTGGTACAAACCCGGGACAGGCCCGGACTTTGAGTGGATGGAGAACAATTGTGATTTTGTGGAGATTACAGAGCCTATTTTTCGTGCCAATACAACGTAG</t>
  </si>
  <si>
    <t>MAYRRSTRRYAARRRPTRKRSYPSRRRYTGKRRSTSRKMTTKRVLNVTSRKKQDTMQNLTNYSAASVSGGTQFYSDNTIISGGTLFASLWCPTARTNHAQLQAKDQPEILGGLFDKATRTASTCYMRGLKEKIQIQTNTGVAWQWRRICFTAKGGSYYNGMTDNAKLVAFAGTGWARVTSNWLFSDPSKQALFGPLFRGQEGVDWRNYFSAPLDTHRMNVKYDKTVIIQSGNDSGVMRNYSRSPWTPTA</t>
  </si>
  <si>
    <t>ATGGCTTACCGAAGGTCAACAAGGCGCTACGCCGCCCGCCGTCGCCCCACCCGAAAAAGATCTTACCCCTCGCGCCGGCGTTACACCGGCAAGAGGCGTTCTACGTCACGCAAGATGACCACCAAACGTGTTCTCAATGTGACGAGTCGCAAAAAGCAGGACACGATGCAGAACCTCACGAACTACAGCGCAGCGTCAGTTAGTGGTGGAACTCAGTTCTACTCCGACAATACCATTATTTCAGGAGGCACGCTCTTCGCCTCCTTGTGGTGCCCCACCGCACGCACGAACCACGCTCAGCTGCAAGCCAAGGATCAACCGGAGATCCTAGGTGGTCTTTTCGACAAGGCCACTCGCACTGCGAGCACGTGCTACATGCGCGGGCTAAAGGAGAAAATCCAAATCCAGACTAATACCGGCGTCGCCTGGCAATGGCGTCGCATCTGCTTCACTGCGAAGGGTGGATCATATTACAACGGCATGACTGACAATGCGAAGCTTGTCGCATTCGCCGGAACCGGTTGGGCTCGCGTCACCAGCAATTGGCTGTTCAGCGACCCTTCTAAACAAGCCCTATTCGGTCCACTTTTCAGGGGACAAGAAGGCGTTGATTGGAGGAACTACTTCAGCGCCCCCCTGGACACCCACCGCATGAATGTAAAGTATGATAAGACTGTTATCATCCAATCAGGCAACGACTCCGGAGTCATGCGTAACTACAGCCGCTCTCCCTGGACACCCACCGCATGA</t>
  </si>
  <si>
    <t>TAACACTGTAAGCACCAGAAAAAAAAACACGCTCGGGGGTCTATATAAGCGCGACTCCGCGCCCGAAAATCCCTCACCCCCGCACCATGCCCTACCCCAACGATGGCTTACCGAAGGTCAACAAGGCGCTACGCCGCCCGCCGTCGCCCCACCCGAAAAAGATCTTACCCCTCGCGCCGGCGTTACACCGGCAAGAGGCGTTCTACGTCACGCAAGATGACCACCAAACGTGTTCTCAATGTGACGAGTCGCAAAAAGCAGGACACGATGCAGAACCTCACGAACTACAGCGCAGCGTCAGTTAGTGGTGGAACTCAGTTCTACTCCGACAATACCATTATTTCAGGAGGCACGCTCTTCGCCTCCTTGTGGTGCCCCACCGCACGCACGAACCACGCTCAGCTGCAAGCCAAGGATCAACCGGAGATCCTAGGTGGTCTTTTCGACAAGGCCACTCGCACTGCGAGCACGTGCTACATGCGCGGGCTAAAGGAGAAAATCCAAATCCAGACTAATACCGGCGTCGCCTGGCAATGGCGTCGCATCTGCTTCACTGCGAAGGGTGGATCATATTACAACGGCATGACTGACAATGCGAAGCTTGTCGCATTCGCCGGAACCGGTTGGGCTCGCGTCACCAGCAATTGGCTGTTCAGCGACCCTTCTAAACAAGCCCTATTCGGTCCACTTTTCAGGGGACAAGAAGGCGTTGATTGGAGGAACTACTTCAGCGCCCCCCTGGACACCCACCGCATGAATGTAAAGTATGATAAGACTGTTATCATCCAATCAGGCAACGACTCCGGAGTCATGCGTAACTACAGCCGCTCTCCCTGGACACCCACCGCATGAATGTAAAGTATGATAAGACTGTTATCATCCAATCAGGCAACGACTCCGGAGTCATGCGTAACTACAGCCGCTGGCACGGGATGAACTCTAACCTCCACTATGACGACGACGAAGCCGGAGGCAAGATGTTGGAGGGATCTTTTTCCCAAACGGGGAGAGCAGGCATGGGTGACTTCTACGTTGTGGATATTATTGGAAGCGCCACTGGCGCGACACCCTCTGATCGGTTGTCATGGGCACCGACAGCTACGTTGTATTGGCACGAAAAATAGGCTCTGTAATCTCCACAAAATCACAATTGTTCTCCATCCACTCAAAGTCCGGGCCTGTCCCGGGTTTGTACCAGTCTAAGCGAGGGTCCGTGTTGCATAGCCAGATTGCTGGCTTGCCCCACTTGACGTTCCGCTTGTGTTTGTACTTGTCCGTGACGCTGAACTCAAACTGTCCACCAAGCCACAGCTTGTAAGAAGGAAAAAATCCAAATCCTCCAGAGATATCGTCGAATATGGCATAGCGCGCCTCTTCAGCAAAGAGCTCCATATTAAACAGACCTCCGAAATAAGAGTGTGTTCCAAGGGACCGAGCCCAGACAGTCTTTCCCAGTCGTGTAGCTCCAAAGAGCACCAATCCACGTGGCCTGATAAACTCCAAAATTAGCATATGTTTAGGCAACAGTCGGTGGGGCCCCGCCCGCGAGGCCGAAGGGGAGGGGGTGGCCAGGGGCCCCCCCCGGAGGCATGCTTAAGGCGCAGGGGTTCGACTGGCGCGAGGCACTTCTTCTTTAAAGACCCTAGGATAGATGTGTCCGCTTTGCACTTACCTACCTGACATTTCAGAATTGAGCTGCTCTCGCTCCCAGTCCGCCAAGGCAGTAGTCGGATAGAAATTTCCGCTTGGGGAGATGTATTCCGTGACTGGCGGTTTGTACCTCCAATCAGCATACAACTTCAGAGACCCAAAATTGCATCCGAGCTGTTTAGGAGCAAGAGACGCAAGTTTCTCAAAAAACTCGCTTTCAGTCTCCGCATTGATGATCTCGCTCCAGATGTCAGTCTGCGTCCTCTCCGAGTCGTCCTTATCGCCGCCCGGCCTGTCGCACTGATCACCAATGATAAAGTGACCCGCCTTATGTCCGGCGTATTTGCCGACATAATCCCAGCGTCGTCCAGGGTTTGCCGAAAATCTCTTAATGTTTGCACGGCGGCCTCCCACGAAGAACAGTGAGCCAGCGTCGGGGTGAGAAAATGGCTCAGCCCACTGTACGAAACAGTGGAAATGAGGTTTGCCATTCGCGTGTAACTCTCGACCCAGTCGGTACACTGCTCCAGTTCCGACAACTGCGTCGATAATGAGTTGAGGATCGAAATCGTTTGGACAATCGGAGTAGGTGAGTAAGACATAGTTGACGTTGTCGAGTTTGAACTTCCTGACCATAGTGATGAATTCTGGTGCGCAAC</t>
  </si>
  <si>
    <t>KY308270.1</t>
  </si>
  <si>
    <t>Thrips-associated genomovirus 4</t>
  </si>
  <si>
    <t>Thrips-associated genomovirus 4 isolate thrp_197937, complete genome</t>
  </si>
  <si>
    <t>MVRRFKIDDEQFFMLTYPTTPDDFPIDDLVGILDGLGCNYRIGRELHEDGKPHFHAMVVFDNPYSDRDGRTTFRVGGRAPNIRMRRTKPERGWDYVGKHAGSKDGHYIVAEKGDRPGGDGDSNDRSTNDVWHEIILARTREEFFDLASRLAPRQLACSFTQLTSYADWKYRVVETPYASPEGEFEVPIELQQWVNANLRREHHGRPNGLVLFGATRLGKTVWARSLGQHYYCAGLWDLSRFDESVEYAIFDDMVGGLRAGYFNYKDWLGGQFEFTVQDKYKHKKQIKWGKPAIYICNQDPRTDITPMGKNAIEWDWMEENCVFYECTETIFRAST</t>
  </si>
  <si>
    <t>ATGGTCAGACGTTTCAAGATCGACGATGAGCAATTCTTCATGCTTACGTACCCTACCACCCCTGACGACTTCCCTATTGACGACCTTGTCGGAATCCTTGACGGACTTGGATGCAACTATCGGATTGGTCGAGAGTTACATGAAGATGGAAAACCTCATTTTCATGCTATGGTGGTATTCGACAACCCTTACTCCGACCGAGACGGCCGGACTACTTTCCGTGTTGGAGGACGGGCTCCGAACATCCGAATGCGTCGGACAAAGCCTGAGCGAGGCTGGGATTACGTCGGCAAGCATGCTGGCTCGAAGGATGGCCATTATATCGTCGCTGAGAAGGGGGATCGGCCGGGCGGAGATGGAGATAGCAATGACCGATCCACCAATGACGTTTGGCACGAGATTATTCTTGCGCGGACTCGTGAGGAGTTTTTCGACCTCGCTTCGCGGTTGGCTCCTCGACAGCTGGCATGCAGCTTCACTCAGCTGACTAGCTATGCCGATTGGAAGTATAGGGTGGTGGAAACTCCCTACGCTAGCCCTGAAGGTGAATTTGAAGTACCGATTGAGTTGCAGCAGTGGGTTAACGCCAATCTCAGGAGAGAGCATCACGGAAGGCCGAATGGATTGGTGTTGTTTGGTGCGACTCGGCTTGGAAAGACAGTGTGGGCTAGATCACTCGGCCAACACTACTACTGCGCTGGTCTGTGGGACCTGTCTAGGTTCGATGAGTCCGTCGAGTACGCTATCTTCGACGACATGGTCGGTGGACTGAGGGCTGGTTATTTCAACTATAAGGATTGGTTGGGTGGACAATTTGAGTTTACTGTGCAGGACAAGTACAAGCACAAGAAACAGATTAAGTGGGGCAAGCCTGCGATCTACATCTGCAACCAGGATCCTCGAACCGACATCACACCAATGGGGAAGAATGCAATTGAATGGGATTGGATGGAAGAGAATTGTGTTTTCTACGAGTGCACGGAAACTATTTTTCGTGCCAGTACATAG</t>
  </si>
  <si>
    <t>MAYSRRRYGSSRAKKTTKRSGRRSRYTAKTRRYKKKTYRKASMKTILNKTSRKKRNGMLTFANSTATGALATVSQAPLTIAGSPSGDLRGLIHFRPTSMDLDDTVTNPNSIISTPSRTASVCYMKGFAENVRVETSTGNPWFHRRICITVKHPLFYALDSRDTNGTDRLYAARGAIETSNGWQRLASNVMTDTLSNTYGGWLSVMFKGVQGVDWDDFITAPIDTNRVDLKFDKTWVYRSGNERGVLKETKLWHPMNKNLYYDDDESGATEETRTWSVLDKRGMGDYHIFDLFSQGSSGATTDLLKIRFTSTMYWHEK</t>
  </si>
  <si>
    <t>ATGGCGTACTCCCGACGTCGGTATGGTTCGTCACGGGCAAAAAAAACAACAAAGCGTTCCGGTCGGCGCTCGCGCTACACCGCGAAAACGCGACGCTACAAGAAGAAGACCTATCGCAAAGCCAGCATGAAGACCATCCTCAACAAAACAAGCCGAAAGAAACGTAATGGAATGCTCACGTTTGCTAATAGCACTGCTACTGGTGCCTTGGCTACTGTGTCGCAAGCTCCCCTCACCATTGCCGGCTCCCCATCGGGCGACCTCCGCGGCCTAATCCACTTCCGCCCCACTTCGATGGATCTAGACGACACCGTCACCAACCCCAATTCGATCATCAGCACACCCTCACGCACAGCTAGCGTGTGCTACATGAAAGGCTTCGCCGAAAATGTCCGAGTTGAGACTAGCACTGGCAATCCCTGGTTCCACCGCCGCATCTGTATAACAGTCAAACACCCCCTCTTTTACGCCCTAGATAGTCGTGACACCAATGGCACCGACCGTCTCTATGCTGCCCGCGGAGCTATTGAGACCTCGAACGGATGGCAGCGCCTCGCATCCAACGTAATGACCGACACACTGAGCAACACTTATGGTGGCTGGTTAAGTGTAATGTTCAAGGGCGTCCAAGGCGTTGATTGGGATGATTTCATCACAGCCCCCATCGATACGAACCGCGTGGATTTAAAGTTCGACAAGACATGGGTCTACCGGTCAGGCAATGAACGAGGCGTACTCAAGGAGACTAAGTTGTGGCACCCAATGAACAAGAACCTCTATTACGACGACGACGAATCAGGCGCAACGGAGGAAACCAGAACATGGTCTGTTCTCGACAAGCGGGGTATGGGAGATTACCACATCTTTGATTTGTTCTCTCAAGGCAGCAGCGGAGCCACTACGGATCTGCTAAAGATAAGGTTTACCTCCACTATGTACTGGCACGAAAAATAG</t>
  </si>
  <si>
    <t>MVRRFKIDDEQFFMLTYPTTPDDFPIDDLVGILDGLGCNYRIGRELHEDGKPHFHAMVVFDNPYSDRDGRTTFRVGGRAPNIRMRRTKPERGWDYVGKHAGSKDGHYIVAEKGDRPGGDGDSNDRSTNDVWHEIILARTREEFFDLASRLAPRQLACSFTQLTSYADWKYRVVETPYASPEGEFEVPIELQQWVNANLRREHHGRYVLPQGPLRSGAGR</t>
  </si>
  <si>
    <t>ATGGTCAGACGTTTCAAGATCGACGATGAGCAATTCTTCATGCTTACGTACCCTACCACCCCTGACGACTTCCCTATTGACGACCTTGTCGGAATCCTTGACGGACTTGGATGCAACTATCGGATTGGTCGAGAGTTACATGAAGATGGAAAACCTCATTTTCATGCTATGGTGGTATTCGACAACCCTTACTCCGACCGAGACGGCCGGACTACTTTCCGTGTTGGAGGACGGGCTCCGAACATCCGAATGCGTCGGACAAAGCCTGAGCGAGGCTGGGATTACGTCGGCAAGCATGCTGGCTCGAAGGATGGCCATTATATCGTCGCTGAGAAGGGGGATCGGCCGGGCGGAGATGGAGATAGCAATGACCGATCCACCAATGACGTTTGGCACGAGATTATTCTTGCGCGGACTCGTGAGGAGTTTTTCGACCTCGCTTCGCGGTTGGCTCCTCGACAGCTGGCATGCAGCTTCACTCAGCTGACTAGCTATGCCGATTGGAAGTATAGGGTGGTGGAAACTCCCTACGCTAGCCCTGAAGGTGAATTTGAAGTACCGATTGAGTTGCAGCAGTGGGTTAACGCCAATCTCAGGAGAGAGCATCACGGAAGGTACGTGCTTCCCCAAGGACCGCTCCGCTCTGGTGCAGGAAGGTAG</t>
  </si>
  <si>
    <t>TAATGTTATAGCCAGAAAAAAAAACTCGACACTCCCTCGCCTACTTATAGCCCCTGCCCCGCACCCCAACACACAACAAATCATGTCCGATACCCCCGCAAACTCCGCCTTATCTCCGCCTAAACCCGTTATCGCCGACAATGGCGTACTCCCGACGTCGGTATGGTTCGTCACGGGCAAAAAAAACAACAAAGCGTTCCGGTCGGCGCTCGCGCTACACCGCGAAAACGCGACGCTACAAGAAGAAGACCTATCGCAAAGCCAGCATGAAGACCATCCTCAACAAAACAAGCCGAAAGAAACGTAATGGAATGCTCACGTTTGCTAATAGCACTGCTACTGGTGCCTTGGCTACTGTGTCGCAAGCTCCCCTCACCATTGCCGGCTCCCCATCGGGCGACCTCCGCGGCCTAATCCACTTCCGCCCCACTTCGATGGATCTAGACGACACCGTCACCAACCCCAATTCGATCATCAGCACACCCTCACGCACAGCTAGCGTGTGCTACATGAAAGGCTTCGCCGAAAATGTCCGAGTTGAGACTAGCACTGGCAATCCCTGGTTCCACCGCCGCATCTGTATAACAGTCAAACACCCCCTCTTTTACGCCCTAGATAGTCGTGACACCAATGGCACCGACCGTCTCTATGCTGCCCGCGGAGCTATTGAGACCTCGAACGGATGGCAGCGCCTCGCATCCAACGTAATGACCGACACACTGAGCAACACTTATGGTGGCTGGTTAAGTGTAATGTTCAAGGGCGTCCAAGGCGTTGATTGGGATGATTTCATCACAGCCCCCATCGATACGAACCGCGTGGATTTAAAGTTCGACAAGACATGGGTCTACCGGTCAGGCAATGAACGAGGCGTACTCAAGGAGACTAAGTTGTGGCACCCAATGAACAAGAACCTCTATTACGACGACGACGAATCAGGCGCAACGGAGGAAACCAGAACATGGTCTGTTCTCGACAAGCGGGGTATGGGAGATTACCACATCTTTGATTTGTTCTCTCAAGGCAGCAGCGGAGCCACTACGGATCTGCTAAAGATAAGGTTTACCTCCACTATGTACTGGCACGAAAAATAGTTTCCGTGCACTCGTAGAAAACACAATTCTCTTCCATCCAATCCCATTCAATTGCATTCTTCCCCATTGGTGTGATGTCGGTTCGAGGATCCTGGTTGCAGATGTAGATCGCAGGCTTGCCCCACTTAATCTGTTTCTTGTGCTTGTACTTGTCCTGCACAGTAAACTCAAATTGTCCACCCAACCAATCCTTATAGTTGAAATAACCAGCCCTCAGTCCACCGACCATGTCGTCGAAGATAGCGTACTCGACGGACTCATCGAACCTAGACAGGTCCCACAGACCAGCGCAGTAGTAGTGTTGGCCGAGTGATCTAGCCCACACTGTCTTTCCAAGCCGAGTCGCACCAAACAACACCAATCCATTCGGCCTATTAGTGCATTAGTCACGTGACCAAACAACATCACACTAGCCACAGCGCGGCGCTCGTACGACGCCGTCGCCTAACGCTCCGCCCAAATCATGTGTACGGCCTACCTTCCTGCACCAGAGCGGAGCGGTCCTTGGGGAAGCACGTACCTTCCGTGATGCTCTCTCCTGAGATTGGCGTTAACCCACTGCTGCAACTCAATCGGTACTTCAAATTCACCTTCAGGGCTAGCGTAGGGAGTTTCCACCACCCTATACTTCCAATCGGCATAGCTAGTCAGCTGAGTGAAGCTGCATGCCAGCTGTCGAGGAGCCAACCGCGAAGCGAGGTCGAAAAACTCCTCACGAGTCCGCGCAAGAATAATCTCGTGCCAAACGTCATTGGTGGATCGGTCATTGCTATCTCCATCTCCGCCCGGCCGATCCCCCTTCTCAGCGACGATATAATGGCCATCCTTCGAGCCAGCATGCTTGCCGACGTAATCCCAGCCTCGCTCAGGCTTTGTCCGACGCATTCGGATGTTCGGAGCCCGTCCTCCAACACGGAAAGTAGTCCGGCCGTCTCGGTCGGAGTAAGGGTTGTCGAATACCACCATAGCATGAAAATGAGGTTTTCCATCTTCATGTAACTCTCGACCAATCCGATAGTTGCATCCAAGTCCGTCAAGGATTCCGACAAGGTCGTCAATAGGGAAGTCGTCAGGGGTGGTAGGGTACGTAAGCATGAAGAATTGCTCATCGTCGATCTTGAAACGTCTGACCATTTTTTCTGGCGATAC</t>
  </si>
  <si>
    <t>MK570209.1</t>
  </si>
  <si>
    <t>Tortoise genomovirus 9</t>
  </si>
  <si>
    <t>Tortoise genomovirus 9 isolate Tor_36_tor6, complete genome</t>
  </si>
  <si>
    <t>MRKFKLDSVNYVMLTYSDCPNDFDPQCIIDAVVGTGAVYRLGRELHQNGKPHFHCFVQWDEPFSHPDAGALFFVGGRRANIKRFSANPGRRWDYVGKYAGHKEGHYIIGDQCERPGGDKDDSERTQADIWGEIICAPTEEEFFEKLAALAPKQLGCNFGSLKLYAEWKYRPVIGDYEPPLGRYTPTRDLAAWEEKWLGSSYSGRPRGLVLFGATRLGKTVWARSLGKHAYFGGLFNLDEFNAVDCKYAVFDDINGGFGYFPSYKQWLGGQYEFTVNDKYKHKMSVRWGKPSIWLCNTDPRLDAYKPGGRPDFEWMEENCDFVEITDPIFRANRS</t>
  </si>
  <si>
    <t>ATGCGCAAATTCAAGCTGGATTCCGTCAACTATGTCATGCTCACCTACTCCGATTGTCCAAACGATTTCGATCCTCAATGCATTATCGACGCAGTTGTCGGAACTGGAGCAGTGTACCGACTTGGTCGAGAGTTGCACCAGAATGGCAAACCTCATTTCCACTGTTTCGTTCAGTGGGATGAGCCATTTTCTCACCCCGACGCTGGAGCACTATTCTTTGTTGGAGGTCGCCGTGCGAACATCAAACGATTTTCGGCGAATCCTGGACGTCGCTGGGATTACGTCGGCAAATACGCCGGGCACAAGGAGGGGCACTATATCATTGGTGATCAGTGCGAACGGCCGGGCGGCGATAAGGATGACTCGGAGAGAACCCAGGCTGACATCTGGGGCGAGATCATCTGCGCGCCAACTGAAGAAGAGTTTTTTGAAAAACTTGCGGCTCTTGCTCCTAAGCAGCTCGGATGTAATTTCGGGTCGCTGAAGCTGTACGCTGAGTGGAAGTACCGTCCAGTCATCGGTGACTATGAACCGCCGTTGGGGCGCTACACACCGACTAGGGACTTGGCTGCATGGGAGGAGAAGTGGTTGGGATCCAGTTATTCTGGTAGGCCCAGGGGACTCGTCTTATTTGGAGCGACACGACTTGGGAAGACCGTCTGGGCTAGAAGCTTGGGAAAACATGCGTACTTCGGTGGCTTGTTCAACCTCGATGAGTTCAACGCCGTCGATTGCAAGTACGCAGTATTCGACGATATCAATGGAGGATTTGGATACTTTCCTTCTTACAAGCAATGGTTGGGGGGGCAATACGAGTTCACGGTGAATGACAAATACAAACACAAGATGTCTGTGCGGTGGGGTAAGCCAAGCATATGGCTGTGCAACACGGACCCTCGGCTAGACGCCTACAAGCCCGGAGGCCGCCCTGACTTTGAATGGATGGAAGAGAATTGCGATTTTGTGGAGATTACGGACCCTATTTTTCGTGCCAATAGATCTTAG</t>
  </si>
  <si>
    <t>MPLRRRYPARRAIRRKPYSRTRARPRRSYAAKRRSYTRRPRTRKAILNLTSRKKQDVLVNTSNITSQTPTGSSTFNTSPAVLNADNIYIIPWVSTARPALLNGALAPPIADATRTSTSCYMRGLKETITIATNSGAPWMWRRICFTLKGDDLTAYVGSNFTWWRATATQGITRNLTSIYAHIPALNAFRDLVFDGQEGFDWADAFTAKLDTKRIGVKYDKTITLNAGNSNGQIRSMQRWHTMNHNLEYSDEEQGGILTTGPYSVSSKVGMGDYYVVDMFRGVGTATDTLSFGVQSKIYWHEK</t>
  </si>
  <si>
    <t>ATGCCGCTAAGAAGGCGTTACCCCGCACGCCGAGCAATAAGGCGCAAACCTTACAGCCGAACACGAGCAAGGCCCCGCCGCAGCTACGCCGCGAAGAGGCGTTCGTACACGAGGAGGCCTCGGACACGGAAAGCGATTCTGAATCTGACGTCACGGAAGAAGCAGGATGTCCTGGTGAATACCAGCAACATCACCTCGCAGACGCCAACTGGAAGCTCAACGTTCAACACCTCCCCAGCGGTTCTGAACGCAGACAATATCTACATCATTCCCTGGGTATCAACGGCTCGCCCAGCCCTGCTGAATGGTGCTCTGGCACCACCCATAGCAGACGCGACGCGAACATCAACAAGCTGTTACATGAGAGGTTTGAAAGAGACCATCACCATAGCGACCAACTCGGGAGCGCCATGGATGTGGAGACGGATCTGCTTCACCCTCAAGGGGGACGATCTGACGGCCTACGTGGGAAGCAACTTCACATGGTGGAGGGCCACAGCCACACAAGGCATAACCCGAAACCTAACTAGCATCTATGCGCACATTCCAGCCCTCAACGCATTCCGCGACCTCGTATTCGACGGTCAGGAAGGATTCGACTGGGCTGATGCCTTCACCGCCAAGCTTGACACCAAGAGGATCGGCGTCAAGTATGACAAAACCATTACGTTAAACGCGGGAAATAGCAACGGCCAAATCCGCAGCATGCAGAGGTGGCACACAATGAATCACAACCTGGAGTACTCTGATGAGGAGCAAGGTGGCATCCTTACCACCGGTCCTTACTCAGTTTCATCCAAAGTCGGCATGGGAGACTATTACGTAGTCGATATGTTCAGGGGAGTGGGTACAGCAACAGACACACTTTCATTCGGAGTGCAGTCTAAGATCTATTGGCACGAAAAATAG</t>
  </si>
  <si>
    <t>TAACACTGTAGCCCCCAAAAAAAAAAGCGCAACTGACCCTCCCTTATAAATTCCCTGCACTCGCCCGCCCATTCCCTCCCCAAAAATGCCTCAACCCACCACCAAAGCCCAAAATGCCGCTAAGAAGGCGTTACCCCGCACGCCGAGCAATAAGGCGCAAACCTTACAGCCGAACACGAGCAAGGCCCCGCCGCAGCTACGCCGCGAAGAGGCGTTCGTACACGAGGAGGCCTCGGACACGGAAAGCGATTCTGAATCTGACGTCACGGAAGAAGCAGGATGTCCTGGTGAATACCAGCAACATCACCTCGCAGACGCCAACTGGAAGCTCAACGTTCAACACCTCCCCAGCGGTTCTGAACGCAGACAATATCTACATCATTCCCTGGGTATCAACGGCTCGCCCAGCCCTGCTGAATGGTGCTCTGGCACCACCCATAGCAGACGCGACGCGAACATCAACAAGCTGTTACATGAGAGGTTTGAAAGAGACCATCACCATAGCGACCAACTCGGGAGCGCCATGGATGTGGAGACGGATCTGCTTCACCCTCAAGGGGGACGATCTGACGGCCTACGTGGGAAGCAACTTCACATGGTGGAGGGCCACAGCCACACAAGGCATAACCCGAAACCTAACTAGCATCTATGCGCACATTCCAGCCCTCAACGCATTCCGCGACCTCGTATTCGACGGTCAGGAAGGATTCGACTGGGCTGATGCCTTCACCGCCAAGCTTGACACCAAGAGGATCGGCGTCAAGTATGACAAAACCATTACGTTAAACGCGGGAAATAGCAACGGCCAAATCCGCAGCATGCAGAGGTGGCACACAATGAATCACAACCTGGAGTACTCTGATGAGGAGCAAGGTGGCATCCTTACCACCGGTCCTTACTCAGTTTCATCCAAAGTCGGCATGGGAGACTATTACGTAGTCGATATGTTCAGGGGAGTGGGTACAGCAACAGACACACTTTCATTCGGAGTGCAGTCTAAGATCTATTGGCACGAAAAATAGGGTCCGTAATCTCCACAAAATCGCAATTCTCTTCCATCCATTCAAAGTCAGGGCGGCCTCCGGGCTTGTAGGCGTCTAGCCGAGGGTCCGTGTTGCACAGCCATATGCTTGGCTTACCCCACCGCACAGACATCTTGTGTTTGTATTTGTCATTCACCGTGAACTCGTATTGCCCCCCCAACCATTGCTTGTAAGAAGGAAAGTATCCAAATCCTCCATTGATATCGTCGAATACTGCGTACTTGCAATCGACGGCGTTGAACTCATCGAGGTTGAACAAGCCACCGAAGTACGCATGTTTTCCCAAGCTTCTAGCCCAGACGGTCTTCCCAAGTCGTGTCGCTCCAAATAAGACGAGTCCCCTGGGCCTAAACAAATCAGCATGAGTCACATACCCAAACAAGGCGAAGGAGTACCGGGGTCCCCTCTGGGGTGGTACGGTATTGAGCCGCAACAGCCAATTGACCGTTGCCACGCGGCGAGCGGGTTTTACCCTTTCTGTGTTCTGCATCGACGCGTAGCGGCGCCCCTCGAAAGAATGACTCACCTACCAGAATAACTGGATCCCAACCACTTCTCCTCCCATGCAGCCAAGTCCCTAGTCGGTGTGTAGCGCCCCAACGGCGGTTCATAGTCACCGATGACTGGACGGTACTTCCACTCAGCGTACAGCTTCAGCGACCCGAAATTACATCCGAGCTGCTTAGGAGCAAGAGCCGCAAGTTTTTCAAAAAACTCTTCTTCAGTTGGCGCGCAGATGATCTCGCCCCAGATGTCAGCCTGGGTTCTCTCCGAGTCATCCTTATCGCCGCCCGGCCGTTCGCACTGATCACCAATGATATAGTGCCCCTCCTTGTGCCCGGCGTATTTGCCGACGTAATCCCAGCGACGTCCAGGATTCGCCGAAAATCGTTTGATGTTCGCACGGCGACCTCCAACAAAGAATAGTGCTCCAGCGTCGGGGTGAGAAAATGGCTCATCCCACTGAACGAAACAGTGGAAATGAGGTTTGCCATTCTGGTGCAACTCTCGACCAAGTCGGTACACTGCTCCAGTTCCGACAACTGCGTCGATAATGCATTGAGGATCGAAATCGTTTGGACAATCGGAGTAGGTGAGCATGACATAGTTGACGGAATCCAGCTTGAATTTGCGCATGTCGAATTTTTGGGGGCGAAAC</t>
  </si>
  <si>
    <t>MK570213.1</t>
  </si>
  <si>
    <t>Tortoise genomovirus 13</t>
  </si>
  <si>
    <t>Tortoise genomovirus 13 isolate Tor_153, complete genome</t>
  </si>
  <si>
    <t>MVKKFKLEDVNYCFLTYSNCPLSFDPQLIIDAVTGAGAVYRLGREEHQNGVPHFHCFVWWQSGPFSHHDAGQLFFVGGRRANIKRCKANPGRRWDYVGKHAGKKEGHYIIGDQCERPGGDQVPAQRSESDRWGEIIAAETREEFWEKLAALAPKQLGCNYGSLKLYAEDHYRQDAAEYVSPEGTWRLPEILAEWADDYASGGYTGRPKGLVLFGETRLGKTVWARSLGPHCYFGGLFNLDDLTEGVRYAIFDDISGGFSYFPSYKQWLGGQFQFSVTDKYKHKRTVAWGKPSIWICNTDPREDFYKLGSSPDFKWMEENCIFYEVKEPIFHANTE</t>
  </si>
  <si>
    <t>ATGGTGAAAAAATTCAAACTCGAAGATGTCAACTACTGCTTTCTCACATACTCCAACTGTCCACTCAGTTTCGATCCTCAGCTCATTATTGACGCAGTTACGGGAGCTGGAGCAGTGTACCGACTGGGTCGAGAAGAGCACCAGAATGGCGTTCCTCATTTTCACTGCTTCGTCTGGTGGCAGTCTGGGCCGTTTTCTCATCATGACGCCGGACAACTGTTCTTTGTGGGGGGACGTCGTGCGAACATCAAGCGCTGTAAGGCGAACCCTGGACGCCGCTGGGATTACGTCGGCAAGCACGCCGGTAAAAAGGAGGGCCACTATATCATTGGTGATCAATGCGAGAGGCCGGGCGGAGATCAAGTACCGGCCCAGCGGTCTGAATCTGACCGTTGGGGAGAAATCATCGCTGCGGAGACTCGAGAGGAGTTTTGGGAGAAGCTTGCGGCTCTTGCTCCTAAGCAGCTCGGATGCAATTATGGGTCTCTGAAATTGTATGCCGAGGATCACTACCGGCAGGATGCAGCCGAATACGTCTCACCGGAAGGTACTTGGCGGTTGCCTGAAATCTTGGCTGAATGGGCTGACGATTACGCTAGTGGAGGATATACCGGACGACCGAAGGGACTGGTGTTGTTTGGAGAGACAAGGCTGGGGAAGACAGTGTGGGCTAGATCACTCGGCCCCCATTGCTATTTCGGCGGCCTCTTCAATCTGGATGACCTCACCGAGGGTGTCCGCTACGCCATATTCGATGATATCAGCGGAGGATTCTCGTATTTCCCGAGTTATAAACAGTGGCTTGGAGGCCAGTTTCAGTTTAGCGTGACGGATAAATATAAACACAAGCGGACGGTCGCGTGGGGGAAGCCAAGCATATGGATATGCAACACGGACCCACGGGAGGACTTTTACAAGCTAGGCAGCAGCCCAGACTTCAAGTGGATGGAAGAAAATTGCATTTTCTACGAAGTGAAAGAGCCTATCTTTCATGCCAATACAGAGTAG</t>
  </si>
  <si>
    <t>MASARNYRTTYRRRRSTKKAPRSRGSGFARVKKRSSGRSYRARRRVTVPTTRKRILNITTKKKRDSMMPWSVLDGADAAAPAFMTADKGYQLIWCPTARDKSTQSGQVDMDAKADEAARQSTEVFMRGLKETIQCIPNNGKTWQWRRVCFTLKGAAINSSNGLNQPQPFIENTNGYTRALINYNSTQVGADMLDMVFRGTQNVDWSNVMTASTDQRRVTIKYDRVRILGSGNAEGRVHQYSLWHPMNKTLVYDDDEAGGQTSLDYFSVSSKAGMGDYYVMDIFQCPNGTGSDNLTFSPEATLYWHER</t>
  </si>
  <si>
    <t>ATGGCTTCCGCTCGAAACTACCGAACGACGTACCGCCGACGCCGGTCGACGAAAAAGGCGCCCCGCTCCCGGGGTTCTGGGTTCGCCAGGGTAAAAAAAAGAAGCAGTGGACGTTCTTACCGTGCGCGACGCCGGGTTACTGTGCCGACCACTCGGAAGAGGATTCTGAACATCACGACGAAAAAAAAGCGTGATTCCATGATGCCATGGTCCGTGCTCGACGGGGCCGATGCCGCTGCGCCAGCGTTCATGACTGCTGATAAGGGTTATCAGCTCATATGGTGTCCCACCGCTCGGGATAAAAGTACTCAATCCGGCCAAGTGGATATGGATGCCAAGGCCGATGAGGCCGCCCGTCAGTCCACTGAGGTCTTCATGCGTGGCTTGAAGGAGACCATTCAATGCATTCCTAATAACGGCAAGACTTGGCAATGGCGCCGTGTCTGCTTCACCCTGAAGGGTGCGGCGATCAATTCCTCCAATGGGTTAAATCAACCTCAACCGTTTATTGAAAATACGAACGGTTACACCCGTGCCCTCATCAATTACAATTCTACCCAAGTGGGAGCCGATATGCTCGACATGGTGTTCCGCGGAACCCAAAATGTGGATTGGAGTAACGTTATGACTGCGTCTACTGATCAACGTCGTGTCACCATTAAGTACGACCGTGTTCGTATTCTCGGGTCCGGTAACGCCGAAGGCAGGGTGCATCAATACAGTTTGTGGCACCCCATGAACAAGACGCTAGTGTACGATGATGATGAGGCTGGTGGTCAAACCAGTCTAGACTACTTTTCCGTTTCTTCGAAGGCAGGCATGGGAGATTATTATGTCATGGATATATTTCAGTGCCCTAATGGCACAGGTTCGGATAATTTGACTTTTAGTCCTGAGGCTACTCTGTATTGGCATGAAAGATAG</t>
  </si>
  <si>
    <t>TAACATTGTAAGTCCCCAAAAAAAAAAACTTCCCTCGACTATTTATGTTGGGCGTTCCCCCAACAAGTCGGGCTAACTTTCCTCCATGTCCCAACAAAACCTCAACGCCAAGTCGGAGATCTGCACCAACGACGCGCAAACTTGCGACGTGTCTTGCATGCACCACCACAATCCGGATCCCCTCAATGGCTTCCGCTCGAAACTACCGAACGACGTACCGCCGACGCCGGTCGACGAAAAAGGCGCCCCGCTCCCGGGGTTCTGGGTTCGCCAGGGTAAAAAAAAGAAGCAGTGGACGTTCTTACCGTGCGCGACGCCGGGTTACTGTGCCGACCACTCGGAAGAGGATTCTGAACATCACGACGAAAAAAAAGCGTGATTCCATGATGCCATGGTCCGTGCTCGACGGGGCCGATGCCGCTGCGCCAGCGTTCATGACTGCTGATAAGGGTTATCAGCTCATATGGTGTCCCACCGCTCGGGATAAAAGTACTCAATCCGGCCAAGTGGATATGGATGCCAAGGCCGATGAGGCCGCCCGTCAGTCCACTGAGGTCTTCATGCGTGGCTTGAAGGAGACCATTCAATGCATTCCTAATAACGGCAAGACTTGGCAATGGCGCCGTGTCTGCTTCACCCTGAAGGGTGCGGCGATCAATTCCTCCAATGGGTTAAATCAACCTCAACCGTTTATTGAAAATACGAACGGTTACACCCGTGCCCTCATCAATTACAATTCTACCCAAGTGGGAGCCGATATGCTCGACATGGTGTTCCGCGGAACCCAAAATGTGGATTGGAGTAACGTTATGACTGCGTCTACTGATCAACGTCGTGTCACCATTAAGTACGACCGTGTTCGTATTCTCGGGTCCGGTAACGCCGAAGGCAGGGTGCATCAATACAGTTTGTGGCACCCCATGAACAAGACGCTAGTGTACGATGATGATGAGGCTGGTGGTCAAACCAGTCTAGACTACTTTTCCGTTTCTTCGAAGGCAGGCATGGGAGATTATTATGTCATGGATATATTTCAGTGCCCTAATGGCACAGGTTCGGATAATTTGACTTTTAGTCCTGAGGCTACTCTGTATTGGCATGAAAGATAGGCTCTTTCACTTCGTAGAAAATGCAATTTTCTTCCATCCACTTGAAGTCTGGGCTGCTGCCTAGCTTGTAAAAGTCCTCCCGTGGGTCCGTGTTGCATATCCATATGCTTGGCTTCCCCCACGCGACCGTCCGCTTGTGTTTATATTTATCCGTCACGCTAAACTGAAACTGGCCTCCAAGCCACTGTTTATAACTCGGGAAATACGAGAATCCTCCGCTGATATCATCGAATATGGCGTAGCGGACACCCTCGGTGAGGTCATCCAGATTGAAGAGGCCGCCGAAATAGCAATGGGGGCCGAGTGATCTAGCCCACACTGTCTTCCCCAGCCTTGTCTCTCCAAACAACACCAGTCCCTTCGGTCTACACGGAGTTAGCATATCTCCGAACAAGGCAGACTACAACCTATGCGTAGGGAGGAAGGTCCGAAGGGCCGACGAGCGTATAGCGCCCCAGAGTATTCCAGGCAAACCCAAGCCAGAGATCTGATTGAGGGCCGCTAGGCTGGGAGGGGGGGGTGGACAACTCACCGTCCGGTATATCCTCCACTAGCGTAATCGTCAGCCCATTCAGCCAAGATTTCAGGCAACCGCCAAGTACCTTCCGGTGAGACGTATTCGGCTGCATCCTGCCGGTAGTGATCCTCGGCATACAATTTCAGAGACCCATAATTGCATCCGAGCTGCTTAGGAGCAAGAGCCGCAAGCTTCTCCCAAAACTCCTCTCGAGTCTCCGCAGCGATGATTTCTCCCCAACGGTCAGATTCAGACCGCTGGGCCGGTACTTGATCTCCGCCCGGCCTCTCGCATTGATCACCAATGATATAGTGGCCCTCCTTTTTACCGGCGTGCTTGCCGACGTAATCCCAGCGGCGTCCAGGGTTCGCCTTACAGCGCTTGATGTTCGCACGACGTCCCCCCACAAAGAACAGTTGTCCGGCGTCATGATGAGAAAACGGCCCAGACTGCCACCAGACGAAGCAGTGAAAATGAGGAACGCCATTCTGGTGCTCTTCTCGACCCAGTCGGTACACTGCTCCAGCTCCCGTAACTGCGTCAATAATGAGCTGAGGATCGAAACTGAGTGGACAGTTGGAGTATGTGAGAAAGCAGTAGTTGACATCTTCGAGTTTGAATTTTTTCACCATGGTGGTGTTTGGGGACTTGAAT</t>
  </si>
  <si>
    <t>MK032747.1</t>
  </si>
  <si>
    <t>Gemykolovirus hadtis1</t>
  </si>
  <si>
    <t>MAG: Gemykolovirus hadtis1 isolate ctce205, complete genome</t>
  </si>
  <si>
    <t>MVRKFKLDNVDYVLLTYSDCPNDFDPQLIIDAVVGTGGVYRLGRELHQNGKPHFHCFVQWPEPFSHPDAGSLFFVGGRRANIKRFSANPGRRWDYVGKYAGHKEGHYIIGDQCDRPGGDKDDSERTQADIWSEIINATNEEEFFEKLASLAPKQLGCNFGSLKLYADWRYRPTPVPYESPAGGYSVPAILEDWERDNLKSHISGRPRGLVLFGATRLGKTVWARSLGTHSYFGGLFNMEQFSEDSQYAIFDDMAGGFGFFPSYKLWLGGQFEFNVTDKYKHKRNVKWGKPAIWVCNTDPRLDWYKPGSAPDFEWMEENCVFVEVTSSIFHANTE</t>
  </si>
  <si>
    <t>ATGGTTCGCAAGTTCAAGCTTGACAACGTCGACTATGTCCTCCTTACCTATTCCGATTGTCCAAACGATTTCGATCCTCAACTCATTATCGACGCAGTTGTCGGAACTGGAGGCGTGTACCGACTGGGTCGAGAGTTGCACCAGAATGGCAAACCTCATTTCCACTGTTTCGTACAGTGGCCTGAGCCATTTTCTCACCCCGACGCTGGATCACTGTTCTTCGTGGGAGGCCGCCGTGCAAACATTAAGAGATTTTCGGCAAACCCTGGACGACGCTGGGATTACGTCGGGAAATATGCCGGCCACAAGGAGGGGCACTATATCATTGGTGATCAGTGCGACAGGCCGGGCGGCGATAAGGACGACTCCGAGAGGACCCAGGCTGACATCTGGAGCGAGATCATCAATGCGACAAATGAAGAGGAGTTTTTTGAGAAGCTTGCGTCTCTTGCTCCTAAACAGCTCGGATGCAATTTTGGGAGCTTGAAGTTGTATGCTGATTGGAGGTACCGGCCGACGCCTGTGCCGTACGAGAGTCCGGCTGGAGGCTATTCGGTGCCGGCTATTCTGGAAGACTGGGAGCGGGACAATCTGAAGTCCCACATATCTGGTAGGCCTCGCGGACTGGTGCTCTTTGGAGCTACACGACTGGGAAAGACTGTCTGGGCTCGGTCCCTTGGAACGCACTCTTATTTCGGAGGTCTGTTCAACATGGAACAGTTTTCCGAGGATTCGCAGTACGCCATTTTCGACGACATGGCAGGCGGATTTGGATTTTTCCCTTCTTACAAGCTGTGGCTTGGTGGACAGTTTGAGTTCAATGTGACGGACAAGTACAAGCACAAGCGGAACGTCAAGTGGGGTAAACCCGCCATCTGGGTCTGCAACACCGACCCTAGACTGGATTGGTACAAGCCCGGCAGTGCGCCTGACTTTGAGTGGATGGAAGAAAACTGTGTTTTTGTGGAGGTAACTAGCTCTATTTTTCATGCCAATACAGAGTAG</t>
  </si>
  <si>
    <t>MPGYRTIRRGNRSYTRKGLGVRRPRTLSSRRRRPYTANRRSTFRRRRTGMSAKRILNITTKKKQDNMVVVSNIVAGSGTGGTTYTNTAPILSGGYTYIMPWVATARLFLSGTGSETGSPIDDATRTAHECYMRGLKERIQLQSNGGAAWQWRRICFTLKGDDLTTFQAANFTWWRAQANGVVRSVQNVAGLSGGETLIDMLFKGTQSTDWSSYFTAKVDTARVSLKYDRTRIMQSGNSSGFMRNVSLWHPMNKNIRYDDDESGGKYTGNAYSVDSKVGMGDYYVIDIISAGTGATSSDRMSFDPEATLYWHEK</t>
  </si>
  <si>
    <t>ATGCCAGGTTACCGGACGATCAGGAGGGGCAACCGCAGCTACACCCGAAAGGGCCTAGGCGTTCGCCGACCCCGCACCCTTTCATCACGTCGAAGACGCCCTTACACCGCCAACCGGCGTTCTACCTTCCGCAGGAGGAGAACAGGAATGAGCGCCAAGCGAATCCTCAACATAACGACCAAAAAGAAACAAGATAATATGGTCGTCGTCAGCAACATCGTTGCGGGCAGTGGTACTGGAGGCACGACATACACCAACACAGCCCCCATTCTCTCAGGTGGATACACCTACATCATGCCCTGGGTAGCAACAGCCCGCTTGTTCCTCAGCGGTACTGGCTCGGAGACTGGTTCCCCAATAGACGACGCCACACGCACGGCCCATGAGTGCTACATGCGCGGCCTCAAAGAGCGCATCCAATTACAATCCAACGGCGGAGCCGCTTGGCAATGGCGCCGCATATGCTTTACGCTAAAAGGCGACGATCTCACCACCTTCCAGGCAGCCAATTTCACATGGTGGAGAGCACAGGCCAACGGAGTTGTCCGATCAGTCCAGAACGTAGCCGGTCTATCCGGCGGAGAAACCCTCATTGATATGCTTTTCAAGGGTACTCAGTCCACCGACTGGTCCTCGTATTTCACCGCCAAGGTGGATACGGCACGCGTCAGCCTAAAGTATGATCGCACACGCATCATGCAATCAGGCAACAGCAGCGGGTTCATGCGCAATGTGTCATTGTGGCACCCCATGAACAAAAACATTCGGTACGATGACGATGAATCGGGAGGCAAGTACACAGGTAATGCCTACTCAGTCGATTCCAAAGTCGGCATGGGTGATTACTATGTAATCGATATCATCTCGGCTGGCACAGGCGCAACAAGTTCAGATAGAATGTCATTCGATCCAGAGGCTACTCTGTATTGGCATGAAAAATAG</t>
  </si>
  <si>
    <t>TAACACTGTAGCCCCCAAAAAAAAACGACTCACCCCAGGCTATTTAAGCCCCCTCCCCGCCCAAAAATCCCTCATGCCCTAACCCCATGCCTCAACAAGATGCCAGGTTACCGGACGATCAGGAGGGGCAACCGCAGCTACACCCGAAAGGGCCTAGGCGTTCGCCGACCCCGCACCCTTTCATCACGTCGAAGACGCCCTTACACCGCCAACCGGCGTTCTACCTTCCGCAGGAGGAGAACAGGAATGAGCGCCAAGCGAATCCTCAACATAACGACCAAAAAGAAACAAGATAATATGGTCGTCGTCAGCAACATCGTTGCGGGCAGTGGTACTGGAGGCACGACATACACCAACACAGCCCCCATTCTCTCAGGTGGATACACCTACATCATGCCCTGGGTAGCAACAGCCCGCTTGTTCCTCAGCGGTACTGGCTCGGAGACTGGTTCCCCAATAGACGACGCCACACGCACGGCCCATGAGTGCTACATGCGCGGCCTCAAAGAGCGCATCCAATTACAATCCAACGGCGGAGCCGCTTGGCAATGGCGCCGCATATGCTTTACGCTAAAAGGCGACGATCTCACCACCTTCCAGGCAGCCAATTTCACATGGTGGAGAGCACAGGCCAACGGAGTTGTCCGATCAGTCCAGAACGTAGCCGGTCTATCCGGCGGAGAAACCCTCATTGATATGCTTTTCAAGGGTACTCAGTCCACCGACTGGTCCTCGTATTTCACCGCCAAGGTGGATACGGCACGCGTCAGCCTAAAGTATGATCGCACACGCATCATGCAATCAGGCAACAGCAGCGGGTTCATGCGCAATGTGTCATTGTGGCACCCCATGAACAAAAACATTCGGTACGATGACGATGAATCGGGAGGCAAGTACACAGGTAATGCCTACTCAGTCGATTCCAAAGTCGGCATGGGTGATTACTATGTAATCGATATCATCTCGGCTGGCACAGGCGCAACAAGTTCAGATAGAATGTCATTCGATCCAGAGGCTACTCTGTATTGGCATGAAAAATAGAGCTAGTTACCTCCACAAAAACACAGTTTTCTTCCATCCACTCAAAGTCAGGCGCACTGCCGGGCTTGTACCAATCCAGTCTAGGGTCGGTGTTGCAGACCCAGATGGCGGGTTTACCCCACTTGACGTTCCGCTTGTGCTTGTACTTGTCCGTCACATTGAACTCAAACTGTCCACCAAGCCACAGCTTGTAAGAAGGGAAAAATCCAAATCCGCCTGCCATGTCGTCGAAAATGGCGTACTGCGAATCCTCGGAAAACTGTTCCATGTTGAACAGACCTCCGAAATAAGAGTGCGTTCCAAGGGACCGAGCCCAGACAGTCTTTCCCAGTCGTGTAGCTCCAAAGAGCACCAGTCCGCGAGGCCTAAAATAGCGTTAGCGTAAACTTAAAAAGAATGAGTCACACTCCCCACGCCTATGTGTCCCGGTAAAGGAGCGCGAGGTGGGGCAGGCGGCTTGCCGCCGAAGCGCCCCCACCGCTTAAGCGCGACGTTAGGAGCAAAGACCAACACTCACCTACCAGATATGTGGGACTTCAGATTGTCCCGCTCCCAGTCTTCCAGAATAGCCGGCACCGAATAGCCTCCAGCCGGACTCTCGTACGGCACAGGCGTCGGCCGGTACCTCCAATCAGCATACAACTTCAAGCTCCCAAAATTGCATCCGAGCTGTTTAGGAGCAAGAGACGCAAGCTTCTCAAAAAACTCCTCTTCATTTGTCGCATTGATGATCTCGCTCCAGATGTCAGCCTGGGTCCTCTCGGAGTCGTCCTTATCGCCGCCCGGCCTGTCGCACTGATCACCAATGATATAGTGCCCCTCCTTGTGGCCGGCATATTTCCCGACGTAATCCCAGCGTCGTCCAGGGTTTGCCGAAAATCTCTTAATGTTTGCACGGCGGCCTCCCACGAAGAACAGTGATCCAGCGTCGGGGTGAGAAAATGGCTCAGGCCACTGTACGAAACAGTGGAAATGAGGTTTGCCATTCTGGTGCAACTCTCGACCCAGTCGGTACACGCCTCCAGTTCCGACAACTGCGTCGATAATGAGTTGAGGATCGAAATCGTTTGGACAATCGGAATAGGTAAGGAGGACATAGTCGACGTTGTCAAGCTTGAACTTGCGAACCATGGTCAAATTTTGGGGGCGAAGA</t>
  </si>
  <si>
    <t>MH939374.1</t>
  </si>
  <si>
    <t>Plant associated genomovirus 7</t>
  </si>
  <si>
    <t>Plant associated genomovirus 7 isolate 1409_BA530, complete genome</t>
  </si>
  <si>
    <t>MVRKFKLDNVDYVLLTYSDCPNDFDPQLIIDAVVGTGAVYRLGRELHANGKPHFHCFVRWPEPFSHPDAGSLFFVGGRRANIRRFSANPGRRWDYVGKYAGHKEGHYIIGDQCDRPGGDKDDSERTQADIWGEIICATSEDEFFEKLAALAPKQLGCNFGSLKLYADWKYRPQVAPYESPAGGYTVPEALESWEREQLSAGLSGRPRGLVLFGATRLGKTVWARSLGAHSYFGGLFNMDLFSEDCKYAIFDDISGGFGFFPSYKLWLGGQFEFSVTDKYKHKRNVKWGKPAIWLCNTDPRLDWYKPGTGPDFEWMEANCDFVEVTEPIFHASTG</t>
  </si>
  <si>
    <t>ATGGTCAGGAAGTTCAAACTTGACAACGTCGACTATGTCTTACTCACCTACTCCGATTGTCCAAACGATTTCGATCCTCAACTCATTATCGACGCAGTTGTCGGAACTGGAGCAGTGTACCGACTTGGTCGAGAGTTACACGCGAATGGCAAACCTCATTTCCACTGTTTCGTACGGTGGCCTGAGCCATTTTCTCACCCCGACGCTGGCTCACTGTTCTTCGTGGGAGGCCGCCGTGCAAACATTAGGAGATTTTCGGCGAATCCTGGACGTCGCTGGGATTACGTCGGGAAATACGCCGGACACAAGGAGGGCCACTATATCATTGGTGATCAGTGCGACCGGCCGGGCGGGGATAAGGACGACTCCGAGAGGACCCAGGCTGACATCTGGGGCGAGATCATCTGCGCAACGTCTGAAGACGAGTTTTTTGAGAAGCTTGCGGCTCTTGCTCCTAAACAGCTCGGATGCAATTTTGGGTCTCTGAAGCTGTACGCCGACTGGAAGTACAGGCCACAGGTGGCCCCGTACGAATCGCCGGCTGGTGGATACACGGTGCCTGAGGCACTCGAGTCTTGGGAGAGAGAGCAACTCAGTGCTGGATTGTCAGGTAGACCTAGAGGATTGGTGCTCTTTGGAGCTACACGATTGGGAAAGACTGTGTGGGCTCGGTCCCTTGGAGCACACTCTTATTTCGGAGGTTTGTTCAACATGGACTTATTTTCAGAAGACTGCAAATACGCCATCTTCGACGACATCTCAGGAGGATTTGGATTCTTTCCTTCTTACAAGCTGTGGCTTGGTGGACAATTTGAGTTCAGCGTCACTGACAAATACAAACACAAGCGAAATGTGAAGTGGGGCAAGCCAGCCATCTGGCTTTGCAACACTGACCCGCGTTTGGATTGGTACAAGCCTGGCACGGGGCCAGACTTCGAATGGATGGAAGCAAATTGTGATTTTGTGGAGGTTACAGAGCCTATTTTTCATGCCAGTACAGGGTAG</t>
  </si>
  <si>
    <t>MPLRRRPTTTRRARRKYTRRSSRPSRGRMPTSRWRRATRKPTRKSILNLTATKKRATMLIATNTTFTTPSGSTTYSTADAIMRPNTTYLFPWICTWRDNARQGTKYDTAVRTASTCYMRGLKERIRLNTNDGTQWLWRRVCFTWRGSELFQQSQAGLTFAIQVGTAPGQTFARLVNDFNNITGTPGLAARNALIGLIFKGAAGIDWVNYFSAPIDTDLVTLKYDKTVSIQSGNENGKQRVFNRWHPMNKNLTYADDESGELTLPLGSSTRAKKGMGDYYVIDMFTSAAPQTDQSALAFAPEATLYWHEK</t>
  </si>
  <si>
    <t>ATGCCGCTAAGAAGACGCCCGACAACAACCCGCCGCGCAAGGCGGAAATACACCCGAAGGTCATCCCGGCCCTCAAGAGGCAGGATGCCGACATCAAGATGGAGGAGAGCGACGAGGAAACCGACGAGGAAGTCGATCTTGAACCTGACCGCGACCAAAAAGCGGGCAACCATGTTAATCGCTACGAACACGACCTTCACAACCCCTTCAGGCTCCACCACATACAGCACCGCTGATGCGATCATGAGGCCCAACACTACCTACTTGTTTCCGTGGATCTGCACATGGCGTGATAACGCCCGCCAAGGCACCAAATACGATACAGCCGTGCGCACGGCCTCGACGTGCTACATGCGCGGCCTCAAGGAAAGGATCCGCCTCAATACGAACGACGGCACGCAGTGGCTATGGCGACGCGTATGCTTCACCTGGCGTGGGTCCGAGCTCTTTCAACAAAGTCAAGCGGGGTTGACCTTTGCTATCCAAGTTGGGACAGCCCCTGGACAAACTTTCGCTAGACTAGTCAACGACTTCAACAACATCACCGGCACCCCAGGCTTGGCCGCCCGAAATGCCCTCATTGGCTTGATCTTCAAGGGCGCCGCGGGGATTGACTGGGTCAATTACTTCTCCGCACCGATCGACACCGACCTCGTAACCTTAAAGTACGACAAGACCGTGTCCATCCAATCAGGAAACGAAAACGGAAAACAGCGGGTGTTCAACAGATGGCACCCGATGAACAAGAACCTGACGTACGCCGATGACGAATCTGGCGAACTCACACTACCATTGGGCTCATCAACCAGGGCAAAGAAGGGAATGGGAGATTATTACGTAATCGACATGTTTACTAGTGCAGCCCCCCAGACTGATCAATCAGCTCTGGCGTTCGCACCTGAAGCTACCCTGTACTGGCATGAAAAATAG</t>
  </si>
  <si>
    <t>TAACACTGTAAGCACCAGAAAAAAAAACACGCCCCAGACGGCTATAAGTAGACGTTCCCCCACCCCCTGAGTGCGCGATTTTCGCCGCACCCCCTCACCATGCCCTCGCTTCCGCAAACTCAAAATGCCGCTAAGAAGACGCCCGACAACAACCCGCCGCGCAAGGCGGAAATACACCCGAAGGTCATCCCGGCCCTCAAGAGGCAGGATGCCGACATCAAGATGGAGGAGAGCGACGAGGAAACCGACGAGGAAGTCGATCTTGAACCTGACCGCGACCAAAAAGCGGGCAACCATGTTAATCGCTACGAACACGACCTTCACAACCCCTTCAGGCTCCACCACATACAGCACCGCTGATGCGATCATGAGGCCCAACACTACCTACTTGTTTCCGTGGATCTGCACATGGCGTGATAACGCCCGCCAAGGCACCAAATACGATACAGCCGTGCGCACGGCCTCGACGTGCTACATGCGCGGCCTCAAGGAAAGGATCCGCCTCAATACGAACGACGGCACGCAGTGGCTATGGCGACGCGTATGCTTCACCTGGCGTGGGTCCGAGCTCTTTCAACAAAGTCAAGCGGGGTTGACCTTTGCTATCCAAGTTGGGACAGCCCCTGGACAAACTTTCGCTAGACTAGTCAACGACTTCAACAACATCACCGGCACCCCAGGCTTGGCCGCCCGAAATGCCCTCATTGGCTTGATCTTCAAGGGCGCCGCGGGGATTGACTGGGTCAATTACTTCTCCGCACCGATCGACACCGACCTCGTAACCTTAAAGTACGACAAGACCGTGTCCATCCAATCAGGAAACGAAAACGGAAAACAGCGGGTGTTCAACAGATGGCACCCGATGAACAAGAACCTGACGTACGCCGATGACGAATCTGGCGAACTCACACTACCATTGGGCTCATCAACCAGGGCAAAGAAGGGAATGGGAGATTATTACGTAATCGACATGTTTACTAGTGCAGCCCCCCAGACTGATCAATCAGCTCTGGCGTTCGCACCTGAAGCTACCCTGTACTGGCATGAAAAATAGGCTCTGTAACCTCCACAAAATCACAATTTGCTTCCATCCATTCGAAGTCTGGCCCCGTGCCAGGCTTGTACCAATCCAAACGCGGGTCAGTGTTGCAAAGCCAGATGGCTGGCTTGCCCCACTTCACATTTCGCTTGTGTTTGTATTTGTCAGTGACGCTGAACTCAAATTGTCCACCAAGCCACAGCTTGTAAGAAGGAAAGAATCCAAATCCTCCTGAGATGTCGTCGAAGATGGCGTATTTGCAGTCTTCTGAAAATAAGTCCATGTTGAACAAACCTCCGAAATAAGAGTGTGCTCCAAGGGACCGAGCCCACACAGTCTTTCCCAATCGTGTAGCTCCAAAGAGCACCAATCCTCTAGGTCTAAAAACAGTTAGCATTCGTTTAGGCAACAATGGGTGGGGTCCCCGCCCGCGAGGCCGAAGGGGAGGGGGTGGCCAGGGGCCCCCCCCCGGAGGCATGCGTGAGCGGCAGGGGTCCCATTGGCGCGAGGCACAAGTCACGCAAAAGACCCTGGGATATATGTGTCCGCTCTTGAACTTACCTACCTGACAATCCAGCACTGAGTTGCTCTCTCTCCCAAGACTCGAGTGCCTCAGGCACCGTGTATCCACCAGCCGGCGATTCGTACGGGGCCACCTGTGGCCTGTACTTCCAGTCGGCGTACAGCTTCAGAGACCCAAAATTGCATCCGAGCTGTTTAGGAGCAAGAGCCGCAAGCTTCTCAAAAAACTCGTCTTCAGACGTTGCGCAGATGATCTCGCCCCAGATGTCAGCCTGGGTCCTCTCGGAGTCGTCCTTATCCCCGCCCGGCCGGTCGCACTGATCACCAATGATATAGTGGCCCTCCTTGTGTCCGGCGTATTTCCCGACGTAATCCCAGCGACGTCCAGGATTCGCCGAAAATCTCCTAATGTTTGCACGGCGGCCTCCCACGAAGAACAGTGAGCCAGCGTCGGGGTGAGAAAATGGCTCAGGCCACCGTACGAAACAGTGGAAATGAGGTTTGCCATTCGCGTGTAACTCTCGACCAAGTCGGTACACTGCTCCAGTTCCGACAACTGCGTCGATAATGAGTTGAGGATCGAAATCGTTTGGACAATCGGAGTAGGTGAGTAAGACATAGTCGACGTTGTCAAGTTTGAACTTCCTGACCATAGTGATGAATTCTGGTGCGCAAC</t>
  </si>
  <si>
    <t>MG641203.1</t>
  </si>
  <si>
    <t>Alces alces faeces associated genomovirus MP68</t>
  </si>
  <si>
    <t>Alces alces faeces associated genomovirus MP68, complete genome</t>
  </si>
  <si>
    <t>MVRRFKLEEVSYVLLTYPTTPDGFDPQGIIDAVVGTGAVYRLGRELHADGKPHYHCFVQWADPYSDTDAGGTFTVGGRRPNIKKFSANPGRRWDYVGKHAGKKEGHFIIGDQCERPSEGDVDTRSQGDIWSEIIGSGTQNEFWSRLTALAPKQLGCNFGSLKLYVDWKYKPAQEIYETPQGTFTVPEVLQEPKGLVLFGPTRIGKTVWARSLADHAYFGGLFNLDDFSADGAQYAIFDDISGGFSFFPSYKQWMGGQYQFTVTDKYKHKVTLRWGKPTIWLCNTDPREDHYKPGAMPDFAWMEENCIFYECRDAIFHASTE</t>
  </si>
  <si>
    <t>ATGGTCCGACGTTTCAAGTTGGAAGAAGTCAGCTATGTCCTTCTCACTTACCCAACTACACCCGATGGTTTCGATCCTCAAGGAATCATTGACGCAGTTGTCGGAACTGGAGCAGTGTACCGACTTGGTCGAGAGCTACACGCGGATGGAAAGCCTCATTATCACTGTTTCGTGCAGTGGGCTGACCCTTACTCGGATACCGACGCGGGGGGGACTTTCACTGTGGGGGGCAGGCGTCCAAACATTAAGAAGTTTTCGGCAAATCCTGGACGACGCTGGGATTACGTCGGCAAGCACGCCGGAAAGAAGGAGGGGCACTTTATCATTGGTGATCAGTGCGAAAGGCCGAGCGAGGGTGACGTGGATACCCGGTCGCAGGGTGACATCTGGAGTGAGATCATCGGCAGCGGGACTCAAAACGAGTTTTGGTCGCGACTTACGGCTCTTGCTCCTAAGCAACTCGGATGCAATTTTGGGAGTTTGAAGTTGTATGTGGATTGGAAGTACAAGCCAGCCCAGGAGATCTACGAGACTCCGCAAGGTACATTTACTGTTCCAGAGGTGTTGCAAGAACCTAAGGGGTTGGTGTTGTTTGGACCGACTAGGATTGGAAAGACAGTGTGGGCTAGATCACTCGCTGATCATGCCTACTTTGGAGGTCTCTTCAATTTGGACGACTTCAGCGCAGACGGCGCACAGTACGCCATCTTTGACGACATCAGTGGAGGATTCAGTTTTTTCCCGTCATACAAGCAGTGGATGGGTGGACAGTACCAGTTCACAGTGACGGACAAGTACAAGCACAAGGTGACACTGAGGTGGGGCAAGCCCACAATTTGGTTGTGCAACACGGATCCGCGCGAAGATCATTACAAGCCGGGCGCGATGCCGGACTTTGCATGGATGGAGGAAAACTGTATTTTCTACGAGTGCCGGGATGCTATCTTTCATGCCAGTACAGAGTAG</t>
  </si>
  <si>
    <t>MAYRRRYTSYRAKRRTRRSARPAKSGGRKRRWTKTRKTSRPMTKKRILNTTSTKKRDTMLTYTNSTPSAQTGGTTYASDVPAIVVGNQGVNSAAAFLWCATARDNTTSNANGKATKFDMSTRTSSTPYMIGLKESIEIQVNTGMPWQWRRICFTVKGSLGLTQTSSFGLSTETSAGYVRVLNQLPGDPGGGQAYILYERLFRGQNTTDWNDVMTAKVDTSRVTLKYDKTYSLASGNENGFIRKYNRWHDMHKTLVYNDDELGGSTNPQSFSTTGKGGMGDYYVVDLFRARTGSSVNDQLSFRPETTLYWHER</t>
  </si>
  <si>
    <t>ATGGCTTACCGACGACGCTATACCTCATACAGGGCAAAAAGGCGAACCAGGCGTTCCGCACGGCCCGCGAAGTCTGGTGGGCGCAAAAGGCGGTGGACGAAAACAAGGAAAACATCCCGCCCGATGACGAAAAAGCGGATCCTCAACACGACCTCAACAAAAAAGAGGGACACGATGCTCACGTACACGAATAGCACGCCATCAGCGCAGACTGGTGGCACCACCTATGCATCTGACGTTCCCGCGATCGTCGTTGGCAATCAAGGCGTGAACAGCGCAGCCGCCTTTCTCTGGTGTGCGACGGCACGCGATAACACTACCAGCAACGCCAACGGCAAGGCTACCAAGTTCGACATGTCGACCCGTACTAGCTCCACACCCTACATGATCGGTCTCAAAGAGTCTATCGAAATCCAGGTCAACACCGGCATGCCATGGCAATGGCGCCGTATTTGCTTCACTGTCAAAGGGTCACTCGGTCTCACTCAGACATCGTCATTCGGCCTCTCAACGGAAACCAGTGCTGGTTACGTCAGGGTTCTCAATCAGCTCCCCGGCGACCCCGGAGGCGGTCAAGCGTACATTCTTTACGAAAGGCTGTTTCGGGGCCAAAACACGACGGATTGGAATGACGTCATGACCGCTAAGGTTGACACGTCCCGCGTCACACTCAAGTATGACAAAACCTACAGCCTAGCATCAGGCAACGAAAACGGATTCATCCGGAAGTATAACAGGTGGCATGATATGCACAAGACGCTAGTGTATAATGATGATGAACTCGGTGGAAGCACCAACCCACAGTCATTCTCAACAACTGGCAAAGGCGGAATGGGGGACTATTACGTAGTGGATCTGTTTAGAGCGCGCACTGGTTCTTCTGTCAACGACCAACTCAGTTTCCGTCCAGAGACTACTCTGTACTGGCATGAAAGATAG</t>
  </si>
  <si>
    <t>TAATACTATAACAAAATCGAAAAAAAAACTCGACACTCTCTCGGGTATAAATAGGCAGCAGCCTCCAACAATCGCAACCTGCGATCGCAAGGCAGACTCAACAAAACATGTCATCGCCCCAACAAAATGGCTTACCGACGACGCTATACCTCATACAGGGCAAAAAGGCGAACCAGGCGTTCCGCACGGCCCGCGAAGTCTGGTGGGCGCAAAAGGCGGTGGACGAAAACAAGGAAAACATCCCGCCCGATGACGAAAAAGCGGATCCTCAACACGACCTCAACAAAAAAGAGGGACACGATGCTCACGTACACGAATAGCACGCCATCAGCGCAGACTGGTGGCACCACCTATGCATCTGACGTTCCCGCGATCGTCGTTGGCAATCAAGGCGTGAACAGCGCAGCCGCCTTTCTCTGGTGTGCGACGGCACGCGATAACACTACCAGCAACGCCAACGGCAAGGCTACCAAGTTCGACATGTCGACCCGTACTAGCTCCACACCCTACATGATCGGTCTCAAAGAGTCTATCGAAATCCAGGTCAACACCGGCATGCCATGGCAATGGCGCCGTATTTGCTTCACTGTCAAAGGGTCACTCGGTCTCACTCAGACATCGTCATTCGGCCTCTCAACGGAAACCAGTGCTGGTTACGTCAGGGTTCTCAATCAGCTCCCCGGCGACCCCGGAGGCGGTCAAGCGTACATTCTTTACGAAAGGCTGTTTCGGGGCCAAAACACGACGGATTGGAATGACGTCATGACCGCTAAGGTTGACACGTCCCGCGTCACACTCAAGTATGACAAAACCTACAGCCTAGCATCAGGCAACGAAAACGGATTCATCCGGAAGTATAACAGGTGGCATGATATGCACAAGACGCTAGTGTATAATGATGATGAACTCGGTGGAAGCACCAACCCACAGTCATTCTCAACAACTGGCAAAGGCGGAATGGGGGACTATTACGTAGTGGATCTGTTTAGAGCGCGCACTGGTTCTTCTGTCAACGACCAACTCAGTTTCCGTCCAGAGACTACTCTGTACTGGCATGAAAGATAGCATCCCGGCACTCGTAGAAAATACAGTTTTCCTCCATCCATGCAAAGTCCGGCATCGCGCCCGGCTTGTAATGATCTTCGCGCGGATCCGTGTTGCACAACCAAATTGTGGGCTTGCCCCACCTCAGTGTCACCTTGTGCTTGTACTTGTCCGTCACTGTGAACTGGTACTGTCCACCCATCCACTGCTTGTATGACGGGAAAAAACTGAATCCTCCACTGATGTCGTCAAAGATGGCGTACTGTGCGCCGTCTGCGCTGAAGTCGTCCAAATTGAAGAGACCTCCAAAGTAGGCATGATCAGCGAGTGATCTAGCCCACACTGTCTTTCCAATCCTAGTCGGTCCAAACAACACCAACCCCTTAGGTCTAAAATGACAATAGATTAGTATACATATTGAAGGGGATCGGTCGCGCGAAGCAAGCGACGAAGTGAGTACGGGGACCCCTCCATGGGGTGTACGATACCCGACCCCGGCCCGCACACAACAAAGCAAAAGTCCCTGGGAAGAATGGGAAACTGCACCCGAGCGGAGCGACACTTACCTTCCTGAATATTCAGCTCTGACGTACTGATCAGCCCACTCTTGCAACACCTCTGGAACAGTAAATGTACCTTGCGGAGTCTCGTAGATCTCCTGGGCTGGCTTGTACTTCCAATCCACATACAACTTCAAACTCCCAAAATTGCATCCGAGTTGCTTAGGAGCAAGAGCCGTAAGTCGCGACCAAAACTCGTTTTGAGTCCCGCTGCCGATGATCTCACTCCAGATGTCACCCTGCGACCGGGTATCCACGTCACCCTCGCTCGGCCTTTCGCACTGATCACCAATGATAAAGTGCCCCTCCTTCTTTCCGGCGTGCTTGCCGACGTAATCCCAGCGTCGTCCAGGATTTGCCGAAAACTTCTTAATGTTTGGACGCCTGCCCCCCACAGTGAAAGTCCCCCCCGCGTCGGTATCCGAGTAAGGGTCAGCCCACTGCACGAAACAGTGATAATGAGGCTTTCCATCCGCGTGTAGCTCTCGACCAAGTCGGTACACTGCTCCAGTTCCGACAACTGCGTCAATGATTCCTTGAGGATCGAAACCATCGGGTGTAGTTGGGTAAGTGAGAAGGACATAGCTGACTTCTTCCAACTTGAAACGTCGGACCATGTTTGGAGTTCAAAGATTTTGTGAAAAG</t>
  </si>
  <si>
    <t>MH939382.1</t>
  </si>
  <si>
    <t>Plant associated genomovirus 9</t>
  </si>
  <si>
    <t>Plant associated genomovirus 9 isolate A97_GP1, complete genome</t>
  </si>
  <si>
    <t>Avena byzantina</t>
  </si>
  <si>
    <t>MPAKYKLDAEQFFMLTYPTVPDGFDTDELISILERLGCDYRVGRELHQDGKPHFHAMLCFDNPYTDGDARRTFTVGTRVPNIRVRRTRPERGWDYVGKHAGTKEGHYIVGEKGSRPGGDGDGSERPSNDAWHEIVLARTREEFFDLATRLAPRQLACSFNSLSAYADWKYRPEPIPYTTPDGEWVVPDVLADWVDENVRGVPGGLVLFGATRLGKTVWARSLGTHFHCGGLWNMSEFNESVEYAVFDDMVGGLRAGYFNYKDWMGGQFNFTVQDKYMKKRSIRWGKPTIFICNEDPRDQPPAFNDRVGLDWAWLEENCVFYEVKDAIFRANTE</t>
  </si>
  <si>
    <t>ATGCCTGCCAAGTACAAGCTCGACGCGGAGCAGTTCTTCATGCTTACATATCCCACTGTACCCGATGGATTCGATACGGATGAGCTTATCAGTATCCTTGAACGACTTGGATGCGACTACCGGGTTGGTCGAGAGCTTCATCAGGATGGGAAGCCTCATTTCCATGCTATGTTGTGCTTTGACAACCCTTATACCGACGGAGATGCCCGACGAACGTTTACGGTTGGAACGCGTGTTCCTAACATACGAGTCCGTCGAACGCGACCTGAGCGAGGCTGGGATTACGTGGGAAAGCATGCGGGCACGAAAGAGGGGCATTATATTGTCGGCGAGAAGGGGTCTAGACCCGGCGGAGATGGGGATGGCTCTGAGCGACCCTCCAATGACGCTTGGCACGAGATCGTTCTTGCAAGGACGCGTGAGGAGTTTTTCGACCTTGCTACGCGTCTGGCTCCTCGACAACTAGCGTGTTCCTTCAACTCGCTTAGCGCTTATGCCGACTGGAAATACCGACCTGAACCGATCCCCTACACTACACCGGATGGAGAATGGGTGGTGCCTGATGTCTTGGCGGACTGGGTTGACGAAAATGTACGTGGAGTTCCAGGTGGACTGGTGTTGTTTGGTGCGACTCGGCTTGGAAAGACAGTGTGGGCTCGATCACTCGGGACCCACTTCCACTGCGGTGGTCTGTGGAACATGTCTGAGTTCAATGAGTCCGTCGAGTACGCTGTCTTCGACGATATGGTCGGAGGACTGAGGGCTGGTTATTTCAATTACAAGGATTGGATGGGTGGTCAGTTCAACTTCACGGTGCAAGACAAGTACATGAAGAAGCGGTCAATTAGGTGGGGCAAGCCAACGATTTTCATTTGTAATGAGGATCCTAGGGATCAGCCTCCGGCCTTTAACGATCGTGTGGGGTTGGACTGGGCCTGGTTGGAGGAGAACTGTGTCTTCTACGAAGTGAAGGACGCTATTTTTCGTGCCAATACAGAGTAG</t>
  </si>
  <si>
    <t>MAYSRYRRKPRRSYRKSGPKRRYSARPSRYTAKTRRYTRKRPMSKRAILNTTSKKKRDTMLPWTNMTAASQSGSTTYTTSPAVINGGSSVAPMTIWCATARDLTPNTGPAAPAYQALRTATTCYMKGLSENVEIQISDGLPWQWRRICFTSKSLATDLITTPSFSTWNETSLGIVRTMNQPTGTNRNTLESYLFKGTINVDWNDQLIAPVDTLRVTVLYDKVVSIASGNESGTIRKYRRYLPLNKNLVYDDDENGDGETQATFSVGSKAGMGDLFVVDIFRPRNGSTSSNQLSFGTNTTLYWHEK</t>
  </si>
  <si>
    <t>ATGGCTTACTCCCGATATCGCCGCAAACCCCGTCGGTCTTACCGAAAGTCCGGTCCCAAACGCCGGTATTCCGCACGGCCCTCTCGCTACACCGCGAAAACGCGACGCTACACCCGCAAACGGCCAATGTCGAAGCGCGCTATCCTCAACACCACGAGCAAGAAAAAGCGCGACACTATGCTGCCCTGGACCAACATGACTGCTGCAAGTCAGTCAGGCAGCACGACTTACACGACGTCTCCCGCAGTGATCAACGGTGGCTCATCTGTCGCCCCAATGACCATTTGGTGTGCGACCGCCCGAGACCTAACCCCTAACACCGGCCCCGCTGCTCCGGCTTACCAAGCTCTTCGAACAGCCACGACATGCTACATGAAAGGGCTAAGCGAGAATGTTGAGATCCAAATTAGCGACGGCCTCCCTTGGCAATGGCGTCGTATTTGCTTCACTTCCAAGTCACTAGCGACCGATCTCATTACCACCCCCTCTTTTAGCACGTGGAACGAAACGTCTTTGGGCATAGTCCGAACTATGAATCAGCCCACCGGAACGAACCGGAACACTCTCGAGAGTTACCTCTTCAAGGGCACCATTAATGTAGATTGGAATGACCAACTCATTGCTCCCGTCGATACTCTCAGGGTCACCGTGTTGTACGACAAGGTCGTCAGCATTGCTTCAGGCAACGAGTCCGGTACCATCCGGAAATACCGCCGATATCTTCCCCTCAACAAGAACCTAGTGTATGACGACGACGAGAACGGAGACGGCGAAACACAGGCAACCTTCTCTGTAGGCTCAAAGGCAGGAATGGGAGATCTCTTCGTTGTGGATATATTTAGACCCAGAAATGGGTCAACAAGCTCTAACCAGCTTTCATTCGGGACTAACACTACTCTGTATTGGCACGAAAAATAG</t>
  </si>
  <si>
    <t>TAATGTTATAGCCAAAAAAAAAAACTCGACTCCCCCACCGCTTAAATACCCGACCCGGCCCCCTTTGATTTTCAAACATGCCCCACCAAAATGGCTTACTCCCGATATCGCCGCAAACCCCGTCGGTCTTACCGAAAGTCCGGTCCCAAACGCCGGTATTCCGCACGGCCCTCTCGCTACACCGCGAAAACGCGACGCTACACCCGCAAACGGCCAATGTCGAAGCGCGCTATCCTCAACACCACGAGCAAGAAAAAGCGCGACACTATGCTGCCCTGGACCAACATGACTGCTGCAAGTCAGTCAGGCAGCACGACTTACACGACGTCTCCCGCAGTGATCAACGGTGGCTCATCTGTCGCCCCAATGACCATTTGGTGTGCGACCGCCCGAGACCTAACCCCTAACACCGGCCCCGCTGCTCCGGCTTACCAAGCTCTTCGAACAGCCACGACATGCTACATGAAAGGGCTAAGCGAGAATGTTGAGATCCAAATTAGCGACGGCCTCCCTTGGCAATGGCGTCGTATTTGCTTCACTTCCAAGTCACTAGCGACCGATCTCATTACCACCCCCTCTTTTAGCACGTGGAACGAAACGTCTTTGGGCATAGTCCGAACTATGAATCAGCCCACCGGAACGAACCGGAACACTCTCGAGAGTTACCTCTTCAAGGGCACCATTAATGTAGATTGGAATGACCAACTCATTGCTCCCGTCGATACTCTCAGGGTCACCGTGTTGTACGACAAGGTCGTCAGCATTGCTTCAGGCAACGAGTCCGGTACCATCCGGAAATACCGCCGATATCTTCCCCTCAACAAGAACCTAGTGTATGACGACGACGAGAACGGAGACGGCGAAACACAGGCAACCTTCTCTGTAGGCTCAAAGGCAGGAATGGGAGATCTCTTCGTTGTGGATATATTTAGACCCAGAAATGGGTCAACAAGCTCTAACCAGCTTTCATTCGGGACTAACACTACTCTGTATTGGCACGAAAAATAGCGTCCTTCACTTCGTAGAAGACACAGTTCTCCTCCAACCAGGCCCAGTCCAACCCCACACGATCGTTAAAGGCCGGAGGCTGATCCCTAGGATCCTCATTACAAATGAAAATCGTTGGCTTGCCCCACCTAATTGACCGCTTCTTCATGTACTTGTCTTGCACCGTGAAGTTGAACTGACCACCCATCCAATCCTTGTAATTGAAATAACCAGCCCTCAGTCCTCCGACCATATCGTCGAAGACAGCGTACTCGACGGACTCATTGAACTCAGACATGTTCCACAGACCACCGCAGTGGAAGTGGGTCCCGAGTGATCGAGCCCACACTGTCTTTCCAAGCCGAGTCGCACCAAACAACACCAGTCCCTTGGGACGACCTAAACCTCATTAGTATATGATGACTAAGCATACGTCACACCTTGCACGAGTCGAGATTTGCTGTGACCATTGTCTGAGCGTAAGCGAGTGGTCATAGCGCGAGACCCGTGCGAAAGGCAACGCTCCTGCCCAAACACCCCAAGCCTAAGATCTATTCCAGCCCCGCAGGGATGCTTACCTGGAACTCCACGTACATTTTCGTCAACCCAGTCCGCCAAGACATCAGGCACCACCCATTCTCCATCCGGTGTAGTGTAGGGGATCGGTTCAGGTCGGTATTTCCAGTCGGCATAAGCGCTAAGCGAGTTGAAGGAACACGCTAGTTGTCGAGGAGCCAGACGCGTAGCAAGGTCGAAAAACTCCTCACGCGTCCTTGCAAGAACGATCTCGTGCCAAGCGTCATTGGAGGGTCGCTCAGAGCCATCCCCATCTCCGCCGGGTCTAGACCCCTTCTCGCCGACAATATAATGCCCCTCTTTCGTGCCCGCATGCTTTCCCACGTAATCCCAGCCTCGCTCAGGTCGCGTTCGACGGACTCGTATGTTAGGAACACGCGTTCCAACCGTAAACGTTCGTCGGGCATCTCCGTCGGTATAAGGGTTGTCAAAGCACAACATAGCATGGAAATGAGGCTTCCCATCCTGATGAAGCTCTCGACCAACCCGGTAGTCGCATCCAAGTCGTTCAAGGATACTGATAAGCTCATCCGTATCGAATCCATCGGGTACAGTGGGATATGTAAGCATGAAGAACTGCTCCGCGTCGAGCTTGTACTTGGCAGGCATCCTGACATGAGTGACTGATTTTTTGGCGAAAC</t>
  </si>
  <si>
    <t>MN823669.1</t>
  </si>
  <si>
    <t>Amygdalus persica genomoviridae</t>
  </si>
  <si>
    <t>Amygdalus persica genomoviridae strain pt059-gen-3, complete genome</t>
  </si>
  <si>
    <t>Prunus persica</t>
  </si>
  <si>
    <t>ATGCCTCGCTACGTGACCCGCAACCGAAAGACCCGGCAAACCCGGTACAGGAAGCGGGCACCAATCAGAAAATACCGCAGACCCACCCGCCCAACAAGGAAGTCTGGTGGGAGGTCATACAAGAGGATCCTCAGCATGACAGCGACAAAGAAACGTGATACCATGCTCACATGGTCCAACACCACCGTCAATGCCCCCTCCGGAGGAGTGGATTACACCCCCACGGACGCAGTCCTCATTGGCGGACAATCCTACATCTTCCCGTGGATCGCATCAGCCCGCCCCGCTCTTAATGCAGCTGGCCAAAGCGGCGTACCCATCGAGGCAGCTGTCAGAACCAAAACAACTTGTTTCATGCGTGGACTCAAGGAACGCATCACCGTGCAGACCAATACTGGGTCTTGCTGGCAATGGAGAAGAATTTGCTTCACCATGAAGGGCAACCTGCTCTACGGATCAGATGGCACCAATCTTCGCTGGTCATTACTACAAACGGACGTCGGACGTGGCGCTCAGGGCATGGTCCGTGTAGTCAATAGTGTCACCGGGTCCCAGCCGGGTACAAACCTTATTGACATCCTCTTCAAAGGCCGGAACGGCAAGGACTGGAACAACGTGATGTCCGCCCCAACGGATAATACGCAAGTCACTATCAAGTATGACAAGACCCGCACCATTCAATCAGGCAACGACGATGGAATACTCCGCACCTTTTCAAGGTGGCACCCAATGGGGAAGAACCTCGTATACAATGACGATGAGGCAGGTTCTACGGAAGAAGTCGGGAGGTACTCTGTACCAGGCAAACAGGGCATGGGAGACTACTATGTTGTCGACTTTGTTAACAGCGCATTCGGAAGTGCCCCAACTGACAGAATGGTTCTTGGTATTAACTCTACTCTGTACTGGCATGAAAAATAGGTTCATGTATTTCAACGAAATCACAGTTTGCTTCCATCCACTCAAAATCAGGACTAGCGCCGGGTTTGTACCAATCCAAGCGAGGGTCCGTGTTGCATAACCAAATAGTTGGCTTCCCCCAACGCAGTGTGACCTTGTGTTTGTATTTGTCAGTCACAGTGAAAGTGAACTGCCCTCCCAACCACTGCTTGTACGATGGAAAGAATCCAAATCCTCCAGATATGTCGTCAAAGACTGCGTACTCTGCGTCGTCTGAGTAGTCGGAGAGGTTGAATAGCCCTCCGAAATAGGCATGTGGGCCGAGGGACCGTGCCCACACAGTCTTTCCCAATCGTGTTGCTCCAAATAGGACCAATCCACGTGGCCTGTGCACAATTAGCTTCAAGCCCAGAGCGGAGCAGGGAGGGGTAGGGGCCCCCCCGAATGCGGGAGCGGTAAACTGCTTCAGCCAAGCGCAGCGCCTAGGAGAGTTTCCTTTCGCCCGCCGCAGGCGATCAACAAAAGAATGACTCACCTTCCACTAGGGGAATCCAGATTAGCCTTCCAAGCCTCCAGTGATTCAGGTAAAGAGAATATACCTGCAGGCCCAACGTATTCAGCCAACTCAGGCCGATACTTCCAATCAGCATACAGCTTCAAAGACCCAAAATTGCATCCGAGCTGCTTAGGAGCAAGAGCCGCAAGCTTCTCAAAAAACTCAGCTTCAGATGTTGAGTTGATGATCTCTGACCAGATGTCAGCTGAGGTGCGTTCGGAATCATCCTTATCGCCGCCCGGCCTGTCGCACTGATCTCCAATGAGATAGTGGCCCTCCTTGTGGCCGGCGTATTTGCCGACGTAATCCCAGCGTCGTCCAGGATTCGCCGAAAATCGTTTGATGTTCGCACGGCGACCGCCCACACAGAAGAGTTGTCCGGCGTCTGGGTGAGAAAATGGCTCAGACCACTGTACAAAACAGTGATAATGAGGTTTGCCATTCTGGTGGAGCTCTCGACCAAGTCGGTACACTGCTCCAGCTCCTGTAACTGCGTCGATAATGCATTGAGGATCGAAATCGTTTGGACAATCGGAGTATGTGAGAAGGACATATTGGACTCCATCAAGCTTGAACTTTCTCATTTTTGGGGTCGAAACTTAACATTGTAGACCCCAAAAAAAAAACGCACCTCTCTGTCCTATTTAACCACCAACCATCCCCCACACCTTGCGCGATTTAATGCCTCCAAAAATCCCTCAACTCAAGCGCGAAA</t>
  </si>
  <si>
    <t>KT732798.1</t>
  </si>
  <si>
    <t>Pacific flying fox faeces associated gemycircularvirus-6</t>
  </si>
  <si>
    <t>Pacific flying fox faeces associated gemycircularvirus-6 isolate Tbat_A_103779, complete genome</t>
  </si>
  <si>
    <t>17-FEB-2016</t>
  </si>
  <si>
    <t>MPAKYKLEDEQYFMLTYPTIPDGFDTDALISVLERLGCDYRIGRELHQDGKPHIHVMCCFDDPYTDRDARATFKIGTRVPNIRVRRAKPQRGWDYVAKHAGQKEGHYIIGEKGTRPGGDGDGSERPSNDAWFEIILARTREEFFDAAARLAPRQLACNFSSLTAYADWKYRPVNVEWSTPDGEFSVPFELRDWVDDNVRGCSGRPKGLVLFGATRLGKTVWARSLGSHYYCGGLWDLASFSDSVEYAIFDDMVNGLRAGYFSYKDWLGGQFEFMVQDKYKGKRRVKWGKPAIFICNRDPRDEIGMDDHNKTKIEWDWLEENCVFYEVREPIFRANTE</t>
  </si>
  <si>
    <t>ATGCCGGCCAAGTACAAGCTCGAGGATGAACAATACTTCATGCTTACATACCCCACAATTCCCGATGGATTCGATACGGATGCACTTATCAGCGTGCTTGAACGACTTGGATGCGACTACCGGATTGGTCGAGAGCTACATCAGGATGGAAAGCCTCATATCCACGTTATGTGTTGCTTTGACGACCCTTACACCGACAGAGACGCAAGAGCAACATTCAAGATTGGAACGCGTGTTCCTAACATACGCGTCCGTCGAGCTAAACCTCAACGAGGCTGGGATTACGTGGCCAAGCATGCAGGCCAGAAAGAGGGGCATTATATCATCGGCGAGAAGGGCACTAGACCCGGCGGAGATGGGGATGGCTCTGAGCGACCCTCCAATGACGCCTGGTTTGAAATCATTCTTGCTAGGACTCGTGAGGAGTTTTTCGATGCTGCTGCGCGTCTGGCTCCTCGACAGTTAGCGTGTAACTTCTCCTCGCTCACCGCCTACGCTGACTGGAAGTATCGACCGGTGAATGTGGAGTGGTCTACACCTGATGGGGAATTCTCGGTGCCTTTTGAGCTCCGTGATTGGGTGGACGACAATGTACGTGGTTGTTCTGGGCGTCCAAAGGGACTCGTGTTGTTTGGTGCGACTCGGCTTGGAAAGACAGTGTGGGCTAGATCACTAGGCAGCCACTATTACTGTGGAGGCCTGTGGGACCTAGCGTCATTCTCTGATTCTGTTGAGTACGCTATTTTTGACGACATGGTCAATGGCTTGCGCGCTGGTTATTTCAGCTACAAGGATTGGTTGGGCGGACAATTTGAATTCATGGTGCAGGACAAGTACAAGGGTAAGCGAAGGGTTAAGTGGGGTAAGCCTGCGATCTTCATCTGCAACAGGGATCCAAGGGATGAAATTGGAATGGACGATCACAACAAAACAAAGATTGAATGGGACTGGTTGGAGGAAAACTGTGTCTTCTACGAAGTGCGAGAGCCTATCTTTCGTGCCAATACAGAGTAG</t>
  </si>
  <si>
    <t>MPYARRYTTYRRSYPRRPYQSRRSYGVRRPYYRRRYFTMPYYSRRRRYGHRRQYGRKRVLNITSRKKQDTMLPFTNTTASAVSGGTTFTNQAAVLVGGNTYVFPWCCTARDNTINGSPATVFATAARTATECYMRGLKERIQIQTNTGMPWQWRRICFTLKGDVLTQYNETAYKIYDETSDGWSRIVSNTGVASNLATAVQNLVFAGQQGKDWTAVFNAKVDDRRLTLKYDKTVYIRSGNASGVMRDYHRWHPMNANLVYDDDEAGTSMVPSYFSPEGRAAMGDYYVLDIIAGGSGATSSDQLTFNPQTTLYWHER</t>
  </si>
  <si>
    <t>ATGCCTTACGCCCGGAGATACACAACGTATCGCCGAAGTTATCCCCGCCGCCCTTACCAATCACGCCGGAGTTACGGAGTTAGGAGACCTTATTACCGTCGCCGATATTTCACCATGCCTTACTACTCGCGCCGTCGCCGATATGGTCACCGCCGCCAGTATGGCCGGAAACGTGTCCTCAACATCACTTCCCGTAAGAAGCAGGACACTATGCTCCCCTTCACGAATACCACCGCGTCTGCCGTATCGGGAGGAACCACTTTCACAAATCAGGCAGCAGTCCTTGTGGGGGGTAACACTTACGTCTTCCCTTGGTGTTGCACAGCCCGCGACAACACAATCAACGGGTCCCCAGCCACAGTCTTCGCAACCGCAGCCCGTACAGCCACAGAGTGCTACATGCGTGGCCTCAAAGAGCGCATCCAGATCCAAACAAACACTGGCATGCCATGGCAGTGGAGAAGGATCTGTTTCACGCTAAAGGGCGATGTCCTTACCCAGTACAACGAGACCGCCTACAAGATCTACGATGAGACCAGCGATGGGTGGTCTAGAATCGTATCCAACACTGGCGTAGCCAGTAACCTAGCAACCGCCGTCCAGAACCTCGTATTTGCGGGGCAGCAGGGCAAAGATTGGACCGCAGTGTTCAATGCCAAGGTCGATGACCGTCGCCTTACGCTAAAGTATGACAAAACAGTCTACATTCGGTCAGGCAACGCAAGTGGTGTGATGAGGGACTACCACAGGTGGCATCCAATGAACGCCAATCTCGTGTACGATGACGATGAGGCCGGCACTAGTATGGTCCCTAGCTACTTCTCACCAGAAGGACGCGCAGCCATGGGAGACTATTACGTATTGGATATCATAGCGGGAGGTTCAGGTGCAACCAGCTCCGACCAGCTTACATTCAACCCCCAAACTACTCTGTATTGGCACGAAAGATAG</t>
  </si>
  <si>
    <t>MPAKYKLEDEQYFMLTYPTIPDGFDTDALISVLERLGCDYRIGRELHQDGKPHIHVMCCFDDPYTDRDARATFKIGTRVPNIRVRRAKPQRGWDYVAKHAGQKEGHYIIGEKGTRPGGDGDGSERPSNDAWFEIILARTREEFFDAAARLAPRQLACNFSSLTAYADWKYRPVNVEWSTPDGEFSVPFELRDWVDDNVRGCSGMCSPFPTGGRSLPRE</t>
  </si>
  <si>
    <t>ATGCCGGCCAAGTACAAGCTCGAGGATGAACAATACTTCATGCTTACATACCCCACAATTCCCGATGGATTCGATACGGATGCACTTATCAGCGTGCTTGAACGACTTGGATGCGACTACCGGATTGGTCGAGAGCTACATCAGGATGGAAAGCCTCATATCCACGTTATGTGTTGCTTTGACGACCCTTACACCGACAGAGACGCAAGAGCAACATTCAAGATTGGAACGCGTGTTCCTAACATACGCGTCCGTCGAGCTAAACCTCAACGAGGCTGGGATTACGTGGCCAAGCATGCAGGCCAGAAAGAGGGGCATTATATCATCGGCGAGAAGGGCACTAGACCCGGCGGAGATGGGGATGGCTCTGAGCGACCCTCCAATGACGCCTGGTTTGAAATCATTCTTGCTAGGACTCGTGAGGAGTTTTTCGATGCTGCTGCGCGTCTGGCTCCTCGACAGTTAGCGTGTAACTTCTCCTCGCTCACCGCCTACGCTGACTGGAAGTATCGACCGGTGAATGTGGAGTGGTCTACACCTGATGGGGAATTCTCGGTGCCTTTTGAGCTCCGTGATTGGGTGGACGACAATGTACGTGGTTGTTCTGGTATGTGCTCACCGTTCCCGACCGGAGGCCGGTCACTCCCGCGGGAATAG</t>
  </si>
  <si>
    <t>TAATGTTATAGCCAGGAAAAAAAACGCGACCCTCAGACAAGCTTAAATAGCGCAGTCCCCCCAACCCCAACCCCCAACAAAATGCCTTACGCCCGGAGATACACAACGTATCGCCGAAGTTATCCCCGCCGCCCTTACCAATCACGCCGGAGTTACGGAGTTAGGAGACCTTATTACCGTCGCCGATATTTCACCATGCCTTACTACTCGCGCCGTCGCCGATATGGTCACCGCCGCCAGTATGGCCGGAAACGTGTCCTCAACATCACTTCCCGTAAGAAGCAGGACACTATGCTCCCCTTCACGAATACCACCGCGTCTGCCGTATCGGGAGGAACCACTTTCACAAATCAGGCAGCAGTCCTTGTGGGGGGTAACACTTACGTCTTCCCTTGGTGTTGCACAGCCCGCGACAACACAATCAACGGGTCCCCAGCCACAGTCTTCGCAACCGCAGCCCGTACAGCCACAGAGTGCTACATGCGTGGCCTCAAAGAGCGCATCCAGATCCAAACAAACACTGGCATGCCATGGCAGTGGAGAAGGATCTGTTTCACGCTAAAGGGCGATGTCCTTACCCAGTACAACGAGACCGCCTACAAGATCTACGATGAGACCAGCGATGGGTGGTCTAGAATCGTATCCAACACTGGCGTAGCCAGTAACCTAGCAACCGCCGTCCAGAACCTCGTATTTGCGGGGCAGCAGGGCAAAGATTGGACCGCAGTGTTCAATGCCAAGGTCGATGACCGTCGCCTTACGCTAAAGTATGACAAAACAGTCTACATTCGGTCAGGCAACGCAAGTGGTGTGATGAGGGACTACCACAGGTGGCATCCAATGAACGCCAATCTCGTGTACGATGACGATGAGGCCGGCACTAGTATGGTCCCTAGCTACTTCTCACCAGAAGGACGCGCAGCCATGGGAGACTATTACGTATTGGATATCATAGCGGGAGGTTCAGGTGCAACCAGCTCCGACCAGCTTACATTCAACCCCCAAACTACTCTGTATTGGCACGAAAGATAGGCTCTCGCACTTCGTAGAAGACACAGTTTTCCTCCAACCAGTCCCATTCAATCTTTGTTTTGTTGTGATCGTCCATTCCAATTTCATCCCTTGGATCCCTGTTGCAGATGAAGATCGCAGGCTTACCCCACTTAACCCTTCGCTTACCCTTGTACTTGTCCTGCACCATGAATTCAAATTGTCCGCCCAACCAATCCTTGTAGCTGAAATAACCAGCGCGCAAGCCATTGACCATGTCGTCAAAAATAGCGTACTCAACAGAATCAGAGAATGACGCTAGGTCCCACAGGCCTCCACAGTAATAGTGGCTGCCTAGTGATCTAGCCCACACTGTCTTTCCAAGCCGAGTCGCACCAAACAACACGAGTCCCTTTGGACGCCCTAAACATCAAGTCAGCCTAACCCCAACAGCGGGCACGGAGCCCGACATTTGCTCGTGGCCCTTGGGGCCCGAGCGGGAGGGCCGTGCGTAAGAAGCAAAACACACAACCCCTAGCTGAGAATCTATTCCCGCGGGAGTGACCGGCCTCCGGTCGGGAACGGTGAGCACATACCAGAACAACCACGTACATTGTCGTCCACCCAATCACGGAGCTCAAAAGGCACCGAGAATTCCCCATCAGGTGTAGACCACTCCACATTCACCGGTCGATACTTCCAGTCAGCGTAGGCGGTGAGCGAGGAGAAGTTACACGCTAACTGTCGAGGAGCCAGACGCGCAGCAGCATCGAAAAACTCCTCACGAGTCCTAGCAAGAATGATTTCAAACCAGGCGTCATTGGAGGGTCGCTCAGAGCCATCCCCATCTCCGCCGGGTCTAGTGCCCTTCTCGCCGATGATATAATGCCCCTCTTTCTGGCCTGCATGCTTGGCCACGTAATCCCAGCCTCGTTGAGGTTTAGCTCGACGGACGCGTATGTTAGGAACACGCGTTCCAATCTTGAATGTTGCTCTTGCGTCTCTGTCGGTGTAAGGGTCGTCAAAGCAACACATAACGTGGATATGAGGCTTTCCATCCTGATGTAGCTCTCGACCAATCCGGTAGTCGCATCCAAGTCGTTCAAGCACGCTGATAAGTGCATCCGTATCGAATCCATCGGGAATTGTGGGGTATGTAAGCATGAAGTATTGTTCATCCTCGAGCTTGTACTTGGCCGGCATAGTGATGAGATTTTTCCTGGCGAAATC</t>
  </si>
  <si>
    <t>KT732800.1</t>
  </si>
  <si>
    <t>Pacific flying fox faeces associated gemycircularvirus-7</t>
  </si>
  <si>
    <t>Pacific flying fox faeces associated gemycircularvirus-7 isolate Tbat_H_103921, complete genome</t>
  </si>
  <si>
    <t>MPAKYKLDNEQFFMVTFVRTPDDWPVCDLITILDRLGCDYRVGRELHADGKPHYHAMCVFDEPYSDTDARKTFQVAGRSPNIRVRRSRPDRGWNYVGKHAGTKEGHEIVAERGECPMGDEEDRPSNDVWHEIILARTREEFFEKCATMAPRQLACCFGQLSSYADWKYAKPKEVYEPPVGEFLEIPEELTSWVERNLTNPNGRPKSLILWGGSRFGKTTWARSLGHHFSIEDQWDMKLFDETASYAVFNDMKGGLHAGYFGYKQWLGGMPSLTLQDKYMRKKTVKWLKPTIWTCNKDPREDPLHHDIDWDWMEINCEIYEVKAPIFRASTE</t>
  </si>
  <si>
    <t>ATGCCCGCGAAGTACAAACTCGACAATGAACAGTTCTTTATGGTCACCTTCGTTCGGACACCTGACGACTGGCCAGTCTGCGATCTTATTACGATACTTGACAGACTTGGATGCGACTACCGGGTTGGTCGAGAGCTACATGCTGATGGAAAACCTCACTACCATGCTATGTGCGTCTTCGACGAGCCTTACAGCGATACCGACGCACGGAAAACATTCCAGGTTGCAGGACGTTCTCCAAACATTCGAGTCCGCCGGTCGCGTCCTGACAGAGGCTGGAATTACGTCGGAAAGCATGCGGGTACGAAAGAGGGCCATGAGATCGTCGCAGAAAGAGGGGAGTGCCCAATGGGAGATGAGGAGGATCGACCCTCCAATGACGTTTGGCACGAAATCATCCTTGCGAGAACACGTGAGGAATTTTTCGAGAAGTGTGCGACTATGGCTCCTCGACAACTAGCGTGCTGCTTCGGGCAACTCAGCTCGTACGCGGACTGGAAATACGCTAAACCCAAAGAGGTATACGAGCCACCCGTCGGTGAATTTTTGGAAATACCCGAAGAACTGACCAGTTGGGTCGAAAGGAACCTCACAAACCCGAATGGAAGGCCGAAATCGTTGATCCTATGGGGCGGTTCTCGATTTGGAAAGACGACATGGGCGCGCTCCTTGGGACACCACTTCAGTATCGAGGATCAATGGGATATGAAGCTATTCGATGAAACAGCGTCGTACGCCGTGTTCAACGACATGAAAGGGGGGCTGCATGCAGGTTATTTTGGGTACAAACAGTGGCTGGGGGGGATGCCTAGTCTGACACTGCAGGACAAGTACATGCGGAAGAAAACAGTCAAGTGGTTGAAACCAACAATTTGGACATGCAACAAGGATCCAAGGGAAGACCCACTACACCACGACATCGATTGGGACTGGATGGAGATCAATTGTGAGATATACGAGGTCAAGGCACCTATCTTTCGTGCCAGTACAGAGTAG</t>
  </si>
  <si>
    <t>MPYGRYRRSSYRRYGRSRYAPRSYVRRPYYGVRRPFYSRRRYRPVSRSILNVSSVKKKDNMLAVTNVLGTARPSVQPFQDGAASLVGSTAGRGSPYVFIWNATARDHEDDSTKYDEAARTSSAPYMVGLKERILVQTSDANPWQWRRICFTAKGLNSSFLTAGAGANENNPFYEDSTGFRREVAEPGSAGLTNIRNIIFDGAYGIDWNDPFSAKTDNQRIKVRYDKTRMIRSTNNVGVIRYYNMWHPMKKTLMYNDDENGASMDSAYVAQMGDMGMGDYFVLDFIRCIDAPSGTPGLIFQPEATLYWHER</t>
  </si>
  <si>
    <t>ATGCCCTACGGACGTTACCGCCGCTCGTCTTACCGTCGCTACGGGCGATCTCGGTATGCCCCCCGCTCTTACGTCAGGCGTCCATACTATGGCGTCAGGCGGCCATTCTATTCTCGTCGACGTTACAGACCGGTCAGTCGATCAATCCTCAATGTGTCCTCCGTCAAAAAGAAGGACAACATGCTCGCAGTCACGAACGTCCTTGGCACTGCAAGGCCCTCAGTCCAGCCTTTCCAAGATGGTGCGGCAAGTCTCGTTGGCTCAACAGCGGGGCGGGGTAGCCCCTATGTGTTCATCTGGAACGCCACCGCCCGCGATCACGAAGATGATTCGACCAAGTACGATGAGGCCGCCCGAACCTCCTCCGCTCCCTACATGGTCGGCCTCAAAGAGCGCATTCTTGTCCAGACCTCCGACGCCAACCCCTGGCAATGGCGTCGTATCTGTTTCACCGCCAAGGGCCTCAACTCCTCCTTCCTCACCGCTGGCGCTGGCGCCAATGAGAACAACCCCTTCTACGAGGATTCAACCGGTTTCCGACGAGAGGTTGCTGAGCCAGGCTCTGCAGGCCTCACTAACATCCGGAATATCATTTTCGACGGGGCGTATGGGATAGACTGGAATGACCCCTTTTCAGCCAAGACCGACAACCAGCGCATCAAGGTCCGGTACGACAAGACTCGCATGATCCGTTCCACAAATAATGTTGGAGTCATACGCTACTACAATATGTGGCATCCAATGAAAAAAACCCTCATGTACAATGATGATGAGAATGGGGCTAGCATGGATTCTGCGTACGTGGCGCAGATGGGTGATATGGGCATGGGCGATTATTTCGTTCTTGATTTCATTCGTTGTATTGACGCTCCTTCTGGTACACCCGGTCTCATTTTTCAACCTGAAGCTACTCTGTACTGGCACGAAAGATAG</t>
  </si>
  <si>
    <t>MPAKYKLDNEQFFMVTFVRTPDDWPVCDLITILDRLGCDYRVGRELHADGKPHYHAMCVFDEPYSDTDARKTFQVAGRSPNIRVRRSRPDRGWNYVGKHAGTKEGHEIVAERGECPMGDEEDRPSNDVWHEIILARTREEFFEKCATMAPRQLACCFGQLSSYADWKYAKPKEVYEPPVGEFLEIPEELTSWVERNLTNPNGRYVCI</t>
  </si>
  <si>
    <t>ATGCCCGCGAAGTACAAACTCGACAATGAACAGTTCTTTATGGTCACCTTCGTTCGGACACCTGACGACTGGCCAGTCTGCGATCTTATTACGATACTTGACAGACTTGGATGCGACTACCGGGTTGGTCGAGAGCTACATGCTGATGGAAAACCTCACTACCATGCTATGTGCGTCTTCGACGAGCCTTACAGCGATACCGACGCACGGAAAACATTCCAGGTTGCAGGACGTTCTCCAAACATTCGAGTCCGCCGGTCGCGTCCTGACAGAGGCTGGAATTACGTCGGAAAGCATGCGGGTACGAAAGAGGGCCATGAGATCGTCGCAGAAAGAGGGGAGTGCCCAATGGGAGATGAGGAGGATCGACCCTCCAATGACGTTTGGCACGAAATCATCCTTGCGAGAACACGTGAGGAATTTTTCGAGAAGTGTGCGACTATGGCTCCTCGACAACTAGCGTGCTGCTTCGGGCAACTCAGCTCGTACGCGGACTGGAAATACGCTAAACCCAAAGAGGTATACGAGCCACCCGTCGGTGAATTTTTGGAAATACCCGAAGAACTGACCAGTTGGGTCGAAAGGAACCTCACAAACCCGAATGGAAGGTACGTTTGCATCTAG</t>
  </si>
  <si>
    <t>TAATGTTATAGCCAAAAAAAAAACGTCGACCTCCCCTCGCCTATTTATAGGGTCCTCCCCCCTCGCTTGTTTGGCCCCCACCAAACTGTCAACAATGCCCTACGGACGTTACCGCCGCTCGTCTTACCGTCGCTACGGGCGATCTCGGTATGCCCCCCGCTCTTACGTCAGGCGTCCATACTATGGCGTCAGGCGGCCATTCTATTCTCGTCGACGTTACAGACCGGTCAGTCGATCAATCCTCAATGTGTCCTCCGTCAAAAAGAAGGACAACATGCTCGCAGTCACGAACGTCCTTGGCACTGCAAGGCCCTCAGTCCAGCCTTTCCAAGATGGTGCGGCAAGTCTCGTTGGCTCAACAGCGGGGCGGGGTAGCCCCTATGTGTTCATCTGGAACGCCACCGCCCGCGATCACGAAGATGATTCGACCAAGTACGATGAGGCCGCCCGAACCTCCTCCGCTCCCTACATGGTCGGCCTCAAAGAGCGCATTCTTGTCCAGACCTCCGACGCCAACCCCTGGCAATGGCGTCGTATCTGTTTCACCGCCAAGGGCCTCAACTCCTCCTTCCTCACCGCTGGCGCTGGCGCCAATGAGAACAACCCCTTCTACGAGGATTCAACCGGTTTCCGACGAGAGGTTGCTGAGCCAGGCTCTGCAGGCCTCACTAACATCCGGAATATCATTTTCGACGGGGCGTATGGGATAGACTGGAATGACCCCTTTTCAGCCAAGACCGACAACCAGCGCATCAAGGTCCGGTACGACAAGACTCGCATGATCCGTTCCACAAATAATGTTGGAGTCATACGCTACTACAATATGTGGCATCCAATGAAAAAAACCCTCATGTACAATGATGATGAGAATGGGGCTAGCATGGATTCTGCGTACGTGGCGCAGATGGGTGATATGGGCATGGGCGATTATTTCGTTCTTGATTTCATTCGTTGTATTGACGCTCCTTCTGGTACACCCGGTCTCATTTTTCAACCTGAAGCTACTCTGTACTGGCACGAAAGATAGGTGCCTTGACCTCGTATATCTCACAATTGATCTCCATCCAGTCCCAATCGATGTCGTGGTGTAGTGGGTCTTCCCTTGGATCCTTGTTGCATGTCCAAATTGTTGGTTTCAACCACTTGACTGTTTTCTTCCGCATGTACTTGTCCTGCAGTGTCAGACTAGGCATCCCCCCCAGCCACTGTTTGTACCCAAAATAACCTGCATGCAGCCCCCCTTTCATGTCGTTGAACACGGCGTACGACGCTGTTTCATCGAATAGCTTCATATCCCATTGATCCTCGATACTGAAGTGGTGTCCCAAGGAGCGCGCCCATGTCGTCTTTCCAAATCGAGAACCGCCCCATAGGATCAACGATTTCGGCCTGTGACCAATTAGAAAAATGCCTCATACTAGCCCCGGCGGCAGGGGCCCCACTGTGGGGAACCGCCGGGGTGTGCTGCAGCACCATCCACACCGAGACTGCTCCGCCCAAACACCCCATCCACTCTATCTGTTCCTTTAGAGCGGAGGTCGCTTGCGGCCGGAGCGACTAGATGCAAACGTACCTTCCATTCGGGTTTGTGAGGTTCCTTTCGACCCAACTGGTCAGTTCTTCGGGTATTTCCAAAAATTCACCGACGGGTGGCTCGTATACCTCTTTGGGTTTAGCGTATTTCCAGTCCGCGTACGAGCTGAGTTGCCCGAAGCAGCACGCTAGTTGTCGAGGAGCCATAGTCGCACACTTCTCGAAAAATTCCTCACGTGTTCTCGCAAGGATGATTTCGTGCCAAACGTCATTGGAGGGTCGATCCTCCTCATCTCCCATTGGGCACTCCCCTCTTTCTGCGACGATCTCATGGCCCTCTTTCGTACCCGCATGCTTTCCGACGTAATTCCAGCCTCTGTCAGGACGCGACCGGCGGACTCGAATGTTTGGAGAACGTCCTGCAACCTGGAATGTTTTCCGTGCGTCGGTATCGCTGTAAGGCTCGTCGAAGACGCACATAGCATGGTAGTGAGGTTTTCCATCAGCATGTAGCTCTCGACCAACCCGGTAGTCGCATCCAAGTCTGTCAAGTATCGTAATAAGATCGCAGACTGGCCAGTCGTCAGGTGTCCGAACGAAGGTGACCATAAAGAACTGTTCATTGTCGAGTTTGTACTTCGCGGGCATGTCGACACGTGACTGTCAAATTTTTTTGGCGAATCT</t>
  </si>
  <si>
    <t>MH545501.1</t>
  </si>
  <si>
    <t>Tubeweb spider associated circular virus 1</t>
  </si>
  <si>
    <t>Tubeweb spider associated circular virus 1 isolate BC I1652A_F12, complete sequence</t>
  </si>
  <si>
    <t>Spider (Segestria pacifica)</t>
  </si>
  <si>
    <t>MTRRYKLDNVEYILLTYSDCPVEFDPQGIIVAVVRSGGVYRLGRELHQNGMPHYHCFVWWVGGFSHPDAGQLFMVSGRRCNIKKFTANPGRRWDYVGKYAGHKDGHYLIGDQCERPGGDKDDSERTQTDIWSEIINATNEGEFFEKLAALAPKQLGCNFGSLKLYADWKYRPEVADYESPPGIFEPVYDLTNWSEANLGRVEGRPRGLVLFGATRLGKTVWARSLGKHNYFAGLFNLDDFSESAEYAIFDDMSGGFSFFPSYKQWMGGQFQFTVTDKFKHKRTVRWGKPTIWLCNTDPRLDWYKPGSSPDFGWMEENADFVELTETIFRANRE</t>
  </si>
  <si>
    <t>ATGACACGTCGTTACAAGTTGGACAATGTCGAATATATTCTCCTCACATACTCCGATTGCCCGGTCGAGTTTGATCCTCAAGGAATTATTGTCGCAGTTGTCAGATCTGGAGGAGTGTACCGACTCGGTCGAGAGCTGCATCAGAATGGCATGCCTCATTACCACTGCTTCGTGTGGTGGGTTGGGGGATTCAGCCACCCGGACGCTGGTCAACTGTTCATGGTATCAGGCCGCCGTTGCAACATCAAGAAGTTTACGGCAAACCCTGGACGACGCTGGGATTACGTCGGAAAGTACGCTGGACACAAGGATGGGCACTATCTCATTGGTGACCAATGCGAGCGGCCGGGCGGAGATAAGGACGACTCCGAGCGGACACAGACCGACATCTGGTCTGAGATCATCAACGCTACGAATGAAGGAGAGTTTTTTGAGAAACTTGCGGCTCTCGCTCCTAAGCAGCTCGGATGCAATTTTGGGAGCCTGAAGCTGTACGCTGATTGGAAGTATCGGCCCGAAGTTGCCGATTATGAGTCACCACCGGGTATTTTTGAGCCTGTGTATGATTTGACCAATTGGAGTGAAGCTAATTTGGGCAGAGTGGAAGGGCGGCCCCGGGGATTGGTGCTGTTTGGTGCGACTCGGCTTGGAAAGACAGTGTGGGCTAGATCACTCGGCAAACACAACTACTTTGCCGGACTGTTCAACTTGGACGACTTCAGCGAGTCAGCCGAGTACGCCATTTTTGACGATATGTCTGGAGGATTCTCTTTCTTCCCATCATACAAACAATGGATGGGAGGACAATTTCAATTCACTGTGACAGACAAGTTCAAACACAAGAGAACGGTGAGATGGGGCAAGCCCACAATTTGGCTATGTAACACGGACCCGCGACTCGATTGGTACAAGCCAGGCAGCAGCCCGGACTTCGGGTGGATGGAGGAGAATGCCGATTTCGTTGAGCTCACCGAAACTATCTTTCGTGCCAATAGAGAGTAG</t>
  </si>
  <si>
    <t>MAYSRARTYRRPYRKRSGPKSRRSTGKKRTYRKTKKTSRPMSNKKILDLTSRKKRDTMAPYYNTYGSSPLTGLGGYTANGNGGGAQAYTGLLWLATARDNTLASGGSVSNINDLAARTATACYMRGLKENVEISTSSGAPWQWRRICFTFRDPSVVLSGTGIPPYLETSNGYARLLANFTNSDSAGVATHGAITRLIFKGQQNVDWNDIRTAPIDNARVDLKYDKTMIVSSGNANGRVKLFKMWHPMNKTLVYDDDENGEAENSTVFSVGDKRGMGDYYVIDFLQAGMGATSSDSLNFNPTATLYWHER</t>
  </si>
  <si>
    <t>ATGGCTTACTCCCGCGCAAGGACCTACCGACGCCCGTACAGAAAACGATCCGGCCCAAAAAGCCGTCGCTCAACAGGAAAGAAGCGAACCTATCGGAAAACAAAGAAAACATCCCGCCCCATGTCCAACAAAAAGATCCTGGATCTGACGTCGCGTAAAAAACGTGACACGATGGCTCCCTACTACAACACGTATGGGTCGTCCCCTCTCACCGGTCTTGGTGGTTACACCGCAAACGGGAATGGAGGTGGCGCGCAGGCGTACACCGGGTTGCTTTGGCTGGCTACTGCACGCGATAACACACTGGCCTCTGGCGGGTCCGTGTCCAATATCAACGATTTAGCGGCTCGCACTGCCACGGCCTGCTACATGCGCGGCCTGAAGGAAAACGTTGAGATCTCAACGTCAAGTGGGGCTCCTTGGCAATGGCGTCGTATCTGTTTCACTTTCCGCGATCCTTCCGTTGTATTGTCCGGAACGGGCATACCCCCTTACCTCGAAACATCCAATGGCTATGCTCGTCTGTTGGCGAACTTTACCAACTCCGACTCCGCTGGGGTGGCCACTCATGGAGCGATTACCCGACTTATATTCAAAGGTCAACAAAACGTTGACTGGAATGACATTCGTACGGCTCCGATCGACAACGCACGTGTGGATCTCAAGTACGACAAGACTATGATTGTGTCTTCTGGTAACGCCAACGGCCGTGTCAAACTCTTCAAAATGTGGCACCCAATGAACAAGACCCTTGTTTATGATGACGATGAGAACGGTGAAGCCGAGAATTCGACCGTCTTTTCCGTCGGTGATAAGCGAGGAATGGGAGATTACTACGTGATCGACTTTCTGCAAGCAGGAATGGGTGCAACCAGCAGTGATTCGTTGAATTTCAACCCCACGGCTACTCTCTATTGGCACGAAAGATAG</t>
  </si>
  <si>
    <t>TAACACTGTAGAACCCCAAAAAAAAAACGCACATCCCCCGGGTATATATACAAGTTCGCGGAGCAACTTCACCCCGTTGGCCCAACAACTGTCCGCTGACCCCCCACAATGGCTTACTCCCGCGCAAGGACCTACCGACGCCCGTACAGAAAACGATCCGGCCCAAAAAGCCGTCGCTCAACAGGAAAGAAGCGAACCTATCGGAAAACAAAGAAAACATCCCGCCCCATGTCCAACAAAAAGATCCTGGATCTGACGTCGCGTAAAAAACGTGACACGATGGCTCCCTACTACAACACGTATGGGTCGTCCCCTCTCACCGGTCTTGGTGGTTACACCGCAAACGGGAATGGAGGTGGCGCGCAGGCGTACACCGGGTTGCTTTGGCTGGCTACTGCACGCGATAACACACTGGCCTCTGGCGGGTCCGTGTCCAATATCAACGATTTAGCGGCTCGCACTGCCACGGCCTGCTACATGCGCGGCCTGAAGGAAAACGTTGAGATCTCAACGTCAAGTGGGGCTCCTTGGCAATGGCGTCGTATCTGTTTCACTTTCCGCGATCCTTCCGTTGTATTGTCCGGAACGGGCATACCCCCTTACCTCGAAACATCCAATGGCTATGCTCGTCTGTTGGCGAACTTTACCAACTCCGACTCCGCTGGGGTGGCCACTCATGGAGCGATTACCCGACTTATATTCAAAGGTCAACAAAACGTTGACTGGAATGACATTCGTACGGCTCCGATCGACAACGCACGTGTGGATCTCAAGTACGACAAGACTATGATTGTGTCTTCTGGTAACGCCAACGGCCGTGTCAAACTCTTCAAAATGTGGCACCCAATGAACAAGACCCTTGTTTATGATGACGATGAGAACGGTGAAGCCGAGAATTCGACCGTCTTTTCCGTCGGTGATAAGCGAGGAATGGGAGATTACTACGTGATCGACTTTCTGCAAGCAGGAATGGGTGCAACCAGCAGTGATTCGTTGAATTTCAACCCCACGGCTACTCTCTATTGGCACGAAAGATAGTTTCGGTGAGCTCAACGAAATCGGCATTCTCCTCCATCCACCCGAAGTCCGGGCTGCTGCCTGGCTTGTACCAATCGAGTCGCGGGTCCGTGTTACATAGCCAAATTGTGGGCTTGCCCCATCTCACCGTTCTCTTGTGTTTGAACTTGTCTGTCACAGTGAATTGAAATTGTCCTCCCATCCATTGTTTGTATGATGGGAAGAAAGAGAATCCTCCAGACATATCGTCAAAAATGGCGTACTCGGCTGACTCGCTGAAGTCGTCCAAGTTGAACAGTCCGGCAAAGTAGTTGTGTTTGCCGAGTGATCTAGCCCACACTGTCTTTCCAAGCCGAGTCGCACCAAACAGCACCAATCCCCGGGGACTAAACATGAGTCAGCAAAAGACCATAGCAGAAAATGTAGAGGGCGTCCTCGAGCCGCGACGAGGGGGGGGGGTGCGCGGGTCCCCGCTTGCGGGGGTGCCCCCCGAGGAGCTAGGCGACGGACAAGACTCACCGCCCTTCCACTCTGCCCAAATTAGCTTCACTCCAATTGGTCAAATCATACACAGGCTCAAAAATACCCGGTGGTGACTCATAATCGGCAACTTCGGGCCGATACTTCCAATCAGCGTACAGCTTCAGGCTCCCAAAATTGCATCCGAGCTGCTTAGGAGCGAGAGCCGCAAGTTTCTCAAAAAACTCTCCTTCATTCGTAGCGTTGATGATCTCAGACCAGATGTCGGTCTGTGTCCGCTCGGAGTCGTCCTTATCTCCGCCCGGCCGCTCGCATTGGTCACCAATGAGATAGTGCCCATCCTTGTGTCCAGCGTACTTTCCGACGTAATCCCAGCGTCGTCCAGGGTTTGCCGTAAACTTCTTGATGTTGCAACGGCGGCCTGATACCATGAACAGTTGACCAGCGTCCGGGTGGCTGAATCCCCCAACCCACCACACGAAGCAGTGGTAATGAGGCATGCCATTCTGATGCAGCTCTCGACCGAGTCGGTACACTCCTCCAGATCTGACAACTGCGACAATAATTCCTTGAGGATCAAACTCGACCGGGCAATCGGAGTATGTGAGGAGAATATATTCGACATTGTCCAACTTGTAACGACGTGTCATGACGATGTGTTTTTTGGGGTTCGAAAC</t>
  </si>
  <si>
    <t>MK032739.1</t>
  </si>
  <si>
    <t>Gemykolovirus troti1</t>
  </si>
  <si>
    <t>MAG: Gemykolovirus troti1 isolate ctbi78, complete genome</t>
  </si>
  <si>
    <t>rainbow trout tissue</t>
  </si>
  <si>
    <t>MRRFKLDNVNYVLLTYSDCPDDFDPQLIVDAVVGTGAVYRLGRELHQNGKPHYHCFVQWVDGYSCPDAAAIFNVGGRKANIKRFSANPGRRWDYVGKYANQKEGHYIIGDQCERPGGDKDDSERTQSDIWSEIINATSQSEFFEKLAALAPKQLGCSFSSLKLYADWKYRPEQEVYESPQGSFEVPNVLSDWVEENLRTEVTGRPKGLVLFGQTRLGKTVWARSLGSHAYFGGLFNMDDLPAGVDYAVFDDMQGGFNYFPSYKQWLGGQFQFTCTDKYKHKARLIWGKPTIWVCNRDPRLEVYKAGCEPDFAWMEDNCIFYEIEDAIFRAST</t>
  </si>
  <si>
    <t>ATGCGCAGATTCAAGCTCGACAACGTCAACTATGTCCTCCTCACCTATTCCGATTGCCCAGACGATTTCGATCCTCAACTCATTGTCGACGCAGTTGTCGGAACTGGAGCGGTGTACCGACTGGGTCGAGAGTTGCACCAGAATGGAAAACCTCATTATCACTGTTTTGTTCAGTGGGTTGACGGATATTCTTGTCCGGACGCCGCAGCAATTTTCAATGTGGGAGGCCGCAAGGCAAATATCAAGAGGTTCTCGGCAAATCCTGGACGACGCTGGGATTACGTTGGCAAGTACGCCAACCAGAAGGAGGGCCACTATATCATTGGTGATCAGTGCGAGAGGCCGGGCGGCGATAAGGATGACTCCGAGCGGACTCAATCTGACATCTGGTCAGAGATCATCAATGCGACGTCTCAGAGCGAATTTTTTGAGAAACTGGCGGCTCTTGCTCCTAAACAGCTCGGATGCTCTTTTAGCAGTCTGAAGTTGTATGCTGATTGGAAGTATCGGCCCGAACAGGAGGTGTATGAGTCACCACAAGGCAGTTTCGAGGTGCCTAATGTGTTATCTGATTGGGTGGAGGAAAACCTGAGGACTGAAGTTACAGGTAGACCGAAGGGCTTGGTGTTGTTTGGCCAGACTAGGCTTGGAAAGACAGTGTGGGCTAGATCATTAGGCAGCCACGCTTACTTTGGTGGCTTGTTCAACATGGATGATCTGCCTGCTGGCGTAGATTATGCCGTTTTCGACGACATGCAGGGAGGGTTCAATTATTTCCCCTCTTACAAGCAGTGGCTGGGTGGGCAGTTTCAATTCACGTGCACGGACAAGTACAAGCACAAGGCACGTCTTATATGGGGTAAGCCCACCATTTGGGTGTGTAACAGAGACCCGAGGTTAGAGGTGTACAAGGCAGGGTGTGAACCTGACTTTGCGTGGATGGAGGACAATTGTATTTTCTACGAGATAGAGGACGCTATTTTTCGTGCCAGTACATAG</t>
  </si>
  <si>
    <t>MAYSKLRRRYVRRRSGGRKKRTYVRSVKKRTYRKKGAMSKKRILNVTSRKKKNTMMQYVNTSTNGGSSVTIGPGPMLVNGSSQYWGVFTPTAMDLTSGANLQNSIVDSSLRTSQTCFIRGYAENIRIETSTGLPWYWRRIVFTAKSSPWFTFSANDTPTQTNSGSTSSIESSTNGWERLYFNQFVNNAPDTITLMQRDIFRGEQNRDWSDILTAPIDTARVDLKSDRLRVIKSGNQVGTNRAFKMFYPCNKNLVYNDDESGVVEGTTFSSVQDKRGMGNLHVLDIFLPGTGGTSTDILKLTSTSTMYWHEK</t>
  </si>
  <si>
    <t>ATGGCGTACTCCAAACTCCGAAGGCGGTACGTAAGACGCCGATCTGGTGGACGAAAGAAACGGACCTACGTACGATCCGTCAAGAAGCGCACCTATCGCAAAAAGGGCGCAATGTCGAAAAAGCGGATCCTCAACGTCACCAGTCGCAAGAAGAAGAACACGATGATGCAGTACGTGAACACTAGCACCAACGGAGGTAGTAGTGTAACGATCGGCCCCGGACCTATGCTCGTAAACGGTAGTAGCCAATATTGGGGCGTCTTCACGCCAACCGCAATGGACCTGACTAGCGGCGCCAACCTCCAAAACAGCATAGTTGACTCGTCACTGCGCACGTCCCAGACGTGTTTTATCCGTGGTTACGCCGAAAACATCCGCATCGAAACTAGTACCGGCCTCCCATGGTACTGGCGCAGAATTGTCTTCACCGCCAAATCCTCTCCCTGGTTTACCTTTTCCGCCAACGACACCCCCACCCAAACAAACTCTGGCAGCACGTCCTCCATTGAGTCATCAACCAATGGATGGGAGAGGCTGTACTTCAACCAGTTTGTCAACAACGCCCCGGACACCATTACCCTCATGCAGAGGGACATCTTTCGCGGAGAGCAGAACCGCGACTGGAGCGATATCCTTACCGCCCCTATTGACACAGCCCGGGTGGATCTAAAATCTGACCGGTTGCGGGTCATCAAATCAGGCAACCAAGTGGGCACCAATCGGGCCTTCAAGATGTTTTACCCTTGCAACAAGAACCTCGTATACAACGATGATGAAAGCGGCGTTGTCGAAGGAACCACATTCTCCTCCGTGCAGGATAAGCGTGGTATGGGTAATCTGCATGTGCTGGACATCTTCCTCCCTGGTACAGGTGGTACGTCTACAGACATATTGAAATTGACTTCCACTTCCACTATGTACTGGCACGAAAAATAG</t>
  </si>
  <si>
    <t>TAACCTTGTAGAACCCCAAAAAAAAAACGCACACAACCCTCTATAAATACCCGAGGTCCTCCCCCTTAGCCCGCATGCCTTCCTACGCATGCAAGAACGCCCCGGACTGTGGGCCAGATTGTCTTAACGATCGCCGCTGCCTCGCACCACATCCGTCAAATGGCGTACTCCAAACTCCGAAGGCGGTACGTAAGACGCCGATCTGGTGGACGAAAGAAACGGACCTACGTACGATCCGTCAAGAAGCGCACCTATCGCAAAAAGGGCGCAATGTCGAAAAAGCGGATCCTCAACGTCACCAGTCGCAAGAAGAAGAACACGATGATGCAGTACGTGAACACTAGCACCAACGGAGGTAGTAGTGTAACGATCGGCCCCGGACCTATGCTCGTAAACGGTAGTAGCCAATATTGGGGCGTCTTCACGCCAACCGCAATGGACCTGACTAGCGGCGCCAACCTCCAAAACAGCATAGTTGACTCGTCACTGCGCACGTCCCAGACGTGTTTTATCCGTGGTTACGCCGAAAACATCCGCATCGAAACTAGTACCGGCCTCCCATGGTACTGGCGCAGAATTGTCTTCACCGCCAAATCCTCTCCCTGGTTTACCTTTTCCGCCAACGACACCCCCACCCAAACAAACTCTGGCAGCACGTCCTCCATTGAGTCATCAACCAATGGATGGGAGAGGCTGTACTTCAACCAGTTTGTCAACAACGCCCCGGACACCATTACCCTCATGCAGAGGGACATCTTTCGCGGAGAGCAGAACCGCGACTGGAGCGATATCCTTACCGCCCCTATTGACACAGCCCGGGTGGATCTAAAATCTGACCGGTTGCGGGTCATCAAATCAGGCAACCAAGTGGGCACCAATCGGGCCTTCAAGATGTTTTACCCTTGCAACAAGAACCTCGTATACAACGATGATGAAAGCGGCGTTGTCGAAGGAACCACATTCTCCTCCGTGCAGGATAAGCGTGGTATGGGTAATCTGCATGTGCTGGACATCTTCCTCCCTGGTACAGGTGGTACGTCTACAGACATATTGAAATTGACTTCCACTTCCACTATGTACTGGCACGAAAAATAGCGTCCTCTATCTCGTAGAAAATACAATTGTCCTCCATCCACGCAAAGTCAGGTTCACACCCTGCCTTGTACACCTCTAACCTCGGGTCTCTGTTACACACCCAAATGGTGGGCTTACCCCATATAAGACGTGCCTTGTGCTTGTACTTGTCCGTGCACGTGAATTGAAACTGCCCACCCAGCCACTGCTTGTAAGAGGGGAAATAATTGAACCCTCCCTGCATGTCGTCGAAAACGGCATAATCTACGCCAGCAGGCAGATCATCCATGTTGAACAAGCCACCAAAGTAAGCGTGGCTGCCTAATGATCTAGCCCACACTGTCTTTCCAAGCCTAGTCTGGCCAAACAACACCAAGCCCTTCGGTCTACCTAAACAAGTTAGCATGAACTCTAATACCCCTGATTCCAATGTATATCAGCGTGCTCGAGACTCTAGCGAGCACATAGCCCCCCTCCGGGGGACCGACCGTTAGGGAGGAGGGGCTGTGCGCGCAAAGAGTCGACGCACAAGATCACTTACCTGTAACTTCAGTCCTCAGGTTTTCCTCCACCCAATCAGATAACACATTAGGCACCTCGAAACTGCCTTGTGGTGACTCATACACCTCCTGTTCGGGCCGATACTTCCAATCAGCATACAACTTCAGACTGCTAAAAGAGCATCCGAGCTGTTTAGGAGCAAGAGCCGCCAGTTTCTCAAAAAATTCGCTCTGAGACGTCGCATTGATGATCTCTGACCAGATGTCAGATTGAGTCCGCTCGGAGTCATCCTTATCGCCGCCCGGCCTCTCGCACTGATCACCAATGATATAGTGGCCCTCCTTCTGGTTGGCGTACTTGCCAACGTAATCCCAGCGTCGTCCAGGATTTGCCGAGAACCTCTTGATATTTGCCTTGCGGCCTCCCACATTGAAAATTGCTGCGGCGTCCGGACAAGAATATCCGTCAACCCACTGAACAAAACAGTGATAATGAGGTTTTCCATTCTGGTGCAACTCTCGACCCAGTCGGTACACCGCTCCAGTTCCGACAACTGCGTCGACAATGAGTTGAGGATCGAAATCGTCTGGGCAATCGGAATAGGTGAGGAGGACATAGTTGACGTTGTCGAGCTTGAATCTGCGCATGTCAATTTTTGGGGTTCGCAAC</t>
  </si>
  <si>
    <t>MK032716.1</t>
  </si>
  <si>
    <t>Gemykrogvirus</t>
  </si>
  <si>
    <t>Gemykrogvirus abati1</t>
  </si>
  <si>
    <t>MAG: Gemykrogvirus abati1 isolate ctea93, complete genome</t>
  </si>
  <si>
    <t>MTFRIKAKQIFLTYSQVNNVFDNKLCETPEHYREFAEQTLGRLLCARIGRELHQDGGIHYHMFLGFSEAATINSSSIMDYEGQHPNIKSVRRDPGKVWDYAGKDGDIKLQYGELGDMGVGEGRGTSTKRGRDELYSEALDEPTKDGFLSKIRALAPRDYVVCHGNIRAYADWAYRPELPEYGSPTFNFSDGVEELRDTLLAWSNGNINSTLSGRRPKSIILWGPTRTGKTVWARSLGKHWYFCGQFNLDNISEDRVDYAIFDDLQGDFEYWHAYKMWLGGQHEFVITDKYRRKQNIRWGRPTILLMNGDPRMCKGVDLDWLEGNCEIVHVTEKFIEII</t>
  </si>
  <si>
    <t>ATGACTTTCCGAATCAAAGCAAAACAAATATTTTTAACATACTCCCAAGTCAACAATGTCTTCGACAACAAACTATGCGAGACTCCCGAGCATTATCGGGAATTTGCAGAACAGACTCTCGGTCGTCTACTCTGCGCAAGGATTGGAAGAGAGCTCCATCAAGATGGCGGCATTCATTACCACATGTTCCTTGGTTTTAGCGAGGCTGCAACTATCAACTCATCATCTATCATGGATTACGAGGGTCAACACCCAAATATTAAATCTGTACGACGAGACCCTGGCAAAGTATGGGACTATGCAGGAAAAGATGGAGACATCAAGCTCCAATATGGTGAACTGGGGGACATGGGAGTCGGTGAGGGAAGGGGAACGTCTACTAAGAGAGGACGGGACGAGCTATACTCTGAAGCTCTGGATGAACCAACGAAAGATGGATTTCTGTCGAAAATCCGCGCATTGGCTCCGAGAGATTACGTGGTTTGCCATGGAAATATTAGAGCCTACGCCGACTGGGCATACCGTCCCGAACTCCCCGAATATGGATCCCCAACATTCAATTTCTCTGACGGAGTCGAGGAACTACGAGATACCTTACTGGCGTGGTCAAATGGAAACATTAACTCAACCCTTTCTGGGCGAAGACCTAAATCGATCATTCTATGGGGGCCAACAAGGACGGGAAAGACTGTATGGGCAAGAAGTCTCGGAAAGCACTGGTACTTCTGCGGCCAGTTCAATCTCGACAACATCTCCGAGGACCGAGTAGACTACGCTATATTCGACGATTTACAAGGAGACTTCGAATACTGGCACGCATACAAAATGTGGCTTGGAGGCCAACACGAATTCGTCATCACGGACAAATACCGGCGAAAACAAAACATACGATGGGGCCGACCCACAATTCTACTAATGAATGGAGACCCACGTATGTGCAAAGGGGTGGACTTAGATTGGTTAGAAGGAAACTGTGAAATAGTGCATGTAACTGAGAAATTTATTGAAATTATCTAA</t>
  </si>
  <si>
    <t>MGYLKTPFRPRRTFRRSRRFGRSYAKAGRSTGFRRYRRRYTRRPTYRRRMTSKKVRNIASAKKYDTMLGATGVGEIPVPSSLSIPAGSTYMIWCPTYRPHDEASNPHHRNSQRVFWRGVRERVLLSASFELTHRRVCFWSYRRFDEAVPYQDEAEDVWRRPLRTITPDGSPDLFEELWKGHLDLDYTEDTRWNSPIDNRRFTIVSDKQYTINPNYQLPQGSSFGKTRTSKFWHVMNSTMMYDSEEAGSDDLDSPWAAVAPGNCANYYVLDIFSTGQSLEGDQPAVGTFSTTAGVYWHEQN</t>
  </si>
  <si>
    <t>ATGGGTTACTTGAAAACGCCTTTTCGCCCTAGGCGTACTTTTCGCCGCTCTCGGCGTTTCGGTCGGAGTTATGCTAAGGCCGGTCGTTCTACTGGATTTAGGCGTTATCGCCGTCGTTATACCCGGCGTCCCACTTATCGTCGCCGTATGACCTCTAAGAAGGTCAGGAATATTGCTTCGGCTAAGAAATATGATACCATGCTTGGGGCGACAGGTGTCGGTGAGATACCTGTGCCGTCTTCGTTGTCGATTCCTGCTGGATCTACGTATATGATTTGGTGCCCGACTTATCGCCCCCATGATGAGGCGTCCAATCCGCACCATCGAAATTCTCAGCGCGTTTTTTGGCGTGGTGTGCGGGAGCGTGTTTTGCTTTCTGCGTCTTTTGAATTGACTCACCGCCGTGTTTGTTTTTGGAGTTATCGGCGTTTCGATGAGGCTGTGCCTTATCAGGATGAAGCTGAGGACGTGTGGCGGCGTCCGTTACGTACTATCACCCCGGACGGTAGTCCTGACTTATTTGAGGAGTTATGGAAGGGTCATTTGGACCTTGACTATACCGAGGATACTCGTTGGAACTCCCCCATTGACAATCGTCGATTTACGATTGTTTCCGATAAACAGTATACCATCAATCCCAACTATCAGTTGCCTCAGGGTTCCTCTTTTGGGAAGACTCGGACTTCCAAGTTTTGGCATGTGATGAATTCAACTATGATGTATGACTCGGAGGAGGCTGGTTCCGACGATCTTGATTCGCCTTGGGCTGCCGTGGCCCCTGGTAATTGCGCGAATTATTACGTGTTGGATATTTTTTCTACTGGTCAATCCCTTGAGGGTGATCAACCCGCTGTGGGTACTTTTTCTACCACTGCTGGGGTCTATTGGCATGAACAGAATTAG</t>
  </si>
  <si>
    <t>TAACTTTGTTTCCCTCCAGACTTTTGCACTTTTGCATTGCCTATTTATAGTTCCCGTCCCCCCCCCTTTTTCGTTTTCTGCCACCACTTTCCGCCATGGGTTACTTGAAAACGCCTTTTCGCCCTAGGCGTACTTTTCGCCGCTCTCGGCGTTTCGGTCGGAGTTATGCTAAGGCCGGTCGTTCTACTGGATTTAGGCGTTATCGCCGTCGTTATACCCGGCGTCCCACTTATCGTCGCCGTATGACCTCTAAGAAGGTCAGGAATATTGCTTCGGCTAAGAAATATGATACCATGCTTGGGGCGACAGGTGTCGGTGAGATACCTGTGCCGTCTTCGTTGTCGATTCCTGCTGGATCTACGTATATGATTTGGTGCCCGACTTATCGCCCCCATGATGAGGCGTCCAATCCGCACCATCGAAATTCTCAGCGCGTTTTTTGGCGTGGTGTGCGGGAGCGTGTTTTGCTTTCTGCGTCTTTTGAATTGACTCACCGCCGTGTTTGTTTTTGGAGTTATCGGCGTTTCGATGAGGCTGTGCCTTATCAGGATGAAGCTGAGGACGTGTGGCGGCGTCCGTTACGTACTATCACCCCGGACGGTAGTCCTGACTTATTTGAGGAGTTATGGAAGGGTCATTTGGACCTTGACTATACCGAGGATACTCGTTGGAACTCCCCCATTGACAATCGTCGATTTACGATTGTTTCCGATAAACAGTATACCATCAATCCCAACTATCAGTTGCCTCAGGGTTCCTCTTTTGGGAAGACTCGGACTTCCAAGTTTTGGCATGTGATGAATTCAACTATGATGTATGACTCGGAGGAGGCTGGTTCCGACGATCTTGATTCGCCTTGGGCTGCCGTGGCCCCTGGTAATTGCGCGAATTATTACGTGTTGGATATTTTTTCTACTGGTCAATCCCTTGAGGGTGATCAACCCGCTGTGGGTACTTTTTCTACCACTGCTGGGGTCTATTGGCATGAACAGAATTAGATAATTTCAATAAATTTCTCAGTTACATGCACTATTTCACAGTTTCCTTCTAACCAATCTAAGTCCACCCCTTTGCACATACGTGGGTCTCCATTCATTAGTAGAATTGTGGGTCGGCCCCATCGTATGTTTTGTTTTCGCCGGTATTTGTCCGTGATGACGAATTCGTGTTGGCCTCCAAGCCACATTTTGTATGCGTGCCAGTATTCGAAGTCTCCTTGTAAATCGTCGAATATAGCGTAGTCTACTCGGTCCTCGGAGATGTTGTCGAGATTGAACTGGCCGCAGAAGTACCAGTGCTTTCCGAGACTTCTTGCCCATACAGTCTTTCCCGTCCTTGTTGGCCCCCATAGAATGATCGATTTAGGTCTGAACATTTTAGCACTCGTCGCAGTGAGGGGGGGTTTCGACGCCCCCCCGCAGCGTTATCCTTTGGTTCACTTAAGCTACCCGCAGGGTTTTCGCCAGAATGCTTACCTTCGCCCAGAAAGGGTTGAGTTAATGTTTCCATTTGACCACGCCAGTAAGGTATCTCGTAGTTCCTCGACTCCGTCAGAGAAATTGAATGTTGGGGATCCATATTCGGGGAGTTCGGGACGGTATGCCCAGTCGGCGTAGGCTCTAATATTTCCATGGCAAACCACGTAATCTCTCGGAGCCAATGCGCGGATTTTCGACAGAAATCCATCTTTCGTTGGTTCATCCAGAGCTTCAGAGTATAGCTCGTCCCGTCCTCTCTTAGTAGACGTTCCCCTTCCCTCACCGACTCCCATGTCCCCCAGTTCACCATATTGGAGCTTGATGTCTCCATCTTTTCCTGCATAGTCCCATACTTTGCCAGGGTCTCGTCGTACAGATTTAATATTTGGGTGTTGACCCTCGTAATCCATGATAGATGATGAGTTGATAGTTGCAGCCTCGCTAAAACCAAGGAACATGTGGTAATGAATGCCGCCATCTTGATGGAGCTCTCTTCCAATCCTTGCGCAGAGTAGACGACCGAGAGTCTGTTCTGCAAATTCCCGATAATGCTCGGGAGTCTCGCATAGTTTGTTGTCGAAGACATTGTTGACTTGGGAGTATGTTAAAAATATTTGTTTTGCTTTGATTCGGAAAGTCATGTGATCTGGAGGGAAGAAA</t>
  </si>
  <si>
    <t>MH973741.1</t>
  </si>
  <si>
    <t>Apis mellifera genomovirus 2</t>
  </si>
  <si>
    <t>Apis mellifera genomovirus 2 isolate BNH_406, complete genome</t>
  </si>
  <si>
    <t>Apis mellifera</t>
  </si>
  <si>
    <t>hemolymph</t>
  </si>
  <si>
    <t>06-MAY-2019</t>
  </si>
  <si>
    <t>MTLNINSKTLFLTYSQVNQDGIDRFVSTPSDHFDFVSSALGTPTRYRLARESHQDGGHHFHAYLGFESAVRIRSASRLDFGRHHPNIQSVRTGHRRTWDYVGKDGDIIYESGDAPDPVSGPRGNGGDSVWSEAVRAESEEEFYSILRDGAPRYYILYHRQLEQYAAKFFGVRPEPYRSPTFTDLTGPRIAEWKSQATIGDNGGGHRRRSLILWGPTRTGKTVWARSLGNHVYWHSYFNINDFDENADYAVFDDIAGGFQYFPNYKGWLGAQKTFTVTDKYRAKKRIDWGKPCIMLMNEDPTIDSHVDSAWLLGNCDIIFVPENEPIVQFN</t>
  </si>
  <si>
    <t>ATGACCCTCAACATCAACTCGAAAACACTCTTTCTCACCTACTCTCAAGTTAATCAAGATGGAATCGACCGATTTGTCAGTACTCCGTCAGACCACTTCGATTTTGTGTCTTCGGCTCTCGGAACTCCTACTCGATACCGACTTGCACGCGAATCACACCAAGATGGGGGACATCATTTTCACGCTTACCTCGGTTTCGAGAGCGCTGTGCGCATTCGATCGGCCTCCCGGCTCGACTTTGGACGCCATCATCCAAATATCCAATCAGTTCGAACAGGCCATCGTCGAACTTGGGACTATGTCGGAAAGGATGGCGACATCATCTACGAATCGGGCGACGCGCCTGATCCAGTTAGTGGACCGCGTGGGAACGGCGGCGACTCTGTATGGAGTGAGGCTGTACGCGCAGAATCTGAAGAAGAATTTTATTCGATCCTGCGAGACGGAGCTCCGCGATATTATATCCTATATCACCGACAACTCGAACAATACGCCGCCAAGTTCTTTGGAGTTCGCCCGGAACCATACCGATCGCCAACCTTTACGGACCTTACTGGACCGAGAATTGCCGAATGGAAGAGTCAGGCGACTATCGGAGACAACGGAGGAGGACACAGACGAAGAAGTCTAATCCTCTGGGGTCCGACAAGGACTGGTAAAACTGTTTGGGCTCGATCATTGGGGAATCACGTGTACTGGCATTCGTATTTCAACATCAACGACTTCGACGAAAACGCCGACTACGCCGTATTCGATGACATCGCTGGAGGATTTCAGTACTTCCCTAATTACAAAGGATGGTTGGGTGCACAAAAAACATTCACTGTGACGGACAAGTACCGGGCAAAGAAACGCATCGATTGGGGGAAACCTTGCATCATGCTGATGAACGAGGATCCTACGATCGATTCCCACGTTGACTCCGCTTGGCTACTTGGGAACTGTGACATTATTTTTGTACCAGAGAACGAACCAATAGTCCAATTTAACTAG</t>
  </si>
  <si>
    <t>MAYRRFRPNRRFRNSGASRLRRSSYRRRNFRASRRSFAYRRRYRGRGRRNMGAARVRRLAARKKSDHSVGAVSDLMPLNSNVVLSGPENVFVLYCPSYLPRQQAPKDIARRDHLREQSNVFYRGVKEEVFLSASRPLFWRRVVFYMALEAEVARPIYASHPSTGNLFRVRNMLPFRPEAGQADEQLGRQLWAGVPGVDYTEATRWKTPLNSDNLTVVHDKTATINPNSPRPDEFASYGKNMQRKMWHPVNRSLEYGDKESGQDVLPSPWVSDKPRQGNMYILDIFSTGHAGDESTIFGTWNVNSTIYWHED</t>
  </si>
  <si>
    <t>ATGGCGTACCGAAGGTTTAGGCCTAATCGGCGCTTTCGGAATAGCGGGGCGTCTAGACTCCGCCGATCCTCGTATAGGCGGAGGAATTTTCGAGCGTCCCGTCGATCGTTCGCTTACCGTCGTCGTTATCGTGGTCGTGGGAGGCGAAATATGGGCGCAGCTCGTGTTCGGAGATTGGCCGCCCGGAAGAAGAGCGACCATTCGGTGGGCGCTGTTAGTGATTTGATGCCGCTGAACTCTAATGTGGTTTTGAGTGGGCCCGAAAACGTGTTCGTCCTTTATTGCCCGTCGTATTTGCCACGTCAGCAGGCCCCGAAGGACATTGCGCGTCGTGATCATCTGCGTGAGCAGTCGAATGTTTTTTACAGGGGTGTGAAGGAGGAGGTGTTTTTGTCGGCGTCTAGGCCCTTGTTCTGGCGTCGTGTTGTGTTTTACATGGCGCTGGAGGCGGAGGTCGCGCGACCGATTTACGCGTCCCATCCCAGCACTGGGAATTTGTTTCGTGTGCGGAACATGTTGCCGTTCCGACCCGAGGCTGGGCAGGCGGATGAGCAGTTAGGCCGGCAGTTGTGGGCCGGCGTTCCCGGAGTCGATTATACTGAAGCGACGCGGTGGAAGACGCCCTTGAATTCGGATAATTTGACGGTTGTTCACGATAAGACGGCTACGATTAATCCGAACAGCCCCCGCCCGGACGAGTTTGCGAGTTACGGGAAGAATATGCAGCGGAAGATGTGGCACCCGGTGAACCGTTCTCTGGAGTACGGTGATAAGGAGAGTGGGCAAGATGTGCTGCCAAGCCCGTGGGTGTCTGACAAGCCACGGCAGGGGAATATGTACATTTTGGACATATTTTCTACGGGTCACGCGGGAGATGAGAGTACGATATTTGGGACGTGGAATGTAAATAGCACGATCTATTGGCACGAGGACTAG</t>
  </si>
  <si>
    <t>TATTTATAACTATAAAAGAGAGGGCACCCCGCTTGTTGGGCGCCTGTTGGGCAGCAACGCCAAGCCGAGTTCGACAGCAATGGCGTACCGAAGGTTTAGGCCTAATCGGCGCTTTCGGAATAGCGGGGCGTCTAGACTCCGCCGATCCTCGTATAGGCGGAGGAATTTTCGAGCGTCCCGTCGATCGTTCGCTTACCGTCGTCGTTATCGTGGTCGTGGGAGGCGAAATATGGGCGCAGCTCGTGTTCGGAGATTGGCCGCCCGGAAGAAGAGCGACCATTCGGTGGGCGCTGTTAGTGATTTGATGCCGCTGAACTCTAATGTGGTTTTGAGTGGGCCCGAAAACGTGTTCGTCCTTTATTGCCCGTCGTATTTGCCACGTCAGCAGGCCCCGAAGGACATTGCGCGTCGTGATCATCTGCGTGAGCAGTCGAATGTTTTTTACAGGGGTGTGAAGGAGGAGGTGTTTTTGTCGGCGTCTAGGCCCTTGTTCTGGCGTCGTGTTGTGTTTTACATGGCGCTGGAGGCGGAGGTCGCGCGACCGATTTACGCGTCCCATCCCAGCACTGGGAATTTGTTTCGTGTGCGGAACATGTTGCCGTTCCGACCCGAGGCTGGGCAGGCGGATGAGCAGTTAGGCCGGCAGTTGTGGGCCGGCGTTCCCGGAGTCGATTATACTGAAGCGACGCGGTGGAAGACGCCCTTGAATTCGGATAATTTGACGGTTGTTCACGATAAGACGGCTACGATTAATCCGAACAGCCCCCGCCCGGACGAGTTTGCGAGTTACGGGAAGAATATGCAGCGGAAGATGTGGCACCCGGTGAACCGTTCTCTGGAGTACGGTGATAAGGAGAGTGGGCAAGATGTGCTGCCAAGCCCGTGGGTGTCTGACAAGCCACGGCAGGGGAATATGTACATTTTGGACATATTTTCTACGGGTCACGCGGGAGATGAGAGTACGATATTTGGGACGTGGAATGTAAATAGCACGATCTATTGGCACGAGGACTAGTTAAATTGGACTATTGGTTCGTTCTCTGGTACAAAAATAATGTCACAGTTCCCAAGTAGCCAAGCGGAGTCAACGTGGGAATCGATCGTAGGATCCTCGTTCATCAGCATGATGCAAGGTTTCCCCCAATCGATGCGTTTCTTTGCCCGGTACTTGTCCGTCACAGTGAATGTTTTTTGTGCACCCAACCATCCTTTGTAATTAGGGAAGTACTGAAATCCTCCAGCGATGTCATCGAATACGGCGTAGTCGGCGTTTTCGTCGAAGTCGTTGATGTTGAAATACGAATGCCAGTACACGTGATTCCCTGCCAAGATATTAGTTAGGTTAGGGTTAGGGGGGTGCGGGGGGCGGAGCCCCCGCTTAGGGGGAGCGAAGCGACTTAGGTTAGGGTTAGGGCCATTAGGGTTAGTGTGGAATATGAAACGGGGGTGCGGGGGGCGGAGCCCCCGCTTAGGGTGAGAGCGTACCCAATGATCGAGCCCAAACAGTTTTACCAGTCCTTGTCGGACCCCAGAGGATTAGACTTCTTCGTCTGTGTCCTCCTCCGTTGTCTCCGATAGTCGCCTGACTCTTCCATTCGGCAATTCTCGGTCCAGTAAGGTCCGTAAAGGTTGGCGATCGGTATGGTTCCGGGCGAACTCCAAAGAACTTGGCGGCGTATTGTTCGAGTTGTCGGTGATATAGGATATAATATCGCGGAGCTCCGTCTCGCAGGATCGAATAAAATTCTTCTTCAGATTCTGCGCGTACAGCCTCACTCCATACAGAGTCGCCGCCGTTCCCACGCGGTCCACTAACTGGATCAGGCGCGTCGCCCGATTCGTAGATGATGTCGCCATCCTTTCCGACATAGTCCCAAGTTCGACGATGGCCTGTTCGAACTGATTGGATATTTGGATGATGGCGTCCAAAGTCGAGCCGGGAGGCCGATCGAATGCGCACAGCGCTCTCGAAACCGAGGTAAGCGTGAAAATGATGTCCCCCATCTTGGTGTGATTCGCGTGCAAGTCGGTATCGAGTAGGAGTTCCGAGAGCCGAAGACACAAAATCGAAGTGGTCTGACGGAGTACTGACAAATCGGTCGATTCCATCTTGATTAACTTGAGAGTAGGTGAGAAAGAGTGTTTTCGAGTTGATGTTGAGGGTCATGGCGAGGTCACTGTCTCAAGATTCTAAGACAGTGACCATGCCACCTCGCCA</t>
  </si>
  <si>
    <t>LK931484.1</t>
  </si>
  <si>
    <t>HCBI9.212 virus</t>
  </si>
  <si>
    <t>HCBI9.212 virus complete sequence</t>
  </si>
  <si>
    <t>MRGIYRQPCAMCKLQIERDNISQVSLYLHTSRERLLKMPRRFQVRARNLIITFPQVPEHLQHEFDAGTPFLERVTANFGNPLCCRLGRERHSDGGIHYHIYLGFDKIVTVNSATAFDYFGAHGNIKSIRRTPHKVFDYVGKDGDIRLEHGEPPADARSCDGDNSNKWADIISCDTKESFLSAVRQQAPRDWLLSNQRIIEYANFYYPDEKPEYEAPPIIVERERYPEISEWENQAAIGDCRPER</t>
  </si>
  <si>
    <t>ATGAGGGGTATTTATAGGCAGCCATGTGCAATGTGCAAACTGCAAATAGAGAGAGATAATATTAGCCAAGTCTCTCTCTATTTGCACACGTCACGTGAACGACTCCTTAAAATGCCTCGACGATTCCAAGTCAGAGCAAGAAATCTTATCATTACGTTTCCACAAGTCCCCGAACACCTCCAACATGAATTCGACGCAGGAACTCCTTTCCTTGAACGTGTCACAGCGAATTTTGGAAATCCTTTATGCTGTCGACTCGGACGAGAGCGCCATTCGGATGGAGGAATTCATTACCACATATATCTTGGCTTCGACAAGATTGTCACTGTCAACTCGGCAACTGCGTTCGACTACTTTGGAGCTCACGGCAATATTAAATCGATTCGTCGAACTCCACACAAGGTCTTCGATTATGTCGGCAAGGATGGAGACATCCGACTTGAGCACGGCGAGCCCCCAGCAGATGCTCGCTCATGTGACGGGGATAATTCAAATAAGTGGGCTGATATCATCAGCTGCGACACTAAAGAATCATTTCTGTCGGCTGTCCGTCAACAAGCTCCAAGAGATTGGTTGCTATCCAATCAGCGCATCATCGAATACGCCAATTTTTATTACCCCGACGAGAAACCGGAATACGAGGCGCCGCCCATCATTGTGGAGAGAGAACGCTATCCTGAGATCTCCGAGTGGGAGAATCAGGCAGCCATTGGGGACTGTAGACCCGAGAGGTAA</t>
  </si>
  <si>
    <t>MAYGFRRRFGRSRRSYRRRPVRRYSRRGRSGYGRGGYNRRRYRRRRRSWISPYNKKHDVIKGAHDSNDNSFAPIGAPNTFFGFCPTYMPNAVAGDTGHNPQKVRTSKNVGFSGYQERVHIATAESLIWRRMVIWSYNRLENTAGPTKTDDQGTSYTTRQLTPLQLNEGVRAFLFRGTQGIDYTENTLHEAPLNSDHFTVAYDRTRVLQPRRPTGDEYGHIFNMKFWNPGGRIIYSDDEDGLQKGPLVNGWSSLGRVSKGNMYIFDVFSTGYSLSSNTPSIARFAPTGTRYWTEG</t>
  </si>
  <si>
    <t>ATGGCTTACGGATTCCGCCGCCGCTTTGGTCGCTCCCGTCGCTCGTACCGACGAAGGCCCGTTCGCCGCTATTCCCGAAGGGGTAGAAGCGGGTATGGTCGTGGCGGTTACAACCGTCGGCGTTATCGTCGTCGTCGCCGCTCTTGGATTAGTCCTTACAACAAAAAGCATGACGTGATTAAGGGGGCGCATGATTCGAATGATAATTCGTTCGCCCCTATAGGTGCCCCCAACACCTTTTTTGGGTTCTGCCCAACCTACATGCCCAACGCCGTTGCTGGGGATACTGGTCACAATCCTCAAAAGGTTCGGACCAGTAAGAATGTTGGGTTCAGTGGATATCAGGAACGTGTTCATATTGCTACGGCTGAATCTTTGATTTGGCGTCGCATGGTTATTTGGTCATATAACCGGCTTGAGAATACGGCCGGTCCGACGAAGACGGATGATCAGGGTACTTCGTACACGACACGTCAGCTTACCCCGCTCCAATTAAACGAAGGGGTCCGTGCGTTTTTGTTCCGAGGTACTCAGGGTATCGATTACACTGAGAACACCTTGCATGAGGCTCCGCTGAATTCCGATCACTTTACCGTTGCGTATGATCGTACACGTGTGTTACAGCCTCGTCGTCCTACTGGTGACGAATACGGTCATATTTTTAATATGAAGTTCTGGAACCCTGGTGGAAGGATTATTTACTCGGATGATGAGGATGGTTTACAGAAGGGTCCTCTTGTGAACGGATGGTCTTCTCTTGGACGTGTGTCTAAGGGAAACATGTATATTTTTGATGTCTTTTCTACGGGGTATTCTTTGAGTAGTAATACTCCTTCTATTGCTAGATTTGCTCCGACTGGGACTCGTTACTGGACGGAGGGTTAG</t>
  </si>
  <si>
    <t>ATTTTTCGACCAGTAAAAAATGGCTTACGGATTCCGCCGCCGCTTTGGTCGCTCCCGTCGCTCGTACCGACGAAGGCCCGTTCGCCGCTATTCCCGAAGGGGTAGAAGCGGGTATGGTCGTGGCGGTTACAACCGTCGGCGTTATCGTCGTCGTCGCCGCTCTTGGATTAGTCCTTACAACAAAAAGCATGACGTGATTAAGGGGGCGCATGATTCGAATGATAATTCGTTCGCCCCTATAGGTGCCCCCAACACCTTTTTTGGGTTCTGCCCAACCTACATGCCCAACGCCGTTGCTGGGGATACTGGTCACAATCCTCAAAAGGTTCGGACCAGTAAGAATGTTGGGTTCAGTGGATATCAGGAACGTGTTCATATTGCTACGGCTGAATCTTTGATTTGGCGTCGCATGGTTATTTGGTCATATAACCGGCTTGAGAATACGGCCGGTCCGACGAAGACGGATGATCAGGGTACTTCGTACACGACACGTCAGCTTACCCCGCTCCAATTAAACGAAGGGGTCCGTGCGTTTTTGTTCCGAGGTACTCAGGGTATCGATTACACTGAGAACACCTTGCATGAGGCTCCGCTGAATTCCGATCACTTTACCGTTGCGTATGATCGTACACGTGTGTTACAGCCTCGTCGTCCTACTGGTGACGAATACGGTCATATTTTTAATATGAAGTTCTGGAACCCTGGTGGAAGGATTATTTACTCGGATGATGAGGATGGTTTACAGAAGGGTCCTCTTGTGAACGGATGGTCTTCTCTTGGACGTGTGTCTAAGGGAAACATGTATATTTTTGATGTCTTTTCTACGGGGTATTCTTTGAGTAGTAATACTCCTTCTATTGCTAGATTTGCTCCGACTGGGACTCGTTACTGGACGGAGGGTTAGATACAATACAAATTGGATCCACCACATTGATTATGTGACAGTTGTTCATAAGCCAATCGTAGTCCACCCCTTTAGCGAAGTGTGGGTCCTCGTTCATGCACATGATTGAGGGTTTGCCCCAGTAGATCGTTCGCTTCTTTCGGTACTTGTCCGTGATGACGAATTGTTTTTGTGCGCCTAGCCACCCCTTGTATGAGTGGAAGTATTCGAATCCTCCCTGGATGTCGTCGAAGACGGCGTATTGACAATCGTCGGAGAATTCGTCCATGTTGAATTGTAGGTTGAAGTACGCATGGTGTCCCAACGATCTGGCGTATAGCGTCTTTCCGGTTCTTGTTGGTCCCCATAAAATGAGTGATTTAACTCTGCCCAAGTAAAGATCAGTAATGGGGTTCGGGGCGAAGCCCTGAAGCGGACAAGATTTGATCGTGCGAGGACGCTACGTCGGCCGCAGCGCCAGCAGACTTACCTCTCGGGTCTACAGTCCCCAATGGCTGCCTGATTCTCCCACTCGGAGATCTCAGGATAGCGTTCTCTCTCCACAATGATGGGCGGCGCCTCGTATTCCGGTTTCTCGTCGGGGTAATAAAAATTGGCGTATTCGATGATGCGCTGATTGGATAGCAACCAATCTCTTGGAGCTTGTTGACGGACAGCCGACAGAAATGATTCTTTAGTGTCGCAGCTGATGATATCAGCCCACTTATTTGAATTATCCCCGTCACATGAGCGAGCATCTGCTGGGGGCTCGCCGTGCTCAAGTCGGATGTCTCCATCCTTGCCGACATAATCGAAGACCTTGTGTGGAGTTCGACGAATCGATTTAATATTGCCGTGAGCTCCAAAGTAGTCGAACGCAGTTGCCGAGTTGACAGTGACAATCTTGTCGAAGCCAAGATATATGTGGTAATGAATTCCTCCATCCGAATGGCGCTCTCGTCCGAGTCGACAGCATAAAGGATTTCCAAAATTCGCTGTGACACGTTCAAGGAAAGGAGTTCCTGCGTCGAATTCATGTTGGAGGTGTTCGGGGACTTGTGGAAACGTAATGATAAGATTTCTTGCTCTGACTTGGAATCGTCGAGGCATTTTAAGGAGTCGTTCACGTGACGTGTGCAAATAGAGAGAGACTTGGCTAATATTATCTCTCTCTATTTGCAGTTTGCACATTGCACATGGCTGCCTATAAATACCCCTCATCCCCCCTGCGGTGAGTC</t>
  </si>
  <si>
    <t>KJ938717.1</t>
  </si>
  <si>
    <t>Caribou associated gemykrogvirus 1</t>
  </si>
  <si>
    <t>Caribou associated gemykrogvirus 1, complete genome</t>
  </si>
  <si>
    <t>Canada</t>
  </si>
  <si>
    <t>07-OCT-2021</t>
  </si>
  <si>
    <t>ATTTCTCTCCCTATAGCAGTTTGACCATTTGACCATACTGCCTACTTATACCCCTCACCGCCGCGTGAGACATTTTTCTCAAACTATAAATATGGGTTACTTCGAGGAAAATGGTTACTCCCTTTCTACAGGTCTCCACTCTTCTAGGCAGCACCTTTACCGTCCAATGGCTGCCTCTCGTTTCCGTCGTCGTCGCACTTTTCGTCGACGTTCCACTCGTACCCCTCGCCGATACCAGCGTCGCCGTTCCTTCCGTCGGCGACCCCGACGTCGTATGACTTCGCGTCGTGTTCGTGACATTGCGTCTCGGAAAAAATCGGATACGGTTTTTGGAGCGACCACCAATGATGTCCAGTCAACTGGACAAGCGAACATTTTTGCTGGCACCAATTATTTCATTTGGTGTCCTTCCTGGCGCCAGCGGCGCACGGGCTCTACTGATGAGCATGTCCGGGCCAACCAGGAGGTTTACATGCGTGGCATAAAGGATCGAATCATGGTCTCGGCCACGTTCTCACTTATTCACCGGCGGGTGTGTTTCTGGTCACACCGTCGTATCGACGATGCCCGCCCCTATGTCTTTGACAATCCTGATGTCATTGACGCTCCGCAGTACCAGCGTCGCCCACTGGCTCCGATTTACCCCACTTTGGATTCGGAGATCTTTGAATATTTGTTCAAAGGTACGGTCGGGTTTGACTACTCGGAGAACTCCCGATGGGATACCCCGCTCGACAATAAGCGGGTTAAAGTGGTGTATGATAAGCAATACACCATTACTCCCAACTACGCTGCCCCCGAGGGCGCTCAGTTTGGGAAGACTATGACAAGGAAGTTGTGGCACCCCATTAATCGGAAAATTCTTTACGATGATGATGAGGAGGGTGCCGATGTGAATGGGTCTGGCTGGTCTGCTCAGACCCCTGATAGTCTTGGGAATTACTATGTGTTGGATATCTTTTCTACGGGCCAGTACATTGAAGGATCAACCGATCAGGTCGGAACGTATATGCCGGAGTCGACAAGTTATTGGCATGAGGCTAGCTAGATACAATGCAAATTGGATCCACCACATTGATTATGTAACAGTTGTTTATCAACCAATCGTAGTCCACCCCTTTAGCGAAGTGCGGGTCCTCATTCATGCACATGATCGAGGGCTTGCCCCAATAGATTGTGCGCTTCTTTCGGTATTTGTCGGTTATGACAAATTGCTTCTGCGCACCTAGCCACCCCTTGTAGGAGTGGAAATACTCAAATCCTCCCTGGATGTCGTCGAAGACGGCGTACTCGGCGTCCTCTGAGTATTCGTCCATGTTGAATTGTAGATTGAAGTACGCGTGTTTTCCGAGGGACCGGGCGTAGAGGGTCTTTCCCGTTCGGGTAGGTCCCCATAGAATGAGTGATTTAACTCTGCTTACGTTAGCACGAGGCCGGCCGTAGAGGGAGGGGCAGGGGCCCCCCCGAATACCGGAGGCCGGCTAGCAGGATGCGCCTCCACCCCAAGCAAGGATCAGTTCGGCTGGTGTCGCCGCAGAGCGACGCTTTCGAAACAACTTACCTCTCGGGTCTACTGTCCCCAATGGCTGCCTGATTCTCCCACTCGGAGATCTCAGGATAGCGTTCTCTCTCCACAGTCGTATGCGGGGCCTCGTATTCTGGCTTCTCCTCGGGGTAATAAAGATTGGCGTACTCGAGGATGCGCTGATTGGATAACAACCAATCTCTTGGAGCCTGCTCACGTACCGCTGACAAAAATGATTCTTTGTCGTTGCAGCTGATGATATCATGCCACTTATTTGAATCATTCCCGTCACGTGAGCGAGCCTCTGCTGGTGGCTCCCCGTGCTCAAGTCGGATGTCTCCATCCTTGCCGACATAATCGAAGACCTTGTTTGGAGTTCGACGTACCGATTTAATATTTCCGTGAGCTCCAAAGTAATCGAACGCAGTAGCCGAGTTGATAGAGACAATCTTGTCGAAGCCAAGATAAACGTGGTAATGGATTCCTCCATCCGCATGGCGCTCTCGTCCGAGTCGACAGCATAGAGGATTGCCATAATCCGCTGTGACACGTTCAAGGAAAGGAGTTCCAGCGTCGAATCGTGGTTGGACATCTTCGGAGACTTGGGGAAATGTGATGATGAAGTTCCTAGCTCTGCAGCGGAAGCGCGGCATTTTAAACTGCGTTGGCACGTGACGTGGTCAAATAGGGAGAGAACGCCTAATATT</t>
  </si>
  <si>
    <t>MN379609.1</t>
  </si>
  <si>
    <t>Chicken genomovirus mg4_1247</t>
  </si>
  <si>
    <t>Chicken genomovirus mg4_1247, complete genome</t>
  </si>
  <si>
    <t>MSSFRFASKTVLLTYSQVDNETINAFLSPASNHFDHVASTLRTPCVYRLGREQHQDGGTHFHVFLSFGERVNSRNERLFDFGSSHPNIQIIRRTPEKAFDYAGKDGDIIYEHGERPGESGTLSSGRDSIWADALSAEHKEDFLGTLRNRAPRDYVLYFDAIERFADRHYTPPQPEYRSPSFETIERERVEPWLDASGINDGTRHGRVRSLILWGPTRSGKSVWPRSLGKATIGKHLYFNGMFNMDECFYDADYAVFDDLIGGFEFFRNYKGWLGCQEEFTLSDKYKKKQKFTWGKPTIMCMNDNPMDSNHVDHEWIQGNCDIVYIGDPLVSIHSDQ</t>
  </si>
  <si>
    <t>ATGTCATCCTTCCGCTTTGCTTCCAAAACAGTCCTACTCACTTACTCTCAAGTCGACAATGAGACCATCAACGCTTTTCTATCCCCAGCGTCGAATCATTTCGACCATGTTGCCTCTACTCTCAGAACTCCTTGCGTGTACCGACTTGGGAGAGAACAACATCAAGATGGAGGAACTCATTTCCATGTTTTCCTATCTTTTGGAGAGCGAGTCAATAGCCGGAACGAACGGTTATTTGACTTTGGATCATCTCACCCGAACATCCAGATTATACGTCGCACGCCTGAGAAGGCTTTCGACTATGCCGGAAAGGATGGTGACATCATTTATGAACACGGAGAGAGACCTGGAGAATCTGGAACTCTTTCAAGCGGACGCGATAGCATATGGGCAGATGCTCTCTCTGCTGAACATAAAGAGGATTTTCTTGGAACACTGCGCAACAGGGCTCCAAGAGATTACGTCCTCTATTTTGATGCAATCGAACGCTTTGCAGACAGACACTACACTCCCCCACAACCGGAATATCGTTCGCCGAGCTTTGAGACCATTGAACGGGAACGAGTTGAACCTTGGCTAGACGCGTCGGGGATCAACGACGGAACCCGTCACGGTCGAGTGAGATCATTAATCCTATGGGGCCCAACACGCTCCGGGAAATCGGTATGGCCAAGATCTTTAGGTAAGGCCACCATAGGGAAACACTTATACTTCAATGGCATGTTCAATATGGACGAGTGCTTTTACGATGCAGACTACGCGGTATTCGACGACCTGATAGGTGGATTCGAGTTCTTCAGAAATTACAAGGGATGGCTAGGCTGCCAGGAAGAATTCACATTGTCCGACAAATACAAAAAAAAACAAAAATTCACATGGGGCAAGCCAACAATCATGTGCATGAACGACAACCCAATGGACAGCAACCATGTGGACCACGAATGGATCCAAGGAAACTGTGACATCGTGTACATAGGAGACCCACTTGTCTCAATTCACTCAGACCAATAA</t>
  </si>
  <si>
    <t>MPRYSTRYGRRFRGGRKYGYRRRFRGGYRRRGYGYRRRGGFVSGKGNSGRRRLPKHRVLSKYNNKSDAIRPLRDENNDEKTDITVGGGSPNTMILFCPTARQRAQVPGDETKTPDEQHGRWKEDIYLTGYKERVDIASSGPFLWRRCVFWSYLQIDSAIGRRTQSSRAGPYYTRQMTPIENTEALRNAFFEGTSGVDYTPQNLHMAPLNRRSIDVVMDKTYRFTGQSDNVTRLSQRKHYFPGGRIQYNDLQVGSIGEGSPWSVPSRTSKGNLYILDIFSDAQLSSNSVTPGVVTMSGKLYWSE</t>
  </si>
  <si>
    <t>ATGCCTCGATATTCCACTCGTTACGGACGACGCTTCCGCGGAGGTCGAAAATATGGATATCGGCGACGATTCCGAGGAGGATACAGACGACGAGGATACGGATACCGACGAAGAGGAGGATTCGTGAGCGGCAAAGGTAATTCTGGCCGCCGTCGTCTACCCAAGCATCGCGTGTTGTCGAAGTACAACAATAAGTCGGATGCGATTCGCCCCCTACGTGATGAGAATAACGATGAGAAGACCGATATTACGGTCGGTGGCGGTTCCCCTAATACGATGATTTTGTTTTGCCCGACTGCAAGGCAGCGTGCCCAAGTGCCCGGTGATGAAACTAAGACACCGGATGAGCAGCATGGTCGCTGGAAGGAGGATATTTACCTTACTGGGTATAAAGAGCGAGTGGATATTGCATCGTCTGGTCCATTTTTGTGGAGACGTTGCGTGTTCTGGTCGTATTTGCAGATCGATTCTGCAATTGGAAGGAGGACCCAGAGTTCTCGTGCGGGGCCTTATTACACTCGGCAGATGACCCCTATTGAGAATACGGAAGCGTTACGCAATGCCTTTTTTGAAGGTACTTCTGGTGTGGATTACACTCCTCAGAATCTGCATATGGCTCCTTTGAATCGGAGGTCCATTGATGTTGTTATGGATAAGACCTATCGTTTTACTGGTCAAAGTGATAATGTCACTCGTTTGTCTCAGCGGAAGCATTATTTCCCTGGTGGACGTATTCAGTATAATGATTTACAGGTTGGGTCTATTGGTGAAGGAAGCCCTTGGTCTGTGCCGTCGAGGACGTCTAAGGGTAATCTCTACATTTTGGATATTTTCAGTGATGCGCAGTTGAGTAGCAATTCTGTTACTCCTGGTGTTGTTACTATGTCTGGGAAACTTTATTGGTCTGAGTGA</t>
  </si>
  <si>
    <t>TAAGATTCTGTCACAGTTTGGTCGGTGTCAGTGTCAGGTATAAATACCTCGCCCGACCCTGTTTGTTTGCAACTTTTGCAACTACTATGTCTCACATTCGTGATCCACTATGCCTCGATATTCCACTCGTTACGGACGACGCTTCCGCGGAGGTCGAAAATATGGATATCGGCGACGATTCCGAGGAGGATACAGACGACGAGGATACGGATACCGACGAAGAGGAGGATTCGTGAGCGGCAAAGGTAATTCTGGCCGCCGTCGTCTACCCAAGCATCGCGTGTTGTCGAAGTACAACAATAAGTCGGATGCGATTCGCCCCCTACGTGATGAGAATAACGATGAGAAGACCGATATTACGGTCGGTGGCGGTTCCCCTAATACGATGATTTTGTTTTGCCCGACTGCAAGGCAGCGTGCCCAAGTGCCCGGTGATGAAACTAAGACACCGGATGAGCAGCATGGTCGCTGGAAGGAGGATATTTACCTTACTGGGTATAAAGAGCGAGTGGATATTGCATCGTCTGGTCCATTTTTGTGGAGACGTTGCGTGTTCTGGTCGTATTTGCAGATCGATTCTGCAATTGGAAGGAGGACCCAGAGTTCTCGTGCGGGGCCTTATTACACTCGGCAGATGACCCCTATTGAGAATACGGAAGCGTTACGCAATGCCTTTTTTGAAGGTACTTCTGGTGTGGATTACACTCCTCAGAATCTGCATATGGCTCCTTTGAATCGGAGGTCCATTGATGTTGTTATGGATAAGACCTATCGTTTTACTGGTCAAAGTGATAATGTCACTCGTTTGTCTCAGCGGAAGCATTATTTCCCTGGTGGACGTATTCAGTATAATGATTTACAGGTTGGGTCTATTGGTGAAGGAAGCCCTTGGTCTGTGCCGTCGAGGACGTCTAAGGGTAATCTCTACATTTTGGATATTTTCAGTGATGCGCAGTTGAGTAGCAATTCTGTTACTCCTGGTGTTGTTACTATGTCTGGGAAACTTTATTGGTCTGAGTGAATTGAGACAAGTGGGTCTCCTATGTACACGATGTCACAGTTTCCTTGGATCCATTCGTGGTCCACATGGTTGCTGTCCATTGGGTTGTCGTTCATGCACATGATTGTTGGCTTGCCCCATGTGAATTTTTGTTTTTTTTTGTATTTGTCGGACAATGTGAATTCTTCCTGGCAGCCTAGCCATCCCTTGTAATTTCTGAAGAACTCGAATCCACCTATCAGGTCGTCGAATACCGCGTAGTCTGCATCGTAAAAGCACTCGTCCATATTGAACATGCCATTGAAGTATAAGTGTTTCCCTATGCTTGCAGTATCAGTAATGTTGGTGAAACCAAAAGCCTACTGATTCACTTCGGTGGGTGCCCTGGCCGAAGGCCAAGCGCCGAATGGCGCGGGGCTCCGTCGTGAAGACGTGGCCTTACCTAAAGATCTTGGCCATACCGATTTCCCGGAGCGTGTTGGGCCCCATAGGATTAATGATCTCACTCGACCGTGACGGGTTCCGTCGTTGATCCCCGACGCGTCTAGCCAAGGTTCAACTCGTTCCCGTTCAATGGTCTCAAAGCTCGGCGAACGATATTCCGGTTGTGGGGGAGTGTAGTGTCTGTCTGCAAAGCGTTCGATTGCATCAAAATAGAGGACGTAATCTCTTGGAGCCCTGTTGCGCAGTGTTCCAAGAAAATCCTCTTTATGTTCAGCAGAGAGAGCATCTGCCCATATGCTATCGCGTCCGCTTGAAAGAGTTCCAGATTCTCCAGGTCTCTCTCCGTGTTCATAAATGATGTCACCATCCTTTCCGGCATAGTCGAAAGCCTTCTCAGGCGTGCGACGTATAATCTGGATGTTCGGGTGAGATGATCCAAAGTCAAATAACCGTTCGTTCCGGCTATTGACTCGCTCTCCAAAAGATAGGAAAACATGGAAATGAGTTCCTCCATCTTGATGTTGTTCTCTCCCAAGTCGGTACACGCAAGGAGTTCTGAGAGTAGAGGCAACATGGTCGAAATGATTCGACGCTGGGGATAGAAAAGCGTTGATGGTCTCATTGTCGACTTGAGAGTAAGTGAGTAGGACTGTTTTGGAAGCAAAGCGGAAGGATGACATAAGCAAACTGTGACACTT</t>
  </si>
  <si>
    <t>KY056250.1</t>
  </si>
  <si>
    <t>Chicken stool-associated gemycircularvirus</t>
  </si>
  <si>
    <t>Chicken stool-associated gemycircularvirus strain RS/BR/2015, complete genome</t>
  </si>
  <si>
    <t>08-JAN-2017</t>
  </si>
  <si>
    <t>MTRFRLRAKIFFLTYSQIGEDVIQELRSTPTQHFRFIEEVLGTPSDYRLSRESHQDGASHLHCVVGYAETQLVNSASLFDYRGAHPNIKSIRGTIKKPWNYAGKDGDIIHELGGPNGGDSGTGGSIAERWSHAIDAPTEDEFFERVRMADPRSYVLFNRAIVQYANKIYRKPREYTSPRFRLLGGSRIEGWLSQSDLGRRGGER</t>
  </si>
  <si>
    <t>ATGACGCGATTTCGCTTACGTGCCAAGATCTTTTTTCTGACCTATTCCCAAATCGGCGAAGATGTCATCCAGGAACTCCGAAGCACACCTACTCAACATTTCCGTTTTATCGAAGAAGTGTTGGGAACTCCGAGCGACTACAGACTTTCAAGAGAGTCGCACCAAGATGGAGCATCTCATCTCCACTGCGTCGTGGGTTATGCAGAGACACAATTGGTCAATTCAGCGAGTCTCTTCGACTACCGAGGAGCTCACCCGAATATTAAATCAATTCGAGGCACGATTAAGAAGCCCTGGAATTACGCTGGAAAGGACGGTGACATTATCCACGAACTGGGTGGACCTAACGGAGGAGATAGCGGAACTGGAGGATCAATTGCAGAGCGATGGAGCCACGCAATCGATGCTCCAACTGAAGACGAGTTTTTTGAAAGAGTGCGGATGGCTGATCCGAGATCTTATGTCCTTTTCAATCGTGCGATCGTCCAATACGCCAATAAGATCTATCGAAAACCAAGAGAATATACCAGCCCCAGGTTTAGACTTCTTGGCGGAAGTCGCATTGAGGGATGGCTCAGTCAGTCCGACCTTGGTAGACGAGGAGGAGAGAGGTAA</t>
  </si>
  <si>
    <t>MGYFEENGYSLSTGLHHSEMAYSRFRRRRSFRRRPARTLRRSQHKRTVRRRRFVRRPRRRMTSRRVRNIASRKKHDTQLGADSNADDSSNPVQLHAGNNYYLWAPSYLEQHEESYDYVRNNQNVYFRGVQDRVFLSAAFAFTWRRVCFFSYEQFIPALPFFVEAPNEDDPQIMRRPLREITPKTASEFFSYAWKGTVGVDFSENTRWNAPLDDKLLTIVYDRSVTINPNYAAPAGATFGKSMTRKMWHPVNKTMMYSDKENGSTPSSTGWTSMCPNSPGNFYILDIFSTGQDLPGDLTGVGEFGSEATVYWHEN</t>
  </si>
  <si>
    <t>ATGGGGTACTTCGAGGAAAATGGTTATTCCTTGTCCACCGGACTACACCACTCCGAAATGGCTTACTCTCGTTTTCGTCGTCGGCGCTCTTTTCGTCGGCGCCCCGCTCGTACCCTTCGACGATCCCAACACAAGCGAACCGTGCGTCGTAGACGATTCGTTCGGCGTCCCCGACGTCGTATGACTTCTCGTCGTGTTCGCAATATTGCGTCACGCAAAAAGCATGATACCCAACTCGGCGCAGATTCTAACGCCGATGATTCGTCTAATCCCGTCCAACTTCATGCAGGTAATAATTATTACCTGTGGGCTCCTTCCTATTTGGAACAACATGAGGAATCGTATGATTATGTTCGGAATAATCAGAACGTGTATTTCCGCGGAGTTCAGGATCGTGTCTTCCTGAGTGCCGCATTTGCCTTTACTTGGCGGCGGGTTTGTTTCTTCTCTTACGAACAGTTTATCCCCGCCTTGCCTTTTTTCGTTGAGGCGCCCAATGAGGATGATCCTCAGATTATGCGCCGCCCCTTACGTGAGATTACTCCTAAGACTGCGTCGGAATTTTTTTCGTACGCTTGGAAGGGCACTGTCGGTGTTGATTTCTCTGAGAACACTCGATGGAATGCCCCTCTTGATGACAAACTTCTTACTATTGTTTACGATCGGTCTGTCACAATTAATCCGAATTACGCGGCCCCTGCCGGTGCTACTTTCGGGAAGTCTATGACTCGAAAGATGTGGCACCCTGTTAATAAGACTATGATGTATTCGGATAAGGAGAATGGCTCTACTCCTTCGAGCACTGGTTGGACATCCATGTGTCCAAACTCTCCGGGGAATTTTTACATTTTGGATATTTTTTCTACTGGTCAGGATTTACCCGGTGATCTTACTGGAGTTGGTGAATTTGGAAGTGAGGCAACAGTGTATTGGCATGAGAACTAG</t>
  </si>
  <si>
    <t>ATGACGCGATTTCGCTTACGTGCCAAGATCTTTTTTCTGACCTATTCCCAAATCGGCGAAGATGTCATCCAGGAACTCCGAAGCACACCTACTCAACATTTCCGTTTTATCGAAGAAGTGTTGGGAACTCCGAGCGACTACAGACTTTCAAGAGAGTCGCACCAAGATGGAGCATCTCATCTCCACTGCGTCGTGGGTTATGCAGAGACACAATTGGTCAATTCAGCGAGTCTCTTCGACTACCGAGGAGCTCACCCGAATATTAAATCAATTCGAGGCACGATTAAGAAGCCCTGGAATTACGCTGGAAAGGACGGTGACATTATCCACGAACTGGGTGGACCTAACGGAGGAGATAGCGGAACTGGAGGATCAATTGCAGAGCGATGGAGCCACGCAATCGATGCTCCAACTGAAGACGAGTTTTTTGAAAGAGTGCGGATGGCTGATCCGAGATCTTATGTCCTTTTCAATCGTGCGATCGTCCAATACGCCAATAAGATCTATCGAAAACCAAGAGAATATACCAGCCCCAGGTTTAGACTTCTTGGCGGAAGTCGCATTGAGGGATGGCTCAGTCAGTCCGACCTTGGTAGACGAGGAGGAGAGAGGTAAGAACCCCTTATCCTAGTAGGGTTGTTCGCGGGATGGGGCTTCGCCCCACCGGCCTTCGCCGGAGCCGTGGACTTCCCTTCCCCCACCCTGACGGGAAAGTGATTGAGCGTGCCGCTAATTTCTCATCTCTGCTTGGGGTTTAGACGACAGTCTCTCATCATCTGGGGACCTTCCAGAACCGGTAAGACGGTTTGGGCGCGTTCTTTGGGCAGACAGATCTACATGAATGGTCACCTCAACATCGACAAATACGATGACGAGGCAGACTACGCAATTTTCGACGATATTAGTGGTGGATTTCAATTCTTTCCGAGCTACAAGGGGTGGCTTGGCTGCCAAGAGGAATTCGAATGCACGGACAAATACCGAGCCAAGACGACAATCTATTGGGGGAGACCGACGATCATGTGCATGAACTCGGACCCCCTGGCAGACCCACATGTTGACGTGGCCTGGTTACTACTGAACTGTGAAATTGTGCACATCGAAGATCCATTGGTCGAAATTATCTAGTTCTCATGCCAATACACTGTTGCCTCACTTCCAAATTCACCAACTCCAGTAAGATCACCGGGTAAATCCTGACCAGTAGAAAAAATATCCAAAATGTAAAAATTCCCCGGAGAGTTTGGACACATGGATGTCCAACCAGTGCTCGAAGGAGTAGAGCCATTCTCCTTATCCGAATACATCATAGTCTTATTAACAGGGTGCCACATCTTTCGAGTCATAGACTTCCCGAAAGTAGCACCGGCAGGGGCCGCGTAATTCGGATTAATTGTGACAGACCGATCGTAAACAATAGTAAGAAGTTTGTCATCAAGAGGGGCATTCCATCGAGTGTTCTCAGAGAAATCAACACCGACAGTGCCCTTCCAAGCGTACGAAAAAAATTCCGACGCAGTCTTAGGAGTAATCTCACGTAAGGGGCGGCGCATAATCTGAGGATCATCCTCATTGGGCGCCTCAACGAAAAAAGGCAAGGCGGGGATAAACTGTTCGTAAGAGAAGAAACAAACCCGCCGCCAAGTAAAGGCAAATGCGGCACTCAGGAAGACACGATCCTGAACTCCGCGGAAATACACGTTCTGATTATTCCGAACATAATCATACGATTCCTCATGTTGTTCCAAATAGGAAGGAGCCCACAGGTAATAATTATTACCTGCATGAAGTTGGACGGGATTAGACGAATCATCGGCGTTAGAATCTGCGCCGAGTTGGGTATCATGCTTTTTGCGTGACGCAATATTGCGAACACGACGAGAAGTCATACGACGTCGGGGACGCCGAACGAATCGTCTACGACGCACGGTTCGCTTGTGTTGGGATCGTCGAAGGGTACGAGCGGGGCGCCGACGAAAAGAGCGCCGACGACGAAAACGAGAGTAAGCCATTTCGGAGTGGTGTAGTCCGGTGGACAAGGAATAACCATTTTCCTCGAAGTACCCCATGGTATTTATAGGTGGTCAAAGGTCAAAGGTCAAAGCTGGCGTTACGAATCTTAAAACGCCAGCCTACCAGTCAC</t>
  </si>
  <si>
    <t>MN379605.1</t>
  </si>
  <si>
    <t>Chicken genomovirus mg4_1173</t>
  </si>
  <si>
    <t>Chicken genomovirus mg4_1173, complete genome</t>
  </si>
  <si>
    <t>MPLNINAKTIFLTYSQVNDDVGRDAFLSRASAHHEFLANTLRAPLCYRLGRESHQDGGCHFHVYVAFDSPVRIQSQSRLDFGGHHPNIQSVRTGHKRVWDYAGKADDIIAEFGEPPAVPQSAGAKEHDIWAAAVSAETEAEFYQTLRDGAPKYFVTYHRAIEYYAQKYYARAPEPYVSPAFVDLSGRRLESWRHQATIGLNGSGHRRRSLILWGPTRTGKTVWARSLGDNVTTNHLLGKHAYFHSYFNINDFDADADYAVFDDIAGGFQYFPNYKGWLGAQKTFTVTDKYRPKKRIDWGKPCIMLMNDDPMFDSHVDHDWLRGNCDIIFVPTDDPLVHVPSEHEA</t>
  </si>
  <si>
    <t>ATGCCCCTGAACATCAACGCGAAAACTATCTTCCTTACATATTCACAAGTCAACGACGATGTCGGACGAGATGCCTTTCTTTCACGTGCGAGTGCTCATCATGAGTTCCTTGCTAATACTCTTCGAGCTCCACTATGCTACCGACTCGGACGCGAGTCACACCAAGATGGTGGATGTCATTTCCACGTTTACGTCGCTTTCGACTCTCCTGTGCGAATACAATCTCAATCTCGACTCGACTTTGGAGGACATCACCCGAATATCCAGTCGGTACGAACAGGACATAAACGGGTTTGGGATTATGCCGGAAAGGCCGACGACATTATTGCCGAGTTTGGGGAACCTCCTGCTGTTCCACAGTCGGCTGGTGCTAAAGAGCACGATATATGGGCGGCAGCTGTATCTGCGGAGACAGAAGCTGAATTTTATCAGACACTGCGAGACGGCGCTCCAAAATATTTTGTCACATATCACCGAGCTATCGAGTACTACGCCCAGAAATACTACGCTCGAGCCCCCGAACCATACGTCTCGCCAGCCTTTGTCGATCTTAGCGGACGCCGCCTTGAATCGTGGCGACATCAGGCGACTATCGGACTCAACGGATCAGGACACCGAAGACGAAGCCTGATTCTGTGGGGTCCGACAAGAACCGGCAAAACAGTTTGGGCTAGATCTCTCGGTGATAACGTGACCACTAATCATTTATTAGGTAAACATGCATATTTTCACTCGTATTTCAACATCAACGACTTCGACGCCGACGCCGATTATGCCGTGTTCGATGACATCGCTGGAGGATTTCAGTACTTCCCTAATTACAAGGGATGGCTTGGTGCACAAAAAACATTCACCGTAACCGACAAGTATCGACCCAAGAAACGTATCGACTGGGGGAAACCGTGCATCATGTTGATGAACGACGATCCCATGTTCGATTCTCACGTCGATCACGATTGGCTACGGGGGAATTGCGACATTATTTTTGTTCCAACCGACGATCCTTTAGTTCATGTACCTAGCGAACACGAAGCCTAA</t>
  </si>
  <si>
    <t>MAYSRFRPNRRFRNSRRAGGRRFANRRRRYSGYRRSFRRGRRYGGRTRGSGMRASRVRRVAARKKSDHAVGSFQETVPVVSNSVLTGPGHVYVLYCPTWMPRQLAPKDIPRRDHLREQSNIFYRGVKESVYLSASENCFWRRVVFRSRDQIDNAAPLYGSHPVTGNPFRIRNMQTFDPSVGGEDEQIGENLWAGMPGVDYTEDTRWKAPLDRDNLTIFYDKTVTVNPNRDFAAEETYGKNIMRKMWHPVNRSLEYGDKETGGDVNPSPWLSDKPGQGNVYILDIFSTGRTAETDISFGTWNVNSTIYWHED</t>
  </si>
  <si>
    <t>ATGGCGTACTCAAGGTTTCGACCAAACCGTCGTTTTCGCAATAGTCGCCGTGCCGGTGGTAGGCGGTTCGCCAATCGGCGCCGTCGTTACAGTGGATATCGCCGTTCGTTCCGAAGAGGTCGTCGTTACGGTGGTAGGACGCGTGGCAGTGGGATGCGAGCCTCGCGTGTCCGTCGGGTCGCTGCGCGAAAAAAGAGTGATCACGCGGTAGGGTCGTTTCAAGAGACGGTCCCGGTCGTGTCGAACTCCGTTCTTACTGGCCCCGGGCATGTTTACGTGTTGTATTGCCCCACATGGATGCCACGTCAGCTAGCCCCCAAGGATATTCCGCGCCGAGACCACTTGAGGGAACAGTCCAATATTTTTTACCGTGGCGTCAAGGAGTCCGTCTATTTGTCCGCGTCCGAGAATTGTTTTTGGCGTCGTGTCGTGTTCCGGAGTCGAGACCAGATCGATAACGCTGCGCCCCTGTATGGATCCCACCCTGTGACGGGTAACCCGTTCCGTATTCGGAATATGCAGACCTTCGACCCGTCTGTTGGTGGAGAAGATGAGCAAATTGGCGAGAATTTGTGGGCCGGTATGCCTGGCGTGGATTACACAGAGGATACGAGGTGGAAGGCTCCGCTAGACCGGGATAATTTAACGATATTCTACGATAAGACCGTGACCGTGAATCCTAATCGCGATTTCGCAGCCGAGGAGACCTACGGCAAGAATATAATGCGGAAGATGTGGCATCCAGTGAATAGGTCGCTGGAGTATGGTGATAAGGAGACCGGTGGTGATGTGAACCCGTCTCCGTGGTTGTCGGATAAACCCGGGCAAGGGAATGTCTATATCCTTGACATATTCTCTACGGGACGTACGGCTGAAACGGATATTAGTTTCGGCACATGGAATGTAAATAGCACAATTTATTGGCACGAAGATTAG</t>
  </si>
  <si>
    <t>TAAGATTCTAGCAACTGCTCTGACTGACTGACTGATTTCAGAGGTATAAATAGGGCGGCACCCGCCCCGCCAAGTCGACATCGGTAGCAATGCCAAGTCGACTTCGAGAGCAATGGCGTACTCAAGGTTTCGACCAAACCGTCGTTTTCGCAATAGTCGCCGTGCCGGTGGTAGGCGGTTCGCCAATCGGCGCCGTCGTTACAGTGGATATCGCCGTTCGTTCCGAAGAGGTCGTCGTTACGGTGGTAGGACGCGTGGCAGTGGGATGCGAGCCTCGCGTGTCCGTCGGGTCGCTGCGCGAAAAAAGAGTGATCACGCGGTAGGGTCGTTTCAAGAGACGGTCCCGGTCGTGTCGAACTCCGTTCTTACTGGCCCCGGGCATGTTTACGTGTTGTATTGCCCCACATGGATGCCACGTCAGCTAGCCCCCAAGGATATTCCGCGCCGAGACCACTTGAGGGAACAGTCCAATATTTTTTACCGTGGCGTCAAGGAGTCCGTCTATTTGTCCGCGTCCGAGAATTGTTTTTGGCGTCGTGTCGTGTTCCGGAGTCGAGACCAGATCGATAACGCTGCGCCCCTGTATGGATCCCACCCTGTGACGGGTAACCCGTTCCGTATTCGGAATATGCAGACCTTCGACCCGTCTGTTGGTGGAGAAGATGAGCAAATTGGCGAGAATTTGTGGGCCGGTATGCCTGGCGTGGATTACACAGAGGATACGAGGTGGAAGGCTCCGCTAGACCGGGATAATTTAACGATATTCTACGATAAGACCGTGACCGTGAATCCTAATCGCGATTTCGCAGCCGAGGAGACCTACGGCAAGAATATAATGCGGAAGATGTGGCATCCAGTGAATAGGTCGCTGGAGTATGGTGATAAGGAGACCGGTGGTGATGTGAACCCGTCTCCGTGGTTGTCGGATAAACCCGGGCAAGGGAATGTCTATATCCTTGACATATTCTCTACGGGACGTACGGCTGAAACGGATATTAGTTTCGGCACATGGAATGTAAATAGCACAATTTATTGGCACGAAGATTAGGCTTCGTGTTCGCTAGGTACATGAACTAAAGGATCGTCGGTTGGAACAAAAATAATGTCGCAATTCCCCCGTAGCCAATCGTGATCGACGTGAGAATCGAACATGGGATCGTCGTTCATCAACATGATGCACGGTTTCCCCCAGTCGATACGTTTCTTGGGTCGATACTTGTCGGTTACGGTGAATGTTTTTTGTGCACCAAGCCATCCCTTGTAATTAGGGAAGTACTGAAATCCTCCAGCGATGTCATCGAACACGGCATAATCGGCGTCGGCGTCGAAGTCGTTGATGTTGAAATACGAGTGAAAATATGCATGTTTACCTAATAAATGATTAGTGGTCACGTTACTCCCAGACGAGGTAAGAATAATGCAATGCCAGGGGGCCCCGCGACAGCGGGGAAGCGCATTGCGCGTAAAGGCGGAGCCGGAGGCGACCAGCAATTCGCTATGACTCACCGAGAGATCTAGCCCAAACTGTTTTGCCGGTTCTTGTCGGACCCCACAGAATCAGGCTTCGTCTTCGGTGTCCTGATCCGTTGAGTCCGATAGTCGCCTGATGTCGCCACGATTCAAGGCGGCGTCCGCTAAGATCGACAAAGGCTGGCGAGACGTATGGTTCGGGGGCTCGAGCGTAGTATTTCTGGGCGTAGTACTCGATAGCTCGGTGATATGTGACAAAATATTTTGGAGCGCCGTCTCGCAGTGTCTGATAAAATTCAGCTTCTGTCTCCGCAGATACAGCTGCCGCCCATATATCGTGCTCTTTAGCACCAGCCGACTGTGGAACAGCAGGAGGTTCCCCAAACTCGGCAATAATGTCGTCGGCCTTTCCGGCATAATCCCAAACCCGTTTATGTCCTGTTCGTACCGACTGGATATTCGGGTGATGTCCTCCAAAGTCGAGTCGAGATTGAGATTGTATTCGCACAGGAGAGTCGAAAGCGACGTAAACGTGGAAATGACATCCACCATCTTGGTGTGACTCGCGTCCGAGTCGGTAGCATAGTGGAGCTCGAAGAGTATTAGCAAGGAACTCATGATGAGCACTCGCACGTGAAAGAAAGGCATCTCGTCCGACATCGTCGTTGACTTGTGAATATGTAAGGAAGATAGTTTTCGCGTTGATGTTCAGGGGCATGACAAAGCAAAGTCAAGAAGCAGTTGCC</t>
  </si>
  <si>
    <t>MN379614.1</t>
  </si>
  <si>
    <t>Chicken genomovirus mg7_78</t>
  </si>
  <si>
    <t>Chicken genomovirus mg7_78, complete genome</t>
  </si>
  <si>
    <t>MSRARFEKNAKAFLLTYSKLDENAQSAFFSRASAHYGFIVENIRTPNCYRLGRERHQDDAVHVHCYVSFDTAVRIQSQFRFDFGGSHPNIRSVSRGHRRTYDYAGKDGDIIAEYGEPPPPIDTSTTKDDGVWAEALRQSTKTEFLDVIRGGSPKNYILFNKQVESFADKYFGTCEEPYRSPTFVDLSGDRLKCFTDQAALGDGIVGHRRKSLILWGPTRTGKTVWARSLGKYSSHFYCQTYFNLKQVREDADYAVFDDLAGGFKFWPGYKSWLGAQKEFDITDKYQGKRHVKWGKPGICLMNSDPLFDPHVDTEWLIGNCFIVFVPENEPLVSDVSS</t>
  </si>
  <si>
    <t>ATGTCACGTGCTCGATTCGAAAAAAACGCCAAAGCCTTCCTCCTCACGTACTCCAAACTCGACGAAAATGCCCAATCAGCCTTTTTTTCACGAGCGAGCGCTCATTATGGCTTTATTGTTGAAAATATTCGAACTCCAAACTGTTACCGACTTGGCCGAGAGCGACACCAAGATGATGCAGTGCACGTACATTGCTACGTCTCTTTCGACACTGCTGTCCGCATCCAATCTCAATTTCGATTCGATTTTGGAGGATCTCATCCAAACATCCGATCGGTTTCACGAGGTCACAGGCGGACTTACGACTACGCCGGAAAGGATGGTGACATCATCGCCGAATATGGGGAACCTCCGCCACCTATTGACACTAGCACGACTAAAGACGACGGAGTTTGGGCGGAGGCACTACGCCAATCGACTAAAACTGAGTTTCTTGACGTCATCAGAGGCGGTTCTCCGAAGAATTACATCCTCTTTAATAAGCAGGTCGAATCCTTCGCGGACAAATACTTTGGAACATGCGAGGAACCATACAGATCGCCAACCTTTGTCGATCTTAGCGGAGACCGCCTTAAATGCTTCACCGATCAGGCCGCTCTCGGAGACGGAATCGTCGGACACAGACGAAAATCACTAATATTGTGGGGTCCGACAAGGACGGGTAAAACTGTTTGGGCACGGTCTTTAGGAAAGTACTCTAGTCACTTCTACTGCCAGACGTATTTTAACCTAAAGCAGGTACGCGAGGATGCTGACTACGCGGTATTCGACGATCTGGCAGGCGGATTTAAGTTTTGGCCAGGATACAAAAGTTGGTTGGGAGCACAAAAAGAATTCGATATTACCGACAAGTACCAGGGGAAACGCCACGTAAAGTGGGGCAAACCTGGTATCTGCCTAATGAACTCGGACCCACTGTTCGATCCTCACGTGGATACCGAGTGGCTAATCGGGAATTGTTTCATTGTTTTTGTGCCCGAAAATGAACCTCTTGTTTCAGATGTATCTAGCTAG</t>
  </si>
  <si>
    <t>MAYRRFRPRPRRYRRKFSQARRSYASRRGRTGRRGGRRFRKRGTMTSARRIRDVASTKKRDLQVGRTTAEDDLEVDNTTATLRIGHQYYIWCPSYLEQNVQSTGAHEDRHKRNRRRIFFRGIKDNVFITATSPIMWRRVVFWMNDQFLPAQPHTIFNEVDAQSYPVRNLSQFFPETTHSDFADYVWAGTVDRDFTEATRFHAPLDKASVKVVSDRRETINPNFGREASANLGKIRNARMWHEINRMIAYRDHEDGQKIRTSGWAGTSPRDPGNLYIMDMFSTAHAEVPSTPGQVVGGFRTESCLYWHES</t>
  </si>
  <si>
    <t>ATGGCGTACCGGAGATTTAGGCCTAGGCCTCGGCGATACCGCAGAAAGTTCAGCCAAGCGAGGCGCAGCTATGCTAGTCGGAGGGGGCGCACGGGAAGACGGGGCGGGCGACGTTTCAGGAAGAGGGGAACCATGACTAGCGCACGGAGGATACGAGATGTGGCGTCTACCAAGAAACGTGACCTGCAAGTTGGTCGGACGACCGCGGAAGATGACTTGGAAGTGGATAATACTACAGCCACTTTACGAATTGGGCATCAATATTACATTTGGTGTCCTTCTTATCTCGAGCAGAACGTTCAGTCGACAGGAGCGCATGAAGATCGGCATAAGCGAAATCGGCGTCGCATTTTCTTCCGTGGTATCAAGGACAATGTCTTTATTACCGCCACTAGTCCGATAATGTGGAGGAGAGTGGTATTCTGGATGAACGACCAGTTTCTTCCCGCCCAACCTCACACCATTTTTAATGAGGTCGATGCTCAATCGTACCCTGTCCGGAACTTGAGCCAATTTTTCCCCGAAACTACGCATTCGGATTTTGCCGATTATGTGTGGGCTGGAACAGTCGATCGGGATTTTACGGAGGCTACGAGGTTCCATGCCCCACTTGACAAGGCGTCGGTTAAAGTTGTCTCGGATAGACGGGAAACGATTAACCCGAATTTTGGTCGTGAAGCTTCGGCAAATCTTGGGAAGATAAGGAATGCGCGGATGTGGCATGAAATTAACCGTATGATTGCATACCGGGATCATGAAGATGGGCAGAAAATTCGGACATCTGGTTGGGCCGGTACCTCACCTAGGGACCCGGGCAATTTGTATATTATGGATATGTTTTCTACGGCGCATGCGGAAGTTCCCTCAACGCCTGGTCAAGTTGTTGGAGGATTCAGGACAGAGTCATGTTTGTATTGGCACGAGAGCTAG</t>
  </si>
  <si>
    <t>TAAGATTCTAACAACAGCTCCCTCCCTCCCTCCTCTGGAAAGGTATTTATAGGGGGCGACCCCCCGGAGTACGGGTGAACAACTGTCCGATTTTTTATTATGGCGTACCGGAGATTTAGGCCTAGGCCTCGGCGATACCGCAGAAAGTTCAGCCAAGCGAGGCGCAGCTATGCTAGTCGGAGGGGGCGCACGGGAAGACGGGGCGGGCGACGTTTCAGGAAGAGGGGAACCATGACTAGCGCACGGAGGATACGAGATGTGGCGTCTACCAAGAAACGTGACCTGCAAGTTGGTCGGACGACCGCGGAAGATGACTTGGAAGTGGATAATACTACAGCCACTTTACGAATTGGGCATCAATATTACATTTGGTGTCCTTCTTATCTCGAGCAGAACGTTCAGTCGACAGGAGCGCATGAAGATCGGCATAAGCGAAATCGGCGTCGCATTTTCTTCCGTGGTATCAAGGACAATGTCTTTATTACCGCCACTAGTCCGATAATGTGGAGGAGAGTGGTATTCTGGATGAACGACCAGTTTCTTCCCGCCCAACCTCACACCATTTTTAATGAGGTCGATGCTCAATCGTACCCTGTCCGGAACTTGAGCCAATTTTTCCCCGAAACTACGCATTCGGATTTTGCCGATTATGTGTGGGCTGGAACAGTCGATCGGGATTTTACGGAGGCTACGAGGTTCCATGCCCCACTTGACAAGGCGTCGGTTAAAGTTGTCTCGGATAGACGGGAAACGATTAACCCGAATTTTGGTCGTGAAGCTTCGGCAAATCTTGGGAAGATAAGGAATGCGCGGATGTGGCATGAAATTAACCGTATGATTGCATACCGGGATCATGAAGATGGGCAGAAAATTCGGACATCTGGTTGGGCCGGTACCTCACCTAGGGACCCGGGCAATTTGTATATTATGGATATGTTTTCTACGGCGCATGCGGAAGTTCCCTCAACGCCTGGTCAAGTTGTTGGAGGATTCAGGACAGAGTCATGTTTGTATTGGCACGAGAGCTAGCTAGATACATCTGAAACAAGAGGTTCATTTTCGGGCACAAAAACAATGAAACAATTCCCGATTAGCCACTCGGTATCCACGTGAGGATCGAACAGTGGGTCCGAGTTCATTAGGCAGATACCAGGTTTGCCCCACTTTACGTGGCGTTTCCCCTGGTACTTGTCGGTAATATCGAATTCTTTTTGTGCTCCCAACCAACTTTTGTATCCTGGCCAAAACTTAAATCCGCCTGCCAGATCGTCGAATACCGCGTAGTCAGCATCCTCGCGTACCTGCTTTAGGTTAAAATACGTCTGGCAGTAGAAGTGACTAGACTTTAATGTTAGCCCCACGCCGGTATGAACCCGTCAGCCAGGGGCCCCGCGACAGCGGGGAAGCGCTGACACCTAGGCCGAAGGCCGCTCATAGAATACGTACTTTCCTAAAGACCGTGCCCAAACAGTTTTACCCGTCCTTGTCGGACCCCACAATATTAGTGATTTTCGTCTGTGTCCGACGATTCCGTCTCCGAGAGCGGCCTGATCGGTGAAGCATTTAAGGCGGTCTCCGCTAAGATCGACAAAGGTTGGCGATCTGTATGGTTCCTCGCATGTTCCAAAGTATTTGTCCGCGAAGGATTCGACCTGCTTATTAAAGAGGATGTAATTCTTCGGAGAACCGCCTCTGATGACGTCAAGAAACTCAGTTTTAGTCGATTGGCGTAGTGCCTCCGCCCAAACTCCGTCGTCTTTAGTCGTGCTAGTGTCAATAGGTGGCGGAGGTTCCCCATATTCGGCGATGATGTCACCATCCTTTCCGGCGTAGTCGTAAGTCCGCCTGTGACCTCGTGAAACCGATCGGATGTTTGGATGAGATCCTCCAAAATCGAATCGAAATTGAGATTGGATGCGGACAGCAGTGTCGAAAGAGACGTAGCAATGTACGTGCACTGCATCATCTTGGTGTCGCTCTCGGCCAAGTCGGTAACAGTTTGGAGTTCGAATATTTTCAACAATAAAGCCATAATGAGCGCTCGCTCGTGAAAAAAAGGCTGATTGGGCATTTTCGTCGAGTTTGGAGTACGTGAGGAGGAAGGCTTTGGCGTTTTTTTCGAATCGAGCACGTGACATGAGGAGGGAAAGCTGTTGTGTT</t>
  </si>
  <si>
    <t>MN379604.1</t>
  </si>
  <si>
    <t>Chicken genomovirus mg4_1165</t>
  </si>
  <si>
    <t>Chicken genomovirus mg4_1165, complete genome</t>
  </si>
  <si>
    <t>MPSSFVCQAKQILLTYSQTNHAFDEELRQRANAHYDFVTQALRPPVLYRLARERHNDGGLHFHCFIAWDAACPIRSQSRLDYNGSHPNIKPIRGNPKRAWEYTGKDGDIVFQHGELDDDLNDNRSTNDSVWSAAVRAETKDKFFEIVRECAPRYYVLYSAQLEYYAAKNYTDPKEDYTGPAFTDLSRDRFEQWRLQAGIGAGPTGRPKSLIIWGESRTGKTIWARSLGMLRSSLIPILGRHSYFQGHFNLDEYDDDCEYAIFDDIAGNFKYFPNYKGWLGCQKTITVTDKYKPKRKINWGRPCILLCNDDPGSDPCVDYNWLEANCFIVNVPEYDPIASVP</t>
  </si>
  <si>
    <t>ATGCCTAGCTCTTTCGTTTGCCAAGCTAAGCAAATACTTCTCACCTACTCCCAAACGAACCATGCCTTCGACGAGGAACTTCGCCAACGAGCGAACGCTCATTATGATTTTGTTACTCAGGCTCTTCGACCTCCAGTGCTCTACCGACTTGCGCGAGAACGTCATAATGATGGAGGACTGCATTTCCATTGCTTCATCGCTTGGGACGCAGCTTGCCCTATCCGGTCTCAATCTCGACTCGACTATAACGGATCTCACCCGAATATCAAACCGATTCGAGGCAACCCAAAGAGGGCTTGGGAATATACCGGAAAGGACGGTGACATCGTGTTCCAGCACGGAGAACTTGATGACGACCTTAACGACAATCGTTCGACTAACGACTCAGTCTGGTCAGCGGCTGTACGGGCTGAGACTAAAGATAAATTTTTTGAGATTGTCCGAGAATGCGCTCCGAGGTATTATGTTCTATATTCGGCGCAACTCGAGTACTACGCCGCAAAGAACTATACCGACCCTAAGGAGGACTACACGGGGCCAGCCTTTACAGACCTTAGTCGAGACCGATTTGAACAGTGGCGACTTCAGGCCGGCATCGGAGCTGGTCCGACCGGGAGACCTAAGTCGCTCATCATCTGGGGAGAATCTCGAACTGGAAAGACAATCTGGGCCCGCTCGCTAGGTATGTTACGGTCCTCTCTAATACCGATACTAGGCAGACACTCCTATTTCCAGGGTCATTTCAACCTAGACGAATACGATGACGATTGCGAATACGCCATATTCGACGACATCGCCGGGAACTTTAAATATTTCCCGAACTACAAGGGTTGGCTAGGTTGCCAAAAAACAATTACGGTTACGGACAAGTACAAGCCCAAACGGAAAATCAACTGGGGCCGACCGTGTATCTTGCTCTGCAACGATGACCCTGGAAGCGACCCGTGCGTGGATTATAATTGGTTGGAGGCAAATTGTTTTATTGTAAACGTACCGGAGTACGATCCTATAGCTAGTGTTCCCTAA</t>
  </si>
  <si>
    <t>MAYARRRRVRRKRAIGRRKRVGSRRVGQNRRRKYGGRRRPMSVRRVRAIATKPNHNLLLTRTSADMSSGDNAQVPIMSGQTYFLANMTYLEPNLGNQTVNTIDNDMRRKDQSIFFRGWRDRLQIQVSQPVTWRRIVFWSHARIQLALPHRIPDPLHGGDLFYYARNGARWDPAVTHSILAQELWQGTEDYDFVEHTRPVTPLNPSNLSVVSDRKVAINPQVNVDPSLGASGNIRSFKRWYPVNRQITYDQRERGNEIVKSVIDDNGYSVRSPNSPGNLYCMDIFDTGQYLPEESQTQIGRLMQESNVYWRER</t>
  </si>
  <si>
    <t>ATGGCGTACGCGCGTCGTCGCAGGGTTCGCCGGAAGCGTGCTATTGGCCGCCGTAAGCGAGTTGGGTCGCGTCGAGTCGGCCAGAACAGGCGTCGGAAGTATGGTGGTCGTCGGCGACCAATGAGTGTTCGTCGTGTTCGCGCTATCGCCACTAAGCCGAACCATAATCTGCTGCTGACGCGTACGTCGGCTGACATGTCCAGCGGCGATAACGCCCAAGTGCCGATTATGAGTGGCCAGACCTACTTCCTTGCCAACATGACGTACTTGGAGCCCAATTTGGGCAACCAGACCGTCAATACGATTGACAATGATATGCGGCGCAAGGATCAGTCAATTTTTTTTCGCGGATGGCGTGATCGGCTACAGATCCAAGTAAGCCAGCCTGTTACGTGGCGTCGCATCGTGTTCTGGTCCCATGCCCGTATTCAGCTTGCCCTACCCCACCGTATCCCGGACCCGCTTCATGGTGGCGACTTATTTTATTACGCTCGAAATGGCGCTCGCTGGGATCCCGCGGTGACTCATTCTATCCTTGCCCAGGAATTGTGGCAAGGCACCGAGGATTACGACTTCGTGGAACATACTCGTCCCGTTACGCCACTTAACCCGAGCAATTTATCCGTCGTTTCCGATCGCAAAGTCGCAATTAATCCCCAGGTTAATGTCGACCCGTCCCTTGGCGCTTCGGGTAATATCCGGTCTTTTAAGCGGTGGTACCCGGTTAATCGCCAAATTACCTACGATCAACGTGAGCGGGGTAATGAGATCGTGAAAAGTGTCATTGATGACAATGGTTACAGTGTGCGGAGCCCTAACTCTCCCGGCAACCTCTACTGCATGGATATATTCGATACGGGTCAATATCTACCGGAAGAGAGTCAGACACAGATAGGGAGGTTGATGCAGGAATCGAATGTATATTGGCGGGAACGTTAG</t>
  </si>
  <si>
    <t>TAACATTGGCCAACAAATCTCTTTTTCTTTCCCCCCCTTCGGTCCTATATATAGTCGAACCCCCGCCCCCCTTCGCTTGCAATTTCTTTCTTCCGTCAAAAAAATTGTTCGACGTCAGCTAGATCTCGTCGTACGCCATGGCGTACGCGCGTCGTCGCAGGGTTCGCCGGAAGCGTGCTATTGGCCGCCGTAAGCGAGTTGGGTCGCGTCGAGTCGGCCAGAACAGGCGTCGGAAGTATGGTGGTCGTCGGCGACCAATGAGTGTTCGTCGTGTTCGCGCTATCGCCACTAAGCCGAACCATAATCTGCTGCTGACGCGTACGTCGGCTGACATGTCCAGCGGCGATAACGCCCAAGTGCCGATTATGAGTGGCCAGACCTACTTCCTTGCCAACATGACGTACTTGGAGCCCAATTTGGGCAACCAGACCGTCAATACGATTGACAATGATATGCGGCGCAAGGATCAGTCAATTTTTTTTCGCGGATGGCGTGATCGGCTACAGATCCAAGTAAGCCAGCCTGTTACGTGGCGTCGCATCGTGTTCTGGTCCCATGCCCGTATTCAGCTTGCCCTACCCCACCGTATCCCGGACCCGCTTCATGGTGGCGACTTATTTTATTACGCTCGAAATGGCGCTCGCTGGGATCCCGCGGTGACTCATTCTATCCTTGCCCAGGAATTGTGGCAAGGCACCGAGGATTACGACTTCGTGGAACATACTCGTCCCGTTACGCCACTTAACCCGAGCAATTTATCCGTCGTTTCCGATCGCAAAGTCGCAATTAATCCCCAGGTTAATGTCGACCCGTCCCTTGGCGCTTCGGGTAATATCCGGTCTTTTAAGCGGTGGTACCCGGTTAATCGCCAAATTACCTACGATCAACGTGAGCGGGGTAATGAGATCGTGAAAAGTGTCATTGATGACAATGGTTACAGTGTGCGGAGCCCTAACTCTCCCGGCAACCTCTACTGCATGGATATATTCGATACGGGTCAATATCTACCGGAAGAGAGTCAGACACAGATAGGGAGGTTGATGCAGGAATCGAATGTATATTGGCGGGAACGTTAGGGAACACTAGCTATAGGATCGTACTCCGGTACGTTTACAATAAAACAATTTGCCTCCAACCAATTATAATCCACGCACGGGTCGCTTCCAGGGTCATCGTTGCAGAGCAAGATACACGGTCGGCCCCAGTTGATTTTCCGTTTGGGCTTGTACTTGTCCGTAACCGTAATTGTTTTTTGGCAACCTAGCCAACCCTTGTAGTTCGGGAAATATTTAAAGTTCCCGGCGATGTCGTCGAATATGGCGTATTCGCAATCGTCATCGTATTCGTCTAGGTTGAAATGACCCTGGAAATAGGAGTGTCTGCCTAGTATCGGTATTAGAGAGGACTGGAAGAGGCCGAAGGCCGGAAGGGGAGGGGCCCCCCCGGAGGGGGGGGAGGTGCCCCGCTGGAAGGACGAGAATATTTGGGGAGGGAGCGCTGCGACCGACCGCAGACCCGTAACATACCTAGCGAGCGGGCCCAGATTGTCTTTCCAGTTCGAGATTCTCCCCAGATGATGAGCGACTTAGGTCTCCCGGTCGGACCAGCTCCGATGCCGGCCTGAAGTCGCCACTGTTCAAATCGGTCTCGACTAAGGTCTGTAAAGGCTGGCCCCGTGTAGTCCTCCTTAGGGTCGGTATAGTTCTTTGCGGCGTAGTACTCGAGTTGCGCCGAATATAGAACATAATACCTCGGAGCGCATTCTCGGACAATCTCAAAAAATTTATCTTTAGTCTCAGCCCGTACAGCCGCTGACCAGACTGAGTCGTTAGTCGAACGATTGTCGTTAAGGTCGTCATCAAGTTCTCCGTGCTGGAACACGATGTCACCGTCCTTTCCGGTATATTCCCAAGCCCTCTTTGGGTTGCCTCGAATCGGTTTGATATTCGGGTGAGATCCGTTATAGTCGAGTCGAGATTGAGACCGGATAGGGCAAGCTGCGTCCCAAGCGATGAAGCAATGGAAATGCAGTCCTCCATCATTATGACGTTCTCGCGCAAGTCGGTAGAGCACTGGAGGTCGAAGAGCCTGAGTAACAAAATCATAATGAGCGTTCGCTCGTTGGCGAAGTTCCTCGTCGAAGGCATGGTTCGTTTGGGAGTAGGTGAGAAGTATTTGCTTAGCTTGGCAAACGAAAGAGCTAGGCATGATTTGTTGGCTTA</t>
  </si>
  <si>
    <t>MF327559.1</t>
  </si>
  <si>
    <t>Gemykrogvirus giapa1</t>
  </si>
  <si>
    <t>Gemykrogvirus giapa1 strain gpge002, complete genome</t>
  </si>
  <si>
    <t>MARFRARAKAFILTFPQTSEDVQRKFSSDGRTFLESVQRDFEDPVCIRIGRESHSDGGIHFHVFLSFESPVTVQSPDAFDYFGSHGNIKSIRTTPRKVYDYVGKDNDVVYEYGTAPDEAGNDAGSNSARWHDIVGCDSKESFLSAVRSQAPRDWVLSLDRILAYAEYAYPTVVPPYQSPLVTTAYGRVPGLAEWREQAAIGRVKSLILWGPTRTGKTLFARSLGRHSYFNLQFNLDSFSESTDYAVFDDIQGGFEFFHSYKGWLGAQKEFVITDKYKRKKTIQWGKPCIMLMNDDPGGCAKADYDWLLGNCDIIHVTSAFCWVL</t>
  </si>
  <si>
    <t>ATGGCAAGATTTCGTGCACGTGCCAAAGCATTCATTCTTACTTTTCCGCAAACTTCCGAAGATGTCCAGCGCAAGTTCTCTAGCGATGGAAGAACTTTCCTTGAGTCTGTGCAACGGGATTTTGAGGATCCTGTGTGCATACGAATTGGACGAGAGTCTCACAGCGATGGAGGCATTCATTTCCATGTATTCCTTAGCTTTGAGTCGCCTGTCACTGTCCAGTCACCCGACGCTTTCGATTACTTCGGATCTCACGGGAATATTAAATCGATTCGAACAACACCACGAAAGGTATACGACTATGTCGGAAAGGACAACGACGTCGTTTACGAGTATGGTACAGCCCCCGATGAGGCTGGTAATGATGCGGGATCAAATTCTGCGAGATGGCACGATATCGTCGGCTGCGACTCTAAGGAATCTTTTCTGTCAGCGGTCCGTTCACAAGCTCCTCGCGATTGGGTGCTTTCGCTCGACAGGATCCTTGCCTATGCCGAGTACGCCTACCCCACCGTCGTACCACCATATCAATCACCGCTCGTCACTACGGCGTATGGACGCGTTCCGGGACTTGCGGAATGGCGAGAGCAGGCAGCCATTGGCAGAGTTAAATCACTCATTCTATGGGGTCCAACAAGGACAGGAAAGACTCTTTTCGCCCGTAGTCTGGGAAGACACTCTTACTTCAACTTACAATTCAACCTCGACTCCTTCAGTGAGTCCACGGACTACGCAGTATTCGACGACATTCAGGGAGGATTCGAATTCTTCCACTCATACAAGGGATGGTTAGGTGCCCAGAAGGAATTCGTCATCACTGACAAATACAAACGCAAGAAAACCATCCAGTGGGGTAAACCTTGCATCATGTTGATGAACGATGACCCAGGTGGCTGTGCTAAGGCAGACTACGATTGGCTGTTGGGAAATTGTGACATAATTCATGTAACTAGTGCATTCTGTTGGGTACTCTAA</t>
  </si>
  <si>
    <t>MAYGRFSNRRRRTYGRRTRRTRRSYRRNFNSSSFSRSRRRGYRRRGRMTSRRVRNIAARKKQDTVFGAIAQTSTAPGVRGLTSGVTYFMYNATYRLYQDHDNDHVRTTQNPYFVGVRDRVQLSATFPYTHRRVCFWTHEQFAAGQPYVFEADVDGEPSYMRRPLEPLDPVSNDALFEYLFKGSLGIDYSADTRAITPLDSKRLRIVYDQTFNINPLIGAPTATATFGGRITSRKFWHPINQTVYYDEDEDGASVSPNRPGFVSRSPHCPGNFYIMDIFSSGQDTGDDTTPIGSFTPETTVYWHES</t>
  </si>
  <si>
    <t>ATGGCTTACGGTCGCTTCTCCAATCGGCGACGCCGAACCTATGGACGACGTACGAGGCGCACTCGGCGCTCGTATCGACGCAATTTTAATTCGTCCAGTTTCTCCCGCAGTCGCAGACGAGGATACAGGAGGCGAGGAAGAATGACGAGTCGACGAGTGAGAAACATTGCTGCTCGGAAAAAGCAAGACACTGTCTTCGGGGCCATCGCCCAGACTTCTACAGCTCCAGGAGTGCGTGGTCTTACGTCAGGAGTCACGTACTTCATGTATAATGCGACCTACCGACTTTATCAAGATCATGACAATGATCATGTGCGCACCACCCAGAATCCCTATTTTGTTGGGGTGAGGGATCGTGTGCAGTTGTCTGCCACATTCCCCTATACCCATCGCCGTGTGTGCTTTTGGACACATGAGCAATTTGCTGCTGGTCAGCCGTACGTTTTCGAGGCTGACGTGGACGGTGAACCATCTTACATGCGTCGACCGCTCGAGCCCCTTGATCCTGTGTCAAATGACGCACTCTTTGAATATTTGTTCAAAGGATCTCTTGGCATTGATTACTCTGCCGACACTAGGGCTATTACCCCTCTTGATTCTAAGCGATTACGTATCGTTTACGATCAGACCTTCAATATCAACCCTTTAATTGGTGCTCCTACAGCCACTGCGACTTTTGGAGGTCGCATTACCTCACGCAAGTTTTGGCATCCAATTAATCAGACTGTCTACTACGATGAAGATGAAGATGGAGCATCTGTCAGTCCTAATCGTCCTGGATTTGTTTCCAGATCACCTCATTGCCCTGGAAACTTTTACATAATGGACATATTCTCCAGTGGACAGGATACTGGAGATGATACTACCCCTATTGGATCGTTCACTCCTGAAACGACAGTTTATTGGCACGAGAGTTAG</t>
  </si>
  <si>
    <t>MSSASSLAMEELSLSLCNGILRILCAYELDESLTAMEAFISMYSLALSRLSLSSHPTLSITSDLTGILNRFEQHHERYTTMSERTTTSFTSMVQPPMRLVMMRDQILRDGTISSAATLRNLFCQRSVHKLLAIGCFRSTGSLPMPSTPTPPSYHHINHRSSLRRMDAFRDLRNGESRQPLAELSENGKALSPPGGRPECRRLTPLRRRFLIGLRLRQVVVFLLTCMQS</t>
  </si>
  <si>
    <t>ATGTCCAGCGCAAGTTCTCTAGCGATGGAAGAACTTTCCTTGAGTCTGTGCAACGGGATTTTGAGGATCCTGTGTGCATACGAATTGGACGAGAGTCTCACAGCGATGGAGGCATTCATTTCCATGTATTCCTTAGCTTTGAGTCGCCTGTCACTGTCCAGTCACCCGACGCTTTCGATTACTTCGGATCTCACGGGAATATTAAATCGATTCGAACAACACCACGAAAGGTATACGACTATGTCGGAAAGGACAACGACGTCGTTTACGAGTATGGTACAGCCCCCGATGAGGCTGGTAATGATGCGGGATCAAATTCTGCGAGATGGCACGATATCGTCGGCTGCGACTCTAAGGAATCTTTTCTGTCAGCGGTCCGTTCACAAGCTCCTCGCGATTGGGTGCTTTCGCTCGACAGGATCCTTGCCTATGCCGAGTACGCCTACCCCACCGTCGTACCACCATATCAATCACCGCTCGTCACTACGGCGTATGGACGCGTTCCGGGACTTGCGGAATGGCGAGAGCAGGCAGCCATTGGCAGAATTGTCGGAGAACGGTAAGGCGCTATCTCCTCCGGGGGGGCGGCCTGAGTGCCGCCGCCTTACCCCCCTCCGTCGGCGGTTTCTCATCGGACTTCGCCTCCGGCAGGTAGTTGTTTTCTTATTAACTTGTATGCAGAGTTAA</t>
  </si>
  <si>
    <t>ATGGCAAGATTTCGTGCACGTGCCAAAGCATTCATTCTTACTTTTCCGCAAACTTCCGAAGATGTCCAGCGCAAGTTCTCTAGCGATGGAAGAACTTTCCTTGAGTCTGTGCAACGGGATTTTGAGGATCCTGTGTGCATACGAATTGGACGAGAGTCTCACAGCGATGGAGGCATTCATTTCCATGTATTCCTTAGCTTTGAGTCGCCTGTCACTGTCCAGTCACCCGACGCTTTCGATTACTTCGGATCTCACGGGAATATTAAATCGATTCGAACAACACCACGAAAGGTATACGACTATGTCGGAAAGGACAACGACGTCGTTTACGAGTATGGTACAGCCCCCGATGAGGCTGGTAATGATGCGGGATCAAATTCTGCGAGATGGCACGATATCGTCGGCTGCGACTCTAAGGAATCTTTTCTGTCAGCGGTCCGTTCACAAGCTCCTCGCGATTGGGTGCTTTCGCTCGACAGGATCCTTGCCTATGCCGAGTACGCCTACCCCACCGTCGTACCACCATATCAATCACCGCTCGTCACTACGGCGTATGGACGCGTTCCGGGACTTGCGGAATGGCGAGAGCAGGCAGCCATTGGCAGAATTGTCGGAGAACGGTAAGGCGCTATCTCCTCCGGGGGGGCGGCCTGAGTGCCGCCGCCTTACCCCCCTCCGTCGGCGGTTTCTCATCGGACTTCGCCTCCGGCAGGTAGTTGTTTTCTTATTAACTTGTATGCAGAGTTAAATCACTCATTCTATGGGGTCCAACAAGGACAGGAAAGACTCTTTTCGCCCGTAGTCTGGGAAGACACTCTTACTTCAACTTACAATTCAACCTCGACTCCTTCAGTGAGTCCACGGACTACGCAGTATTCGACGACATTCAGGGAGGATTCGAATTCTTCCACTCATACAAGGGATGGTTAGGTGCCCAGAAGGAATTCGTCATCACTGACAAATACAAACGCAAGAAAACCATCCAGTGGGGTAAACCTTGCATCATGTTGATGAACGATGACCCAGGTGGCTGTGCTAAGGCAGACTACGATTGGCTGTTGGGAAATTGTGACATAATTCATGTAACTAGTGCATTCTGTTGGGTACTCTAACTCTCGTGCCAATAAACTGTCGTTTCAGGAGTGAACGATCCAATAGGGGTAGTATCATCTCCAGTATCCTGTCCACTGGAGAATATGTCCATTATGTAAAAGTTTCCAGGGCAATGAGGTGATCTGGAAACAAATCCAGGACGATTAGGACTGACAGATGCTCCATCTTCATCTTCATCGTAGTAGACAGTCTGATTAATTGGATGCCAAAACTTGCGTGAGGTAATGCGACCTCCAAAAGTCGCAGTGGCTGTAGGAGCACCAATTAAAGGGTTGATATTGAAGGTCTGATCGTAAACGATACGTAATCGCTTAGAATCAAGAGGGGTAATAGCCCTAGTGTCGGCAGAGTAATCAATGCCAAGAGATCCTTTGAACAAATATTCAAAGAGTGCGTCATTTGACACAGGATCAAGGGGCTCGAGCGGTCGACGCATGTAAGATGGTTCACCGTCCACGTCAGCCTCGAAAACGTACGGCTGACCAGCAGCAAATTGCTCATGTGTCCAAAAGCACACACGGCGATGGGTATAGGGGAATGTGGCAGACAACTGCACACGATCCCTCACCCCAACAAAATAGGGATTCTGGGTGGTGCGCACATGATCATTGTCATGATCTTGATAAAGTCGGTAGGTCGCATTATACATGAAGTACGTGACTCCTGACGTAAGACCACGCACTCCTGGAGCTGTAGAAGTCTGGGCGATGGCCCCGAAGACAGTGTCTTGCTTTTTCCGAGCAGCAATGTTTCTCACTCGTCGACTCGTCATTCTTCCTCGCCTCCTGTATCCTCGTCTGCGACTGCGGGAGAAACTGGACGAATTAAAATTGCGTCGATACGAGCGCCGAGTGCGCCTCGTACGTCGTCCATAGGTTCGGCGTCGCCGATTGGAGAAGCGACCGTAAGCCATGGTTGATCGGGGAAAGAAAATCGCGCACCACGTGAGGGGGTGGACGGGTATTTATAGGTTGGTCAAAGGTCAAAGGTCAAAGGGAGAGAATAACATTACCAAGTCTCTCTCCCTTTTGACCTCACCGCCT</t>
  </si>
  <si>
    <t>MK032724.1</t>
  </si>
  <si>
    <t>Gemykrogvirus hadtis1</t>
  </si>
  <si>
    <t>MAG: Gemykrogvirus hadtis1 isolate cthh214, complete genome</t>
  </si>
  <si>
    <t>MPRRFQVRARNFIITFPQVPEHIQHEFDSGTPFLERVTENFGNPLCCRLGRECHADGGIHYHIYLGFDKIVTINSATAFDFFGTHGDIKSVRRTPHKVFDYVGKDGDIRLEHGEPPADARSRERDDSNKWADIISCDNKDSFLSAVRQKAPRDWLLSNQRILEYANLYYPEEIPEYESPTLSIERERYPELREWELQASIGNNRPERVKSLILWGPTRTGKTLYARSLGKHAYFNLQFNMEEYSDDCTYAVFDDIQGGFEYFHSYKGWLGAQKQFVITDKYRKKRTIYWGKPSIMCMNDNPLYSKNVDYEWLTQNCDILYIEDPLCHVSN</t>
  </si>
  <si>
    <t>ATGCCGCGACGTTTCCAGGTCAGAGCCAGAAATTTTATCATCACATTTCCTCAAGTACCCGAACATATTCAACATGAATTCGACTCAGGAACTCCTTTCCTTGAACGCGTCACAGAGAATTTTGGAAATCCTCTATGCTGTCGACTCGGACGAGAATGCCATGCGGATGGAGGAATTCATTACCACATATATCTTGGCTTCGACAAAATTGTCACTATCAACTCAGCAACAGCGTTCGACTTCTTCGGAACTCACGGCGATATTAAATCAGTTCGTCGAACTCCACACAAGGTCTTCGATTATGTCGGCAAGGATGGAGACATCCGACTTGAGCACGGCGAACCCCCAGCAGATGCTCGGTCACGTGAAAGGGATGATTCAAATAAGTGGGCTGATATCATCAGCTGCGACAATAAAGACTCATTTCTGTCGGCTGTCCGTCAAAAAGCTCCAAGAGATTGGCTGTTATCCAATCAGCGTATCCTCGAGTATGCCAACTTATATTATCCCGAGGAGATCCCGGAATACGAGAGTCCCACCCTCTCTATCGAGAGAGAACGCTACCCTGAACTCAGAGAATGGGAGTTACAGGCCTCCATTGGAAACAATAGACCCGAGAGAGTTAAATCACTCATTTTATGGGGACCCACTCGAACCGGAAAGACACTTTACGCCCGATCATTAGGTAAACACGCATACTTTAACCTCCAATTCAACATGGAGGAGTACAGTGACGACTGTACTTACGCAGTATTCGACGATATCCAAGGTGGATTCGAATACTTTCACTCTTACAAAGGATGGTTGGGCGCACAGAAACAATTTGTCATCACCGACAAATACAGAAAGAAAAGGACGATCTACTGGGGCAAACCGTCCATCATGTGCATGAACGACAACCCACTCTACAGCAAAAACGTTGACTACGAGTGGCTTACGCAAAATTGCGATATCTTGTACATAGAAGATCCATTATGTCACGTCTCTAACTAG</t>
  </si>
  <si>
    <t>MAFRRSNFRRRSGPRFGRGRRRGTGFRRSYRSKRGGNFRRYSRRRVTPRRVRNIASKKKQDTLLGSTSTDPNDYSNVIALTAGNNYFIYSPTFRGRDDNVNNHTRGAASCYYRGVRDRVMVASSFQLVHRRVCFWSHDQISAASPIEVSGDGINIDYTRRNMNQITPTTDTALFRQLFKGTVGIDFTEDSRWDSPIANNRVKVVFDRQYSVNPNYNVAEGNAFGKITTKKMWHPMNRTVMYDDWEHGREIDEASWGNAHPDSMGNFYILDMFSTGQDTPDDNTQVGSWSTETTVYWHESS</t>
  </si>
  <si>
    <t>ATGGCTTTTCGTCGCTCAAACTTTAGGCGACGCTCAGGCCCCCGCTTCGGGCGGGGTAGACGTCGTGGAACCGGTTTTCGTCGCAGTTATCGCTCTAAGCGAGGCGGTAATTTCCGACGTTACTCTCGTCGTCGTGTCACTCCTCGGCGAGTCCGAAATATTGCGTCGAAGAAAAAGCAAGATACCCTACTTGGATCGACATCGACCGACCCGAATGATTATTCGAATGTGATTGCATTGACCGCTGGAAATAATTATTTTATTTACTCTCCTACATTCCGAGGCCGTGATGATAATGTGAACAATCACACCCGTGGGGCTGCCAGTTGTTACTACCGAGGTGTCCGAGACCGTGTAATGGTCGCTTCCTCCTTCCAGCTTGTGCATCGTCGTGTGTGCTTTTGGTCGCACGATCAGATAAGTGCTGCTTCGCCTATCGAGGTTAGCGGAGATGGCATAAATATCGACTATACTCGTCGGAATATGAATCAGATTACGCCTACGACGGACACTGCGCTCTTCCGACAGCTGTTTAAAGGTACTGTCGGTATTGATTTTACGGAAGATTCTCGTTGGGACTCTCCTATTGCCAACAATCGTGTGAAGGTTGTTTTTGATCGGCAGTATTCGGTTAATCCGAATTATAATGTTGCCGAAGGGAATGCCTTTGGAAAGATTACTACGAAGAAGATGTGGCATCCTATGAATCGTACGGTTATGTATGATGATTGGGAACATGGTCGTGAGATCGATGAGGCTAGTTGGGGAAATGCCCATCCGGATTCTATGGGTAATTTTTATATTTTGGATATGTTTTCTACCGGTCAGGATACGCCTGATGACAATACTCAAGTTGGATCGTGGTCTACTGAGACAACTGTCTATTGGCACGAATCTAGTTAG</t>
  </si>
  <si>
    <t>TAGTATTATCTCTCTCCCTATTGCAGTTTGCACATTGCACATGCGGGGCTATAAATACGTGGCCTACCCCCCTTCGCTTAAACCTACAGGATAATGGCTTTTCGTCGCTCAAACTTTAGGCGACGCTCAGGCCCCCGCTTCGGGCGGGGTAGACGTCGTGGAACCGGTTTTCGTCGCAGTTATCGCTCTAAGCGAGGCGGTAATTTCCGACGTTACTCTCGTCGTCGTGTCACTCCTCGGCGAGTCCGAAATATTGCGTCGAAGAAAAAGCAAGATACCCTACTTGGATCGACATCGACCGACCCGAATGATTATTCGAATGTGATTGCATTGACCGCTGGAAATAATTATTTTATTTACTCTCCTACATTCCGAGGCCGTGATGATAATGTGAACAATCACACCCGTGGGGCTGCCAGTTGTTACTACCGAGGTGTCCGAGACCGTGTAATGGTCGCTTCCTCCTTCCAGCTTGTGCATCGTCGTGTGTGCTTTTGGTCGCACGATCAGATAAGTGCTGCTTCGCCTATCGAGGTTAGCGGAGATGGCATAAATATCGACTATACTCGTCGGAATATGAATCAGATTACGCCTACGACGGACACTGCGCTCTTCCGACAGCTGTTTAAAGGTACTGTCGGTATTGATTTTACGGAAGATTCTCGTTGGGACTCTCCTATTGCCAACAATCGTGTGAAGGTTGTTTTTGATCGGCAGTATTCGGTTAATCCGAATTATAATGTTGCCGAAGGGAATGCCTTTGGAAAGATTACTACGAAGAAGATGTGGCATCCTATGAATCGTACGGTTATGTATGATGATTGGGAACATGGTCGTGAGATCGATGAGGCTAGTTGGGGAAATGCCCATCCGGATTCTATGGGTAATTTTTATATTTTGGATATGTTTTCTACCGGTCAGGATACGCCTGATGACAATACTCAAGTTGGATCGTGGTCTACTGAGACAACTGTCTATTGGCACGAATCTAGTTAGAGACGTGACATAATGGATCTTCTATGTACAAGATATCGCAATTTTGCGTAAGCCACTCGTAGTCAACGTTTTTGCTGTAGAGTGGGTTGTCGTTCATGCACATGATGGACGGTTTGCCCCAGTAGATCGTCCTTTTCTTTCTGTATTTGTCGGTGATGACAAATTGTTTCTGTGCGCCCAACCATCCTTTGTAAGAGTGAAAGTATTCGAATCCACCTTGGATATCGTCGAATACTGCGTAAGTACAGTCGTCACTGTACTCCTCCATGTTGAATTGGAGGTTAAAGTATGCGTGTTTACCTAATGATCGGGCGTAAAGTGTCTTTCCGGTTCGAGTGGGTCCCCATAAAATGAGTGATTTAACTCTGCGCCTATCAGTTTCGTGTTTATGAGAAAAGGGGGTATGGGGGCGAAGCCCCTATAGCGGACAAGATTTGATCGCGCGAGGACGCTACGTCGGCCGCAGCGCCATAGAAATGAGCTTACCTCTCGGGTCTATTGTTTCCAATGGAGGCCTGTAACTCCCATTCTCTGAGTTCAGGGTAGCGTTCTCTCTCGATAGAGAGGGTGGGACTCTCGTATTCCGGGATCTCCTCGGGATAATATAAGTTGGCATACTCGAGGATACGCTGATTGGATAACAGCCAATCTCTTGGAGCTTTTTGACGGACAGCCGACAGAAATGAGTCTTTATTGTCGCAGCTGATGATATCAGCCCACTTATTTGAATCATCCCTTTCACGTGACCGAGCATCTGCTGGGGGTTCGCCGTGCTCAAGTCGGATGTCTCCATCCTTGCCGACATAATCGAAGACCTTGTGTGGAGTTCGACGAACTGATTTAATATCGCCGTGAGTTCCGAAGAAGTCGAACGCTGTTGCTGAGTTGATAGTGACAATTTTGTCGAAGCCAAGATATATGTGGTAATGAATTCCTCCATCCGCATGGCATTCTCGTCCGAGTCGACAGCATAGAGGATTTCCAAAATTCTCTGTGACGCGTTCAAGGAAAGGAGTTCCTGAGTCGAATTCATGTTGAATATGTTCGGGTACTTGAGGAAATGTGATGATAAAATTTCTGGCTCTGACCTGGAAACGTCGCGGCATTTTAAGGAGTCGTTCACGTGATGCGTGCAATCTGGGAGAGAGTTTG</t>
  </si>
  <si>
    <t>MT649486.1</t>
  </si>
  <si>
    <t>Gemykrogvirus humas1</t>
  </si>
  <si>
    <t>Gemykrogvirus humas1 strain Vietnam, complete genome</t>
  </si>
  <si>
    <t>nasal-throat swab from female patient in acute respiratory diseases</t>
  </si>
  <si>
    <t>Viet Nam</t>
  </si>
  <si>
    <t>MSTSQFRFRAKSCLLTYSQTTEPQQDAFLHRAENHFNYVADALGTPRVYRLGRERHNDGGTHFHVFISWSERVSFRNQSLLDFHGSHPNIKPIPRTPEHAFDYAGKDGDVIYECGERPGKSGTLSSGRDSIWADALSQQCEEDFLSVLRNRAPRDFVLYFNAIKNYTAWHFASEAPEYHPPEFETIQCPELDIFNEWLSQSGIGGRERPTGRVRSLCIWGKTRLGKTVLTRSLGKHNYWLNMWNADYAYDDVEYAVFDDIIGGFEQMRSYKAWFGAQETFDVSDKYRHKKRMHWGKPSIWLSNYSPYESGNLDHEWWEENVITIHLENKIVTS</t>
  </si>
  <si>
    <t>ATGTCTACGTCCCAGTTTCGATTCCGCGCTAAGTCCTGTCTGCTTACGTACTCGCAAACCACTGAGCCACAACAAGATGCGTTTTTACACCGAGCGGAGAATCATTTCAACTATGTTGCCGATGCTCTCGGAACTCCTCGCGTCTACCGACTTGGAAGGGAACGTCATAACGATGGCGGAACTCATTTCCATGTTTTCATCTCTTGGTCGGAGAGAGTCTCTTTCAGGAACCAATCACTCCTCGACTTTCATGGCTCTCACCCAAATATTAAGCCAATTCCAAGAACGCCTGAACACGCTTTCGATTATGCCGGAAAGGATGGTGACGTCATATATGAATGTGGAGAGAGACCTGGAAAATCTGGAACTCTTTCAAGCGGACGTGACAGCATATGGGCAGATGCTCTATCTCAACAATGCGAAGAAGACTTTTTGTCGGTTCTGCGCAACAGGGCTCCAAGAGACTTTGTCCTCTATTTTAATGCAATCAAGAACTACACAGCATGGCACTTTGCCTCGGAGGCCCCTGAGTATCATCCGCCCGAATTTGAGACGATCCAATGCCCGGAGCTCGACATCTTCAATGAATGGCTTTCTCAATCTGGAATCGGGGGACGAGAACGACCAACCGGAAGAGTAAGAAGCCTATGCATCTGGGGCAAGACGAGACTGGGGAAAACAGTTTTAACAAGATCACTAGGTAAACATAACTATTGGCTGAACATGTGGAACGCCGACTACGCATACGACGATGTGGAGTACGCAGTATTCGATGACATCATAGGAGGATTCGAACAAATGAGATCCTACAAAGCATGGTTCGGTGCCCAAGAAACCTTTGACGTGTCTGACAAATATAGACACAAGAAAAGGATGCATTGGGGAAAACCTAGTATCTGGCTGTCCAACTACAGTCCATACGAAAGTGGAAATCTGGATCACGAATGGTGGGAGGAAAACGTCATCACAATACATTTAGAAAACAAAATTGTAACTAGCTAA</t>
  </si>
  <si>
    <t>MAYRSAFRRRFYNRRRYRPYGSRKRRSYRGRRRYGGRRGYRRRNRVIPKSRVLSPYNNKNDVIRPAHNTNNNPVTEIASTSTQPNTLMLFCPTARTRPTYDSALGSRESRHGRFNDKIYLSGYKERINISAFVSFLWRRIVFWAYVQIPAAMGPRKGGSDASANTYYTRQMTPIENQLDLRTLVFEGNQGVDYDVDTLIQAPVNRRWVHVQMDKTYNINPNTTNPKIFNFNHYYRGGPLWYQDNESGNYNTGSPWSCPNRASKGNMYILDIFSPGVQADQGRNMGLVQCEGRLYWSES</t>
  </si>
  <si>
    <t>ATGGCGTATCGATCTGCATTTCGTCGACGGTTCTACAATCGACGACGCTATCGCCCATATGGAAGTCGAAAGCGACGTTCCTACCGAGGACGAAGAAGATACGGAGGACGACGAGGATACCGAAGAAGAAACCGCGTGATTCCTAAGTCCCGCGTCTTGTCTCCCTACAACAATAAAAATGACGTTATTCGTCCCGCCCACAATACGAATAACAATCCTGTTACGGAGATTGCCTCTACTTCGACGCAGCCTAATACTTTGATGTTGTTTTGTCCGACCGCTCGTACCCGTCCCACTTATGATTCTGCTCTTGGGTCCCGTGAAAGCCGCCATGGTCGCTTTAACGACAAAATTTATTTAAGTGGGTATAAGGAGCGCATTAATATTAGTGCGTTTGTATCGTTTTTGTGGAGACGTATTGTGTTTTGGGCGTACGTCCAGATTCCTGCTGCTATGGGTCCACGCAAGGGTGGTAGTGATGCTTCAGCCAATACCTATTATACTCGTCAGATGACCCCCATTGAGAATCAGTTGGACCTTCGCACTTTAGTGTTTGAGGGCAATCAGGGTGTGGATTATGATGTGGATACCCTGATTCAGGCTCCAGTGAATAGGAGGTGGGTCCATGTGCAGATGGATAAGACCTATAATATCAACCCGAACACGACGAACCCGAAGATCTTTAATTTCAATCATTACTATCGTGGTGGACCCTTGTGGTATCAGGATAATGAGAGTGGGAATTACAATACTGGTTCTCCGTGGAGTTGCCCTAATCGTGCTTCCAAGGGTAATATGTACATCCTGGATATATTCTCTCCTGGTGTCCAGGCTGATCAAGGTCGAAATATGGGATTGGTGCAGTGTGAAGGAAGGCTTTATTGGTCTGAATCTTAG</t>
  </si>
  <si>
    <t>TTTCTCGTCATGAGTGGATTTCTTACAACATGGCGTATCGATCTGCATTTCGTCGACGGTTCTACAATCGACGACGCTATCGCCCATATGGAAGTCGAAAGCGACGTTCCTACCGAGGACGAAGAAGATACGGAGGACGACGAGGATACCGAAGAAGAAACCGCGTGATTCCTAAGTCCCGCGTCTTGTCTCCCTACAACAATAAAAATGACGTTATTCGTCCCGCCCACAATACGAATAACAATCCTGTTACGGAGATTGCCTCTACTTCGACGCAGCCTAATACTTTGATGTTGTTTTGTCCGACCGCTCGTACCCGTCCCACTTATGATTCTGCTCTTGGGTCCCGTGAAAGCCGCCATGGTCGCTTTAACGACAAAATTTATTTAAGTGGGTATAAGGAGCGCATTAATATTAGTGCGTTTGTATCGTTTTTGTGGAGACGTATTGTGTTTTGGGCGTACGTCCAGATTCCTGCTGCTATGGGTCCACGCAAGGGTGGTAGTGATGCTTCAGCCAATACCTATTATACTCGTCAGATGACCCCCATTGAGAATCAGTTGGACCTTCGCACTTTAGTGTTTGAGGGCAATCAGGGTGTGGATTATGATGTGGATACCCTGATTCAGGCTCCAGTGAATAGGAGGTGGGTCCATGTGCAGATGGATAAGACCTATAATATCAACCCGAACACGACGAACCCGAAGATCTTTAATTTCAATCATTACTATCGTGGTGGACCCTTGTGGTATCAGGATAATGAGAGTGGGAATTACAATACTGGTTCTCCGTGGAGTTGCCCTAATCGTGCTTCCAAGGGTAATATGTACATCCTGGATATATTCTCTCCTGGTGTCCAGGCTGATCAAGGTCGAAATATGGGATTGGTGCAGTGTGAAGGAAGGCTTTATTGGTCTGAATCTTAGCTAGTTACAATTTTGTTTTCTAAATGTATTGTGATGACGTTTTCCTCCCACCATTCGTGATCCAGATTTCCACTTTCGTATGGACTGTAGTTGGACAGCCAGATACTAGGTTTTCCCCAATGCATCCTTTTCTTGTGTCTATATTTGTCAGACACGTCAAAGGTTTCTTGGGCACCGAACCATGCTTTGTAGGATCTCATTTGTTCGAATCCTCCTATGATGTCATCGAATACTGCGTACTCCACATCGTCGTATGCGTAGTCGGCGTTCCACATGTTCAGCCAATAGTTATGTTTACCTGAGTCAGTTAGCCATTGCCGGCCGGAGAGGGAGGGGTAGGGGCCCCCCCGAATACCGAAGGCCGGCCAACACAAGTCACCTGCCCTAGCGGCGAGCGTATGCGTGACAGTTCAGTTCCGGGTGTGGGCGAAGCCCACGCATAGCTTACCTAGTGATCTTGTTAAAACTGTTTTCCCCAGTCTCGTCTTGCCCCAGATGCATAGGCTTCTTACTCTTCCGGTTGGTCGTTCTCGTCCCCCGATTCCAGATTGAGAAAGCCATTCATTGAAGATGTCGAGCTCCGGGCATTGGATCGTCTCAAATTCGGGCGGATGATACTCAGGGGCCTCCGAGGCAAAGTGCCATGCTGTGTAGTTCTTGATTGCATTAAAATAGAGGACAAAGTCTCTTGGAGCCCTGTTGCGCAGAACCGACAAAAAGTCTTCTTCGCATTGTTGAGATAGAGCATCTGCCCATATGCTGTCACGTCCGCTTGAAAGAGTTCCAGATTTTCCAGGTCTCTCTCCACATTCATATATGACGTCACCATCCTTTCCGGCATAATCGAAAGCGTGTTCAGGCGTTCTTGGAATTGGCTTAATATTTGGGTGAGAGCCATGAAAGTCGAGGAGTGATTGGTTCCTGAAAGAGACTCTCTCCGACCAAGAGATGAAAACATGGAAATGAGTTCCGCCATCGTTATGACGTTCCCTTCCAAGTCGGTAGACGCGAGGAGTTCCGAGAGCATCGGCAACATAGTTGAAATGATTCTCCGCTCGGTGTAAAAACGCATCTTGTTGTGGCTCAGTGGTTTGCGAGTACGTAAGCAGACAGGACTTAGCGCGGAATCGAAACTGGGACGTAGACATTATAAGATTCTGTCTACGTCCCAGCGTCCCAGCGTCCCAGGTCGGGTTATAAATACCCCTTCCCGACCCACCTGTACCACAGGTTACGCTGAGTTATTTT</t>
  </si>
  <si>
    <t>KJ547634.1</t>
  </si>
  <si>
    <t>sewage derived gemykrogvirus 1</t>
  </si>
  <si>
    <t>Sewage derived gemykrogvirus 1 isolate BS3913, complete genome</t>
  </si>
  <si>
    <t>MPRFQARAKAFIVTFPQVSEDVQQRFDHEGASLLLNITQDLKDPSCFRLGRERHQDGGVHYHMYIGFDEVVHINRANLFDYFGAHGNIKSVRRTPRTVYDYCGKDGDVRYERGDPPESVSRSRGENGEKWHTICDAPDKDTFLSLCRQLAPKDWLLSNSRILEYANTYYPEIPSPYEGPPIIAEMERYPELERWLEQARIGDDRPERVKSLILYGPSRTGKTLFARSLGEHAYFNLQFNMDGFSDGVKYAVFDDIQGGFEFWHSYKGWLGAQKEFVITDKYRKKRTIKWGKPTIMCLNENPNFLKGVDYEWLQLNCVIIEVLDPICHLSS</t>
  </si>
  <si>
    <t>ATGCCACGATTTCAGGCCCGAGCAAAAGCCTTCATAGTCACTTTTCCACAAGTTAGTGAAGATGTCCAACAGCGATTCGATCACGAGGGGGCAAGTTTGCTGCTCAATATCACTCAAGATCTCAAAGATCCTTCATGCTTCCGGCTGGGAAGAGAACGTCACCAGGATGGAGGAGTTCATTACCATATGTACATTGGCTTCGATGAGGTTGTCCATATCAACCGCGCAAACCTGTTCGATTACTTCGGAGCTCACGGAAATATTAAATCGGTACGACGAACTCCAAGGACAGTCTACGATTACTGCGGAAAGGATGGCGATGTACGATATGAGCGAGGCGACCCTCCGGAATCTGTGTCTCGGTCTAGAGGAGAGAATGGAGAAAAGTGGCATACAATCTGCGATGCACCAGACAAAGATACATTTTTGTCGTTATGCCGTCAACTCGCTCCGAAGGACTGGTTGTTATCCAACTCTAGAATCCTTGAGTACGCCAACACCTACTACCCAGAGATCCCGAGCCCCTACGAGGGACCCCCCATCATTGCAGAGATGGAACGCTACCCTGAACTCGAGCGATGGTTGGAACAGGCGAGGATCGGAGACGATAGACCCGAGAGAGTTAAGTCACTCATTTTATATGGACCTTCCCGAACGGGGAAGACCCTCTTCGCCCGGTCATTGGGAGAACATGCATACTTCAACCTCCAATTCAATATGGACGGATTCAGCGACGGAGTCAAATACGCCGTCTTCGACGACATCCAGGGAGGATTCGAGTTCTGGCACTCATACAAGGGATGGTTAGGCGCCCAGAAGGAATTTGTCATCACCGATAAGTATCGGAAGAAGCGGACGATAAAGTGGGGAAAGCCTACGATCATGTGCTTGAACGAAAATCCAAATTTTCTAAAGGGAGTAGACTACGAGTGGTTACAGTTAAATTGTGTCATCATAGAGGTCTTAGACCCGATTTGTCATTTATCTAGCTAG</t>
  </si>
  <si>
    <t>MARSFKPRYRRRFSTRRPSFRRKTYRGRRYARRPKRSRVTPRKVRNIASKKKQDTLLGSDSSDPDDFSNVVALTTGNNYFLWTPTFRDRDDNVNNHTRGAASCYYRGVRDRIMVAASFQLIHRRVCFWSHSQISSATPYDIPGDDGDIAYTRRPLQKINPSTDTATFRYLFKGTVGVDFTEDSRWDSPMANNRIQVVYDRQYPVNPNYNVAEGNAFGKISTKKLWHPMNSTVKYDDWEQGREIDAASWGNAHPASRGNFYILDMFSTGQDVPSESATQCGSYSTESTVYWHESS</t>
  </si>
  <si>
    <t>ATGGCTCGATCCTTCAAACCCCGCTATCGCCGACGATTCTCCACTCGTCGCCCGTCTTTTAGGCGAAAGACTTATCGGGGACGCCGATATGCCAGGAGGCCTAAGCGTTCTCGTGTTACCCCTCGCAAGGTTAGAAACATAGCCTCTAAAAAGAAACAGGACACTCTGTTAGGTTCTGATTCGTCTGATCCCGATGACTTCTCCAATGTTGTCGCCTTGACAACTGGCAATAATTATTTCTTGTGGACCCCTACATTCCGCGACCGCGATGATAATGTGAACAATCACACCCGTGGTGCCGCTTCCTGCTACTACCGTGGAGTCCGCGACCGTATTATGGTTGCTGCCTCCTTCCAACTTATCCACCGCCGTGTGTGTTTCTGGTCCCACTCTCAGATCAGCTCAGCCACCCCCTATGATATACCCGGTGACGACGGTGATATTGCCTATACTCGACGGCCCCTCCAGAAAATTAATCCGTCGACTGATACGGCTACTTTCCGATACCTCTTCAAGGGAACTGTCGGAGTTGATTTTACTGAAGACTCTCGATGGGATTCTCCGATGGCAAACAACCGTATTCAAGTTGTCTATGATCGCCAGTACCCTGTCAATCCGAACTACAATGTCGCTGAGGGTAACGCCTTTGGCAAAATTTCTACGAAGAAACTATGGCATCCCATGAATTCTACCGTCAAGTATGACGACTGGGAGCAAGGTCGTGAAATCGACGCTGCTTCTTGGGGCAACGCCCACCCCGCTTCTAGGGGTAATTTTTACATCCTAGATATGTTTTCTACTGGTCAGGACGTTCCGTCCGAATCCGCTACTCAATGTGGGTCATATTCCACTGAGTCAACTGTTTATTGGCATGAATCTAGCTAG</t>
  </si>
  <si>
    <t>MPRFQARAKAFIVTFPQVSEDVQQRFDHEGASLLLNITQDLKDPSCFRLGRERHQDGGVHYHMYIGFDEVVHINRANLFDYFGAHGNIKSVRRTPRTVYDYCGKDGDVRYERGDPPESVSRSRGENGEKWHTICDAPDKDTFLSLCRQLAPKDWLLSNSRILEYANTYYPEIPSPYEGPPIIAEMERYPELERWLEQARIGDDRPER</t>
  </si>
  <si>
    <t>ATGCCACGATTTCAGGCCCGAGCAAAAGCCTTCATAGTCACTTTTCCACAAGTTAGTGAAGATGTCCAACAGCGATTCGATCACGAGGGGGCAAGTTTGCTGCTCAATATCACTCAAGATCTCAAAGATCCTTCATGCTTCCGGCTGGGAAGAGAACGTCACCAGGATGGAGGAGTTCATTACCATATGTACATTGGCTTCGATGAGGTTGTCCATATCAACCGCGCAAACCTGTTCGATTACTTCGGAGCTCACGGAAATATTAAATCGGTACGACGAACTCCAAGGACAGTCTACGATTACTGCGGAAAGGATGGCGATGTACGATATGAGCGAGGCGACCCTCCGGAATCTGTGTCTCGGTCTAGAGGAGAGAATGGAGAAAAGTGGCATACAATCTGCGATGCACCAGACAAAGATACATTTTTGTCGTTATGCCGTCAACTCGCTCCGAAGGACTGGTTGTTATCCAACTCTAGAATCCTTGAGTACGCCAACACCTACTACCCAGAGATCCCGAGCCCCTACGAGGGACCCCCCATCATTGCAGAGATGGAACGCTACCCTGAACTCGAGCGATGGTTGGAACAGGCGAGGATCGGAGACGATAGACCCGAGAGGTAA</t>
  </si>
  <si>
    <t>TAATATTATTTCTCTCCCTATTGCACTTTGCACACTTTGCACATACCCTATAAATACCCCTCACTGCGCCCTTAATTTAAAAAAATCAACAAGCATGGCTCGATCCTTCAAACCCCGCTATCGCCGACGATTCTCCACTCGTCGCCCGTCTTTTAGGCGAAAGACTTATCGGGGACGCCGATATGCCAGGAGGCCTAAGCGTTCTCGTGTTACCCCTCGCAAGGTTAGAAACATAGCCTCTAAAAAGAAACAGGACACTCTGTTAGGTTCTGATTCGTCTGATCCCGATGACTTCTCCAATGTTGTCGCCTTGACAACTGGCAATAATTATTTCTTGTGGACCCCTACATTCCGCGACCGCGATGATAATGTGAACAATCACACCCGTGGTGCCGCTTCCTGCTACTACCGTGGAGTCCGCGACCGTATTATGGTTGCTGCCTCCTTCCAACTTATCCACCGCCGTGTGTGTTTCTGGTCCCACTCTCAGATCAGCTCAGCCACCCCCTATGATATACCCGGTGACGACGGTGATATTGCCTATACTCGACGGCCCCTCCAGAAAATTAATCCGTCGACTGATACGGCTACTTTCCGATACCTCTTCAAGGGAACTGTCGGAGTTGATTTTACTGAAGACTCTCGATGGGATTCTCCGATGGCAAACAACCGTATTCAAGTTGTCTATGATCGCCAGTACCCTGTCAATCCGAACTACAATGTCGCTGAGGGTAACGCCTTTGGCAAAATTTCTACGAAGAAACTATGGCATCCCATGAATTCTACCGTCAAGTATGACGACTGGGAGCAAGGTCGTGAAATCGACGCTGCTTCTTGGGGCAACGCCCACCCCGCTTCTAGGGGTAATTTTTACATCCTAGATATGTTTTCTACTGGTCAGGACGTTCCGTCCGAATCCGCTACTCAATGTGGGTCATATTCCACTGAGTCAACTGTTTATTGGCATGAATCTAGCTAGATAAATGACAAATCGGGTCTAAGACCTCTATGATGACACAATTTAACTGTAACCACTCGTAGTCTACTCCCTTTAGAAAATTTGGATTTTCGTTCAAGCACATGATCGTAGGCTTTCCCCACTTTATCGTCCGCTTCTTCCGATACTTATCGGTGATGACAAATTCCTTCTGGGCGCCTAACCATCCCTTGTATGAGTGCCAGAACTCGAATCCTCCCTGGATGTCGTCGAAGACGGCGTATTTGACTCCGTCGCTGAATCCGTCCATATTGAATTGGAGGTTGAAGTATGCATGTTCTCCCAATGACCGGGCGAAGAGGGTCTTCCCCGTTCGGGAAGGTCCATATAAAATGAGTGACTTAACTCTGCCTCGAATTAGTAATCAGAAAAGGGGGTATGGGGGCGAAGCCCCTATAAGCGGCAAGATTTGATCGTGCGAGGACGCTACGTCGGCCGCAGCGCCAGCAGACTTACCTCTCGGGTCTATCGTCTCCGATCCTCGCCTGTTCCAACCATCGCTCGAGTTCAGGGTAGCGTTCCATCTCTGCAATGATGGGGGGTCCCTCGTAGGGGCTCGGGATCTCTGGGTAGTAGGTGTTGGCGTACTCAAGGATTCTAGAGTTGGATAACAACCAGTCCTTCGGAGCGAGTTGACGGCATAACGACAAAAATGTATCTTTGTCTGGTGCATCGCAGATTGTATGCCACTTTTCTCCATTCTCTCCTCTAGACCGAGACACAGATTCCGGAGGGTCGCCTCGCTCATATCGTACATCGCCATCCTTTCCGCAGTAATCGTAGACTGTCCTTGGAGTTCGTCGTACCGATTTAATATTTCCGTGAGCTCCGAAGTAATCGAACAGGTTTGCGCGGTTGATATGGACAACCTCATCGAAGCCAATGTACATATGGTAATGAACTCCTCCATCCTGGTGACGTTCTCTTCCCAGCCGGAAGCATGAAGGATCTTTGAGATCTTGAGTGATATTGAGCAGCAAACTTGCCCCCTCGTGATCGAATCGCTGTTGGACATCTTCACTAACTTGTGGAAAAGTGACTATGAAGGCTTTTGCTCGGGCCTGAAATCGTGGCATTATATCATCCGAAGGCGGTGTGCACAGAAGGGAGAGAATTCG</t>
  </si>
  <si>
    <t>MK032727.1</t>
  </si>
  <si>
    <t>Gemykroznavirus</t>
  </si>
  <si>
    <t>Gemykroznavirus anima1</t>
  </si>
  <si>
    <t>MAG: Gemykroznavirus anima1 isolate ctda_5, complete genome</t>
  </si>
  <si>
    <t>animals</t>
  </si>
  <si>
    <t>MSRRVNWKISPTSYAYLTYSQSPDAFESNIEDALRKLGARDLVIGHERHEDGGHHYHVMAGWPAGYETRDPSTFDVDGYHPNYRGIRGRANIARVYNYCIKDGAVTGGFDVDTAAKPTRNEIWSRYIAANNESEFWELIRAGAAPEYVLQYDRLSSFARAHFDQSKEYVPNHTSFVVPEALQQWVNTVCTGFVGVWLLFEALILTGTSKLGKSEWARSLGKHSYFHGLFNLDDLDVNSKYAVFDDIDFEHFPHYKAWFGGHQHPITVSGKYRAHRTIKWGKPVIWVNNLDFRNLINPKIKIDMDWLDKNCIFVDLAKPLF</t>
  </si>
  <si>
    <t>ATGTCGCGACGCGTCAACTGGAAGATATCCCCTACGTCCTACGCGTACCTGACTTATAGTCAGTCACCCGACGCGTTCGAGTCTAACATCGAAGATGCCCTACGCAAGCTCGGAGCTCGAGATCTTGTTATCGGTCACGAGCGACATGAAGACGGTGGACATCACTATCACGTTATGGCTGGATGGCCTGCCGGCTATGAGACACGTGATCCCTCCACCTTCGACGTGGATGGCTACCATCCAAACTATAGGGGAATACGTGGACGGGCAAACATCGCAAGAGTCTACAACTATTGCATTAAAGATGGTGCCGTCACAGGAGGTTTTGACGTGGACACAGCTGCGAAGCCTACACGAAACGAGATATGGTCGCGTTATATTGCCGCTAACAACGAATCCGAGTTCTGGGAACTCATTCGTGCGGGAGCGGCCCCCGAATACGTATTGCAGTACGATCGACTGTCATCATTCGCGCGAGCGCATTTTGACCAGTCTAAGGAATACGTTCCCAACCACACGAGTTTTGTGGTGCCAGAGGCACTCCAACAGTGGGTGAATACGGTATGTACTGGTTTTGTGGGGGTTTGGCTACTCTTCGAGGCTCTAATTCTAACTGGAACCTCTAAGTTGGGAAAATCGGAGTGGGCTCGTAGCCTCGGCAAGCACTCCTACTTCCATGGTTTATTTAATTTGGATGACCTGGATGTTAACTCTAAGTATGCTGTCTTCGACGACATCGACTTCGAGCATTTCCCTCACTACAAAGCTTGGTTCGGTGGTCATCAGCACCCGATCACCGTATCGGGTAAATATCGAGCTCATCGCACGATCAAGTGGGGCAAGCCCGTTATTTGGGTTAACAACTTGGATTTCAGAAACCTTATCAATCCAAAGATCAAGATCGACATGGATTGGTTGGACAAAAACTGCATCTTCGTTGACCTGGCTAAACCGCTATTCTAG</t>
  </si>
  <si>
    <t>MPRRYATRRRRAPVRRRRYGRRKTYARRNYGRTMRGNSRKAMLNVTSIKKRDTMRIATINSGAATAAGMRGVGIPIPADGFWSGIWCPSWRLLVTDSSGDTYRNRRTTYLKGLREEFRVELGTNLPIEMRRIVFASPDRVQLAAGQPTTAQPSYFVESDTNRYWRTLGSGGMNYDYLDEIFAGQRNIDWLNPMTAKTDTKKVKIISDKRFRIASGSNVQTVREFKFYDPINKNMTYDDEENGGQYLTSGWSEYSRQGTMQNVYVVTLFYGVTNSALTPYVDINSTVYWHER</t>
  </si>
  <si>
    <t>ATGCCCCGTCGATACGCGACCCGCAGACGACGCGCCCCAGTGCGGCGCCGACGCTATGGTCGTCGGAAAACCTACGCCCGGAGGAACTACGGTCGAACTATGCGGGGAAACTCGCGTAAAGCGATGCTGAACGTGACCTCGATTAAAAAGCGAGACACCATGCGCATCGCCACAATCAACTCCGGAGCAGCCACAGCCGCAGGCATGCGTGGCGTGGGAATTCCGATCCCTGCAGACGGATTCTGGTCCGGCATCTGGTGTCCCTCGTGGAGGCTACTTGTGACCGACTCGTCAGGTGACACATACCGCAACCGCCGAACCACGTACCTGAAGGGTCTACGTGAAGAGTTCCGCGTGGAACTGGGAACCAATCTCCCGATTGAAATGCGCCGCATTGTGTTCGCATCGCCCGATAGAGTGCAGCTCGCCGCGGGCCAACCCACTACGGCACAGCCGTCCTACTTCGTAGAGAGCGACACGAACAGATACTGGAGGACGCTCGGATCAGGCGGTATGAATTATGATTACTTGGACGAGATTTTCGCAGGACAACGTAACATCGATTGGCTCAACCCGATGACAGCCAAGACAGACACCAAGAAAGTGAAGATCATTTCCGATAAGCGATTTAGGATTGCATCGGGATCGAACGTACAAACGGTTCGTGAATTCAAGTTCTACGACCCGATCAACAAGAACATGACATATGACGACGAGGAGAATGGCGGTCAATACCTGACCAGCGGTTGGTCAGAGTACAGTCGACAGGGTACCATGCAGAACGTGTACGTGGTGACACTGTTTTACGGTGTGACCAATTCTGCATTGACCCCGTACGTTGACATCAACTCCACCGTCTACTGGCACGAACGCTAG</t>
  </si>
  <si>
    <t>TAAGATTCTAACCAGCCCTTTGTGTCCAACGTCCAACGTTGGTATATATAGCCCCCCGAATTTCACCCCAAACCCACACCCTAAACCCACACCCCCAACAAAAATGCCCCGTCGATACGCGACCCGCAGACGACGCGCCCCAGTGCGGCGCCGACGCTATGGTCGTCGGAAAACCTACGCCCGGAGGAACTACGGTCGAACTATGCGGGGAAACTCGCGTAAAGCGATGCTGAACGTGACCTCGATTAAAAAGCGAGACACCATGCGCATCGCCACAATCAACTCCGGAGCAGCCACAGCCGCAGGCATGCGTGGCGTGGGAATTCCGATCCCTGCAGACGGATTCTGGTCCGGCATCTGGTGTCCCTCGTGGAGGCTACTTGTGACCGACTCGTCAGGTGACACATACCGCAACCGCCGAACCACGTACCTGAAGGGTCTACGTGAAGAGTTCCGCGTGGAACTGGGAACCAATCTCCCGATTGAAATGCGCCGCATTGTGTTCGCATCGCCCGATAGAGTGCAGCTCGCCGCGGGCCAACCCACTACGGCACAGCCGTCCTACTTCGTAGAGAGCGACACGAACAGATACTGGAGGACGCTCGGATCAGGCGGTATGAATTATGATTACTTGGACGAGATTTTCGCAGGACAACGTAACATCGATTGGCTCAACCCGATGACAGCCAAGACAGACACCAAGAAAGTGAAGATCATTTCCGATAAGCGATTTAGGATTGCATCGGGATCGAACGTACAAACGGTTCGTGAATTCAAGTTCTACGACCCGATCAACAAGAACATGACATATGACGACGAGGAGAATGGCGGTCAATACCTGACCAGCGGTTGGTCAGAGTACAGTCGACAGGGTACCATGCAGAACGTGTACGTGGTGACACTGTTTTACGGTGTGACCAATTCTGCATTGACCCCGTACGTTGACATCAACTCCACCGTCTACTGGCACGAACGCTAGAATAGCGGTTTAGCCAGGTCAACGAAGATGCAGTTTTTGTCCAACCAATCCATGTCGATCTTGATCTTTGGATTGATAAGGTTTCTGAAATCCAAGTTGTTAACCCAAATAACGGGCTTGCCCCACTTGATCGTGCGATGAGCTCGATATTTACCCGATACGGTGATCGGGTGCTGATGACCACCGAACCAAGCTTTGTAGTGAGGGAAATGCTCGAAGTCGATGTCGTCGAAGACAGCATACTTAGAGTTAACATCCAGGTCATCCAAATTAAATAAACCATGGAAGTAGGAGTGCTTGCCGAGGCTACGAGCCCACTCCGATTTTCCCAACTTAGAGGTTCCAGTTAGAATTAGAGCTTTAGGACGTCCCACAAAACCATCACTTAGGTACTGTAATGTTACGCCAAAGGTGAATGCAATGGAGGAGTCAGATTATGGTGGAGCCCTCAGCCCACCGGAGCGAAGAGGGTTAGGCCCCTAGGCCTAACCCTCGAAGAGTAGCCAAACCCCCACAAAACCAGTACATACCGTATTCACCCACTGTTGGAGTGCCTCTGGCACCACAAAACTCGTGTGGTTGGGAACGTATTCCTTAGACTGGTCAAAATGCGCTCGCGCGAATGATGACAGTCGATCGTACTGCAATACGTATTCGGGGGCCGCTCCCGCACGAATGAGTTCCCAGAACTCGGATTCGTTGTTAGCGGCAATATAACGCGACCATATCTCGTTTCGTGTAGGCTTCGCAGCTGTGTCCACGTCAAAACCTCCTGTGACGGCACCATCTTTAATGCAATAGTTGTAGACTCTTGCGATGTTTGCCCGTCCACGTATTCCCCTATAGTTTGGATGGTAGCCATCCACGTCGAAGGTGGAGGGATCACGTGTCTCATAGCCGGCAGGCCATCCAGCCATAACGTGATAGTGATGTCCACCGTCTTCATGTCGCTCGTGACCGATAACAAGATCTCGAGCTCCGAGCTTGCGTAGGGCATCTTCGATGTTAGACTCGAACGCGTCGGGTGACTGACTATAAGTCAGGTACGCGTAGGACGTAGGGGATATCTTCCAGTTGACGCGTCGCGACATAAAGGGCTGGTGCTTTA</t>
  </si>
  <si>
    <t>MK249245.1</t>
  </si>
  <si>
    <t>Finch associated genomovirus 8</t>
  </si>
  <si>
    <t>Finch associated genomovirus 8 isolate A3N_A, complete genome</t>
  </si>
  <si>
    <t>MVRTVNWSVAIDSIAFLTYSQFNGDPIRRISDIQACLACLGVHRCIVGHELHQDGGHHYHVVAQWETVFKAHDIRVFDVDGCHPNFKSVRGDGNVNRVLDYCLKDDDYYGDDPEFFRRATPVRSKTSIWAEIVGAESASEFWRLARELAPFEYVNNHSRLQHYVDTHYDQPAAYVSEHANFVVPDVMSNWYQENVVSVCAAPEPTGRPKSLVLIGPYGLGKTEWARSLGPHFYMNLLFNLDEYLVAKDTALYGVLDDIDIKFFPNYKGWFGGQKEFTGTDKFRKKVRIMWRRPIIWCSNDDPRQSGCVDVDWLESACVFVNLYERLY</t>
  </si>
  <si>
    <t>ATGGTGCGGACCGTTAACTGGAGCGTTGCAATAGATTCCATCGCCTTTCTTACGTACTCCCAATTCAATGGTGATCCCATTCGACGAATTTCCGACATTCAGGCCTGCCTCGCATGTCTGGGAGTACATCGCTGTATTGTCGGTCACGAACTCCATCAGGACGGTGGACATCACTATCACGTCGTGGCACAGTGGGAGACTGTGTTTAAGGCCCACGACATACGCGTGTTCGACGTGGATGGATGCCATCCAAATTTTAAGTCCGTACGCGGAGACGGCAACGTCAACCGGGTGCTTGACTATTGTCTTAAGGACGATGACTACTACGGAGACGACCCTGAGTTCTTTAGACGGGCTACGCCTGTACGCTCAAAGACCTCGATATGGGCGGAGATTGTCGGTGCTGAATCCGCTAGCGAATTCTGGCGGTTGGCTCGAGAACTCGCTCCCTTCGAATACGTCAACAACCATAGTCGTCTCCAACACTACGTTGACACGCATTATGACCAGCCTGCAGCGTACGTTTCCGAACACGCCAATTTTGTCGTGCCGGATGTGATGTCTAATTGGTATCAGGAGAATGTGGTGAGTGTATGCGCGGCTCCAGAGCCAACAGGACGACCTAAGTCTTTGGTCCTTATTGGGCCTTACGGACTGGGAAAGACTGAGTGGGCCCGATCACTCGGTCCTCACTTCTACATGAACTTGCTGTTCAACTTGGATGAATATCTCGTCGCGAAGGACACTGCGTTATATGGGGTTTTGGACGACATCGATATCAAATTCTTTCCTAATTACAAGGGATGGTTCGGAGGACAGAAGGAGTTCACTGGCACCGACAAGTTCCGCAAGAAGGTGCGGATCATGTGGCGCCGTCCCATCATTTGGTGTTCCAATGATGATCCACGACAGTCGGGCTGTGTGGATGTGGACTGGTTAGAGTCGGCTTGTGTGTTTGTTAACTTGTACGAACGTTTGTATTAG</t>
  </si>
  <si>
    <t>MPRTYRKKRTNKRTTRKRTVTRKRRTTAKSRAKFVKKVQRISQERKVDHLPGAIMPAMGTDPSIVFQQDFQLDGTIKCYGWTPSFHMGTDRKGDHVRNKSTIQQTGVSERYNIGSHSGVPIIHRRIVFSVTVNLPDFELHDGDGPLRRFRKMDQISVADWWFQGTRGMDWIDPMKAQLDRHSLNVIYDRKVIIKPYNDYGTEITRNHWIPFKRKVMFDDKEQFDSTDWKEWPSANSHKLYIVDMLQSTADTSGEPSGTHFGTFESNATHYWRES</t>
  </si>
  <si>
    <t>ATGCCTCGAACCTACCGCAAGAAGAGAACCAATAAACGAACGACTCGCAAGCGGACGGTCACGCGCAAGCGTAGGACCACCGCCAAGAGCAGGGCGAAATTCGTAAAGAAAGTGCAACGGATTTCACAAGAAAGGAAGGTTGATCACCTGCCAGGTGCCATCATGCCTGCCATGGGAACCGATCCGAGCATCGTGTTCCAACAGGATTTCCAACTTGATGGCACCATCAAGTGTTACGGATGGACCCCGTCCTTCCACATGGGCACGGACCGCAAGGGCGACCATGTCCGTAACAAATCCACGATACAGCAGACCGGTGTATCGGAACGGTACAATATCGGCTCACACTCGGGAGTGCCGATTATCCACCGACGGATCGTTTTTTCGGTGACCGTCAACCTACCGGACTTTGAGCTCCACGACGGCGATGGACCCCTTCGACGGTTCCGTAAGATGGACCAAATCAGCGTCGCTGATTGGTGGTTCCAAGGAACACGTGGCATGGACTGGATTGATCCGATGAAAGCACAGCTTGATCGGCACTCCCTCAACGTGATCTATGACCGCAAGGTCATAATCAAACCCTACAATGATTACGGCACGGAAATCACACGGAACCACTGGATTCCGTTCAAGCGAAAAGTCATGTTCGACGATAAGGAGCAATTTGACTCCACCGACTGGAAGGAGTGGCCCTCGGCCAATAGCCACAAGCTATACATCGTCGATATGTTACAAAGCACCGCGGACACCTCCGGTGAACCTAGCGGCACGCACTTCGGTACATTTGAAAGCAACGCGACTCATTACTGGCGGGAGTCCTAA</t>
  </si>
  <si>
    <t>TAACATTGTAAGCAAACCTCATGTACCCTGTCCCCCGCCGCGACACGTATATATACGCGTCAGGCAACGCGTGAACCGAACGCGGAATCACCCCCTCGCAATAATCGCTCACCCACCCACCAACAGCAATAATGCCTCGAACCTACCGCAAGAAGAGAACCAATAAACGAACGACTCGCAAGCGGACGGTCACGCGCAAGCGTAGGACCACCGCCAAGAGCAGGGCGAAATTCGTAAAGAAAGTGCAACGGATTTCACAAGAAAGGAAGGTTGATCACCTGCCAGGTGCCATCATGCCTGCCATGGGAACCGATCCGAGCATCGTGTTCCAACAGGATTTCCAACTTGATGGCACCATCAAGTGTTACGGATGGACCCCGTCCTTCCACATGGGCACGGACCGCAAGGGCGACCATGTCCGTAACAAATCCACGATACAGCAGACCGGTGTATCGGAACGGTACAATATCGGCTCACACTCGGGAGTGCCGATTATCCACCGACGGATCGTTTTTTCGGTGACCGTCAACCTACCGGACTTTGAGCTCCACGACGGCGATGGACCCCTTCGACGGTTCCGTAAGATGGACCAAATCAGCGTCGCTGATTGGTGGTTCCAAGGAACACGTGGCATGGACTGGATTGATCCGATGAAAGCACAGCTTGATCGGCACTCCCTCAACGTGATCTATGACCGCAAGGTCATAATCAAACCCTACAATGATTACGGCACGGAAATCACACGGAACCACTGGATTCCGTTCAAGCGAAAAGTCATGTTCGACGATAAGGAGCAATTTGACTCCACCGACTGGAAGGAGTGGCCCTCGGCCAATAGCCACAAGCTATACATCGTCGATATGTTACAAAGCACCGCGGACACCTCCGGTGAACCTAGCGGCACGCACTTCGGTACATTTGAAAGCAACGCGACTCATTACTGGCGGGAGTCCTAATACAAACGTTCGTACAAGTTAACAAACACACAAGCCGACTCTAACCAGTCCACATCCACACAGCCCGACTGTCGTGGATCATCATTGGAACACCAAATGATGGGACGGCGCCACATGATCCGCACCTTCTTGCGGAACTTGTCGGTGCCAGTGAACTCCTTCTGTCCTCCGAACCATCCCTTGTAATTAGGAAAGAATTTGATATCGATGTCGTCCAAAACCCCATATAACGCAGTGTCCTTCGCGACGAGATATTCATCCAAGTTGAACAGCAAGTTCATGTAGAAGTGAGGACCGAGTGATCGGGCCCACTCAGTCTTTCCCAGTCCGTAAGGCCCAATAAGGACCAAAGACTTAGGTCGTCCTGTTGGCCTGTAACGGAGATGAAGGGGTCGCGCGTCAGCGCAGACCCCTGAGACGTATACACCACTGGTTAGGGGTTAGGGGTTAGGGGTTAGGGTCCACTAACCTGGCTACCTAGCAAAACCCACAAAGAGAGAGCGATTGTCAAAAAAGAAGCGGCGACTCTGGAGCCGCGCATACACTCACCACATTCTCCTGATACCAATTAGACATCACATCCGGCACGACAAAATTGGCGTGTTCGGAAACGTACGCTGCAGGCTGGTCATAATGCGTGTCAACGTAGTGTTGGAGACGACTATGGTTGTTGACGTATTCGAAGGGAGCGAGTTCTCGAGCCAACCGCCAGAATTCGCTAGCGGATTCAGCACCGACAATCTCCGCCCATATCGAGGTCTTTGAGCGTACAGGCGTAGCCCGTCTAAAGAACTCAGGGTCGTCTCCGTAGTAGTCATCGTCCTTAAGACAATAGTCAAGCACCCGGTTGACGTTGCCGTCTCCGCGTACGGACTTAAAATTTGGATGGCATCCATCCACGTCGAACACGCGTATGTCGTGGGCCTTAAACACAGTCTCCCACTGTGCCACGACGTGATAGTGATGTCCACCGTCCTGATGGAGTTCGTGACCGACAATACAGCGATGTACTCCCAGACATGCGAGGCAGGCCTGAATGTCGGAAATTCGTCGAATGGGATCACCATTGAATTGGGAGTACGTAAGAAAGGCGATGGAATCTATTGCAACGCTCCAGTTAACGGTCCGCACCATCACGTGACGTAGGGACAGATGAGGTTTGCTA</t>
  </si>
  <si>
    <t>MK483082.1</t>
  </si>
  <si>
    <t>Capybara genomovirus 10</t>
  </si>
  <si>
    <t>Capybara genomovirus 10 isolate cap1_694, complete genome</t>
  </si>
  <si>
    <t>MPRQVTWKIAPVNYAFLTYSQAPDAFEPTLESALRGLGVTDLIIGHERHADGGHHYHVMAQWPAGYETRDTRAFDVDGYHPNYRNVRPGANAERVYQYCTKDRITTGNLVIDRRERPNRNALWSEFISAASKPEFLELLRARAPYEYVLQHDRLLSFARAAYSQSTPYIPRYSNFRPTDAMLEWNLTSECSRPKALILLGASRLGKSQWARSLGSHSYFHGLFNIDDLDVDSKYAVFDDIDFEHFPNYKAWFGGHEDPITITGKYRAHRTITWGKPIIWVNNVDFRNLLNPRISLDRDWLDKNCIFVEVSSPLF</t>
  </si>
  <si>
    <t>ATGCCTCGACAAGTCACGTGGAAAATCGCTCCGGTCAACTACGCGTTCCTCACATACTCGCAAGCACCCGATGCATTCGAACCTACTCTCGAGTCCGCTCTGCGAGGACTCGGAGTTACAGATCTTATTATCGGTCACGAACGACATGCGGATGGTGGACATCACTATCACGTTATGGCTCAATGGCCTGCCGGCTATGAGACACGTGATACCCGCGCCTTTGACGTGGATGGATACCATCCAAACTATCGGAATGTACGTCCTGGGGCGAACGCCGAACGAGTCTATCAGTATTGCACTAAGGATCGAATCACGACCGGTAACTTGGTCATCGATCGACGCGAGCGTCCCAATCGAAACGCGCTATGGTCGGAGTTTATCAGTGCTGCCAGCAAGCCCGAGTTCCTCGAACTGCTTCGCGCGCGAGCGCCCTACGAATACGTCCTGCAGCACGATCGTCTGCTCAGCTTCGCTCGAGCGGCTTATTCGCAGTCTACGCCGTACATTCCCCGATACTCCAATTTTCGTCCTACAGACGCGATGTTAGAGTGGAATCTAACGTCGGAATGCTCCAGGCCTAAAGCCCTTATCCTCCTTGGTGCCAGTAGGTTGGGTAAATCTCAGTGGGCGCGTAGTTTAGGTTCTCATTCTTATTTTCATGGGTTGTTCAACATCGACGATCTCGACGTCGATTCAAAATATGCTGTTTTCGATGATATCGATTTCGAGCACTTCCCCAATTACAAGGCTTGGTTCGGGGGTCACGAGGACCCAATCACAATCACTGGTAAATACCGTGCTCACAGAACAATCACGTGGGGTAAACCCATTATTTGGGTTAACAACGTCGATTTCAGAAACCTTCTTAATCCTCGTATCTCGCTGGATCGGGATTGGTTGGACAAAAACTGCATCTTCGTTGAAGTTTCTTCTCCTTTATTTTAG</t>
  </si>
  <si>
    <t>MPRRYSTRKRKFPRRARKFPRRGKFARRKGMTRRSIVDLCATKKSDKQTLAVVQANGDVTSSQSIVVSVGSGSVQYLVSAASYKERVNVPNEDARNRRQVYLKGIAERMRWESNDSGNPFIVRRLCVSGAPRVDLTGGIDDPQLQQPTHITVNGVSYIGLGKGPLTLNLAEVLMQGTYGIDWRDDINATVDRRRWKVHSDKTFTIKSNNATEALFGRKCYDRINSTVTYDDEESGSNFTTSGWMSYSTQGHQQNVYIIYMVYNPNQLGGTMSPTVSVERTLYWHER</t>
  </si>
  <si>
    <t>ATGCCGAGACGCTACAGCACCCGTAAACGAAAGTTTCCCCGCCGCGCGCGAAAGTTTCCCCGACGGGGAAAGTTTGCCCGTCGGAAGGGTATGACCCGAAGGAGTATCGTCGATTTATGCGCCACAAAAAAGTCGGACAAACAAACACTCGCTGTAGTGCAGGCAAACGGGGACGTTACGTCGTCCCAGTCAATCGTTGTCTCAGTGGGATCAGGGTCCGTACAGTACCTCGTCAGTGCCGCGTCGTATAAGGAACGTGTCAACGTGCCGAACGAAGACGCAAGAAACAGGAGGCAGGTGTACTTGAAGGGAATCGCAGAGCGGATGCGATGGGAAAGTAACGACAGTGGAAATCCTTTCATCGTTAGGCGTCTATGCGTCTCTGGAGCACCGCGAGTAGATTTGACTGGAGGAATAGATGATCCCCAACTACAGCAGCCAACGCATATCACGGTGAATGGCGTTTCGTACATCGGTCTAGGGAAAGGACCGTTGACGCTGAACTTGGCGGAAGTCTTGATGCAAGGGACTTACGGAATCGACTGGAGGGACGACATCAACGCCACTGTGGATAGGCGCAGGTGGAAGGTGCACAGTGACAAAACCTTTACGATTAAGAGCAATAACGCAACGGAGGCTCTATTCGGCCGAAAGTGCTATGACCGAATCAACAGCACAGTTACGTATGATGACGAAGAAAGCGGATCAAACTTCACTACAAGCGGTTGGATGTCGTACAGTACGCAGGGTCATCAGCAGAACGTGTACATTATCTACATGGTGTACAACCCGAACCAGCTAGGAGGAACGATGAGTCCGACGGTTTCGGTCGAACGAACGTTGTATTGGCATGAACGCTAA</t>
  </si>
  <si>
    <t>TATAAGATTCTAACCACGGCAAGCGTATCTGCATCTAACGTTGCAGGGTATATATAGGGCAAGAATTTCGCGGGACCCTGTGTGTTCCCCCAACAAAATGCCGAGACGCTACAGCACCCGTAAACGAAAGTTTCCCCGCCGCGCGCGAAAGTTTCCCCGACGGGGAAAGTTTGCCCGTCGGAAGGGTATGACCCGAAGGAGTATCGTCGATTTATGCGCCACAAAAAAGTCGGACAAACAAACACTCGCTGTAGTGCAGGCAAACGGGGACGTTACGTCGTCCCAGTCAATCGTTGTCTCAGTGGGATCAGGGTCCGTACAGTACCTCGTCAGTGCCGCGTCGTATAAGGAACGTGTCAACGTGCCGAACGAAGACGCAAGAAACAGGAGGCAGGTGTACTTGAAGGGAATCGCAGAGCGGATGCGATGGGAAAGTAACGACAGTGGAAATCCTTTCATCGTTAGGCGTCTATGCGTCTCTGGAGCACCGCGAGTAGATTTGACTGGAGGAATAGATGATCCCCAACTACAGCAGCCAACGCATATCACGGTGAATGGCGTTTCGTACATCGGTCTAGGGAAAGGACCGTTGACGCTGAACTTGGCGGAAGTCTTGATGCAAGGGACTTACGGAATCGACTGGAGGGACGACATCAACGCCACTGTGGATAGGCGCAGGTGGAAGGTGCACAGTGACAAAACCTTTACGATTAAGAGCAATAACGCAACGGAGGCTCTATTCGGCCGAAAGTGCTATGACCGAATCAACAGCACAGTTACGTATGATGACGAAGAAAGCGGATCAAACTTCACTACAAGCGGTTGGATGTCGTACAGTACGCAGGGTCATCAGCAGAACGTGTACATTATCTACATGGTGTACAACCCGAACCAGCTAGGAGGAACGATGAGTCCGACGGTTTCGGTCGAACGAACGTTGTATTGGCATGAACGCTAAAATAAAGGAGAAGAAACTTCAACGAAGATGCAGTTTTTGTCCAACCAATCCCGATCCAGCGAGATACGAGGATTAAGAAGGTTTCTGAAATCGACGTTGTTAACCCAAATAATGGGTTTACCCCACGTGATTGTTCTGTGAGCACGGTATTTACCAGTGATTGTGATTGGGTCCTCGTGACCCCCGAACCAAGCCTTGTAATTGGGGAAGTGCTCGAAATCGATATCATCGAAAACAGCATATTTTGAATCGACGTCGAGATCGTCGATGTTGAACAACCCATGAAAATAAGAATGAGAACCTAAACTACGCGCCCACTGAGATTTACCCAACCTACTGGCACCAAGGAGGATAAGGGCTTTAGGCCTGGAGCATTCCGACGTTAGATTCTGGCGGAGCCGTTAGGGTTAGGGTTAGAGTTAGGGTTAGGGTTAGCAGCGAAGCTATATTAAAAAACCACGAAACCAGTACAAAGAGAGAGGGTTAGCCCTTGGGCTAACCAAATCAAAAACAAACAACTTACATCGCTAACCCACTCTAACATCGCGTCTGTAGGACGAAAATTGGAGTATCGGGGAATGTACGGCGTAGACTGCGAATAAGCCGCTCGAGCGAAGCTGAGCAGACGATCGTGCTGCAGGACGTATTCGTAGGGCGCTCGCGCGCGAAGCAGTTCGAGGAACTCGGGCTTGCTGGCAGCACTGATAAACTCCGACCATAGCGCGTTTCGATTGGGACGCTCGCGTCGATCGATGACCAAGTTACCGGTCGTGATTCGATCCTTAGTGCAATACTGATAGACTCGTTCGGCGTTCGCCCCAGGACGTACATTCCGATAGTTTGGATGGTATCCATCCACGTCAAAGGCGCGGGTATCACGTGTCTCATAGCCGGCAGGCCATTGAGCCATAACGTGATAGTGATGTCCACCATCCGCATGTCGTTCGTGACCGATAATAAGATCTGTAACTCCGAGTCCTCGCAGAGCGGACTCGAGAGTAGGTTCGAATGCATCGGGTGCTTGCGAGTATGTGAGGAACGCGTAGTTGACCGGAGCGATTTTCCACGTGACTTGTCGAGGCATAGCGAGCCGTGG</t>
  </si>
  <si>
    <t>MH939435.1</t>
  </si>
  <si>
    <t>Plant associated genomovirus 24</t>
  </si>
  <si>
    <t>Plant associated genomovirus 24 isolate QS29_F24, complete genome</t>
  </si>
  <si>
    <t>MPRTVNWSVALESVAFLTYSQYGPADGVSDIQALFATLGACNLLVAHERHEDGGHHYHVLASWDTHFKADNVRTFDVGGCHPNFKSVRGDGNINRVLDYCLKDGDYYGDPELFRRDAPKRSQHSVWTEIVSAESTEQFLGLARELAPKEYGLNYDRLVSYCRAHYDKPTEYVPRHVDFVVPPELTQWVDDNVSNAAPDQPERPRALVLIGQSRLGKTEWARSLGHHSYFAGLFNIDDFNPLAQYAVMDDIDIKFFPNYKGWFGAQKRFTITGKYARHRTVDWGKPMIWCTNDDPRQVTGIDQDWLSANAQFVIVHEPLY</t>
  </si>
  <si>
    <t>ATGCCTCGTACCGTAAATTGGTCAGTCGCGTTAGAATCCGTCGCGTTCCTTACGTACAGTCAATATGGTCCTGCCGATGGAGTCTCCGACATTCAGGCCCTCTTCGCGACTCTTGGAGCATGTAATTTACTTGTCGCTCACGAGCGACACGAGGACGGTGGACATCACTATCACGTCTTGGCTTCGTGGGACACTCACTTTAAGGCCGACAACGTACGAACGTTCGACGTGGGCGGATGCCATCCGAATTTTAAGTCCGTACGCGGTGATGGAAACATCAACCGCGTGCTTGACTATTGTCTTAAGGACGGGGACTACTACGGCGACCCCGAGCTCTTTCGACGCGACGCACCCAAGCGTTCGCAACATTCCGTATGGACGGAGATTGTCAGTGCAGAATCCACTGAACAGTTCTTGGGGTTGGCTCGAGAACTCGCTCCCAAGGAGTACGGCCTCAACTACGATCGTCTCGTCAGTTACTGTCGGGCGCATTATGACAAGCCTACAGAATACGTTCCCCGACACGTTGATTTTGTGGTGCCCCCTGAATTAACTCAATGGGTTGATGATAATGTAAGCAACGCGGCTCCAGACCAACCTGAGCGACCTAGAGCTCTCGTCCTTATTGGACAATCTCGATTGGGCAAGACCGAATGGGCTCGATCTTTGGGACACCACAGCTACTTCGCGGGATTGTTTAACATCGACGACTTCAATCCCTTGGCTCAATACGCAGTAATGGATGACATCGATATCAAGTTCTTTCCTAATTACAAGGGGTGGTTCGGTGCACAGAAACGCTTCACTATCACTGGCAAGTATGCCAGACACCGAACGGTGGATTGGGGAAAGCCTATGATATGGTGTACGAACGATGACCCTAGACAAGTGACGGGTATCGATCAGGACTGGTTGTCTGCGAATGCTCAATTTGTAATTGTACACGAACCTTTGTATTAA</t>
  </si>
  <si>
    <t>MAYKYTRRSPRRVGRRVSRKKGRTVSGRKRTRRTRRVPRRTSNRRILNVSSVKKARQLPRKRSHSHTLIYYGVGGVALPPMNLTYTTFMWSPTYRFLAGSETASYTRRTATRIFYRGFRENIEMVLRDSAPVQWRRMVVGSNLNVVNTASYDSASTNTYGRTQVPNQTSYTAFLESHFPRNQRVDWNNPMTAKVDTKRVTVYHDRLMTIQPDTQSGALRKYKMWHPINKNFAYDDEENGAVIQSSPYMANEPPNHNIYVVDIFTQVNGAQGLGPLFSTQATSYWHER</t>
  </si>
  <si>
    <t>ATGGCATACAAATATACCCGACGTTCTCCCCGGCGAGTCGGCCGCCGCGTATCTCGCAAGAAAGGCCGCACTGTATCCGGACGGAAACGCACCCGTCGTACTCGGCGGGTTCCCAGACGGACTTCCAACAGAAGGATCCTCAACGTCAGTTCCGTCAAAAAAGCAAGACAGCTTCCTCGGAAGCGGAGCCACAGCCACACCCTCATCTACTACGGAGTAGGGGGTGTAGCCCTCCCTCCCATGAACCTTACGTACACCACATTCATGTGGAGTCCTACGTACCGGTTCCTCGCCGGCAGTGAAACTGCTTCTTATACCCGGAGAACGGCAACTCGCATCTTCTACCGCGGCTTCCGCGAAAACATAGAAATGGTACTGAGGGACTCAGCCCCAGTACAGTGGAGGAGAATGGTTGTCGGAAGCAACCTGAACGTGGTCAACACCGCGTCCTACGATTCTGCCTCCACCAATACCTACGGCCGCACGCAAGTGCCTAATCAAACATCTTACACCGCGTTCTTGGAAAGTCATTTTCCAAGGAACCAACGCGTGGATTGGAACAATCCGATGACTGCTAAAGTGGATACGAAGCGAGTCACTGTGTACCACGATCGGTTAATGACTATTCAACCGGACACTCAATCTGGAGCCCTGCGCAAGTACAAGATGTGGCATCCTATCAACAAGAATTTCGCATACGACGATGAGGAGAATGGAGCCGTTATACAATCATCACCCTACATGGCCAACGAGCCGCCTAATCACAACATCTATGTGGTCGACATTTTCACGCAAGTGAACGGAGCCCAAGGATTAGGCCCACTGTTCTCAACACAGGCAACGTCATACTGGCACGAGCGTTAA</t>
  </si>
  <si>
    <t>TAACATTGTAGCCAGGTCTGTCCCCTGTCCCCGCGCGACACGTATATATACGCGTCAGCATCGACGAACCGAGTCGAAATCGCCCGCTCCACAAAATCAACAACCCAATCGCAAAAACCCCTCAACCTTCCAACCAATAGCAAATCACCTCATGCCATGGCATACAAATATACCCGACGTTCTCCCCGGCGAGTCGGCCGCCGCGTATCTCGCAAGAAAGGCCGCACTGTATCCGGACGGAAACGCACCCGTCGTACTCGGCGGGTTCCCAGACGGACTTCCAACAGAAGGATCCTCAACGTCAGTTCCGTCAAAAAAGCAAGACAGCTTCCTCGGAAGCGGAGCCACAGCCACACCCTCATCTACTACGGAGTAGGGGGTGTAGCCCTCCCTCCCATGAACCTTACGTACACCACATTCATGTGGAGTCCTACGTACCGGTTCCTCGCCGGCAGTGAAACTGCTTCTTATACCCGGAGAACGGCAACTCGCATCTTCTACCGCGGCTTCCGCGAAAACATAGAAATGGTACTGAGGGACTCAGCCCCAGTACAGTGGAGGAGAATGGTTGTCGGAAGCAACCTGAACGTGGTCAACACCGCGTCCTACGATTCTGCCTCCACCAATACCTACGGCCGCACGCAAGTGCCTAATCAAACATCTTACACCGCGTTCTTGGAAAGTCATTTTCCAAGGAACCAACGCGTGGATTGGAACAATCCGATGACTGCTAAAGTGGATACGAAGCGAGTCACTGTGTACCACGATCGGTTAATGACTATTCAACCGGACACTCAATCTGGAGCCCTGCGCAAGTACAAGATGTGGCATCCTATCAACAAGAATTTCGCATACGACGATGAGGAGAATGGAGCCGTTATACAATCATCACCCTACATGGCCAACGAGCCGCCTAATCACAACATCTATGTGGTCGACATTTTCACGCAAGTGAACGGAGCCCAAGGATTAGGCCCACTGTTCTCAACACAGGCAACGTCATACTGGCACGAGCGTTAATACAAAGGTTCGTGTACAATTACAAATTGAGCATTCGCAGACAACCAGTCCTGATCGATACCCGTCACTTGTCTAGGGTCATCGTTCGTACACCATATCATAGGCTTTCCCCAATCCACCGTTCGGTGTCTGGCATACTTGCCAGTGATAGTGAAGCGTTTCTGTGCACCGAACCACCCCTTGTAATTAGGAAAGAACTTGATATCGATGTCATCCATTACTGCGTATTGAGCCAAGGGATTGAAGTCGTCGATGTTAAACAATCCCGCGAAGTAGCTGTGGTGTCCCAAAGATCGAGCCCATTCGGTCTTGCCCAATCGAGATTGTCCAATAAGGACGAGAGCTCTAGGTCGCTCAGGTTGGCTACGGAGAGAATGGGGGTTGCGTCAGCAAACCCCACGAACGTATACAACACCGGTTAGGGGTTAGCGGGTTAGGGAGTTAGGCAAACTAACCGACTATCTAAACAAAACCCCGAGTATATACCCTATCAGTAAAAAAGGAGCGGCGACTCTGGAGCCGCGTTGCTTACATTATCATCAACCCATTGAGTTAATTCAGGGGGCACCACAAAATCAACGTGTCGGGGAACGTATTCTGTAGGCTTGTCATAATGCGCCCGACAGTAACTGACGAGACGATCGTAGTTGAGGCCGTACTCCTTGGGAGCGAGTTCTCGAGCCAACCCCAAGAACTGTTCAGTGGATTCTGCACTGACAATCTCCGTCCATACGGAATGTTGCGAACGCTTGGGTGCGTCGCGTCGAAAGAGCTCGGGGTCGCCGTAGTAGTCCCCGTCCTTAAGACAATAGTCAAGCACGCGGTTGATGTTTCCATCACCGCGTACGGACTTAAAATTCGGATGGCATCCGCCCACGTCGAACGTTCGTACGTTGTCGGCCTTAAAGTGAGTGTCCCACGAAGCCAAGACGTGATAGTGATGTCCACCGTCCTCGTGTCGCTCGTGAGCGACAAGTAAATTACATGCTCCAAGAGTCGCGAAGAGGGCCTGAATGTCGGAGACTCCATCGGCAGGACCATATTGACTGTACGTAAGGAACGCGACGGATTCTAACGCGACTGACCAATTTACGGTACGAGGCATTGGGGGGACTGAAGACCTGGCATTC</t>
  </si>
  <si>
    <t>KF371631.1</t>
  </si>
  <si>
    <t>Rabbit associated gemykroznavirus 1</t>
  </si>
  <si>
    <t>Rabbit associated gemykroznavirus 1 isolate as35, complete genome</t>
  </si>
  <si>
    <t>Oryctolagus cuniculus</t>
  </si>
  <si>
    <t>MLVARSSVPPRVMPRTVNWSVALESVAFLTYSQYGPADGVSDIQASSQCFEYIIILVAHERHEDGGHHYHVLVAWESHFKANDVRIFDVGGCHPNFKSVRGDGNINRVLEQLRLAQFLPGYCLKDGDYYGDPEVFRRDAPKRSQTSIWTEIVSAESAGQFLQLARELAPKEYGLNYDRLVSYCRAHYDKPAEYVPRHVDFVVPSELDDWVNVNVSNAAPEQPERPRALCLIGRSRLGKTEWARSLGKHSYFASLFNIDDFDGSADYAVMDDIDIKFFPNYKGWFGAQKRFCITGKYARHRTVDWGKPMIWCTNDDPRQAVGIDQDWFSENPDFVIVQEPFLLGSLQVALALATDSPRFDS</t>
  </si>
  <si>
    <t>ATGTTAGTTGCCAGGTCTTCAGTCCCCCCACGCGTAATGCCGCGTACAGTCAACTGGAGCGTCGCTTTAGAATCAGTTGCCTTCCTTACGTACTCTCAATATGGTCCTGCCGATGGAGTCTCCGATATTCAGGCCTCTTCGCAGTGCTTTGAGTACATAATAATACTTGTCGCTCACGAACGACACGAGGACGGTGGACATCACTATCACGTCTTGGTTGCGTGGGAGTCTCACTTTAAGGCCAACGACGTACGCATCTTTGATGTGGGTGGATGCCATCCGAATTTTAAGTCCGTACGCGGCGATGGAAACATCAACCGCGTGCTTGAACAGTTACGCTTAGCACAATTTTTACCGGGCTATTGTCTTAAGGACGGGGACTACTACGGTGACCCCGAGGTCTTTAGACGAGACGCTCCTAAGCGATCACAGACCTCTATATGGACGGAGATTGTCAGTGCGGAATCCGCTGGACAATTCCTCCAATTGGCTCGAGAGCTCGCTCCCAAGGAGTACGGCCTCAACTACGATCGTCTCGTCTCTTACTGTCGGGCGCATTATGACAAGCCTGCAGAATACGTTCCCCGACACGTTGATTTTGTGGTGCCGTCTGAACTAGACGACTGGGTTAATGTTAATGTAAGCAACGCGGCTCCAGAGCAACCTGAGCGACCGAGAGCTCTATGTCTTATTGGACGCTCTCGACTTGGAAAGACCGAGTGGGCTCGGTCTCTTGGGAAACACTCTTACTTCGCAAGCTTGTTCAACATCGACGACTTCGATGGAAGTGCCGATTATGCAGTAATGGACGACATCGATATCAAGTTCTTTCCTAATTACAAGGGGTGGTTCGGTGCGCAGAAACGATTCTGTATCACGGGCAAGTATGCCCGGCACCGTACCGTGGACTGGGGAAAGCCCATGATATGGTGTACGAACGATGACCCTAGGCAAGCTGTGGGTATCGATCAGGACTGGTTTTCTGAGAATCCAGACTTTGTGATTGTCCAAGAACCTTTTTTATTAGGTTCCCTCCAAGTAGCCCTTGCACTTGCTACCGATAGTCCAAGATTCGATTCCTAA</t>
  </si>
  <si>
    <t>MPRYAKRTSKKRPAYRKKAAYRGKKRTYSKKTSSSLAKKIHAVADTKKSDTMACAIAAPVTGANPSGVEVKEFMDWPLDSQIKIYMWAPLYRVGTDKKGPHLRNASRVHFTGVSERMNIASNSRVPFRHRRLVIRAAVDFTSRMLASKADPTLVFRNLDQLTPTALDTYFLGQKNLDWSDPIKADVDKQQLTVLFDKTYTYNPPNDFGLDSTRTSITRLTAKVGLPTRKDGVNTKWSAKIGTKEPNDVVIIDMFRSNYDTRTNTFPLGIESWTIGSKCKGYLEGT</t>
  </si>
  <si>
    <t>ATGCCTCGATATGCCAAGCGAACCAGTAAGAAGCGACCAGCCTACCGCAAAAAGGCCGCATACCGAGGAAAGAAGCGAACCTATAGCAAAAAGACCTCGTCCAGTCTTGCTAAGAAGATTCACGCCGTTGCCGATACCAAGAAATCCGACACCATGGCCTGTGCCATCGCGGCCCCGGTCACCGGGGCCAACCCCTCAGGCGTCGAGGTAAAGGAATTTATGGACTGGCCCCTCGACAGCCAAATCAAAATCTACATGTGGGCTCCCCTGTACCGCGTCGGCACCGACAAGAAGGGCCCACACCTACGTAACGCGTCTCGCGTACACTTTACGGGAGTAAGTGAGAGGATGAACATCGCGTCTAACAGCCGCGTACCGTTCAGACACCGAAGGCTAGTCATCCGCGCGGCGGTTGACTTCACCAGTCGGATGCTCGCGTCGAAGGCCGACCCTACTTTGGTATTCCGCAACTTGGACCAGTTGACGCCTACGGCACTGGACACATACTTCCTCGGCCAGAAAAACTTGGATTGGAGCGATCCAATCAAGGCCGATGTCGATAAGCAGCAACTGACAGTGCTGTTCGACAAAACATACACGTACAATCCACCCAATGACTTTGGGTTGGATAGTACAAGAACTTCTATCACAAGATTAACCGCAAAGGTCGGTTTGCCGACCAGGAAGGATGGTGTCAACACGAAGTGGTCTGCAAAGATTGGCACCAAGGAACCCAACGACGTAGTCATAATCGACATGTTCAGAAGTAACTACGATACGCGAACTAACACATTCCCGTTAGGAATCGAATCTTGGACTATCGGTAGCAAGTGCAAGGGCTACTTGGAGGGAACCTAA</t>
  </si>
  <si>
    <t>TAATATTATACGCGTCAGCATCGACGAACCGAGTCGAAACCCCCCTCACCCACAAAATCAACAAACCTCAACCAACCAATAGCAAACATGCCTCGATATGCCAAGCGAACCAGTAAGAAGCGACCAGCCTACCGCAAAAAGGCCGCATACCGAGGAAAGAAGCGAACCTATAGCAAAAAGACCTCGTCCAGTCTTGCTAAGAAGATTCACGCCGTTGCCGATACCAAGAAATCCGACACCATGGCCTGTGCCATCGCGGCCCCGGTCACCGGGGCCAACCCCTCAGGCGTCGAGGTAAAGGAATTTATGGACTGGCCCCTCGACAGCCAAATCAAAATCTACATGTGGGCTCCCCTGTACCGCGTCGGCACCGACAAGAAGGGCCCACACCTACGTAACGCGTCTCGCGTACACTTTACGGGAGTAAGTGAGAGGATGAACATCGCGTCTAACAGCCGCGTACCGTTCAGACACCGAAGGCTAGTCATCCGCGCGGCGGTTGACTTCACCAGTCGGATGCTCGCGTCGAAGGCCGACCCTACTTTGGTATTCCGCAACTTGGACCAGTTGACGCCTACGGCACTGGACACATACTTCCTCGGCCAGAAAAACTTGGATTGGAGCGATCCAATCAAGGCCGATGTCGATAAGCAGCAACTGACAGTGCTGTTCGACAAAACATACACGTACAATCCACCCAATGACTTTGGGTTGGATAGTACAAGAACTTCTATCACAAGATTAACCGCAAAGGTCGGTTTGCCGACCAGGAAGGATGGTGTCAACACGAAGTGGTCTGCAAAGATTGGCACCAAGGAACCCAACGACGTAGTCATAATCGACATGTTCAGAAGTAACTACGATACGCGAACTAACACATTCCCGTTAGGAATCGAATCTTGGACTATCGGTAGCAAGTGCAAGGGCTACTTGGAGGGAACCTAATAAAAAAGGTTCTTGGACAATCACAAAGTCTGGATTCTCAGAAAACCAGTCCTGATCGATACCCACAGCTTGCCTAGGGTCATCGTTCGTACACCATATCATGGGCTTTCCCCAGTCCACGGTACGGTGCCGGGCATACTTGCCCGTGATACAGAATCGTTTCTGCGCACCGAACCACCCCTTGTAATTAGGAAAGAACTTGATATCGATGTCGTCCATTACTGCATAATCGGCACTTCCATCGAAGTCGTCGATGTTGAACAAGCTTGCGAAGTAAGAGTGTTTCCCAAGAGACCGAGCCCACTCGGTCTTTCCAAGTCGAGAGCGTCCAATAAGACATAGAGCTCTCGGTCGCTCAGGTTGCCTAACGGAGAGAGTGGGGGCGTCAGCAAACCCCACCGAACGTATACAACACCGGTTAGGGGTTAGGGGTTAGGGGTTAGGTTGCTCACCCACTAACTAAACACAAACACCCAAGGATATACCCTATCAGTAAAAAAGGAGCGGCGACTCTGGAGCCGCGTTGCTTACATTAACATTAACCCAGTCGTCTAGTTCAGACGGCACCACAAAATCAACGTGTCGGGGAACGTATTCTGCAGGCTTGTCATAATGCGCCCGACAGTAAGAGACGAGACGATCGTAGTTGAGGCCGTACTCCTTGGGAGCGAGCTCTCGAGCCAATTGGAGGAATTGTCCAGCGGATTCCGCACTGACAATCTCCGTCCATATAGAGGTCTGTGATCGCTTAGGAGCGTCTCGTCTAAAGACCTCGGGGTCACCGTAGTAGTCCCCGTCCTTAAGACAATAGCCCGGTAAAAATTGTGCTAAGCGTAACTGTTCAAGCACGCGGTTGATGTTTCCATCGCCGCGTACGGACTTAAAATTCGGATGGCATCCACCCACATCAAAGATGCGTACGTCGTTGGCCTTAAAGTGAGACTCCCACGCAACCAAGACGTGATAGTGATGTCCACCGTCCTCGTGTCGTTCGTGAGCGACAAGTATTATTATGTACTCAAAGCACTGCGAAGAGGCCTGAATATCGGAGACTCCATCGGCAGGACCATATTGAGAGTACGTAAGGAAGGCAACTGATTCTAAAGCGACGCTCCAGTTGACTGTACGCGGCATTACGCGTGGGGGGACTGAAGACCTGGCAACTAACATTGTAGCCAGGTCTGTCCCCTGTCCCCCTCGGCCCGCGCGACACG</t>
  </si>
  <si>
    <t>MH939385.1</t>
  </si>
  <si>
    <t>Plant associated genomovirus 23</t>
  </si>
  <si>
    <t>Plant associated genomovirus 23 isolate AH_2861, complete genome</t>
  </si>
  <si>
    <t>MPRTVNWSVALESVAFLTYSQYGPADGVSDIQALFATLGAHNLLVAHERHEDGGHHYHVLASWDTHFKADNVRTFDVGGCHPNFKSVRGPGNVNRVLDYCLKDGDYYGDPEVFRRDEPRRSQTSIWSEIVSSESSEQFLRLARELAPKEYGLNYDRLVSYCRAHYDKPAEYVPRHVDFVVPAELDAWVATNVIQPERPRALCLVGRSRLGKTEWARSLGRHSYFAGLFNIDDFDPLAQYAVMDDIDIKFFPNYKGWFGAQKRFTITGKYARHRTVDWGKPMIWCSNDDPRQAVGIDQDWLAANCDFIVVHEPLF</t>
  </si>
  <si>
    <t>ATGCCGCGAACAGTCAACTGGTCCGTTGCACTAGAATCAGTCGCCTTCCTTACGTACTCCCAATATGGTCCTGCCGATGGAGTCTCCGACATTCAGGCCCTCTTCGCAACTCTTGGAGCACATAATCTACTTGTCGCTCACGAGCGACACGAGGACGGTGGACATCACTATCACGTCCTGGCTTCGTGGGACACTCACTTTAAGGCCGACAACGTACGAACATTCGACGTGGGCGGATGCCATCCGAATTTTAAGTCCGTACGCGGCCCTGGAAACGTCAACCGCGTGCTTGACTATTGTCTTAAGGACGGGGATTACTACGGTGATCCCGAGGTCTTTAGGCGTGACGAGCCACGACGCTCTCAGACCTCTATATGGTCGGAGATTGTCAGTTCAGAATCCTCTGAACAGTTCCTCCGACTGGCTCGAGAACTCGCTCCCAAGGAGTACGGCCTCAACTACGATCGTCTCGTCTCTTACTGTCGGGCGCATTATGACAAGCCTGCAGAATACGTTCCCCGACACGTTGATTTTGTGGTGCCCGCTGAATTAGACGCGTGGGTCGCGACTAATGTGATTCAACCTGAGCGACCAAGAGCTTTGTGCTTGGTTGGACGAAGCCGCCTCGGTAAAACCGAGTGGGCTCGATCACTGGGTCGACATAGCTACTTCGCTGGATTGTTCAACATCGACGACTTCGACCCATTGGCTCAATACGCAGTGATGGACGACATCGATATCAAGTTCTTTCCTAATTACAAAGGGTGGTTCGGTGCACAGAAACGTTTCACTATCACGGGCAAATATGCCCGGCACCGGACCGTGGACTGGGGAAAGCCCATGATATGGTGCTCGAACGACGATCCCCGACAAGCTGTTGGGATCGATCAGGATTGGTTAGCTGCGAATTGTGATTTTATTGTTGTACACGAACCTCTCTTCTAG</t>
  </si>
  <si>
    <t>MPRYAKKTTRRRKYVKKRATKRSASSGRKRKTTMTYKRIKNITAVKKKDTMVIGQHPPGDVQGSPSPYINQVMDGQVAMYFFSPSYMPFRPESAYGRSSARVHHTSFAEKFEIEIGCDVSLLHRRIVFSNGYDDTRAICVQNKNTLRNLTKVEPGDFEDLFQGTKNVDWFDIFKVPMDRKRVTVMSDKLYTYTPKNPHGQAFPRKFYHKINKWYNFPDREHGDEELISNYNWPGIKSPKVFIFDIFKSFRDTRNSPAFPLGEQYWSLGIQATNHWTEEPS</t>
  </si>
  <si>
    <t>ATGCCAAGATATGCCAAGAAGACCACACGACGCAGGAAGTATGTGAAAAAGAGGGCAACAAAGCGCTCTGCCTCTTCTGGCAGAAAGCGAAAGACTACTATGACCTACAAGCGTATCAAGAACATAACCGCGGTCAAAAAGAAGGACACGATGGTAATCGGCCAGCACCCCCCGGGTGATGTGCAAGGGTCGCCAAGCCCTTACATCAATCAGGTTATGGATGGTCAGGTGGCCATGTACTTCTTCTCCCCGTCGTACATGCCATTTCGCCCAGAGAGCGCGTACGGGCGCTCCTCGGCCCGCGTGCACCACACATCATTCGCCGAGAAATTTGAAATTGAAATCGGCTGTGATGTCTCACTACTCCACAGGAGGATCGTCTTTTCCAACGGATACGACGACACGCGCGCCATCTGCGTTCAGAACAAAAACACATTGCGGAACCTAACCAAGGTGGAGCCGGGAGACTTCGAGGACCTTTTCCAAGGCACGAAGAACGTTGACTGGTTCGATATCTTCAAGGTCCCCATGGACCGGAAGCGCGTGACCGTCATGAGCGATAAGCTCTACACGTACACGCCCAAGAACCCCCACGGCCAAGCGTTCCCGCGGAAGTTCTACCACAAGATCAACAAATGGTACAACTTCCCTGATAGGGAACACGGTGATGAGGAACTCATCAGCAACTACAATTGGCCCGGAATCAAATCGCCGAAGGTGTTCATATTTGATATCTTCAAGTCATTCCGAGACACGAGGAACTCCCCAGCGTTCCCGCTGGGTGAACAGTACTGGAGCTTAGGCATACAAGCGACAAACCACTGGACCGAGGAACCGAGCTAG</t>
  </si>
  <si>
    <t>TAACATTGTAGCCAGGTCTGTCCCCTGTCCCCCCTGGTCGCGACACGTATATATACGCGTCAGACTCGCGCGAACCGAGCGCGAAATCGCCCTTTCTCAACTCAACAACATGCCAAATCAAATCAAACGCCAAGATGCCAAGATATGCCAAGAAGACCACACGACGCAGGAAGTATGTGAAAAAGAGGGCAACAAAGCGCTCTGCCTCTTCTGGCAGAAAGCGAAAGACTACTATGACCTACAAGCGTATCAAGAACATAACCGCGGTCAAAAAGAAGGACACGATGGTAATCGGCCAGCACCCCCCGGGTGATGTGCAAGGGTCGCCAAGCCCTTACATCAATCAGGTTATGGATGGTCAGGTGGCCATGTACTTCTTCTCCCCGTCGTACATGCCATTTCGCCCAGAGAGCGCGTACGGGCGCTCCTCGGCCCGCGTGCACCACACATCATTCGCCGAGAAATTTGAAATTGAAATCGGCTGTGATGTCTCACTACTCCACAGGAGGATCGTCTTTTCCAACGGATACGACGACACGCGCGCCATCTGCGTTCAGAACAAAAACACATTGCGGAACCTAACCAAGGTGGAGCCGGGAGACTTCGAGGACCTTTTCCAAGGCACGAAGAACGTTGACTGGTTCGATATCTTCAAGGTCCCCATGGACCGGAAGCGCGTGACCGTCATGAGCGATAAGCTCTACACGTACACGCCCAAGAACCCCCACGGCCAAGCGTTCCCGCGGAAGTTCTACCACAAGATCAACAAATGGTACAACTTCCCTGATAGGGAACACGGTGATGAGGAACTCATCAGCAACTACAATTGGCCCGGAATCAAATCGCCGAAGGTGTTCATATTTGATATCTTCAAGTCATTCCGAGACACGAGGAACTCCCCAGCGTTCCCGCTGGGTGAACAGTACTGGAGCTTAGGCATACAAGCGACAAACCACTGGACCGAGGAACCGAGCTAGAAGAGAGGTTCGTGTACAACAATAAAATCACAATTCGCAGCTAACCAATCCTGATCGATCCCAACAGCTTGTCGGGGATCGTCGTTCGAGCACCATATCATGGGCTTTCCCCAGTCCACGGTCCGGTGCCGGGCATATTTGCCCGTGATAGTGAAACGTTTCTGTGCACCGAACCACCCTTTGTAATTAGGAAAGAACTTGATATCGATGTCGTCCATCACTGCGTATTGAGCCAATGGGTCGAAGTCGTCGATGTTGAACAATCCAGCGAAGTAGCTATGTCGACCCAGTGATCGAGCCCACTCGGTTTTACCGAGGCGGCTTCGTCCAACCAAGCACAAAGCTCTTGGTCGCTCAGGTTGAACTAACGGAGATGAAGGGGTCGCGCGTCAGCGCAGACCCCTGAGACGTATACCCCACCGGTTAGGGGTTAGGGGTTAGGGGTTAGGGTAACACTCACCAACTAACTAAGCAAAACCCACAAGAGAGATCGGTATCATAAGCTAATGAGCGGCGACTCCGGAGCCGCGTTCAATGACTCACATTAGTCGCGACCCACGCGTCTAATTCAGCGGGCACCACAAAATCAACGTGTCGGGGAACGTATTCTGCAGGCTTGTCATAATGCGCCCGACAGTAAGAGACGAGACGATCGTAGTTGAGGCCGTACTCCTTGGGAGCGAGTTCTCGAGCCAGTCGGAGGAACTGTTCAGAGGATTCTGAACTGACAATCTCCGACCATATAGAGGTCTGAGAGCGTCGTGGCTCGTCACGCCTAAAGACCTCGGGATCACCGTAGTAATCCCCGTCCTTAAGACAATAGTCAAGCACGCGGTTGACGTTTCCAGGGCCGCGTACGGACTTAAAATTCGGATGGCATCCGCCCACGTCGAATGTTCGTACGTTGTCGGCCTTAAAGTGAGTGTCCCACGAAGCCAGGACGTGATAGTGATGTCCACCGTCCTCGTGTCGCTCGTGAGCGACAAGTAGATTATGTGCTCCAAGAGTTGCGAAGAGGGCCTGAATGTCGGAGACTCCATCGGCAGGACCATATTGGGAGTACGTAAGGAAGGCGACTGATTCTAGTGCAACGGACCAGTTGACTGTTCGCGGCATCACGTGATGATTGACGCGTAGGGGGACTGAAGACCTGGCATTC</t>
  </si>
  <si>
    <t>MN823671.1</t>
  </si>
  <si>
    <t>Zizania latifolia genomoviridae</t>
  </si>
  <si>
    <t>Zizania latifolia genomoviridae strain pt081-gen-5, complete genome</t>
  </si>
  <si>
    <t>Zizania latifolia (Griseb.) Stapf</t>
  </si>
  <si>
    <t>ATGCCGAGACGATACACCTCCTCCAAGCGCAAGTTTCCCCGCCGGAAATTCACGAAAAAGAGGCGCTTCACGCGCCGGAAGCGTCGCGCCGGTCGCTCCATGAGCACCAAAGCGATCCTGAATCTAACATCCGTCAAGAAGAAGGACACAATGATCCAAGGCCAGGTCCTGGGAGACGGCAGCGTGTCCACCGCACCGTATTTCAGGATTGACATGGGTCCAAACTCGTACACCGCATGGTGCCAGAACGCGAGCTACCGCGAGCGGGGTAACTCCCTCGCCGCGCCAGTCCGCAACTTGCGGGACATCTACCTGAAGGGTTTCGCCGAAACCATCCGGGTGGACACGAACAGTGGCAACCCCCTATTCGTCAGGCGAATGGTTGTCAGCATGCCCAACCGAATTGACCTGACCGGAGGCGCTAGCATCCCCAACAATCAACCAACACGCGTTGTAAAGGATGGAATCCACTACATCGGGATTGGTAATGGCCCGCTCAACACAGGTCTGTATGAACTGATCTTTGCAGGAAGACAGGGCACGGACTGGTCGGACGTACTGTCCGCGAAGCTCGACAGTCGCCGAATGCGAATTCATTCGGACAAGACGCTGTTCATCAAGAGCGGTAACGCGGCAGAGGCAGTAAAGCAGTATAAATTCTGGGACAGAATCAACAAGAAAGTGCAGTACGACGACGAAGAAATCGGGAACGATGTATTCACATCGGGCTTCACAACCACATCGACGCAAGGACACCAGCAAAACGTATACGTAGTATACCTATTCTTCAACCCGAGCGGTGTCGCAGTGACAACCGACATCGCACAGCAGAGGACTATGTACTGGCACGAGCGTTGAACAGCGGATCGCTGATCTCAACAAAGATGCAGTTTTTGTCCACCCAATCCCGATCGATCGAGATCCGAGGATTGAGAAGGTTTCTGAAATCGATGTTGTTAACCCAAATGACGGGCTTCGGCCACGTGACCGTCTTGTGAGCACGGTATTTACCCGTGATCGTGATAGGCATATCATGCCCACCGAACCACGACTTGTAGTGAGGAAAATGTTCAAAATCGATGTCATCGAAGACAGCATAGGCTGCATCTTGATCGAAGTCGTCCATGTTGAACAAACCGTGAAAATAACAGTGACGCCCGAGAGATCGGGCCCAGTGAGATTTCCCCGTGCGGGAAGGGCCGGTCAAGACCAGGGTCTTCGGCCGGCCATCAAAACTAGAAGATAAATACTAAAATATAAAACCCCCGTTAGCAACTACTTAACGTGAACCCCCACTAAGAGCAAATTAGGTTAGAGCGGAGCGGTTAGGGTTAGGGTTAGATAACCTCCCATTATCATGGTGCCCACAGCCCACCGGAGCCTAGGGCTAGCCTTTGGCTAGCCCTAGAAGCGTAGCCATACATCCACCAACCAGTACTTACTATATCCACCCATTCTAAACACGCGCGTGGAGGACAAAAATCGGTGTATCGGGGAACGTACGCATCAGGCTTCTTGTAAGCCGATCGAGCGAAGGACAGCAAACGATCATGCTGGAGAACGTATTCGTAGGGCGCTCTCTCACGAAGCAGTGCGAGGAACTCGGGCTGGCTGGAAGCAGAGATAAACTGCGACCATACCTCGTTTCTTGATGGCTTGCTTGCTCGATCGATGACCAAGTTACCGGAGGTCTGTCTATCTTTAGTGCAATACTGATAGACTCGTGCGGCATTCGCCCCAGCACGTACGTTCCGATAGTTTGGATGGTATCCATCCACGTCAAAGGCCCTGGAATCACGTGTCTCATAGCCGGCAGGCCATTGAGCCATAACGTGATAGTGATGTCCACCATCCGCATGTCGTTCGTGACCAATAATAAGATCTGTAACTCCGAGTCCTCGCAGATGGGACTCGATAGCAGATTCGAATGCATCGGGAGATTGCGAATAGGTCAAGAAAGCGAAATTAACAGGGGCGATTTTCCACGTGACACGTGGAGGCATGGTCGTGGTTATAAGATTCTAACCACGACCATTGTATCCGCATCCATCGTCGGGTATATATAGGGCAAGATTTATCGCGGGACCCTGTGTGTTCCCCCAACGAAG</t>
  </si>
  <si>
    <t>KF371630.1</t>
  </si>
  <si>
    <t>Gemytondvirus</t>
  </si>
  <si>
    <t>Faeces associated gemycircularvirus 12</t>
  </si>
  <si>
    <t>Faecal-associated gemycircularvirus 12, complete genome</t>
  </si>
  <si>
    <t>Struthio camelus</t>
  </si>
  <si>
    <t>MPFRFDNKRVFLTYSQVGQRTLDSIYDFLSTLKDGRGELVAIEYIVVARERHLDGGFHFHAFILFRERFQSRNQRIFDFDGLHPNIESVRGERNVANKITYTKKDGEFKEHGDEPTVAERANKQQHWLDLIDSSTDAADFMGKAKSVAPRDFVLQNDKFEAFARKYYNNVATYVSEYGPEDFVVPAECNDWVRDVLNEVCFLGTCYSQIPNSNIVRILGTRSSQMLGPHRRRRTRQTEWARCLGDHFYNSTWFNLDEVDPSKKYAVFDDIRLNEKSYWSWKPWFGGQKEFTVTDKFRHKRKLMWGKPIIWVCNPASDPRNIAGLDSAKFAESNPRCARRAQEIELILCNTPNPNGMFCEDVVCILYIFVIHRVGPIKPPSNYIG</t>
  </si>
  <si>
    <t>ATGCCCTTCCGTTTTGACAATAAACGGGTCTTCCTTACATATTCCCAAGTCGGTCAACGTACTTTAGATAGTATCTATGACTTCCTTTCCACCCTCAAAGATGGACGAGGCGAGCTCGTTGCCATCGAATACATCGTCGTCGCTAGAGAGCGACACCTCGACGGAGGATTCCACTTCCACGCTTTCATCTTGTTCAGAGAGCGGTTCCAGTCAAGGAACCAGCGAATCTTCGATTTCGACGGACTCCACCCAAACATCGAGTCAGTCAGAGGAGAGCGAAACGTCGCAAACAAAATCACCTACACGAAAAAGGACGGCGAGTTCAAGGAACACGGCGACGAGCCTACGGTTGCTGAGAGAGCAAATAAGCAACAACATTGGCTCGACCTCATCGACTCATCTACCGATGCCGCAGACTTTATGGGAAAGGCCAAGAGTGTGGCGCCGAGAGACTTCGTCCTCCAGAATGACAAGTTTGAGGCCTTTGCGAGGAAATATTACAACAACGTCGCCACATACGTCTCAGAATACGGCCCAGAGGATTTCGTTGTTCCGGCAGAATGCAACGATTGGGTCAGAGATGTTCTCAACGAGGTATGTTTTTTGGGCACTTGCTATTCGCAAATACCTAATTCTAATATAGTTCGGATACTAGGGACCAGATCGTCCCAAATGCTTGGTCCTCATCGGAGGAGGAGAACTCGGCAAACCGAGTGGGCGCGGTGCTTAGGTGACCACTTTTACAACTCAACATGGTTCAACTTGGACGAAGTTGATCCCAGCAAAAAGTACGCCGTCTTCGACGACATCAGACTCAACGAGAAATCTTACTGGTCTTGGAAACCATGGTTCGGTGGTCAAAAGGAATTTACGGTTACCGATAAGTTTCGGCACAAGCGTAAATTGATGTGGGGGAAACCGATCATCTGGGTGTGTAACCCAGCATCGGACCCCAGAAACATTGCGGGGTTGGATTCGGCGAAATTCGCCGAATCCAACCCCCGCTGCGCTAGGCGGGCCCAAGAGATAGAACTCATTTTATGCAATACGCCGAACCCTAACGGCATGTTTTGCGAGGATGTAGTTTGTATATTATATATCTTTGTAATACATCGAGTAGGTCCAATCAAGCCACCGTCTAACTATATCGGTTGA</t>
  </si>
  <si>
    <t>MYRKGGKYKKRSYKRRKYNKNKVSKKVWKASKKAAKAQIYRMSETKVIHSTGYSSYITAAESQFLCALHPFYFMTNHSREAGLVGNEFDLRYFELQGSLNFDGFSTALMSDVWLRISLIRTPEYWPNDAGTPVSSTIPTSTYALPLSAEPWFSKFNSNSVKVLQTKTIRLPGAAYVGNQTSTNRIHKYKNFKIKFRKLKGKKTIMSNYDENIVAGAGRRIRQGQFYIIIHMASVNAVSGTTSTDIVRRWLDWTYSMYYKDI</t>
  </si>
  <si>
    <t>ATGTATCGGAAAGGCGGGAAGTACAAGAAGCGGTCGTACAAACGCCGCAAATACAACAAGAACAAGGTCAGCAAGAAAGTATGGAAGGCGTCGAAGAAAGCCGCAAAGGCGCAGATATACCGGATGTCGGAGACGAAGGTCATCCATAGTACGGGCTACAGTTCGTACATCACCGCGGCTGAATCACAATTCCTTTGCGCCCTACATCCGTTCTATTTCATGACGAATCATAGTCGGGAAGCTGGGCTTGTCGGTAATGAGTTCGACCTCCGTTATTTCGAGCTACAAGGCTCGTTGAATTTCGATGGGTTCTCAACTGCGTTGATGTCGGATGTATGGTTGCGCATTTCTCTGATCCGTACTCCCGAGTACTGGCCAAACGATGCTGGCACACCTGTCAGCTCTACCATTCCTACCAGTACCTACGCTCTGCCGTTATCGGCTGAGCCGTGGTTTTCCAAATTCAATTCCAATTCCGTCAAAGTGTTGCAGACCAAAACCATTAGGTTACCTGGGGCTGCTTACGTAGGCAATCAGACTTCTACGAATCGGATTCACAAGTACAAAAATTTCAAAATCAAATTTCGCAAACTCAAAGGCAAGAAAACCATCATGTCCAACTACGACGAGAACATAGTGGCAGGCGCCGGCAGGCGCATACGCCAAGGGCAGTTCTACATTATCATACACATGGCCTCCGTTAACGCGGTCTCCGGAACCACCTCAACCGATATAGTTAGACGGTGGCTTGATTGGACCTACTCGATGTATTACAAAGATATATAA</t>
  </si>
  <si>
    <t>TAACATTGAGGCATCCCGTCCCCTCCACCCTCCACCCCTATTTATATAAAAAACCGATGTCTTGCCAAGTCGCGTTTTTTTTCTGTGTTCCCGCAAATTTTTCAATTTGGTGATCCCGCCCATCCCGGCTTGTGATCCCGCTTGTGTAATGTCACACAAGATCAGCCGCCACCCCACTATCATTAGAAATCCCCGCAATCCTAACGTAGTTATTTTCGATGTATCGGAAAGGCGGGAAGTACAAGAAGCGGTCGTACAAACGCCGCAAATACAACAAGAACAAGGTCAGCAAGAAAGTATGGAAGGCGTCGAAGAAAGCCGCAAAGGCGCAGATATACCGGATGTCGGAGACGAAGGTCATCCATAGTACGGGCTACAGTTCGTACATCACCGCGGCTGAATCACAATTCCTTTGCGCCCTACATCCGTTCTATTTCATGACGAATCATAGTCGGGAAGCTGGGCTTGTCGGTAATGAGTTCGACCTCCGTTATTTCGAGCTACAAGGCTCGTTGAATTTCGATGGGTTCTCAACTGCGTTGATGTCGGATGTATGGTTGCGCATTTCTCTGATCCGTACTCCCGAGTACTGGCCAAACGATGCTGGCACACCTGTCAGCTCTACCATTCCTACCAGTACCTACGCTCTGCCGTTATCGGCTGAGCCGTGGTTTTCCAAATTCAATTCCAATTCCGTCAAAGTGTTGCAGACCAAAACCATTAGGTTACCTGGGGCTGCTTACGTAGGCAATCAGACTTCTACGAATCGGATTCACAAGTACAAAAATTTCAAAATCAAATTTCGCAAACTCAAAGGCAAGAAAACCATCATGTCCAACTACGACGAGAACATAGTGGCAGGCGCCGGCAGGCGCATACGCCAAGGGCAGTTCTACATTATCATACACATGGCCTCCGTTAACGCGGTCTCCGGAACCACCTCAACCGATATAGTTAGACGGTGGCTTGATTGGACCTACTCGATGTATTACAAAGATATATAATATACAAACTACATCCTCGCAAAACATGCCGTTAGGGTTCGGCGTATTGCATAAAATGAGTTCTATCTCTTGGGCCCGCCTAGCGCAGCGGGGGTTGGATTCGGCGAATTTCGCCGAATCCAACCCCGCAATGTTTCTGGGGTCCGATGCTGGGTTACACACCCAGATGATCGGTTTCCCCCACATCAATTTACGCTTGTGCCGAAACTTATCGGTAACCGTAAATTCCTTTTGACCACCGAACCATGGTTTCCAAGACCAGTAAGATTTCTCGTTGAGTCTGATGTCGTCGAAGACGGCGTACTTTTTGCTGGGATCAACTTCGTCCAAGTTGAACCATGTTGAGTTGTAAAAGTGGTCACCTAAGCACCGCGCCCACTCGGTTTGCCGAGTTCTCCTCCTCCGATGAGGACCAAGCATTTGGGACGATCTGGTCCCTAGTATCCGAACTATATTAGAATTAGGTATTTGCGAATAGCAAGTGCCCAAAAAACATACCTCGTTGAGAACATCTCTGACCCAATCGTTGCATTCTGCCGGAACAACGAAATCCTCTGGGCCGTATTCTGAGACGTATGTGGCGACGTTGTTGTAATATTTCCTCGCAAAGGCCTCAAACTTGTCATTCTGGAGGACGAAGTCTCTCGGCGCCACACTCTTGGCCTTTCCCATAAAGTCTGCGGCATCGGTAGATGAGTCGATGAGGTCGAGCCAATGTTGTTGCTTATTTGCTCTCTCAGCAACCGTAGGCTCGTCGCCGTGTTCCTTGAACTCGCCGTCCTTTTTCGTGTAGGTGATTTTGTTTGCGACGTTTCGCTCTCCTCTGACTGACTCGATGTTTGGGTGGAGTCCGTCGAAATCGAAGATTCGCTGGTTCCTTGACTGGAACCGCTCTCTGAACAAGATGAAAGCGTGGAAGTGGAATCCTCCGTCGAGGTGTCGCTCTCTAGCGACGACGATGTATTCGATGGCAACGAGCTCGCCTCGTCCATCTTTGAGGGTGGAAAGGAAGTCATAGATACTATCTAAAGTACGTTGACCGACTTGGGAATATGTAAGGAAGACCCGTTTATTGTCAAAACGGAAGGGCATAATTGGAGGGGTAAGAGGGATGCTTT</t>
  </si>
  <si>
    <t>MK430076.1</t>
  </si>
  <si>
    <t>Gemytripvirus</t>
  </si>
  <si>
    <t>Fusarium graminearum gemytripvirus 1</t>
  </si>
  <si>
    <t>Fusarium graminearum gemytripvirus 1 segment DNA-A replication initiation protein gene, complete cds</t>
  </si>
  <si>
    <t>Fusarium graminearum</t>
  </si>
  <si>
    <t>the diseased glumes of wheat infected with Fusarium spp.</t>
  </si>
  <si>
    <t>28-APR-2020</t>
  </si>
  <si>
    <t>MFKEKSPLLVYLVISKEQHKDGGFHHHVYWEVETIHTSNNARDFDFCGVHPNIEVVTRTPHTVVNYVKKDNDIQWEEGTPPHQPSLNQKNMDKEWLRIIDQSTSAKEFLHLAATELPNQSIKCWNNIKSFAEWKFGPPQSTYESPQITVNYSDYPELKDWVDNYVTNNTSYRPISLILFGASRLGKTLWARSLANHAYFPGMFMLSDFHPNVNYAVFDDLIGGFSSFPNYKQWFGQREFVATDKYKGKQRVMWGKPCIYIANEDPRRTCTDIDWKWMDANAIIVEITTPLCTLVNT</t>
  </si>
  <si>
    <t>ATGTTCAAAGAAAAAAGTCCACTTCTTGTCTATCTCGTCATCTCAAAAGAACAACACAAAGATGGCGGATTCCACCATCACGTGTATTGGGAAGTTGAAACTATTCACACTTCAAACAACGCACGGGACTTCGATTTCTGTGGTGTTCACCCCAACATCGAAGTTGTCACCAGAACCCCACACACTGTCGTCAATTACGTAAAAAAAGATAACGACATCCAATGGGAAGAGGGTACACCCCCACACCAACCATCCTTGAACCAAAAGAACATGGATAAAGAATGGTTGCGTATCATCGACCAATCAACTTCCGCAAAAGAATTTTTACACTTGGCTGCCACCGAACTACCTAACCAATCCATCAAATGCTGGAACAACATCAAGTCATTTGCTGAATGGAAATTCGGTCCACCACAGAGCACATACGAATCTCCACAAATTACTGTCAATTACTCTGACTATCCCGAACTCAAAGACTGGGTTGACAATTACGTCACGAACAACACATCATACCGACCCATAAGTCTCATTTTATTCGGCGCTTCCCGCCTCGGTAAAACTCTATGGGCGCGAAGTCTAGCCAATCACGCCTACTTCCCAGGCATGTTCATGCTCTCTGACTTTCACCCTAACGTAAACTACGCGGTGTTTGATGACTTGATTGGTGGGTTCTCCTCTTTTCCAAATTACAAACAATGGTTCGGCCAACGAGAATTCGTAGCTACCGACAAGTACAAAGGAAAACAGCGGGTCATGTGGGGTAAGCCGTGCATCTACATAGCCAATGAAGATCCACGCCGTACCTGCACTGATATTGATTGGAAATGGATGGACGCTAACGCCATTATTGTGGAGATCACTACCCCTCTCTGTACCTTAGTCAACACATAA</t>
  </si>
  <si>
    <t>TTCTTCTCTTTCTTAGATTTGTGACCGTGACCCAAGTTTGATTTATATACTAGTTATGTGTTGACTAAGGTACAGAGAGGGGTAGTGATCTCCACAATAATGGCGTTAGCGTCCATCCATTTCCAATCAATATCAGTGCAGGTACGGCGTGGATCTTCATTGGCTATGTAGATGCACGGCTTACCCCACATGACCCGCTGTTTTCCTTTGTACTTGTCGGTAGCTACGAATTCTCGTTGGCCGAACCATTGTTTGTAATTTGGAAAAGAGGAGAACCCACCAATCAAGTCATCAAACACCGCGTAGTTTACGTTAGGGTGAAAGTCAGAGAGCATGAACATGCCTGGGAAGTAGGCGTGATTGGCTAGACTTCGCGCCCATAGAGTTTTACCGAGGCGGGAAGCGCCGAATAAAATGAGACTTATGGGTCGGTATGATGTGTTGTTCGTGACGTAATTGTCAACCCAGTCTTTGAGTTCGGGATAGTCAGAGTAATTGACAGTAATTTGTGGAGATTCGTATGTGCTCTGTGGTGGACCGAATTTCCATTCAGCAAATGACTTGATGTTGTTCCAGCATTTGATGGATTGGTTAGGTAGTTCGGTGGCAGCCAAGTGTAAAAATTCTTTTGCGGAAGTTGATTGGTCGATGATACGCAACCATTCTTTATCCATGTTCTTTTGGTTCAAGGATGGTTGGTGTGGGGGTGTACCCTCTTCCCATTGGATGTCGTTATCTTTTTTTACGTAATTGACGACAGTGTGTGGGGTTCTGGTGACAACTTCGATGTTGGGGTGAACACCACAGAAATCGAAGTCCCGTGCGTTGTTTGAAGTGTGAATAGTTTCAACTTCCCAATACACGTGATGGTGGAATCCGCCATCTTTGTGTTGTTCTTTTGAGATGACGAGATAGACAAGAAGTGGACTTTTTTCTTTGAACATTTCGGCGAGTTTAGTTGCGTCGAACTCATCAGGTGTTTGGGAATAAGTGAAAAGCCATTTTTTACATCGGAGTCGGTATCTGTGATCACTAGTTAGTTAGTTGGGAATAGCTTCACTTTTTGGCAATTGAGTTAAGTAAGGGTCATTGCACCATCATGGGGGAGGGACCTCCGGGGGGGCCCCATGTGGGGCTGTACCCGCGTCAGAAGCCCAAGCTCTGGAATAAAAAAAATAAAAAATACGTACTGGTTGCGTTGTCGTTTTTGTGGCTGAGGTGTTTCTGAGTCACATGATTCGGAAGCGCGTTTGGACATTGTGGCTGAAGAGTGGCTTTGCGGAGGTCAAGAAATCTAAGAAAGAGAGGATTTAAGA</t>
  </si>
  <si>
    <t>MK430077.2</t>
  </si>
  <si>
    <t>Fusarium graminearum gemytripvirus 1 segment DNA-B coat protein gene, complete cds</t>
  </si>
  <si>
    <t>29-APR-2020</t>
  </si>
  <si>
    <t>MASTKKKSYNNKKAYKKKEWKSKKTWDKSSYYDNYQSKMNISNMQTKRDNMMCVTSHCGVPNAALLENSVVGEIPANMGVHYIMWSPTYREAVPPNRAAQLDRQSANTFFTGWKDNLSYQFKGQITGIHLRVVISTRREVESAQPFIGPGNTLCRNLAVRDMSDETLDQFLSGTRDVDWTLVNVMDTMFDPAVCKVLFRQRKILGAADALLKTEEFYHRIRRPMVYGDRQDGLEFVSSGWAGRESENIYVIDMYSLISAAPPLGNLLDGEGNIVLDDKKRPIPVYAKLNISGNSIVYWRE</t>
  </si>
  <si>
    <t>ATGGCTTCTACAAAGAAGAAATCATACAACAACAAGAAGGCTTATAAAAAAAAAGAATGGAAGTCGAAGAAGACTTGGGACAAGTCTAGTTATTACGACAATTACCAGTCGAAGATGAATATTTCGAATATGCAGACGAAGAGGGACAACATGATGTGTGTGACGTCACATTGTGGTGTTCCGAATGCGGCGTTACTGGAGAATTCTGTTGTGGGTGAAATTCCAGCCAATATGGGAGTTCATTATATTATGTGGTCTCCTACGTATCGAGAGGCGGTACCACCGAATCGAGCGGCACAGTTGGATCGGCAATCCGCAAACACATTTTTTACTGGTTGGAAGGATAATTTGTCCTATCAATTTAAGGGACAGATTACAGGGATTCACCTGAGGGTTGTGATATCTACCCGAAGAGAAGTGGAGTCCGCGCAGCCTTTTATTGGGCCGGGGAATACGCTGTGCAGAAACTTGGCGGTTCGTGATATGTCGGATGAGACATTGGACCAGTTTTTGTCGGGTACCCGGGATGTTGATTGGACGTTGGTGAATGTGATGGACACGATGTTTGATCCGGCGGTGTGCAAGGTGTTGTTTCGGCAGAGGAAGATTTTAGGTGCAGCTGATGCGTTGTTGAAGACGGAGGAGTTTTATCACCGTATCCGTCGGCCTATGGTGTACGGCGATAGGCAGGATGGTTTGGAGTTTGTGTCTAGTGGTTGGGCTGGAAGGGAGTCGGAGAACATATACGTCATTGATATGTACTCTTTGATTTCGGCAGCCCCACCGTTAGGTAATTTGTTGGATGGAGAGGGAAATATTGTTTTGGATGACAAGAAACGGCCTATTCCCGTATATGCGAAGTTAAATATTAGTGGAAATAGTATAGTGTATTGGAGGGAGTAG</t>
  </si>
  <si>
    <t>TTCTTCTCTTTCTTAGATTTGTGACCGTGACCCAGGTTTGATTTTGGGTATATAAGGGAGGGGTAGCCACCATTTTTGCTAGTCTGTTTTTGGACTTAAAAAATTTATTTTTTAACACAAAACATTATTACGTCGACAAAAATGGCTTCTACAAAGAAGAAATCATACAACAACAAGAAGGCTTATAAAAAAAAAGAATGGAAGTCGAAGAAGACTTGGGACAAGTCTAGTTATTACGACAATTACCAGTCGAAGATGAATATTTCGAATATGCAGACGAAGAGGGACAACATGATGTGTGTGACGTCACATTGTGGTGTTCCGAATGCGGCGTTACTGGAGAATTCTGTTGTGGGTGAAATTCCAGCCAATATGGGAGTTCATTATATTATGTGGTCTCCTACGTATCGAGAGGCGGTACCACCGAATCGAGCGGCACAGTTGGATCGGCAATCCGCAAACACATTTTTTACTGGTTGGAAGGATAATTTGTCCTATCAATTTAAGGGACAGATTACAGGGATTCACCTGAGGGTTGTGATATCTACCCGAAGAGAAGTGGAGTCCGCGCAGCCTTTTATTGGGCCGGGGAATACGCTGTGCAGAAACTTGGCGGTTCGTGATATGTCGGATGAGACATTGGACCAGTTTTTGTCGGGTACCCGGGATGTTGATTGGACGTTGGTGAATGTGATGGACACGATGTTTGATCCGGCGGTGTGCAAGGTGTTGTTTCGGCAGAGGAAGATTTTAGGTGCAGCTGATGCGTTGTTGAAGACGGAGGAGTTTTATCACCGTATCCGTCGGCCTATGGTGTACGGCGATAGGCAGGATGGTTTGGAGTTTGTGTCTAGTGGTTGGGCTGGAAGGGAGTCGGAGAACATATACGTCATTGATATGTACTCTTTGATTTCGGCAGCCCCACCGTTAGGTAATTTGTTGGATGGAGAGGGAAATATTGTTTTGGATGACAAGAAACGGCCTATTCCCGTATATGCGAAGTTAAATATTAGTGGAAATAGTATAGTGTATTGGAGGGAGTAGGGTAATTTTAGTGTAGCAAAATTGAGTTGGTGATAGCTTCATTTTTTTGGATCCACTTTGTGACAATTGAGTTGAAGTAAGGGTCATTGCACCATCATGGGGGAGGGACCTCCGGGGGGGCCCCATGTGGGGCTGTACCCGCGTCAGAAGCCCAAGCTCCGGAATAAAAAAAAATCAAAAGTAGACTGTCGGTTAAAGTTCGGTTGGGTAGGATTAGTCAGCAAATTTTCAACCAATAGCGGAGGTCAAGAAATCTAAGAAAGAGAGGATTTAAGA</t>
  </si>
  <si>
    <t>MK430078.1</t>
  </si>
  <si>
    <t>Fusarium graminearum gemytripvirus 1 segment DNA-C hypothetical protein gene, complete cds</t>
  </si>
  <si>
    <t>MSTQNNQIISLLNSKWTSIQRDSSPVTIQELMGTVISISTSILETFPSNEAYNSLTAELCLLFCQYTHMQARYTRASSLKRCLWLSSGMQIFAQPHLTPSGNNFSPSQIKGRFLVVSRKLTLHYSNDTANTSKPLSTGTTLLRVHTSTNTCHLHNNPDPHDMVQQYANTCIILFNKNTLCDYLSFFFTNHNNSIVHNLNDPDWVDIPDHQPNDDDWYHVLLDLDNAPI</t>
  </si>
  <si>
    <t>ATGTCGACCCAAAACAATCAGATAATTTCACTTCTCAACTCCAAATGGACATCAATCCAAAGAGATTCATCGCCGGTTACAATACAAGAACTAATGGGAACTGTGATCTCGATATCTACATCGATACTGGAAACATTCCCCTCCAACGAAGCCTACAACTCGCTTACAGCGGAGTTATGCCTTCTATTCTGCCAATATACACACATGCAGGCCCGGTATACGAGAGCATCCAGTCTAAAGAGGTGCTTGTGGCTCAGTTCGGGGATGCAGATCTTTGCTCAGCCACATCTGACCCCTTCTGGCAACAACTTTTCTCCGAGCCAAATCAAGGGGCGTTTCTTAGTCGTTTCGAGGAAACTCACCCTACACTACTCCAACGACACCGCCAACACATCCAAGCCTTTGTCGACTGGTACTACACTCCTGCGAGTTCATACCAGCACTAACACGTGTCATCTCCACAACAATCCCGACCCACATGACATGGTACAACAATACGCAAACACGTGTATTATTTTATTCAACAAAAACACGTTATGCGATTACCTATCTTTTTTTTTTACAAATCATAACAATTCAATTGTACATAATTTAAATGATCCTGATTGGGTGGACATACCAGATCATCAACCAAACGATGATGACTGGTACCATGTACTTCTAGATTTAGACAATGCTCCAATTTAA</t>
  </si>
  <si>
    <t>TTCTCTTTCCTAAAAGTCTGACCGTGACTCCCTTTGGCCTTGACGACGTTATTGGTGGAGGATTGGAATGTTACCCGCAATTTCACGTGACATGTGGAAATGTGGTGACATGAAGAATTGTGGGACGGCACAATTTTAATTGGGTGGAACACAGCAGGGTAGGATTAGGCAGAATGAGGCAGATTTAGGCAGCGGAAATTTATTTTTAAATTGGAGCATTGTCTAAATCTAGAAGTACATGGTACCAGTCATCATCGTTTGGTTGATGATCTGGTATGTCCACCCAATCAGGATCATTTAAATTATGTACAATTGAATTGTTATGATTTGTAAAAAAAAAAGATAGGTAATCGCATAACGTGTTTTTGTTGAATAAAATAATACACGTGTTTGCGTATTGTTGTACCATGTCATGTGGGTCGGGATTGTTGTGGAGATGACACGTGTTAGTGCTGGTATGAACTCGCAGGAGTGTAGTACCAGTCGACAAAGGCTTGGATGTGTTGGCGGTGTCGTTGGAGTAGTGTAGGGTGAGTTTCCTCGAAACGACTAAGAAACGCCCCTTGATTTGGCTCGGAGAAAAGTTGTTGCCAGAAGGGGTCAGATGTGGCTGAGCAAAGATCTGCATCCCCGAACTGAGCCACAAGCACCTCTTTAGACTGGATGCTCTCGTATACCGGGCCTGCATGTGTGTATATTGGCAGAATAGAAGGCATAACTCCGCTGTAAGCGAGTTGTAGGCTTCGTTGGAGGGGAATGTTTCCAGTATCGATGTAGATATCGAGATCACAGTTCCCATTAGTTCTTGTATTGTAACCGGCGATGAATCTCTTTGGATTGATGTCCATTTGGAGTTGAGAAGTGAAATTATCTGATTGTTTTGGGTCGACATCTTTATATTGTAAAAAATATTTGTAACTGTAAATAATTAGTTGGTGATAGCTTCATTTTTTTTACTCCACTTTGTGACAATTGAGTTAAGTAAGGGTCATTGCACCATCATGGGGGAGGGACCTCCGGGGGGGCCCCATGTGGGGCTGTACCCGCGTCAGAAGCCCAAGCTCTTTGTTGAGCCGAGCGCAGCGGTAATTTGGAGTCACGTGAGGTAAAATAAAATGTGGACTTACGTTCTTGGAATTGATGATTGAGACATTTTGAAAAAGTGTTGGAGTGGTTGGGGTATTTATGGTCAAGGACATGTTTGGTGGTGTCATTGGTTAATATAGGTACTGTCGGTAGATAGTTGTTGCGGTTGAAGTATAATGCGTGGAGCACCGAGGTCAGAACTTTTAGGAAAGACGATTTAAGA</t>
  </si>
  <si>
    <t>KP974693.1</t>
  </si>
  <si>
    <t>Gemyvongvirus</t>
  </si>
  <si>
    <t>Human associated gemyvongvirus 1</t>
  </si>
  <si>
    <t>Human associated gemyvongvirus 1 isolate DB1, complete genome</t>
  </si>
  <si>
    <t>plasma pool</t>
  </si>
  <si>
    <t>28-DEC-2018</t>
  </si>
  <si>
    <t>MLEFSDGESIGSHDTVPGTRFRFTKRFCIVTYSQTPPDFDADAIVRILHRDCRGCIVARESHLDGGTHYHAFVDYGTPRDWTNSRRWDVLGVHPNIKPVSRTPFNAYAYVGKDKNVVHECFTEATRPRPGRQTGNAQGNRQRAWAEIANAPDKDQFFATCKALDPRSLITCFGNVSRYADYAFPSVRRQYESPTGITIGLSEYPRLREYFSDWLGQRGRPISLMLWGPSRTGKTLLARSFGQHNYFGGMFNLDEYEDSSEYNVFDDLSGGLASWFSYKQWLGGQTDFTCTDKYRHKRVVRGGKPTIYCSNDEPGVDGGVDRDWLRRNTIVQYIEDPVAWVS</t>
  </si>
  <si>
    <t>ATGCTGGAGTTCAGTGACGGAGAATCCATCGGAAGCCATGACACAGTTCCAGGAACTCGTTTCCGATTCACCAAGAGGTTTTGCATCGTCACTTACAGTCAGACACCGCCAGACTTTGATGCTGACGCAATTGTGCGAATATTACACCGAGACTGCAGAGGTTGCATTGTCGCACGAGAGTCACACCTGGATGGAGGCACTCATTATCATGCTTTCGTGGACTACGGAACACCTCGGGATTGGACAAACTCTCGTCGATGGGATGTACTTGGCGTGCACCCGAACATTAAGCCAGTCTCGCGAACTCCGTTTAATGCATATGCATACGTCGGAAAGGACAAGAACGTTGTTCATGAGTGTTTTACGGAAGCCACTCGACCAAGGCCTGGAAGACAGACTGGAAATGCTCAAGGAAATCGCCAACGCGCATGGGCTGAGATCGCAAATGCACCAGACAAAGACCAGTTTTTTGCGACATGCAAGGCGCTGGATCCGAGAAGTCTTATCACATGCTTCGGGAACGTTTCCAGATACGCAGATTACGCCTTTCCAAGTGTACGAAGACAATACGAGTCCCCAACCGGGATCACCATTGGACTCTCTGAGTATCCACGACTTAGAGAATATTTCTCCGATTGGCTCGGACAACGAGGGCGACCTATCTCACTCATGCTATGGGGTCCTTCCAGAACCGGGAAGACCCTACTCGCCCGCTCGTTCGGACAGCATAACTACTTCGGTGGGATGTTCAATCTTGATGAGTATGAGGACAGCTCCGAATACAATGTATTCGACGACCTTAGTGGAGGACTCGCAAGCTGGTTCTCCTACAAACAGTGGCTTGGAGGGCAGACCGACTTCACCTGCACTGACAAATACCGACACAAACGAGTTGTTCGAGGTGGGAAGCCCACCATCTATTGCTCTAATGACGAGCCAGGAGTGGATGGAGGTGTTGACCGAGATTGGCTGAGGCGCAACACCATTGTACAATACATCGAGGACCCAGTAGCTTGGGTTTCATGA</t>
  </si>
  <si>
    <t>MAYARYRRRRPYRTNRKRTSYRRNTRRTRNAPFRRRSYRRPANRFKKRVLAISSKKKFDTMRSGSANGVIDVTFNDVQQAIMAWSPTTIPYNEVEHSPAHRNSQQIFFTGVKETLDPYAIFPFHWRRVVFWTHERFPQFETIVAAGGTRFRYGVTYGVTDTPVQAIQELMFQGTIGIDWDPTRPMDARLDRHRIKIVSDKRVNFNPQSDNGRYSVFKRWHSIRRRIMYDQEEAGDDQISDVWSTVAPTSSGNLFIVDFFGFPPGLAQGAAARLGLQSTVYWRES</t>
  </si>
  <si>
    <t>ATGGCTTACGCACGCTACCGGCGACGCCGGCCCTACCGGACGAATCGGAAGAGGACCTCATACAGGCGGAATACGAGGCGTACACGAAATGCGCCTTTTCGACGACGATCCTATCGGAGGCCGGCCAATCGATTCAAAAAGCGGGTGCTTGCAATCTCTTCTAAGAAGAAGTTTGACACTATGCGGTCGGGATCAGCCAACGGGGTCATCGACGTGACATTCAATGACGTTCAACAAGCGATCATGGCGTGGAGTCCAACGACGATCCCTTACAACGAAGTGGAGCACTCGCCCGCTCATCGCAATTCTCAGCAGATTTTCTTCACTGGCGTCAAGGAGACCCTGGATCCGTATGCCATCTTTCCGTTTCATTGGCGTCGTGTTGTGTTCTGGACCCACGAGAGGTTTCCGCAGTTTGAGACGATCGTTGCTGCAGGCGGGACTCGTTTCCGTTATGGTGTGACTTACGGCGTCACCGATACTCCTGTGCAGGCTATTCAAGAGTTGATGTTCCAGGGCACGATTGGCATCGATTGGGACCCTACTCGCCCCATGGACGCGCGTCTTGACAGGCATCGAATCAAGATTGTTTCTGACAAGCGGGTTAATTTCAATCCGCAGTCGGATAATGGACGCTATTCTGTTTTCAAACGTTGGCACAGCATTCGCCGTCGTATTATGTATGATCAGGAGGAGGCGGGCGATGATCAGATTAGTGATGTTTGGTCTACTGTCGCTCCAACGTCATCAGGCAATTTGTTTATTGTGGATTTCTTTGGCTTTCCGCCTGGTTTGGCACAAGGCGCTGCAGCGAGACTTGGTTTGCAGAGTACTGTTTATTGGAGGGAGTCATGA</t>
  </si>
  <si>
    <t>MTNVFPCWSSVTENPSEAMTQFQELVSDSPRGFASSLTVRHRQTLMLTQLCEYYTETAEVALSHESHTWMEALIIMLSWTTEHLGIGQTLVDGMYLACTRTLSQSRELRLMHMHTSERTRTLFMSVLRKPLDQGLEDRLEMLKEIANAHGLRSQMHQTKTSFLRHARRWIREVLSHASGTFPDTQITPFQVYEDNTSPQPGSPLDSLSIHDLENISPIGSDNEGGKTTLTLTLTRKGNELGPNGPGLSPNPLTLALTLTLTLANQLGQTYLTHAMGSFQNREDPTRPLVRTA</t>
  </si>
  <si>
    <t>ATGACGAACGTATTTCCATGCTGGAGTTCAGTGACGGAGAATCCATCGGAAGCCATGACACAGTTCCAGGAACTCGTTTCCGATTCACCAAGAGGTTTTGCATCGTCACTTACAGTCAGACACCGCCAGACTTTGATGCTGACGCAATTGTGCGAATATTACACCGAGACTGCAGAGGTTGCATTGTCGCACGAGAGTCACACCTGGATGGAGGCACTCATTATCATGCTTTCGTGGACTACGGAACACCTCGGGATTGGACAAACTCTCGTCGATGGGATGTACTTGGCGTGCACCCGAACATTAAGCCAGTCTCGCGAACTCCGTTTAATGCATATGCATACGTCGGAAAGGACAAGAACGTTGTTCATGAGTGTTTTACGGAAGCCACTCGACCAAGGCCTGGAAGACAGACTGGAAATGCTCAAGGAAATCGCCAACGCGCATGGGCTGAGATCGCAAATGCACCAGACAAAGACCAGTTTTTTGCGACATGCAAGGCGCTGGATCCGAGAAGTCTTATCACATGCTTCGGGAACGTTTCCAGATACGCAGATTACGCCTTTCCAAGTGTACGAAGACAATACGAGTCCCCAACCGGGATCACCATTGGACTCTCTGAGTATCCACGACTTAGAGAATATTTCTCCGATTGGCTCGGACAACGAGGGCGGTAAGACCACCCTAACCCTAACCCTAACCCGTAAGGGTAACGAGCTGGGGCCTAACGGCCCGGGTTTATCCCCTAACCCTCTAACCCTAGCCCTAACCCTAACCCTAACCCTAGCTAACCAGTTAGGGCAGACCTATCTCACTCATGCTATGGGGTCCTTCCAGAACCGGGAAGACCCTACTCGCCCGCTCGTTCGGACAGCATAA</t>
  </si>
  <si>
    <t>ATGGCTTACGCACGCTACCGGCGACGCCGGCCCTACCGGACGAATCGGAAGAGGACCTCATACAGGCGGAATACGAGGCGTACACGAAATGCGCCTTTTCGACGACGATCCTATCGGAGGCCGGCCAATCGATTCAAAAAGCGGGTGCTTGCAATCTCTTCTAAGAAGAAGTTTGACACTATGCGGTCGGGATCAGCCAACGGGGTCATCGACGTGACATTCAATGACGTTCAACAAGCGATCATGGCGTGGAGTCCAACGACGATCCCTTACAACGAAGTGGAGCACTCGCCCGCTCATCGCAATTCTCAGCAGATTTTCTTCACTGGCGTCAAGGAGACCCTGGATCCGTATGCCATCTTTCCGTTTCATTGGCGTCGTGTTGTGTTCTGGACCCACGAGAGGTTTCCGCAGTTTGAGACGATCGTTGCTGCAGGCGGGACTCGTTTCCGTTATGGTGTGACTTACGGCGTCACCGATACTCCTGTGCAGGCTATTCAAGAGTTGATGTTCCAGGGCACGATTGGCATCGATTGGGACCCTACTCGCCCCATGGACGCGCGTCTTGACAGGCATCGAATCAAGATTGTTTCTGACAAGCGGGTTAATTTCAATCCGCAGTCGGATAATGGACGCTATTCTGTTTTCAAACGTTGGCACAGCATTCGCCGTCGTATTATGTATGATCAGGAGGAGGCGGGCGATGATCAGATTAGTGATGTTTGGTCTACTGTCGCTCCAACGTCATCAGGCAATTTGTTTATTGTGGATTTCTTTGGCTTTCCGCCTGGTTTGGCACAAGGCGCTGCAGCGAGACTTGGTTTGCAGAGTACTGTTTATTGGAGGGAGTCATGAAACCCAAGCTACTGGGTCCTCGATGTATTGTACAATGGTGTTGCGCCTCAGCCAATCTCGGTCAACACCTCCATCCACTCCTGGCTCGTCATTAGAGCAATAGATGGTGGGCTTCCCACCTCGAACAACTCGTTTGTGTCGGTATTTGTCAGTGCAGGTGAAGTCGGTCTGCCCTCCAAGCCACTGTTTGTAGGAGAACCAGCTTGCGAGTCCTCCACTAAGGTCGTCGAATACATTGTATTCGGAGCTGTCCTCATACTCATCAAGATTGAACATCCCACCGAAGTAGTTATGCTGTCCGAACGAGCGGGCGAGTAGGGTCTTCCCGGTTCTGGAAGGACCCCATAGCATGAGTGAGATAGGTCTGCCCTAACTGGTTAGCTAGGGTTAGGGTTAGGGTTAGGGCTAGGGTTAGAGGGTTAGGGGATAAACCCGGGCCGTTAGGCCCCAGCTCGTTACCCTTACGGGTTAGGGTTAGGGTTAGGGTGGTCTTACCGCCCTCGTTGTCCGAGCCAATCGGAGAAATATTCTCTAAGTCGTGGATACTCAGAGAGTCCAATGGTGATCCCGGTTGGGGACTCGTATTGTCTTCGTACACTTGGAAAGGCGTAATCTGCGTATCTGGAAACGTTCCCGAAGCATGTGATAAGACTTCTCGGATCCAGCGCCTTGCATGTCGCAAAAAACTGGTCTTTGTCTGGTGCATTTGCGATCTCAGCCCATGCGCGTTGGCGATTTCCTTGAGCATTTCCAGTCTGTCTTCCAGGCCTTGGTCGAGTGGCTTCCGTAAAACACTCATGAACAACGTTCTTGTCCTTTCCGACGTATGCATATGCATTAAACGGAGTTCGCGAGACTGGCTTAATGTTCGGGTGCACGCCAAGTACATCCCATCGACGAGAGTTTGTCCAATCCCGAGGTGTTCCGTAGTCCACGAAAGCATGATAATGAGTGCCTCCATCCAGGTGTGACTCTCGTGCGACAATGCAACCTCTGCAGTCTCGGTGTAATATTCGCACAATTGCGTCAGCATCAAAGTCTGGCGGTGTCTGACTGTAAGTGACGATGCAAAACCTCTTGGTGAATCGGAAACGAGTTCCTGGAACTGTGTCATGGCTTCCGATGGATTCTCCGTCACTGAACTCCAGCATGGAAATACGTTCGTCATCTTGGGCGAATTGTTCAGAACTTGGGGAGCAAAGAGGTTCGAAGAGTGGTGAATCCATTCGAGAGCAGATGGGTAGACACAGCGCAAGCTAAATAAGATTCTGTCTACCCATCCCAACTGTGTTGGGTGTGTTTTTCGCCAAGACTAGGCAACAGCCGGCGCGTTTCATCGTGCGGGGTATAAAGGGCGCGGCCCCACTTATCCCTCTTTTGTGACTCACACAATGCCCGAACCTGCAGCCGGTGAGGA</t>
  </si>
  <si>
    <t>MK032710.1</t>
  </si>
  <si>
    <t>Gemyvongvirus minit1</t>
  </si>
  <si>
    <t>MAG: Gemyvongvirus minit1 isolate ctcg218, complete genome</t>
  </si>
  <si>
    <t>MSIFIADQAQYAQSPEFPWSPTPFPAFDDGITLGSPTPVPSETSRVSDSVRQHSRFRFTKRFCLLTYSQVPGDFSHSAIATIIHGDGGSCCIGRELHQDGGTHYHAFVDYARVRDLSNERRWDVQGVHPNVRPVSRTPWAAYEYARKHGDIVHDCFTDANRPRRPSDRGQGSSRKRWTDITDAPTKDEFFKKIKADDPRSLVVSFRNVQSYAEWQYPSVRRQYEQPVGLTISASIPAELRGFAERVGKHGSGRPRSLIIYGDTRLGKTLFARSLGNHMFFGGLFNLDNLDESADYCVLDDIQGGLEFFHGYKFWLGAQYDFTCTDKYRHKRDVHWGKPTIWTSNRDPRLDRGADIGWLEGNCDIVCIDSAIAWITE</t>
  </si>
  <si>
    <t>ATGTCGATTTTCATCGCAGACCAAGCACAATACGCCCAGTCACCTGAATTCCCGTGGTCACCTACGCCATTTCCTGCCTTTGACGATGGCATTACACTTGGAAGTCCTACGCCTGTCCCGAGCGAGACGTCTCGGGTGTCAGATTCTGTGCGACAGCATTCGCGCTTCCGCTTCACAAAGCGGTTTTGTCTCCTCACGTACTCTCAAGTGCCGGGAGATTTCTCTCATTCAGCTATTGCTACAATCATACACGGAGACGGCGGCAGCTGTTGCATCGGACGAGAGCTACACCAGGATGGTGGAACTCACTACCATGCTTTCGTCGACTATGCGCGCGTTCGAGACCTATCCAACGAGCGTCGATGGGATGTTCAGGGAGTGCATCCGAATGTGCGACCTGTTTCACGAACTCCGTGGGCTGCTTACGAGTACGCACGAAAACACGGAGATATTGTACACGACTGCTTCACTGACGCCAACCGACCTCGGCGACCTTCTGATCGCGGCCAAGGAAGTTCAAGAAAACGTTGGACGGACATCACAGATGCTCCAACAAAAGACGAATTTTTTAAAAAAATCAAGGCAGATGATCCGCGATCTCTGGTTGTCTCGTTTCGAAACGTCCAATCATACGCCGAGTGGCAGTATCCGAGTGTACGAAGACAATACGAACAGCCCGTCGGGCTCACAATCTCCGCCTCGATCCCTGCCGAACTTCGTGGATTCGCTGAGCGAGTTGGAAAACATGGATCCGGTAGGCCACGCTCATTGATCATTTACGGCGACACGCGTCTGGGTAAAACTCTCTTTGCCCGATCACTAGGCAACCATATGTTCTTTGGGGGCCTCTTCAACCTTGACAACTTGGACGAATCGGCTGACTATTGCGTCCTCGATGACATCCAGGGTGGACTCGAGTTTTTTCATGGATACAAGTTCTGGCTTGGGGCGCAGTACGATTTCACTTGCACTGATAAATACCGTCATAAGCGCGATGTCCATTGGGGAAAACCCACCATTTGGACTAGCAACAGAGATCCGAGACTTGATAGGGGCGCAGACATTGGCTGGCTTGAGGGAAACTGTGACATAGTCTGCATTGATAGCGCGATCGCATGGATCACAGAATGA</t>
  </si>
  <si>
    <t>MAYRFRRRYTPRTTYRKSSRRYSGRSRRYASSRKKSWSLGRRRRQPIRARRFKRRVLAISQTKKSDKMLGANGLGVQTGFVLAATGGDVAYNLWSPPTREYDNQEVDPQDRNRQDIFFVGWKDVMYMEIGQALIWRRIIFWSYERYEFAQSVLNSSGNYFRRWEPYTNSTHPEVTQDILRGTEGIDYAERFTFDAQTDSKKIRVIYDKKRVINPKSTIITVKNFKMWHPIRRKIVFDNPESGDSLEEGVWSVESPNSAGNLYVLDMFAHAVGSTGASLSTSIRPESTVYWRET</t>
  </si>
  <si>
    <t>ATGGCCTACCGATTCCGCCGACGGTATACACCGCGAACAACGTATCGGAAATCAAGCCGTCGTTATTCTGGACGATCTCGACGCTATGCGTCATCCAGGAAGAAGAGTTGGTCACTGGGCCGGAGAAGGCGACAGCCTATTAGAGCCCGTCGATTCAAACGAAGGGTTCTGGCGATCTCGCAAACGAAGAAGAGCGACAAAATGCTCGGGGCGAATGGTCTCGGGGTCCAAACAGGATTCGTACTCGCAGCCACCGGTGGAGACGTCGCGTACAATTTGTGGAGTCCTCCAACTCGGGAGTATGACAATCAAGAGGTTGATCCCCAGGATCGTAACCGACAGGACATATTCTTCGTCGGGTGGAAGGACGTGATGTACATGGAGATCGGGCAAGCCCTCATATGGCGTCGTATAATTTTCTGGTCGTACGAGCGCTACGAGTTCGCGCAATCGGTGTTGAACTCGTCTGGGAATTATTTCCGCCGCTGGGAGCCATACACAAACTCCACCCATCCGGAAGTCACTCAGGATATCCTCCGTGGCACAGAGGGCATCGACTATGCCGAACGGTTCACATTTGACGCGCAGACAGATTCGAAGAAAATCCGCGTCATCTATGACAAAAAGCGGGTAATCAACCCGAAGTCGACAATCATCACCGTGAAGAACTTCAAGATGTGGCATCCTATCAGGAGGAAGATTGTGTTCGATAATCCGGAAAGTGGAGACAGCTTGGAGGAGGGTGTGTGGAGTGTGGAGTCACCGAACTCCGCGGGGAATCTCTATGTTTTGGATATGTTTGCTCACGCGGTTGGGTCGACAGGGGCTTCCCTGTCAACGAGCATCAGGCCGGAGAGCACCGTGTATTGGCGAGAAACCTGA</t>
  </si>
  <si>
    <t>TAAGATTCTCCCTTTATGCACCACAGCTGTGTAGCTGTGTGCAGGGGTGCAGGGGGCAGCCGCCCCCGCATAAAAGCGGGGGTCCCGGGGGGCGCAGCCCCCTGGAGGGGCTATGTGTCATGGCCTACCGATTCCGCCGACGGTATACACCGCGAACAACGTATCGGAAATCAAGCCGTCGTTATTCTGGACGATCTCGACGCTATGCGTCATCCAGGAAGAAGAGTTGGTCACTGGGCCGGAGAAGGCGACAGCCTATTAGAGCCCGTCGATTCAAACGAAGGGTTCTGGCGATCTCGCAAACGAAGAAGAGCGACAAAATGCTCGGGGCGAATGGTCTCGGGGTCCAAACAGGATTCGTACTCGCAGCCACCGGTGGAGACGTCGCGTACAATTTGTGGAGTCCTCCAACTCGGGAGTATGACAATCAAGAGGTTGATCCCCAGGATCGTAACCGACAGGACATATTCTTCGTCGGGTGGAAGGACGTGATGTACATGGAGATCGGGCAAGCCCTCATATGGCGTCGTATAATTTTCTGGTCGTACGAGCGCTACGAGTTCGCGCAATCGGTGTTGAACTCGTCTGGGAATTATTTCCGCCGCTGGGAGCCATACACAAACTCCACCCATCCGGAAGTCACTCAGGATATCCTCCGTGGCACAGAGGGCATCGACTATGCCGAACGGTTCACATTTGACGCGCAGACAGATTCGAAGAAAATCCGCGTCATCTATGACAAAAAGCGGGTAATCAACCCGAAGTCGACAATCATCACCGTGAAGAACTTCAAGATGTGGCATCCTATCAGGAGGAAGATTGTGTTCGATAATCCGGAAAGTGGAGACAGCTTGGAGGAGGGTGTGTGGAGTGTGGAGTCACCGAACTCCGCGGGGAATCTCTATGTTTTGGATATGTTTGCTCACGCGGTTGGGTCGACAGGGGCTTCCCTGTCAACGAGCATCAGGCCGGAGAGCACCGTGTATTGGCGAGAAACCTGATTTCATTCTGTGATCCATGCGATCGCGCTATCAATGCAGACTATGTCACAGTTTCCCTCAAGCCAGCCAATGTCTGCGCCCCTATCAAGTCTCGGATCTCTGTTGCTAGTCCAAATGGTGGGTTTTCCCCAATGGACATCGCGCTTATGACGGTATTTATCAGTGCAAGTGAAATCGTACTGCGCCCCAAGCCAGAACTTGTATCCATGAAAAAACTCGAGTCCACCCTGGATGTCATCGAGGACGCAATAGTCAGCCGATTCGTCCAAGTTGTCAAGGTTGAAGAGGCCCCCAAAGAACATATGGTTGCCTAGTGATCGGGCAAAGAGAGTTTTACCCAGACGCGTGTCGCCGTAAATGATCAATGAGCGTGGCCTATCAGAACCAACAGGTTAGCTAGCGGTTAGGGCTAGCGGTTAGGGTTAGGGCTAGCAGGTTAGGGGTAATACCAGGGCCGCTAGGCCCCAGCTCGACACACCGACAGGTTAGGGTTTGGGCCAAGCGGTTGGGGTGCGCGGTAGCCACCCCAATATTTCTAGTGCACGGCTAGGGTGCGCGGAAGCCACCCGAGACGTACCTACCGGATCCATGTTTTCCAACTCGCTCAGCGAATCCACGAAGTTCGGCAGGGATCGAGGCGGAGATTGTGAGCCCGACGGGCTGTTCGTATTGTCTTCGTACACTCGGATACTGCCACTCGGCGTATGATTGGACGTTTCGAAACGAGACAACCAGAGATCGCGGATCATCTGCCTTGATTTTTTTAAAAAATTCGTCTTTTGTTGGAGCATCTGTGATGTCCGTCCAACGTTTTCTTGAACTTCCTTGGCCGCGATCAGAAGGTCGCCGAGGTCGGTTGGCGTCAGTGAAGCAGTCGTGTACAATATCTCCGTGTTTTCGTGCGTACTCGTAAGCAGCCCACGGAGTTCGTGAAACAGGTCGCACATTCGGATGCACTCCCTGAACATCCCATCGACGCTCGTTGGATAGGTCTCGAACGCGCGCATAGTCGACGAAAGCATGGTAGTGAGTTCCACCATCCTGGTGTAGCTCTCGTCCGATGCAACAGCTGCCGCCGTCTCCGTGTATGATTGTAGCAATAGCTGAATGAGAGAAATCTCCCGGCACTTGAGAGTACGTGAGGAGACAAAACCGCTTTGTGAAGCGGAAGCGCGAATGCTGTCGCACAGAATCTGACACCCGAGACGTCTCGCTCGGGACAGGCGTAGGACTTCCAAGTGTAATGCCATCGTCAAAGGCAGGAAATGGCGTAGGTGACCACGGGAATTCAGGTGACTGGGCGTATTGTGCTTGGTCTGCGATGAAAATCGACATGATGAACTGTGGTCATAAAGGGCA</t>
  </si>
  <si>
    <t>MK032740.1</t>
  </si>
  <si>
    <t>Gemyvongvirus minit2</t>
  </si>
  <si>
    <t>MAG: Gemyvongvirus minit2 isolate ctcj747, complete genome</t>
  </si>
  <si>
    <t>MSLTPLSPFGFSDIENSPLQDAQEPDDVFDFDDGETLASSPVDAGEIRQRTETPQPGAFRFKGRYCVLTYSQVPPTFNPGDISELLRRDRASFIVCREPHRDGGTHYHVFVDYKRVRDLNGARRWDVQGVHPNLLRVRRTPWRAYAYVTKHQDVVRDTFTDRDRPTPPTRGANADGVGKRRWEAITNAPDKDSFFAKCAEMDPRALVTAFGNVSRYADWKYPDLRGSYDSPGGIAFDLGGYPELKEYFRTWLNQSGRPKSLILWGPTRTGKTLMSRSFGRHMYFGGLFNMDQLDTDADYAVFDDIQGGFEYWPAYKSWLGGQREFTATDKYRHKQVVRFGKPCIYCCNDDPGMGRGVDFSWVQGNCLIVHVDTRICWVEE</t>
  </si>
  <si>
    <t>ATGTCGCTCACTCCATTGTCCCCATTCGGCTTTTCAGATATCGAAAATTCACCACTCCAAGATGCTCAGGAACCAGATGATGTTTTCGACTTCGATGACGGAGAGACGCTCGCCTCCTCCCCAGTGGATGCTGGAGAAATACGACAACGAACGGAGACTCCTCAACCAGGCGCTTTTCGATTCAAGGGCCGGTATTGTGTGCTCACGTACAGCCAGGTGCCTCCAACTTTCAACCCTGGTGATATTAGTGAACTGCTTCGTCGAGATCGCGCGAGCTTCATTGTTTGCAGAGAACCTCACCGGGATGGAGGCACTCACTACCATGTGTTTGTCGACTACAAACGCGTACGGGATCTCAATGGAGCTCGTCGGTGGGATGTACAGGGAGTGCATCCGAATCTTCTCCGAGTACGAAGGACTCCATGGCGCGCTTATGCCTACGTTACAAAGCACCAGGATGTTGTCAGAGACACTTTCACCGACAGAGATCGACCAACACCTCCAACGAGAGGTGCTAATGCTGACGGAGTGGGCAAACGACGTTGGGAGGCAATCACAAATGCTCCAGACAAAGACAGCTTTTTTGCGAAGTGCGCGGAAATGGATCCGAGAGCTTTGGTCACAGCTTTCGGCAACGTATCCAGATACGCAGACTGGAAATATCCTGATCTACGAGGATCCTACGACTCCCCCGGAGGAATCGCTTTTGACTTGGGAGGATACCCAGAACTCAAGGAGTACTTCCGAACATGGCTCAACCAATCGGGTAGACCCAAATCGTTGATCCTATGGGGTCCAACGAGGACTGGGAAGACCTTGATGAGTCGATCATTCGGTAGGCACATGTACTTCGGTGGATTGTTCAACATGGATCAGCTTGACACGGACGCTGACTATGCCGTGTTCGATGACATTCAGGGAGGTTTTGAATACTGGCCTGCTTACAAGTCCTGGTTGGGAGGACAAAGAGAATTTACCGCCACAGACAAGTACAGGCACAAGCAGGTTGTCAGGTTCGGCAAGCCCTGCATCTACTGTTGCAATGACGACCCAGGAATGGGACGCGGCGTTGATTTTAGCTGGGTTCAAGGAAACTGCTTAATTGTACACGTAGACACCCGCATTTGCTGGGTTGAAGAATGA</t>
  </si>
  <si>
    <t>MYARRFNRRRVYGARRRRPRGRSYGRRSYGRRKLALGRRRRTSFRSRRFKRRVLAISQTKKSDKMLGASGAGAIQPITIASVAGSVTYNLWSPPTREYDNEQVDPMDRNRQSIFFVGWRDVMYIEMTQALIWRRIIFWSYKRYEFAQSVLNSSGTYFRRWDPYTDSFHPEVTEDILRGQDGIDYVERFSFDAQTDSNKIRVIYDRKRVFNPMANNPTVRNFKFWHPIRKKIVFDNPEEGDNLESTVWSVESPNSAGNLYVLDMFAHAVSTGAEAGPTTINAESTVYWRET</t>
  </si>
  <si>
    <t>ATGTATGCGCGGCGGTTCAACCGACGACGTGTCTACGGTGCCAGACGCCGCCGACCCCGAGGGAGAAGCTATGGCAGGAGGTCTTACGGGCGCAGAAAGCTCGCGCTAGGAAGAAGGCGTCGTACTAGTTTCCGGTCCCGCCGTTTCAAGAGGCGAGTCCTCGCAATCTCGCAAACCAAGAAGTCCGACAAGATGCTCGGCGCATCCGGTGCGGGGGCAATTCAACCTATCACCATCGCAAGTGTTGCAGGAAGTGTTACGTACAATTTGTGGAGCCCGCCAACACGCGAGTATGACAACGAGCAGGTGGATCCCATGGACCGCAACAGGCAATCGATATTCTTCGTCGGCTGGCGTGATGTCATGTACATCGAAATGACGCAGGCGCTGATCTGGCGTCGCATCATCTTTTGGTCATACAAACGTTATGAGTTCGCTCAGAGCGTTCTCAATTCGTCCGGCACTTACTTTCGGCGGTGGGATCCCTACACCGACTCTTTTCATCCCGAGGTTACCGAGGATATCCTTCGAGGCCAAGACGGGATCGACTATGTTGAGCGATTTTCGTTCGACGCACAGACGGATTCAAACAAGATTCGCGTCATATATGACCGCAAGCGCGTTTTCAACCCCATGGCCAATAACCCGACCGTTCGGAACTTCAAGTTCTGGCACCCGATCAGGAAGAAGATCGTCTTCGACAATCCGGAGGAGGGCGACAACCTTGAGAGTACTGTTTGGAGTGTGGAGAGTCCCAACTCAGCTGGCAATCTCTATGTTTTGGATATGTTTGCGCATGCAGTTTCTACAGGGGCGGAGGCCGGCCCGACCACCATCAACGCTGAGAGCACTGTTTATTGGAGGGAAACTTGA</t>
  </si>
  <si>
    <t>CTTTAACATTGTCTCTGTCCTTTTAAGGTGTGTGGGTGTGTACCCCGCACACCGCATATATTAGCGCGCCCCGCGCGCGCCCCACTCTAGGCAACCATGCCCCACCTGTGTGTCACCGGACGTCACTGCTGTCCGTGCGGTACCCACTGTCGGAACGACGGGAAGTGCATCGGCTGTCCTTGGTCAGACGATCATGTATGCGCGGCGGTTCAACCGACGACGTGTCTACGGTGCCAGACGCCGCCGACCCCGAGGGAGAAGCTATGGCAGGAGGTCTTACGGGCGCAGAAAGCTCGCGCTAGGAAGAAGGCGTCGTACTAGTTTCCGGTCCCGCCGTTTCAAGAGGCGAGTCCTCGCAATCTCGCAAACCAAGAAGTCCGACAAGATGCTCGGCGCATCCGGTGCGGGGGCAATTCAACCTATCACCATCGCAAGTGTTGCAGGAAGTGTTACGTACAATTTGTGGAGCCCGCCAACACGCGAGTATGACAACGAGCAGGTGGATCCCATGGACCGCAACAGGCAATCGATATTCTTCGTCGGCTGGCGTGATGTCATGTACATCGAAATGACGCAGGCGCTGATCTGGCGTCGCATCATCTTTTGGTCATACAAACGTTATGAGTTCGCTCAGAGCGTTCTCAATTCGTCCGGCACTTACTTTCGGCGGTGGGATCCCTACACCGACTCTTTTCATCCCGAGGTTACCGAGGATATCCTTCGAGGCCAAGACGGGATCGACTATGTTGAGCGATTTTCGTTCGACGCACAGACGGATTCAAACAAGATTCGCGTCATATATGACCGCAAGCGCGTTTTCAACCCCATGGCCAATAACCCGACCGTTCGGAACTTCAAGTTCTGGCACCCGATCAGGAAGAAGATCGTCTTCGACAATCCGGAGGAGGGCGACAACCTTGAGAGTACTGTTTGGAGTGTGGAGAGTCCCAACTCAGCTGGCAATCTCTATGTTTTGGATATGTTTGCGCATGCAGTTTCTACAGGGGCGGAGGCCGGCCCGACCACCATCAACGCTGAGAGCACTGTTTATTGGAGGGAAACTTGATTCATTCTTCAACCCAGCAAATGCGGGTGTCTACGTGTACAATTAAGCAGTTTCCTTGAACCCAGCTAAAATCAACGCCGCGTCCCATTCCTGGGTCGTCATTGCAACAGTAGATGCAGGGCTTGCCGAACCTGACAACCTGCTTGTGCCTGTACTTGTCTGTGGCGGTAAATTCTCTTTGTCCTCCCAACCAGGACTTGTAAGCAGGCCAGTATTCAAAACCTCCCTGAATGTCATCGAACACGGCATAGTCAGCGTCCGTGTCAAGCTGATCCATGTTGAACAATCCACCGAAGTACATGTGCCTACCGAATGATCGACTCATCAAGGTCTTCCCAGTCCTCGTTGGACCCCATAGGATCAACGATTTGGGTCTGTCACATGTCAGCACTTCTCTTTCAGGAAACTGGGCGCACCCGAGGGCCGGCTCGATCGCACGGGCCCTTGGGGTCGCTTCCCGCAGGGATGGGCCGTGCGTCGACGTGCCCGACGTGCAAGACTCACCTACCCGATTGGTTGAGCCATGTTCGGAAGTACTCCTTGAGTTCTGGGTATCCTCCCAAGTCAAAAGCGATTCCTCCGGGGGAGTCGTAGGATCCTCGTAGATCAGGATATTTCCAGTCTGCGTATCTGGATACGTTGCCGAAAGCTGTGACCAAAGCTCTCGGATCCATTTCCGCGCACTTCGCAAAAAAGCTGTCTTTGTCTGGAGCATTTGTGATTGCCTCCCAACGTCGTTTGCCCACTCCGTCAGCATTAGCACCTCTCGTTGGAGGTGTTGGTCGATCTCTGTCGGTGAAAGTGTCTCTGACAACATCCTGGTGCTTTGTAACGTAGGCATAAGCGCGCCATGGAGTCCTTCGTACTCGGAGAAGATTCGGATGCACTCCCTGTACATCCCACCGACGAGCTCCATTGAGATCCCGTACGCGTTTGTAGTCGACAAACACATGGTAGTGAGTGCCTCCATCCCGGTGAGGTTCTCTGCAAACAATGAAGCTCGCGCGATCTCGACGAAGCAGTTCACTAATATCACCAGGGTTGAAAGTTGGAGGCACCTGGCTGTACGTGAGCACACAATACCGGCCCTTGAATCGAAAAGCGCCTGGTTGAGGAGTCTCCGTTCGTTGTCGTATTTCTCCAGCATCCACTGGGGAGGAGGCGAGCGTCTCTCCGTCATCGAAGTCGAAAACATCATCTGGTTCCTGAGCATCTTGGAGTGGTGAATTTTCGATATCTGAAAAGCCGAATGGGGACAATGGAGTGAGCGACATTGTTGAGGACAGAGCCACT</t>
  </si>
  <si>
    <t>Russia</t>
  </si>
  <si>
    <t>MPFKFQSRYVLLTYSQCGELDPFDVVNHLSSLGAECIVGREPHADGGTHLHAFVDFGRRYSTRRSDAFDVGGYHPNIAPSRGRAEGGWDYATKEGDIVAGGLERPSRSRVSRNDHIWDEVINQPDESAFWECVQRLDPKAAATQFTQLRAYASWAYAVQPEQYEPNPEHAFDTGMVPELDRWRRESLGDDRQGTFAFSRSGRKRPALYRNR</t>
  </si>
  <si>
    <t>MGCLGGASLGVGMQAHLSAPLGAGAAAHGGPTSTLVDFLTERPMSLVLWGPTRTGKTSWARSLGPHAYTMGMVSGNKLLADMEDAEYAVFDDMRGGMKFFPAWKEWFGAQKVVTIKCLYKEPQQVNWGKPIIWISNKDPREDMDMGDTEWLEGNASIVYVGDSLISRASTE</t>
  </si>
  <si>
    <t>ATGCCTTTCAAATTCCAGTCACGTTATGTCTTACTCACTTACTCCCAATGCGGGGAGCTCGACCCTTTCGATGTTGTCAATCATTTGTCATCACTTGGAGCTGAGTGTATCGTCGGACGCGAACCTCACGCTGATGGAGGTACTCACCTCCATGCTTTCGTCGATTTTGGCCGACGGTACTCTACCAGAAGAAGCGACGCGTTTGATGTTGGAGGCTACCATCCAAACATCGCACCATCTCGTGGCCGTGCAGAAGGCGGTTGGGATTACGCGACAAAAGAGGGAGACATTGTTGCGGGAGGGCTTGAACGACCGAGCCGAAGTCGCGTATCTCGAAATGATCACATCTGGGATGAGGTCATCAACCAACCAGACGAGTCAGCGTTTTGGGAGTGTGTTCAGAGGCTGGATCCAAAGGCAGCAGCTACCCAGTTCACTCAGCTACGAGCTTACGCCTCGTGGGCCTATGCTGTTCAGCCTGAGCAATACGAACCAAACCCTGAGCACGCCTTTGACACTGGAATGGTACCTGAGCTGGATCGATGGAGAAGGGAGTCTCTTGGAGATGATCGACAAGGTACGTTTGCATTTAGTCGCTCCGGCCGCAAGCGACCTGCGCTCTATCGGAACAGATAG</t>
  </si>
  <si>
    <t>ATGGGGTGTTTGGGCGGAGCAAGTCTCGGTGTGGGGATGCAAGCACACCTCTCGGCACCCCTCGGCGCGGGAGCGGCCGCGCACGGGGGCCCCACCTCGACGCTAGTTGACTTTTTGACAGAACGACCAATGAGCCTAGTCCTTTGGGGACCGACAAGGACAGGCAAGACATCGTGGGCCAGATCGCTGGGACCACATGCCTACACTATGGGAATGGTGTCTGGAAACAAGCTCTTGGCGGACATGGAGGACGCAGAATATGCCGTGTTCGACGACATGAGAGGAGGAATGAAATTCTTCCCGGCTTGGAAGGAATGGTTCGGGGCACAAAAGGTAGTCACGATCAAATGCTTGTACAAGGAACCGCAGCAAGTTAACTGGGGAAAGCCAATCATATGGATCAGCAACAAGGATCCGAGGGAGGACATGGACATGGGGGACACAGAATGGTTGGAAGGGAACGCATCAATTGTCTACGTAGGAGATTCTCTCATTTCTCGTGCCAGTACAGAGTAG</t>
  </si>
  <si>
    <t xml:space="preserve"> MPKSLKMSLQNCLCDSCTSAQNMMPTSSSGRNNTPTEEYISMPFSIFEDLNSQPETNDFGTLPGDTPTSQGWDARRGRRTITPSRTTTSSEEQPPVLRREGAALGEINNMRTGPTSVRQFLRRFSLIESENVDPGIWSVLSAILENMQIGTTVLCPSRIQLRRSTDSHWLITLRSTTGPLPTLEEMLLPGVYHPPDPRQD ||| MSLVLFGPSRTGKTVWARSLGTHLYFCGLYSYKEAVKASEAEYAVFDDIQGGIKFFPSFKNWLGCQAEFQVKGLYRDPELIKWGKPSIWVSNTDPRHDMTPEDVHWMEANCVFVEVLDKLF</t>
  </si>
  <si>
    <t>MPSFAIKDAKFLLLTYAQVPEDVVTELPLRLLHLCTEHDADVIIGKEQHSDGGIHFHAFLDFRGSKFSTRNERFWDIAGRHPNIARVGRTPWKAYDYAIKDNDIVGGTATRPEEGGGGSGGNKQHEDWTYICEAISEEVFFDRIRERRPGDLVRSFCNIRKYADWHYRAVPEPYSTPEEYRFSLADYVEIDNWASTNFGGDVATRCVPPPRPSSGLGGPRA</t>
  </si>
  <si>
    <t>hypothetical protein ||| RepA</t>
  </si>
  <si>
    <t>ATGCCTTCTTTCGCCATCAAAGACGCCAAGTTTTTACTGCTCACTTATGCCCAAGTCCCTGAAGATGTCGTTACAGAACTGCCTTTGCGACTCTTGCACCTCTGCACAGAACATGATGCCGACGTCATCATCGGGAAGGAACAACACTCCGACGGAGGAATACATTTCCATGCCTTTCTCGATTTTCGAGGATCTAAATTCTCAACCAGAAACGAACGATTTTGGGACATTGCCGGGAGACACCCCAACATCGCAAGGGTGGGACGCACGCCGTGGAAGGCGTACGATTACGCCATCAAGGACAACGACATCGTCGGAGGAACAGCCACCCGTCCTGAGGAGGGAGGGGGCGGCTCTGGGGGAAATAAACAACATGAGGACTGGACCTACATCTGTGAGGCAATTTCTGAGGAGGTTTTCTTTGATCGAATCAGAGAACGTCGACCCGGGGATCTGGTCCGTTCTTTCTGCAATATTAGAAAATATGCAGATTGGCACTACCGTGCTGTGCCCGAGCCGTATTCAACTCCGGAGGAGTACAGATTCTCATTGGCTGATTACGTTGAGATCGACAACTGGGCCTCTACCAACTTTGGAGGAGATGTTGCTACCAGGTGTGTACCACCCCCCCGACCCTCGTCAGGACTAGGGGGGCCCCGCGCGTAG</t>
  </si>
  <si>
    <t xml:space="preserve"> ATGCCCAAGTCCCTGAAGATGTCGTTACAGAACTGCCTTTGCGACTCTTGCACCTCTGCACAGAACATGATGCCGACGTCATCATCGGGAAGGAACAACACTCCGACGGAGGAATACATTTCCATGCCTTTCTCGATTTTCGAGGATCTAAATTCTCAACCAGAAACGAACGATTTTGGGACATTGCCGGGAGACACCCCAACATCGCAAGGGTGGGACGCACGCCGTGGAAGGCGTACGATTACGCCATCAAGGACAACGACATCGTCGGAGGAACAGCCACCCGTCCTGAGGAGGGAGGGGGCGGCTCTGGGGGAAATAAACAACATGAGGACTGGACCTACATCTGTGAGGCAATTTCTGAGGAGGTTTTCTTTGATCGAATCAGAGAACGTCGACCCGGGGATCTGGTCCGTTCTTTCTGCAATATTAGAAAATATGCAGATTGGCACTACCGTGCTGTGCCCGAGCCGTATTCAACTCCGGAGGAGTACAGATTCTCATTGGCTGATTACGTTGAGATCGACAACTGGGCCTCTACCAACTTTGGAGGAGATGTTGCTACCAGGTGTGTACCACCCCCCCGACCCTCGTCAGGACTAG ||| ATGAGTCTAGTACTCTTTGGGCCTAGTAGGACAGGGAAGACKGTCTGGGCAAGATCATTAGGCACCCACTTATACTTTTGTGGCTTATACAGCTACAAGGAGGCGGTGAAGGCCAGTGAGGCGGAGTATGCGGTGTTCGACGACATACAGGGGGGGATCAAGTTCTTCCCGTCATTCAAGAACTGGTTGGGTTGTCAAGCTGAGTTTCAGGTCAAGGGGTTATACAGGGACCCTGAATTAATCAAGTGGGGCAAACCATCTATCTGGGTGTCAAACACTGACCCACGTCACGACATGACACCGGAGGATGTTCATTGGATGGAGGCAAATTGTGTATTTGTAGAAGTACTTGACAAATTATTCTAA</t>
  </si>
  <si>
    <t>MSLVLYGESRTGKTLWARSLGPHVYNIGLVSGEECMKAPHVKYAIFDDIRGGIKFFPAFKEWLGAQATVSVKRLYRDPKLVTWGKPSIWISNEDPRLCMESGDVSWLEANARFIEIREPIFRASIE</t>
  </si>
  <si>
    <t>MPSFVTNARHFLVTYAQCGDLSEWRVLDKFTSLGAECIIAREQHEDLGLHFHVFADFGRKFRSRKVDIFDVDGRHPNIKRSWGTPEKGYDYAIKDGDIVAGGLERPIGVHGSGKTFDLWSEIAGAENRGDFWRLCEELDPKSLCCSFGQLSKFADWRFAEPDDQYGTPHGIDFDVQHGDGRDSWVQESGIHLGEPLVGE</t>
  </si>
  <si>
    <t xml:space="preserve">ATGTCCTTGGTGCTCTACGGAGAGTCACGGACCGGAAAGACTCTGTGGGCCAGATCTTTGGGACCTCATGTTTACAACATAGGGTTAGTCAGTGGAGAGGAGTGCATGAAAGCACCCCACGTCAAGTATGCTATTTTTGACGATATACGTGGGGGAATTAAGTTTTTCCCTGCATTCAAGGAGTGGTTAGGGGCTCAGGCTACGGTTTCTGTGAAGAGACTGTACAGGGACCCCAAGTTAGTCACGTGGGGTAAGCCTTCGATTTGGATCAGCAACGAAGACCCGCGGTTATGCATGGAGAGTGGAGACGTTTCGTGGCTTGAGGCTAATGCACGCTTTATTGAAATTCGCGAGCCTATTTTTCGTGCCAGTATAGAGTAG </t>
  </si>
  <si>
    <t>ATGCCAAGCTTCGTTACCAATGCACGACATTTCCTTGTCACATACGCACAATGCGGAGATCTGTCCGAGTGGAGAGTGCTTGACAAGTTTACATCACTGGGAGCTGAGTGCATCATTGCAAGAGAGCAGCACGAGGATCTCGGACTTCATTTCCACGTGTTCGCAGACTTCGGACGGAAGTTTCGAAGTCGAAAGGTTGACATATTCGATGTGGACGGTCGGCACCCAAACATCAAGCGCTCTTGGGGAACTCCAGAGAAAGGTTACGATTACGCGATCAAGGATGGTGACATCGTTGCTGGAGGACTTGAGCGACCAATCGGCGTCCATGGCAGTGGGAAGACTTTTGATCTCTGGTCTGAAATTGCGGGCGCAGAGAATCGAGGAGACTTTTGGCGCCTTTGCGAGGAGCTGGATCCGAAGTCTTTGTGCTGTTCATTCGGGCAACTTTCAAAATTTGCAGATTGGAGATTCGCTGAGCCGGATGATCAGTACGGAACACCGCACGGAATTGACTTTGATGTGCAGCATGGTGATGGAAGAGATTCGTGGGTTCAGGAGTCTGGTATCCACTTGGGAGAACCACTCGTAGGTGAGTAA</t>
  </si>
  <si>
    <t>MAYRRSYRRRTYPRRRTTTRKGYGGRYSRRRSYTTKRRAPRMMSRKRLLNMTSRKKQDTMAPYTNVTPGSANGNTNYGTGGAVLEGTTLYVMPFCATARPGTGSNGVQGSPLDNAMRTSTTCFMRGLKENIEVITNNGRAWQWRRICFTLRGEFLTGAVSTGYRLDTLTGNGNVRLLNSWGNGFTDAHLASLADILFKGTQLTDWTDPFTAPVDTKRVGLKYDKTRIIQSGNEQGVLRKFKIWHPMNKNLVYADEENGDDEITNKYSVDAKPGMGDYFVVDIIKAGLGGTTTDRMAFTPQASLYWHEK</t>
  </si>
  <si>
    <t>MPAFVHNYRYALLTYPQCGDLDPWRVMERLSSLGAECIIGREHHEDGGLHLHVFADFGRKFRSRKTDILDVDGRHPNVEPSQGTPEKGYDYAIKDGDVVCGGLGRPEPSGVGAGSSADKWARITQAESRDEFWALVHELDPKAAACSFNALSKYADWRFAEVPPEYEHDAGITFVPGDADGRDDWVSQSGTRVKSLVLWGKSRTGKTTWARSLGKHVYCVGLVSGTECARGADARYAVFDDIRGGLAFFHGYKEWLGAQPHVPIKELYREPRYMKWNKPSIWVCNKDPRLEVYPPNATPDWEWMEDNVDFIEVTSSLIESISHANTDLPEA</t>
  </si>
  <si>
    <t>ATGGCCTACCGACGATCATATCGGAGACGCACGTACCCTCGGCGTCGAACCACCACCCGCAAAGGGTATGGTGGACGATACAGCCGCCGACGCTCGTACACAACGAAGCGCCGTGCACCCCGCATGATGTCCCGCAAACGCCTGCTCAACATGACAAGCAGGAAAAAGCAGGACACCATGGCTCCTTACACTAATGTCACCCCCGGAAGCGCAAATGGAAATACGAACTACGGCACAGGCGGAGCTGTATTGGAGGGTACAACCCTCTATGTCATGCCCTTCTGCGCAACCGCCAGGCCTGGCACAGGCTCCAATGGAGTGCAAGGCAGCCCCCTGGATAACGCCATGCGCACGTCCACTACGTGCTTCATGCGCGGCCTTAAGGAAAACATTGAGGTCATCACAAACAACGGACGTGCGTGGCAGTGGAGACGCATATGCTTTACCCTCCGCGGAGAGTTCCTCACCGGAGCTGTCTCAACAGGCTACCGCCTGGATACTCTTACCGGAAATGGAAATGTACGCCTGCTCAACAGCTGGGGTAACGGTTTCACCGATGCCCACCTCGCTAGTCTTGCCGACATCCTTTTCAAGGGTACTCAGCTCACTGATTGGACCGATCCCTTCACCGCTCCCGTGGACACGAAGCGTGTGGGTCTGAAGTATGACAAGACCCGCATTATTCAATCAGGCAACGAGCAAGGAGTTCTCCGAAAGTTTAAAATCTGGCACCCAATGAACAAGAACCTCGTCTATGCAGACGAAGAGAATGGTGACGATGAGATTACGAACAAGTACAGTGTTGATGCCAAACCTGGCATGGGCGACTACTTTGTTGTCGACATAATTAAGGCAGGACTTGGTGGGACAACGACTGACCGGATGGCGTTTACGCCTCAGGCAAGTCTGTATTGGCATGAGAAATAG</t>
  </si>
  <si>
    <t xml:space="preserve"> ATGCCAGCGTTTGTCCACAACTATCGTTATGCCTTACTCACCTACCCCCAATGCGGAGACCTCGACCCCTGGAGAGTTATGGAACGCCTTTCATCTCTGGGAGCTGAGTGCATCATCGGAAGAGAGCATCACGAGGATGGAGGACTTCATCTTCACGTGTTCGCAGATTTCGGACGGAAGTTTCGAAGCCGAAAGACTGACATTCTCGATGTGGACGGTCGGCACCCAAACGTTGAGCCTTCTCAGGGAACACCAGAGAAGGGTTACGACTACGCAATCAAGGATGGCGATGTTGTCTGCGGAGGGTTGGGCAGGCCGGAACCGAGCGGAGTGGGAGCTGGGTCGTCTGCTGATAAGTGGGCTCGAATTACGCAAGCGGAGAGTCGAGACGAATTTTGGGCTTTGGTGCATGAACTGGATCCCAAAGCTGCTGCATGCAGTTTCAACGCACTCAGCAAGTATGCTGACTGGAGATTTGCCGAGGTCCCTCCCGAGTATGAGCACGATGCCGGAATTACATTTGTTCCGGGAGATGCTGATGGAAGAGATGACTGGGTATCGCAATCTGGTACTAGGGTTAAGTCTTTGGTCCTTTGGGGAAAGTCACGCACGGGCAAAACTACGTGGGCCCGTTCACTCGGGAAACATGTGTATTGCGTGGGACTTGTCTCCGGCACCGAGTGTGCCCGCGGGGCTGACGCAAGATATGCCGTGTTCGACGACATCCGAGGCGGCCTCGCATTCTTTCACGGATACAAGGAGTGGCTCGGTGCTCAGCCTCATGTACCCATCAAGGAACTCTACCGAGAGCCGAGGTACATGAAGTGGAACAAGCCGTCAATTTGGGTTTGCAACAAGGATCCGCGATTGGAGGTTTACCCTCCGAACGCTACCCCTGATTGGGAATGGATGGAGGATAACGTGGATTTCATTGAAGTTACTTCCTCGCTTATCGAGTCTATTTCTCATGCCAATACAGACTTGCCTGAGGCGTAA</t>
  </si>
  <si>
    <t>MPLRRSYARSTRYRRRSTRRYPRRSTRRVISRRRPTRNRYNSRRRILNITSRKKQDNMLGMSANSDGSAPTPVAFGIPTTGAVFLWCATARDRVSSKGDPTASSMRETDTVFMRGLKESITFQQNTGTSWRWRRICFTVKGRPFAPLVDSLETSIGWTRLMSNKVSSSVAITDVLFRGTAAVDWQDAWVAKVDTQRVTVHYDKLMTLGSGNNLGRFHRFKHWYPMNKNLVYNNDENGEGETINNYSTYGKPGMGDYYIVDFFDGIRTTPSGEPGDQLLFQPQATLYWHEK</t>
  </si>
  <si>
    <t xml:space="preserve"> MTFRFAAKYGLLTYSQSDGLDPFRIVDVLAELGAECIVGKELHADGGTHYHAFFMFDRKFQSRNPRIFDVDGRHPNILRGRKTPHQMYDYATKDGDVVAGGLQRPDDDIPAKADSDDFWRRVFDAETREETFRVAQESSVSLLGRYFFQVRAIAEGKAVQSPLDFVSPPELEWELGSYPELTDWCSSYLGRRGGRKDFLGSVTWPPFLLRRLLRYGPINIRPR</t>
  </si>
  <si>
    <t>ATGCCTCTCCGTCGCAGCTATGCCCGCTCCACTCGTTACCGTCGCCGTTCCACACGACGCTACCCTCGCCGATCTACTCGCCGCGTTATCTCTCGCAGAAGGCCAACGCGTAACCGGTACAATTCGCGTCGCCGGATCCTCAACATCACCTCCCGAAAGAAGCAGGACAACATGCTAGGCATGTCTGCTAACTCCGATGGATCAGCTCCTACTCCTGTTGCCTTTGGTATTCCTACCACTGGTGCGGTCTTCTTGTGGTGTGCCACAGCTCGAGACCGTGTTTCCAGCAAGGGTGATCCAACCGCTTCCTCCATGCGTGAGACAGATACTGTCTTTATGCGTGGTCTGAAAGAAAGTATTACGTTTCAACAGAATACTGGTACCTCTTGGCGATGGCGCCGTATTTGCTTTACCGTTAAAGGCCGACCATTTGCCCCACTTGTCGACTCTTTGGAGACTAGTATCGGATGGACTCGACTGATGTCCAACAAGGTGTCGTCATCCGTGGCGATCACTGATGTTCTTTTCCGCGGCACAGCTGCTGTTGATTGGCAGGATGCCTGGGTTGCCAAGGTGGATACACAGCGCGTGACTGTCCACTATGACAAATTGATGACCCTTGGGTCAGGCAACAACTTGGGAAGATTTCACCGGTTTAAGCATTGGTATCCGATGAACAAGAATTTGGTCTATAATAATGACGAAAACGGCGAAGGTGAAACTATCAACAACTATTCTACATATGGAAAGCCTGGTATGGGCGATTACTATATTGTTGATTTTTTCGATGGAATCCGAACAACTCCCTCCGGTGAACCTGGAGACCAGCTCCTGTTCCAGCCCCAGGCTACTCTGTACTGGCATGAGAAGTAG</t>
  </si>
  <si>
    <t xml:space="preserve"> ATGACCTTTCGCTTCGCTGCCAAATATGGACTCCTCACTTACAGTCAGTCCGACGGCCTTGATCCATTCCGAATTGTCGATGTTCTTGCGGAACTGGGAGCCGAGTGTATCGTTGGCAAAGAGCTTCACGCAGACGGCGGAACTCATTACCATGCTTTTTTCATGTTCGATCGGAAGTTCCAGAGCAGGAACCCCCGAATATTTGACGTCGACGGCCGTCATCCAAACATTCTGCGCGGCCGCAAGACTCCTCACCAAATGTATGACTATGCTACCAAGGATGGAGACGTGGTGGCCGGGGGATTGCAGCGTCCCGATGACGACATACCTGCCAAGGCAGATTCTGATGACTTCTGGAGACGCGTGTTCGATGCAGAGACTAGAGAGGAGACTTTTCGAGTCGCTCAGGAATCTAGTGTCAGTCTCCTCGGGCGATACTTTTTCCAGGTACGCGCTATTGCCGAGGGAAAAGCCGTGCAGTCACCGCTTGATTTTGTCAGTCCTCCGGAACTGGAATGGGAGCTTGGATCTTATCCGGAACTCACAGATTGGTGCTCGTCTTATCTGGGAAGACGTGGAGGAAGGAAAGACTTCCTGGGCTCGGTCACTTGGCCCCCATTTCTACTTCGGAGGTTGCTTCGATATGGCCCAATTAACATACGACCGAGATGA</t>
  </si>
  <si>
    <t>MAYSRFRRRSNMRRRVRRGARRYRRKFRRGARRYIRRSMTRRKVADISSSKMRDNMAATPIADGGAEGEIGDPAIITSEASAAILFCPSARGAQWSEGESEYSRQKTEVYAKGYLENVTIETIGPGNWRWRRIVFQCHSQDIISTYPQNTMANYDNANGYKRAMLPITSGSSNIAGYQAVLRQLFQGTLGYDYGDVYVAPVDRNRNRVLMDRSMPVRSGNSKGIWKNQRDYVAINKKLRYDEKEQGQGKEPLSDVIAGRQNYTWFTTPTRYTGGDVYVFDLFSCADTSDGGVNQLHFRAHGTWYWHER*</t>
  </si>
  <si>
    <t>atggcttattcacgttttcggagacgttcaaacatgcgccgccgtgtgcgacggggtgcccggcgctaccgtcgcaagttcaggcgtggcgctcgtcgctacattcgacgcagtatgacacgtcgcaaagtggctgatatttcgtccagtaagatgcgggacaatatggctgcgacacccatagctgatggtggcgcggagggcgaaattggagaccctgctatcattacgagcgaggcaagtgcagctattctgttttgtcctagtgcgcgtggggcgcagtggagcgaaggtgagagcgagtacagccgacagaagaccgaggtttatgccaaggggtatttggagaatgtcaccatcgagacgattggcccgggaaattggaggtggagacgaattgtcttccaatgtcattcacaggacattatctcaacatacccacagaatactatggcgaattacgacaatgcgaatggatacaagcgggccatgctgccgatcactagcggtagttcgaatattgctgggtaccaagctgttctacgtcagctgtttcagggtacccttggatacgattatggtgacgtgtacgtcgcccctgtggatcggaacaggaatcgtgttttgatggataggagtatgccagtgcggtctggcaactcgaagggtatatggaagaatcaacgcgactacgttgctatcaacaaaaagttgcgttatgatgagaaggagcaaggacagggtaaggagcccctgagtgacgtcattgcgggaaggcagaattatacatggtttactacacctacccggtacaccggtggggatgtatacgtgtttgatttgttttcttgtgcagacaccagtgatggtggtgtcaatcagttacatttcagggcacacggtacgtggtattggcatgagaggtaa</t>
  </si>
  <si>
    <t>MTFHCNARYFLLTYPQCGDLDPWAVSNHLGELRGECIVAREAHADGGTHLHAFVDFGRKFRSRRTSIFDVGDHHPNVSATHSSPREGFDYACKDGDIVAGGLGRPEPRNTAEPVHRWHDIVSATSREEFFEMLLAHDPRTLCTSFTQLSKYADWRYREDPEPYRSPEGMVVDTSRFPEIEEWSCGTLQSLQHCK*</t>
  </si>
  <si>
    <t>atgacattccactgcaatgcccgctacttcctactcacctatcctcagtgcggcgacctcgacccctgggcggttagtaaccaccttggagaacttcgaggagaatgcatcgtcgcacgagaagcccatgctgatggtggaactcacctacacgcttttgttgacttcggccggaaattccgatctcgacgtaccagcatctttgatgtcggtgaccatcacccaaatgtctcagctacgcactcttcaccacgcgagggtttcgactatgcgtgcaaagatggtgacattgtggcagggggactgggcagaccagaaccacgcaatacggctgagccagtacatcgatggcatgatatcgtctctgcaacgagtcgagaagagtttttcgaaatgcttctggcacatgatccacgaactttatgtaccagctttacccagctcagcaaatatgccgattggcgctatcgagaagatccagagccgtatcgatccccagagggtatggttgttgatacatcaagatttcctgaaattgaggaatggtcatgtgggacgttacaatctctacagcactgtaagtaa</t>
  </si>
  <si>
    <t>MAFRSRMRRSRRRPLKRRYRRIRRSFRRGARRYMRRTMTRRRVADIASTKCRDNMLCLPLTGDAGTPGVAGEAAIIQGAFISGYLFCPTARSSEWTEGEREVSRQQSRVFARGYKERINIVTNDNTNWIWRRIVFTTNNRLWEAFPPGTVEKHYEGGTGVFQPGQTRALWNFAPSLGGAPAAAVNYTVFEGERGNDWLNFMNATTNRKFIKVLSDRTQKLEGTNNAPRQYHFNKWYPFNRNFTYNEKERGETKPSQDYQSKFSSNEIGTMGDVYILDLFNSANGDVGNQLGFQCHGTYYWHEK</t>
  </si>
  <si>
    <t>atggcttttcgatcccgtatgcgtcggtctcgccggaggcctcttaaaagacgctaccgaagaattcgtcgatccttccgacgtggtgcgcggcgctatatgcgacgcactatgacacgtcgcagagttgctgacattgcgtccacgaaatgcagggataacatgttatgcctaccccttactggtgatgctggcacccctggtgtcgccggtgaggctgcgattatccaaggcgcattcatttcgggctaccttttctgccccaccgcccggagttctgagtggaccgagggtgagagggaggtgtctaggcagcagtcacgagtctttgctcgggggtacaaagagcgcatcaatattgtcacaaatgacaacaccaactggatatggcggcgtattgtctttacgacaaacaaccgcctatgggaagccttcccccctggaactgtggagaagcattacgagggtggtactggcgtgtttcagccaggccagacccgtgcgttgtggaactttgcgccgtctcttggcggtgcccccgctgccgctgttaattacaccgtctttgagggtgaacgcggtaatgattggctgaatttcatgaatgccaccaccaaccggaagtttatcaaggttttgagcgacagaacccagaaactggaaggaacaaacaacgctccccggcagtatcacttcaataagtggtatccttttaataggaatttcacctataatgaaaaggaacgtggggagactaaacccagtcaggactaccaaagcaagttctcgtccaatgagattgggactatgggagatgtctacattttggatttgtttaactccgcgaacggagatgtcggaaatcagttaggatttcagtgtcacggcacttactactggcacgaaaaataa</t>
  </si>
  <si>
    <t>MTFSFNARYALLTYAQCGTLDPWSVVHHIAELRGECIVAREAHADGGTHLHSFVDFGRKFRSRRTSIFDVDNHHPNVSATHSTPREGFDYACKDGDIVAGGLSRPDAGAVPAKHDRWHDITAAKSREEFFQLLLEHAPRDLCTSFTSLSKYADWMYRDDPAPYKHDNQLESSLGPFPELGSWVQGSINELSVGKSCPSQPAPAPHKGAPGGPSQGAPPPWGRVARGRWSISG*</t>
  </si>
  <si>
    <t>atgacgtttagcttcaatgcacggtacgcgctactcacctacgctcagtgcggcacgctcgacccctggtcagttgtgcatcacattgcagaacttcgaggagaatgcatcgtcgcgcgagaagcccatgctgatggtggaactcatttacactcttttgtcgatttcgggaggaaattcagatctcgtcgtaccagcatctttgatgtcgacaatcatcacccaaatgtttcagctacgcactctacaccacgtgagggcttcgactatgcgtgcaaagatggtgacattgtggcagggggattatcgagaccagatgcaggcgcagtacctgcaaaacatgatcgatggcatgatatcacagctgcaaagagtcgagaagagtttttccagttgcttttggaacatgctccacgagatttatgtacctcgtttaccagcctttccaaatatgccgattggatgtatcgagatgatccagcaccatacaaacacgacaatcagctggagagttctcttggaccatttccagagcttggctcttgggtacaaggatcaattaatgaacttagtgtaggtaagtcttgcccgtcgcaaccggctcccgcgccccataaaggggcaccaggggggccctcccaaggggcccctcccccctggggtcgcgttgctcgggggcgctggtctatatctggatag</t>
  </si>
  <si>
    <t>MGKTLWARSHGSHAYFGGLFSLDEPLQGANYAVFDDINGGIQFFPQYKWWLGHQAQFYATDKYKGKRLIHWGKPSIWVANDDPREQHGADREWLEANCLFVYVHSPLYSNLV*</t>
  </si>
  <si>
    <t>atggggaagacactgtgggcacgaagccacggttctcacgcatacttcggtggcctattctcattggacgagccattacaaggcgctaattacgccgtattcgacgacataaacggcggcatacagttcttcccacaatacaagtggtggcttggtcatcaggctcagttctacgccacagacaaatacaagggtaagcgtctcattcactggggaaagccgtctatatgggtcgcgaatgacgacccacgcgaacaacacggtgcagatagagagtggcttgaggcaaattgtttattcgtgtatgtacacagcccgctatatagtaatctggtttga</t>
  </si>
  <si>
    <t>MASFRNFKRRSYRRSPYRRSYKASGARRRTGFRRRSFRRSRAPMSRRAILNIASRKKRDAMPQFHWASTDPSPTVGPATFTSNRGVLFSPTARQLVNGNGTDVERESSRTFAVGYKETIHIECLSSIPWFWRRIVFQYKGNPYGIVDTVGTSDYPYHYDPVAGVTRLFNSLSPSAAISIDSLIFQGAFQVDWTDVRNATVDSTRVHLLSDKKMNLRSSNDETHQYDFQRWYPIRKNIFYNDEETGSTKAASPFSTHSRQGFGDVYIYDIFQSENAAAGQMLVNCQGRYYWHER*</t>
  </si>
  <si>
    <t>atggcctccttccgcaatttcaagcgacggagttatcggcgctctccttatcgccggtcttacaaggcgtcaggcgcgaggcgtagaaccggttttcgacgtcgctcttttcgtcggtcacgcgctcctatgtctcgtcgggctattctaaatatagcatcgcggaagaaacgggatgccatgccccagtttcattgggcgtcgaccgaccctagtcctacggttggtcccgcgacatttacgtcgaaccgtggagtactcttttcgccaacagcgaggcagttggtgaacggcaatggtacggatgtggaacgcgaatcctctcgcacgtttgcggttggttacaaagagactattcatatcgagtgtctctcttccattccttggttttggcggcggattgtttttcaatacaagggcaatccgtacggtattgtcgatactgttgggacgtctgattatccgtaccattatgaccctgtcgcgggggttacacgcctcttcaattctctctcgccgtcggctgctatatctatcgacagtcttatcttccaaggtgcattccaggttgattggacagatgttcggaacgcgaccgttgacagtactagggttcatcttctatcggacaagaagatgaatcttcggtcttctaatgacgagacccatcagtatgatttccagaggtggtatcctatccggaagaacattttttacaatgacgaggagactggttcgacgaaggccgctagcccgttctctacgcactcccgtcaaggatttggggatgtgtatatttacgacatctttcagtctgaaaatgctgctgcggggcagatgttagttaactgtcagggaaggtattactggcatgagcgttag</t>
  </si>
  <si>
    <t>Hypothetical protein</t>
  </si>
  <si>
    <t>atgaaccctagtactgtcaacggtcgcgttccgaacatctgtccaatcaacctggaatgcaccttggaagataagactgtcgatagatatagcagccgacggcgagagagaattgaagaggcgtgtaacccccgcgacagggtcataatggtacggataatcagacgtcccaacagtatcgacaataccgtacggattgcccttgtattgaaaaacaatccgccgccaaaaccaaggaatggaagagagacactcgatatgaatagtctctttgtaaccaaccgcaaacgtgcgagaggattcgcgttccacatccgtaccattgccgttcaccaactgcctcgctgttggcgaaaagagtactccacggttcgacgtaaatgtcgcgggaccaaccgtaggactagggtcggtcgacgcccaatgaaactggggcatggcatcccgtttcttccgcgatgctatatttag</t>
  </si>
  <si>
    <t>MNPSTVNGRVPNICPINLECTLEDKTVDRYSSRRRERIEEACNPRDRVIMVRIIRRPNSIDNTVRIALVLKNNPPPKPRNGRETLDMNSLFVTNRKRARGFAFHIRTIAVHQLPRCWRKEYSTVRRKCRGTNRRTRVGRRPMKLGHGIPFLPRCYI*</t>
  </si>
  <si>
    <t>MPRYVTRNRKTRQTRYRKRAPIRKYRRPTRPTRKSGGRSYKRILSMTATKKRDTMLTWSNTTVNAPSGGVDYTPTDAVLIGGQSYIFPWIASARPALNAAGQSGVPIEAAVRTKTTCFMRGLKERITVQTNTGSCWQWRRICFTMKGNLLYGSDGTNLRWSLLQTDVGRGAQGMVRVVNSVTGSQPGTNLIDILFKGRNGKDWNNVMSAPTDNTQVTIKYDKTRTIQSGNDDGILRTFSRWHPMGKNLVYNDDEAGSTEEVGRYSVPGKQGMGDYYVVDFVNSAFGSAPTDRMVLGINSTLYWHEK</t>
  </si>
  <si>
    <t xml:space="preserve"> MRKFKLDGVQYVLLTYSDCPNDFDPQCIIDAVTGAGAVYRLGRELHQNGKPHYHCFVQWSEPFSHPDAGQLFCVGGRRANIKRFSANPGRRWDYVGKYAGHKEGHYLIGDQCDRPGGDKDDSERTSADIWSEIINSTSEAEFFEKLAALAPKQLGCNFGSLKLYADWKYRPELAEYVGPADDAEYAVFDDISGGFGFFPSYKQWLGGQFTFTVTDKYKHKVTLRWGKPTIWLCNTDPRLDWYKPGASPDFEWMEANCDFVEIHEPIFHASTE</t>
  </si>
  <si>
    <t>ATGCCTCGCTACGTGACCCGCAACCGAAAGACCCGGCAAACCCGGTACAGGAAGCGGGCACCAATCAGAAAATACCGCAGACCCACCCGCCCAACAAGGAAGTCTGGTGGGAGGTCATACAAGAGGATCCTCAGCATGACAGCGACAAAGAAACGTGATACCATGCTCACATGGTCCAACACCACCGTCAATGCCCCCTCCGGAGGAGTGGATTACACCCCCACGGACGCAGTCCTCATTGGCGGACAATCCTACATCTTCCCGTGGATCGCATCAGCCCGCCCCGCTCTTAATGCAGCTGGCCAAAGCGGCGTACCCATCGAGGCAGCTGTCAGAACCAAAACAACTTGTTTCATGCGTGGACTCAAGGAACGCATCACCGTGCAGACCAATACTGGGTCTTGCTGGCAATGGAGAAGAATTTGCTTCACCATGAAGGGCAACCTGCTCTACGGATCAGATGGCACCAATCTTCGCTGGTCATTACTACAAACGGACGTCGGACGTGGCGCTCAGGGCATGGTCCGTGTAGTCAATAGTGTCACCGGGTCCCAGCCGGGTACAAACCTTATTGACATCCTCTTCAAAGGCCGGAACGGCAAGGACTGGAACAACGTGATGTCCGCCCCAACGGATAATACGCAAGTCACTATCAAGTATGACAAGACCCGCACCATTCAATCAGGCAACGACGATGGAATACTCCGCACCTTTTCAAGGTGGCACCCAATGGGGAAGAACCTCGTATACAATGACGATGAGGCAGGTTCTACGGAAGAAGTCGGGAGGTACTCTGTACCAGGCAAACAGGGCATGGGAGACTACTATGTTGTCGACTTTGTTAACAGCGCATTCGGAAGTGCCCCAACTGACAGAATGGTTCTTGGTATTAACTCTACTCTGTACTGGCATGAAAAATAG</t>
  </si>
  <si>
    <t xml:space="preserve"> ATGAGAAAGTTCAAGCTTGATGGAGTCCAATATGTCCTTCTCACATACTCCGATTGTCCAAACGATTTCGATCCTCAATGCATTATCGACGCAGTTACAGGAGCTGGAGCAGTGTACCGACTTGGTCGAGAGCTCCACCAGAATGGCAAACCTCATTATCACTGTTTTGTACAGTGGTCTGAGCCATTTTCTCACCCAGACGCCGGACAACTCTTCTGTGTGGGCGGTCGCCGTGCGAACATCAAACGATTTTCGGCGAATCCTGGACGACGCTGGGATTACGTCGGCAAATACGCCGGCCACAAGGAGGGCCACTATCTCATTGGAGATCAGTGCGACAGGCCGGGCGGCGATAAGGATGATTCCGAACGCACCTCAGCTGACATCTGGTCAGAGATCATCAACTCAACATCTGAAGCTGAGTTTTTTGAGAAGCTTGCGGCTCTTGCTCCTAAGCAGCTCGGATGCAATTTTGGGTCTTTGAAGCTGTATGCTGATTGGAAGTATCGGCCTGAGTTGGCTGAATACGTTGGGCCTGCAGACGACGCAGAGTACGCAGTCTTTGACGACATATCTGGAGGATTTGGATTCTTTCCATCGTACAAGCAGTGGTTGGGAGGGCAGTTCACTTTCACTGTGACTGACAAATACAAACACAAGGTCACACTGCGTTGGGGGAAGCCAACTATTTGGTTATGCAACACGGACCCTCGCTTGGATTGGTACAAACCCGGCGCTAGTCCTGATTTTGAGTGGATGGAAGCAAACTGTGATTTCGTTGAAATACATGAACCTATTTTTCATGCCAGTACAGAGTAG</t>
  </si>
  <si>
    <t>MGYFEENGYSLSTGLHSSRQHLYRPMAASRFRRRRTFRRRSTRTPRRYQRRRSFRRRPRRRMTSRRVRDIASRKKSDTVFGATTNDVQSTGQANIFAGTNYFIWCPSWRQRRTGSTDEHVRANQEVYMRGIKDRIMVSATFSLIHRRVCFWSHRRIDDARPYVFDNPDVIDAPQYQRRPLAPIYPTLDSEIFEYLFKGTVGFDYSENSRWDTPLDNKRVKVVYDKQYTITPNYAAPEGAQFGKTMTRKLWHPINRKILYDDDEEGADVNGSGWSAQTPDSLGNYYVLDIFSTGQYIEGSTDQVGTYMPESTSYWHEAS</t>
  </si>
  <si>
    <t xml:space="preserve"> MPRFRCRARNFIITFPQVSEDVQPRFDAGTPFLERVTADYGNPLCCRLGRERHADGGIHYHVYLGFDKIVSINSATAFDYFGAHGNIKSVRRTPNKVFDYVGKDGDIRLEHGEPPAEARSRDGNDSNKWHDIISCNDKESFLSAVREQAPRDWLLSNQRILEYANLYYPEEKPEYEAPHTTVERERYPEISEWENQAAIGDSRPER</t>
  </si>
  <si>
    <t>ATGGGTTACTTCGAGGAAAATGGTTACTCCCTTTCTACAGGTCTCCACTCTTCTAGGCAGCACCTTTACCGTCCAATGGCTGCCTCTCGTTTCCGTCGTCGTCGCACTTTTCGTCGACGTTCCACTCGTACCCCTCGCCGATACCAGCGTCGCCGTTCCTTCCGTCGGCGACCCCGACGTCGTATGACTTCGCGTCGTGTTCGTGACATTGCGTCTCGGAAAAAATCGGATACGGTTTTTGGAGCGACCACCAATGATGTCCAGTCAACTGGACAAGCGAACATTTTTGCTGGCACCAATTATTTCATTTGGTGTCCTTCCTGGCGCCAGCGGCGCACGGGCTCTACTGATGAGCATGTCCGGGCCAACCAGGAGGTTTACATGCGTGGCATAAAGGATCGAATCATGGTCTCGGCCACGTTCTCACTTATTCACCGGCGGGTGTGTTTCTGGTCACACCGTCGTATCGACGATGCCCGCCCCTATGTCTTTGACAATCCTGATGTCATTGACGCTCCGCAGTACCAGCGTCGCCCACTGGCTCCGATTTACCCCACTTTGGATTCGGAGATCTTTGAATATTTGTTCAAAGGTACGGTCGGGTTTGACTACTCGGAGAACTCCCGATGGGATACCCCGCTCGACAATAAGCGGGTTAAAGTGGTGTATGATAAGCAATACACCATTACTCCCAACTACGCTGCCCCCGAGGGCGCTCAGTTTGGGAAGACTATGACAAGGAAGTTGTGGCACCCCATTAATCGGAAAATTCTTTACGATGATGATGAGGAGGGTGCCGATGTGAATGGGTCTGGCTGGTCTGCTCAGACCCCTGATAGTCTTGGGAATTACTATGTGTTGGATATCTTTTCTACGGGCCAGTACATTGAAGGATCAACCGATCAGGTCGGAACGTATATGCCGGAGTCGACAAGTTATTGGCATGAGGCTAGCTAG</t>
  </si>
  <si>
    <t xml:space="preserve"> ATGCCGCGCTTCCGCTGCAGAGCTAGGAACTTCATCATCACATTTCCCCAAGTCTCCGAAGATGTCCAACCACGATTCGACGCTGGAACTCCTTTCCTTGAACGTGTCACAGCGGATTATGGCAATCCTCTATGCTGTCGACTCGGACGAGAGCGCCATGCGGATGGAGGAATCCATTACCACGTTTATCTTGGCTTCGACAAGATTGTCTCTATCAACTCGGCTACTGCGTTCGATTACTTTGGAGCTCACGGAAATATTAAATCGGTACGTCGAACTCCAAACAAGGTCTTCGATTATGTCGGCAAGGATGGAGACATCCGACTTGAGCACGGGGAGCCACCAGCAGAGGCTCGCTCACGTGACGGGAATGATTCAAATAAGTGGCATGATATCATCAGCTGCAACGACAAAGAATCATTTTTGTCAGCGGTACGTGAGCAGGCTCCAAGAGATTGGTTGTTATCCAATCAGCGCATCCTCGAGTACGCCAATCTTTATTACCCCGAGGAGAAGCCAGAATACGAGGCCCCGCATACGACTGTGGAGAGAGAACGCTATCCTGAGATCTCCGAGTGGGAGAATCAGGCAGCCATTGGGGACAGTAGACCCGAGAGGTAA</t>
  </si>
  <si>
    <t>MPRRYTSSKRKFPRRKFTKKRRFTRRKRRAGRSMSTKAILNLTSVKKKDTMIQGQVLGDGSVSTAPYFRIDMGPNSYTAWCQNASYRERGNSLAAPVRNLRDIYLKGFAETIRVDTNSGNPLFVRRMVVSMPNRIDLTGGASIPNNQPTRVVKDGIHYIGIGNGPLNTGLYELIFAGRQGTDWSDVLSAKLDSRRMRIHSDKTLFIKSGNAAEAVKQYKFWDRINKKVQYDDEEIGNDVFTSGFTTTSTQGHQQNVYVVYLFFNPSGVAVTTDIAQQRTMYWHER</t>
  </si>
  <si>
    <t xml:space="preserve"> MPPRVTWKIAPVNFAFLTYSQSPDAFESAIESHLRGLGVTDLIIGHERHADGGHHYHVMAQWPAGYETRDSRAFDVDGYHPNYRNVRAGANAARVYQYCTKDRQTSGNLVIDRASKPSRNEVWSQFISASSQPEFLALLRERAPYEYVLQHDRLLSFARSAYKKPDAFDGRPKTLVLTGPSRTGKSHWARSLGRHCYFHGLFNMDDFDQDAAYAVFDDIDFEHFPHYKSWFGGHDMPITITGKYRAHKTVTWPKPVIWVNNIDFRNLLNPRISIDRDWVDKNCIFVEISDPLFNARAST</t>
  </si>
  <si>
    <t>ATGCCGAGACGATACACCTCCTCCAAGCGCAAGTTTCCCCGCCGGAAATTCACGAAAAAGAGGCGCTTCACGCGCCGGAAGCGTCGCGCCGGTCGCTCCATGAGCACCAAAGCGATCCTGAATCTAACATCCGTCAAGAAGAAGGACACAATGATCCAAGGCCAGGTCCTGGGAGACGGCAGCGTGTCCACCGCACCGTATTTCAGGATTGACATGGGTCCAAACTCGTACACCGCATGGTGCCAGAACGCGAGCTACCGCGAGCGGGGTAACTCCCTCGCCGCGCCAGTCCGCAACTTGCGGGACATCTACCTGAAGGGTTTCGCCGAAACCATCCGGGTGGACACGAACAGTGGCAACCCCCTATTCGTCAGGCGAATGGTTGTCAGCATGCCCAACCGAATTGACCTGACCGGAGGCGCTAGCATCCCCAACAATCAACCAACACGCGTTGTAAAGGATGGAATCCACTACATCGGGATTGGTAATGGCCCGCTCAACACAGGTCTGTATGAACTGATCTTTGCAGGAAGACAGGGCACGGACTGGTCGGACGTACTGTCCGCGAAGCTCGACAGTCGCCGAATGCGAATTCATTCGGACAAGACGCTGTTCATCAAGAGCGGTAACGCGGCAGAGGCAGTAAAGCAGTATAAATTCTGGGACAGAATCAACAAGAAAGTGCAGTACGACGACGAAGAAATCGGGAACGATGTATTCACATCGGGCTTCACAACCACATCGACGCAAGGACACCAGCAAAACGTATACGTAGTATACCTATTCTTCAACCCGAGCGGTGTCGCAGTGACAACCGACATCGCACAGCAGAGGACTATGTACTGGCACGAGCGTTGA</t>
  </si>
  <si>
    <t xml:space="preserve"> ATGCCTCCACGTGTCACGTGGAAAATCGCCCCTGTTAATTTCGCTTTCTTGACCTATTCGCAATCTCCCGATGCATTCGAATCTGCTATCGAGTCCCATCTGCGAGGACTCGGAGTTACAGATCTTATTATTGGTCACGAACGACATGCGGATGGTGGACATCACTATCACGTTATGGCTCAATGGCCTGCCGGCTATGAGACACGTGATTCCAGGGCCTTTGACGTGGATGGATACCATCCAAACTATCGGAACGTACGTGCTGGGGCGAATGCCGCACGAGTCTATCAGTATTGCACTAAAGATAGACAGACCTCCGGTAACTTGGTCATCGATCGAGCAAGCAAGCCATCAAGAAACGAGGTATGGTCGCAGTTTATCTCTGCTTCCAGCCAGCCCGAGTTCCTCGCACTGCTTCGTGAGAGAGCGCCCTACGAATACGTTCTCCAGCATGATCGTTTGCTGTCCTTCGCTCGATCGGCTTACAAGAAGCCTGATGCTTTTGATGGCCGGCCGAAGACCCTGGTCTTGACCGGCCCTTCCCGCACGGGGAAATCTCACTGGGCCCGATCTCTCGGGCGTCACTGTTATTTTCACGGTTTGTTCAACATGGACGACTTCGATCAAGATGCAGCCTATGCTGTCTTCGATGACATCGATTTTGAACATTTTCCTCACTACAAGTCGTGGTTCGGTGGGCATGATATGCCTATCACGATCACGGGTAAATACCGTGCTCACAAGACGGTCACGTGGCCGAAGCCCGTCATTTGGGTTAACAACATCGATTTCAGAAACCTTCTCAATCCTCGGATCTCGATCGATCGGGATTGGGTGGACAAAAACTGCATCTTTGTTGAGATCAGCGATCCGCTGTTCAACGCTCGTGCCAGTACATAG</t>
  </si>
  <si>
    <t xml:space="preserve"> Haliotis sp.</t>
  </si>
  <si>
    <t>Cybaeus signifer</t>
  </si>
  <si>
    <t>Eratigena atric</t>
  </si>
  <si>
    <t>Giant pandas</t>
  </si>
  <si>
    <t>Minnow</t>
  </si>
  <si>
    <t>Haddock</t>
  </si>
  <si>
    <t>Haemorhous mexicanus</t>
  </si>
  <si>
    <t>Mus musculus</t>
  </si>
  <si>
    <t>Apodemus sylvaticus</t>
  </si>
  <si>
    <t>Procyon lotor</t>
  </si>
  <si>
    <t>Rattus norvegicus</t>
  </si>
  <si>
    <t>Myodes rutilus</t>
  </si>
  <si>
    <t>Japanese Crane</t>
  </si>
  <si>
    <t>Sewage</t>
  </si>
  <si>
    <t>Neriere litigiosa</t>
  </si>
  <si>
    <t>Glycine max</t>
  </si>
  <si>
    <t>Meleagris gallopavo</t>
  </si>
  <si>
    <t>Finch</t>
  </si>
  <si>
    <t>minnow</t>
  </si>
  <si>
    <t>Sus domesticus</t>
  </si>
  <si>
    <t>Carnegiea gigantea</t>
  </si>
  <si>
    <t>sewage</t>
  </si>
  <si>
    <t>Romulea microptera</t>
  </si>
  <si>
    <t>haddock</t>
  </si>
  <si>
    <t>Segestria pacifica</t>
  </si>
  <si>
    <t>Oncorhynchus mykiss</t>
  </si>
  <si>
    <t>Haliotis sp.</t>
  </si>
  <si>
    <t>Rangifer tarandus</t>
  </si>
  <si>
    <t>Animal</t>
  </si>
  <si>
    <t>Specie</t>
  </si>
  <si>
    <t>Host_Common_Name</t>
  </si>
  <si>
    <t>Molluscs</t>
  </si>
  <si>
    <t>Abalone (Sea ear)</t>
  </si>
  <si>
    <t>Mammals</t>
  </si>
  <si>
    <t>Moose / Elk (Eurasian)</t>
  </si>
  <si>
    <t>Birds</t>
  </si>
  <si>
    <t>Greater White-fronted Goose</t>
  </si>
  <si>
    <t>Plants</t>
  </si>
  <si>
    <t>Asparagus</t>
  </si>
  <si>
    <t>Insects</t>
  </si>
  <si>
    <t>Black Fly</t>
  </si>
  <si>
    <t>Whitefly</t>
  </si>
  <si>
    <t>Domestic Sheep</t>
  </si>
  <si>
    <t>Cattle</t>
  </si>
  <si>
    <t>Soft Brome</t>
  </si>
  <si>
    <t>Iberian Wolf</t>
  </si>
  <si>
    <t>Cassava / Manioc</t>
  </si>
  <si>
    <t>Domestic Chicken</t>
  </si>
  <si>
    <t>Black-capped Chickadee</t>
  </si>
  <si>
    <t>Citrus (e.g., Orange, Lemon)</t>
  </si>
  <si>
    <t>Arachnids</t>
  </si>
  <si>
    <t>Spider (Dwarf Spider)</t>
  </si>
  <si>
    <t>Western Pine Beetle</t>
  </si>
  <si>
    <t>Mountain Pine Beetle</t>
  </si>
  <si>
    <t>American Dog Tick</t>
  </si>
  <si>
    <t>Flowering Plant</t>
  </si>
  <si>
    <t>Eastern Pondhawk (Dragonfly)</t>
  </si>
  <si>
    <t>Thrips</t>
  </si>
  <si>
    <t>Wild Horse</t>
  </si>
  <si>
    <t>Giant House Spider</t>
  </si>
  <si>
    <t>Wild Poinsettia</t>
  </si>
  <si>
    <t>New Zealand Fur Seal</t>
  </si>
  <si>
    <t>Chatham Island Warbler</t>
  </si>
  <si>
    <t>Giant Panda</t>
  </si>
  <si>
    <t>Reptiles</t>
  </si>
  <si>
    <t>Desert Tortoise</t>
  </si>
  <si>
    <t>Actinopterygii</t>
  </si>
  <si>
    <t>Minnow (Small Freshwater Fish)</t>
  </si>
  <si>
    <t>House Finch</t>
  </si>
  <si>
    <t>Capybara</t>
  </si>
  <si>
    <t>Japanese St. John's Wort</t>
  </si>
  <si>
    <t>Blacklegged Tick / Deer Tick</t>
  </si>
  <si>
    <t>Llama</t>
  </si>
  <si>
    <t>Lebeckia (Legume)</t>
  </si>
  <si>
    <t>Lima Bean</t>
  </si>
  <si>
    <t>Canadian Lynx</t>
  </si>
  <si>
    <t>Snowshoe Hare</t>
  </si>
  <si>
    <t>Mallard (Duck)</t>
  </si>
  <si>
    <t>Eastern Bent-winged Bat</t>
  </si>
  <si>
    <t>Bitter Melon / Bitter Gourd</t>
  </si>
  <si>
    <t>Egyptian Mongoose</t>
  </si>
  <si>
    <t>Mosquito (General)</t>
  </si>
  <si>
    <t>House Mouse</t>
  </si>
  <si>
    <t>Wood Mouse / Field Mouse</t>
  </si>
  <si>
    <t>Fragile Forktail (Damselfly)</t>
  </si>
  <si>
    <t>Blue-eyed Darner (Dragonfly)</t>
  </si>
  <si>
    <t>Olive Tree</t>
  </si>
  <si>
    <t>Prickly Pear Cactus</t>
  </si>
  <si>
    <t>Creeping Woodsorrel</t>
  </si>
  <si>
    <t>Soprano Pipistrelle (Bat)</t>
  </si>
  <si>
    <t>Guinea Grass</t>
  </si>
  <si>
    <t>Wild Pig / Wild Boar</t>
  </si>
  <si>
    <t>Pacific Flying Fox (Bat)</t>
  </si>
  <si>
    <t>Raccoon</t>
  </si>
  <si>
    <t>Brown Rat / Norway Rat</t>
  </si>
  <si>
    <t>Bank Vole / Red-backed Vole</t>
  </si>
  <si>
    <t>Perennial Glasswort</t>
  </si>
  <si>
    <t>Fungi</t>
  </si>
  <si>
    <t>White Mold</t>
  </si>
  <si>
    <t>Sewage / Wastewater</t>
  </si>
  <si>
    <t>sierra dome spider</t>
  </si>
  <si>
    <t>Nightshade Family</t>
  </si>
  <si>
    <t>Soybean</t>
  </si>
  <si>
    <t>Termites</t>
  </si>
  <si>
    <t>Cat's Ear</t>
  </si>
  <si>
    <t>Wild Turkey</t>
  </si>
  <si>
    <t>Willdenowia</t>
  </si>
  <si>
    <t>Wormwood</t>
  </si>
  <si>
    <t>Wandering Glider (Dragonfly)</t>
  </si>
  <si>
    <t>Macroptilium (Bush Bean)</t>
  </si>
  <si>
    <t>Dogbane Family</t>
  </si>
  <si>
    <t>Domestic Dog</t>
  </si>
  <si>
    <t>Grass Family (General)</t>
  </si>
  <si>
    <t>European Starling</t>
  </si>
  <si>
    <t>European Badger</t>
  </si>
  <si>
    <t>Common Blackbird</t>
  </si>
  <si>
    <t>Chatham Island Robin</t>
  </si>
  <si>
    <t>Bermuda Grass</t>
  </si>
  <si>
    <t>Emerald-striped Darter (Dragonfly)</t>
  </si>
  <si>
    <t>Finch (General)</t>
  </si>
  <si>
    <t>Tortoise</t>
  </si>
  <si>
    <t>Intermediate Leaf-nosed Bat</t>
  </si>
  <si>
    <t>Human</t>
  </si>
  <si>
    <t>Domestic Pig</t>
  </si>
  <si>
    <t>Saguaro Cactus</t>
  </si>
  <si>
    <t>Lesser Horseshoe Bat</t>
  </si>
  <si>
    <t>Greater Horseshoe Bat</t>
  </si>
  <si>
    <t>Wastewater / Sewage</t>
  </si>
  <si>
    <t>Sand Cone</t>
  </si>
  <si>
    <t>Algerian Oat</t>
  </si>
  <si>
    <t>Peach</t>
  </si>
  <si>
    <t>Pacific Segestria (Spider)</t>
  </si>
  <si>
    <t>Rainbow Trout</t>
  </si>
  <si>
    <t>Honey Bee</t>
  </si>
  <si>
    <t>Reindeer / Caribou</t>
  </si>
  <si>
    <t>Animal (General)</t>
  </si>
  <si>
    <t>European Rabbit</t>
  </si>
  <si>
    <t>Asian Wild Rice</t>
  </si>
  <si>
    <t>Ostrich</t>
  </si>
  <si>
    <t>Fusarium Fungus</t>
  </si>
  <si>
    <t>Gemycircularvirus alces1</t>
  </si>
  <si>
    <t>Gemycircularvirus alces2</t>
  </si>
  <si>
    <t>Gemycircularvirus aspar1</t>
  </si>
  <si>
    <t>Gemycircularvirus austro1</t>
  </si>
  <si>
    <t>Gemycircularvirus austro2</t>
  </si>
  <si>
    <t>Gemycircularvirus austro3</t>
  </si>
  <si>
    <t>Gemycircularvirus austro4</t>
  </si>
  <si>
    <t>Gemycircularvirus austro5</t>
  </si>
  <si>
    <t>Gemycircularvirus austro6</t>
  </si>
  <si>
    <t>Gemycircularvirus bemta1</t>
  </si>
  <si>
    <t>Gemycircularvirus blabi1</t>
  </si>
  <si>
    <t>Gemycircularvirus bovas1</t>
  </si>
  <si>
    <t>Gemycircularvirus bromas1</t>
  </si>
  <si>
    <t>Gemycircularvirus canlup1</t>
  </si>
  <si>
    <t>Gemycircularvirus cassa1</t>
  </si>
  <si>
    <t>Gemycircularvirus chicas1</t>
  </si>
  <si>
    <t>Gemycircularvirus chicas2</t>
  </si>
  <si>
    <t>Gemycircularvirus chickad1</t>
  </si>
  <si>
    <t>Gemycircularvirus citas1</t>
  </si>
  <si>
    <t>Gemycircularvirus cybusi1</t>
  </si>
  <si>
    <t>Gemycircularvirus denbre1</t>
  </si>
  <si>
    <t>Gemycircularvirus denbre2</t>
  </si>
  <si>
    <t>Gemycircularvirus denbre3</t>
  </si>
  <si>
    <t>Gemycircularvirus denbre4</t>
  </si>
  <si>
    <t>Gemycircularvirus denpo1</t>
  </si>
  <si>
    <t>Gemycircularvirus derva1</t>
  </si>
  <si>
    <t>Gemycircularvirus dichism1</t>
  </si>
  <si>
    <t>Gemycircularvirus draga1</t>
  </si>
  <si>
    <t>Gemycircularvirus echiam1</t>
  </si>
  <si>
    <t>Gemycircularvirus equas1</t>
  </si>
  <si>
    <t>Gemycircularvirus erati1</t>
  </si>
  <si>
    <t>Gemycircularvirus euhet1</t>
  </si>
  <si>
    <t>Gemycircularvirus furse1</t>
  </si>
  <si>
    <t>Gemycircularvirus geras1</t>
  </si>
  <si>
    <t>Gemycircularvirus geras2</t>
  </si>
  <si>
    <t>Gemycircularvirus geras3</t>
  </si>
  <si>
    <t>Gemycircularvirus gopha1</t>
  </si>
  <si>
    <t>Gemycircularvirus gopha2</t>
  </si>
  <si>
    <t>Gemycircularvirus haeme1</t>
  </si>
  <si>
    <t>Gemycircularvirus haeme2</t>
  </si>
  <si>
    <t>Gemycircularvirus hydro1</t>
  </si>
  <si>
    <t>Gemycircularvirus hypas1</t>
  </si>
  <si>
    <t>Gemycircularvirus ixode1</t>
  </si>
  <si>
    <t>Gemycircularvirus lamas1</t>
  </si>
  <si>
    <t>Gemycircularvirus lebec1</t>
  </si>
  <si>
    <t>Gemycircularvirus legle1</t>
  </si>
  <si>
    <t>Gemycircularvirus lepa2</t>
  </si>
  <si>
    <t>Gemycircularvirus lepam1</t>
  </si>
  <si>
    <t>Gemycircularvirus lepam2</t>
  </si>
  <si>
    <t>Gemycircularvirus lepam3</t>
  </si>
  <si>
    <t>Gemycircularvirus lynca1</t>
  </si>
  <si>
    <t>Gemycircularvirus lynca2</t>
  </si>
  <si>
    <t>Gemycircularvirus lynca3</t>
  </si>
  <si>
    <t>Gemycircularvirus lynca4</t>
  </si>
  <si>
    <t>Gemycircularvirus malas1</t>
  </si>
  <si>
    <t>Gemycircularvirus minio1</t>
  </si>
  <si>
    <t>Gemycircularvirus mocha1</t>
  </si>
  <si>
    <t>Gemycircularvirus monas1</t>
  </si>
  <si>
    <t>Gemycircularvirus mosqi1</t>
  </si>
  <si>
    <t>Gemycircularvirus odona1</t>
  </si>
  <si>
    <t>Gemycircularvirus odona2</t>
  </si>
  <si>
    <t>Gemycircularvirus oltre1</t>
  </si>
  <si>
    <t>Gemycircularvirus opunt1</t>
  </si>
  <si>
    <t>Gemycircularvirus oxcor1</t>
  </si>
  <si>
    <t>Gemycircularvirus poass1</t>
  </si>
  <si>
    <t>Gemycircularvirus porci1</t>
  </si>
  <si>
    <t>Gemycircularvirus porci2</t>
  </si>
  <si>
    <t>Gemycircularvirus ptero1</t>
  </si>
  <si>
    <t>Gemycircularvirus ptero2</t>
  </si>
  <si>
    <t>Gemycircularvirus ptero3</t>
  </si>
  <si>
    <t>Gemycircularvirus ptero4</t>
  </si>
  <si>
    <t>Gemycircularvirus ptero5</t>
  </si>
  <si>
    <t>Gemycircularvirus ptero6</t>
  </si>
  <si>
    <t>Gemycircularvirus ptero7</t>
  </si>
  <si>
    <t>Gemycircularvirus ptero8</t>
  </si>
  <si>
    <t>Gemycircularvirus ptero9</t>
  </si>
  <si>
    <t>Gemycircularvirus ptero10</t>
  </si>
  <si>
    <t>Gemycircularvirus ratas1</t>
  </si>
  <si>
    <t>Gemycircularvirus rebac1</t>
  </si>
  <si>
    <t>Gemycircularvirus sarpe1</t>
  </si>
  <si>
    <t>Gemycircularvirus sclero1</t>
  </si>
  <si>
    <t>Gemycircularvirus sewopo1</t>
  </si>
  <si>
    <t>Gemycircularvirus sewopo2</t>
  </si>
  <si>
    <t>Gemycircularvirus sewopo3</t>
  </si>
  <si>
    <t>Gemycircularvirus sewopo4</t>
  </si>
  <si>
    <t>Gemycircularvirus sewopo5</t>
  </si>
  <si>
    <t>Gemycircularvirus sheas1</t>
  </si>
  <si>
    <t>Gemycircularvirus siedo1</t>
  </si>
  <si>
    <t>Gemycircularvirus solas1</t>
  </si>
  <si>
    <t>Gemycircularvirus soybe1</t>
  </si>
  <si>
    <t>Gemycircularvirus termi1</t>
  </si>
  <si>
    <t>Gemycircularvirus trilo1</t>
  </si>
  <si>
    <t>Gemycircularvirus willde1</t>
  </si>
  <si>
    <t>Gemyduguivirus arteca1</t>
  </si>
  <si>
    <t>Gemyduguivirus austo1</t>
  </si>
  <si>
    <t>Gemyduguivirus bemta1</t>
  </si>
  <si>
    <t>Gemyduguivirus draga1</t>
  </si>
  <si>
    <t>Gemyduguivirus hydro1</t>
  </si>
  <si>
    <t>Gemyduguivirus hydro2</t>
  </si>
  <si>
    <t>Gemyduguivirus hydro3</t>
  </si>
  <si>
    <t>Gemyduguivirus macra1</t>
  </si>
  <si>
    <t>Gemyduguivirus merre1</t>
  </si>
  <si>
    <t>Gemygorvirus cania1</t>
  </si>
  <si>
    <t>Gemygorvirus hydro1</t>
  </si>
  <si>
    <t>Gemygorvirus malas1</t>
  </si>
  <si>
    <t>Gemygorvirus opunt1</t>
  </si>
  <si>
    <t>Gemygorvirus poaspe1</t>
  </si>
  <si>
    <t>Gemygorvirus ptero1</t>
  </si>
  <si>
    <t>Gemygorvirus sewopo1</t>
  </si>
  <si>
    <t>Gemygorvirus stara1</t>
  </si>
  <si>
    <t>Gemykibivirus anima1</t>
  </si>
  <si>
    <t>Gemykibivirus badas1</t>
  </si>
  <si>
    <t>Gemykibivirus bemta1</t>
  </si>
  <si>
    <t>Gemykibivirus blabi1</t>
  </si>
  <si>
    <t>Gemykibivirus blaro1</t>
  </si>
  <si>
    <t>Gemykibivirus bovas1</t>
  </si>
  <si>
    <t>Gemykibivirus canfam1</t>
  </si>
  <si>
    <t>Gemykibivirus cowchi1</t>
  </si>
  <si>
    <t>Gemykibivirus cybusi1</t>
  </si>
  <si>
    <t>Gemykibivirus cynas1</t>
  </si>
  <si>
    <t>Gemykibivirus draga1</t>
  </si>
  <si>
    <t>Gemykibivirus echi1</t>
  </si>
  <si>
    <t>Gemykibivirus galga1</t>
  </si>
  <si>
    <t>Gemykibivirus galga2</t>
  </si>
  <si>
    <t>Gemykibivirus galga3</t>
  </si>
  <si>
    <t>Gemykibivirus haeme1</t>
  </si>
  <si>
    <t>Gemykibivirus haeme2</t>
  </si>
  <si>
    <t>Gemykibivirus haeme3</t>
  </si>
  <si>
    <t>Gemykibivirus haeme4</t>
  </si>
  <si>
    <t>Gemykibivirus haeme5</t>
  </si>
  <si>
    <t>Gemykibivirus hipla1</t>
  </si>
  <si>
    <t>Gemykibivirus humas1</t>
  </si>
  <si>
    <t>Gemykibivirus humas2</t>
  </si>
  <si>
    <t>Gemykibivirus humas3</t>
  </si>
  <si>
    <t>Gemykibivirus humas4</t>
  </si>
  <si>
    <t>Gemykibivirus humas5</t>
  </si>
  <si>
    <t>Gemykibivirus hydro1</t>
  </si>
  <si>
    <t>Gemykibivirus hydro2</t>
  </si>
  <si>
    <t>Gemykibivirus hydro3</t>
  </si>
  <si>
    <t>Gemykibivirus monas1</t>
  </si>
  <si>
    <t>Gemykibivirus planta1</t>
  </si>
  <si>
    <t>Gemykibivirus planta2</t>
  </si>
  <si>
    <t>Gemykibivirus ptero1</t>
  </si>
  <si>
    <t>Gemykibivirus rhina1</t>
  </si>
  <si>
    <t>Gemykibivirus rhina2</t>
  </si>
  <si>
    <t>Gemykibivirus sewopo1</t>
  </si>
  <si>
    <t>Gemykibivirus sewopo2</t>
  </si>
  <si>
    <t>Gemykolovirus citas1</t>
  </si>
  <si>
    <t>Gemykolovirus derva1</t>
  </si>
  <si>
    <t>Gemykolovirus easlu1</t>
  </si>
  <si>
    <t>Gemykolovirus echia1</t>
  </si>
  <si>
    <t>Gemykolovirus gopha1</t>
  </si>
  <si>
    <t>Gemykolovirus gopha2</t>
  </si>
  <si>
    <t>Gemykolovirus heris1</t>
  </si>
  <si>
    <t>Gemykolovirus lepam1</t>
  </si>
  <si>
    <t>Gemykolovirus poaspe1</t>
  </si>
  <si>
    <t>Gemykolovirus prupe1</t>
  </si>
  <si>
    <t>Gemykolovirus ptero1</t>
  </si>
  <si>
    <t>Gemykolovirus ptero2</t>
  </si>
  <si>
    <t>Gemykolovirus segpa1</t>
  </si>
  <si>
    <t>Gemykrogvirus apime1</t>
  </si>
  <si>
    <t>Gemykrogvirus bovas1</t>
  </si>
  <si>
    <t>Gemykrogvirus carib1</t>
  </si>
  <si>
    <t>Gemykrogvirus galga1</t>
  </si>
  <si>
    <t>Gemykrogvirus galga2</t>
  </si>
  <si>
    <t>Gemykrogvirus galga3</t>
  </si>
  <si>
    <t>Gemykrogvirus galga4</t>
  </si>
  <si>
    <t>Gemykrogvirus galga5</t>
  </si>
  <si>
    <t>Gemykrogvirus sewopo1</t>
  </si>
  <si>
    <t>Gemykroznavirus haeme1</t>
  </si>
  <si>
    <t>Gemykroznavirus hydro1</t>
  </si>
  <si>
    <t>Gemykroznavirus poaspe1</t>
  </si>
  <si>
    <t>Gemykroznavirus rabas1</t>
  </si>
  <si>
    <t>Gemykroznavirus solas1</t>
  </si>
  <si>
    <t>Gemykroznavirus zizan1</t>
  </si>
  <si>
    <t>Gemytondvirus ostri1</t>
  </si>
  <si>
    <t>Gemyvongvirus humas1</t>
  </si>
  <si>
    <t>Gemycircularvirus</t>
  </si>
  <si>
    <t>Environmental</t>
  </si>
  <si>
    <t>Gemyduguivirus</t>
  </si>
  <si>
    <t>Gemytripvirus fugra1: DNA-A</t>
  </si>
  <si>
    <t>Gemytripvirus fugra1: DNA-B</t>
  </si>
  <si>
    <t>Gemytripvirus fugra1: DN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7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5" applyNumberFormat="0" applyAlignment="0" applyProtection="0"/>
    <xf numFmtId="0" fontId="12" fillId="6" borderId="6" applyNumberFormat="0" applyAlignment="0" applyProtection="0"/>
    <xf numFmtId="0" fontId="13" fillId="6" borderId="5" applyNumberFormat="0" applyAlignment="0" applyProtection="0"/>
    <xf numFmtId="0" fontId="14" fillId="0" borderId="7" applyNumberFormat="0" applyFill="0" applyAlignment="0" applyProtection="0"/>
    <xf numFmtId="0" fontId="15" fillId="7" borderId="8" applyNumberFormat="0" applyAlignment="0" applyProtection="0"/>
    <xf numFmtId="0" fontId="16" fillId="0" borderId="0" applyNumberFormat="0" applyFill="0" applyBorder="0" applyAlignment="0" applyProtection="0"/>
    <xf numFmtId="0" fontId="7" fillId="8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19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19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7" fillId="20" borderId="0" applyNumberFormat="0" applyBorder="0" applyAlignment="0" applyProtection="0"/>
    <xf numFmtId="0" fontId="19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24" borderId="0" applyNumberFormat="0" applyBorder="0" applyAlignment="0" applyProtection="0"/>
    <xf numFmtId="0" fontId="19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7" fillId="28" borderId="0" applyNumberFormat="0" applyBorder="0" applyAlignment="0" applyProtection="0"/>
    <xf numFmtId="0" fontId="19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0" borderId="0"/>
    <xf numFmtId="0" fontId="7" fillId="0" borderId="0"/>
    <xf numFmtId="0" fontId="21" fillId="0" borderId="0" applyNumberFormat="0" applyFill="0" applyBorder="0" applyAlignment="0" applyProtection="0"/>
    <xf numFmtId="0" fontId="22" fillId="0" borderId="0"/>
    <xf numFmtId="0" fontId="2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20" fillId="0" borderId="0" xfId="6" applyFont="1" applyAlignment="1">
      <alignment horizontal="left"/>
    </xf>
  </cellXfs>
  <cellStyles count="48">
    <cellStyle name="20% - Accent1 2" xfId="20" xr:uid="{02CAD4A1-54EC-4221-B80E-0C87CE1C5A6E}"/>
    <cellStyle name="20% - Accent2 2" xfId="24" xr:uid="{52DFA396-C9C4-46D9-A7CD-47459D308F1A}"/>
    <cellStyle name="20% - Accent3 2" xfId="28" xr:uid="{DF26FC16-27F8-4851-9CCE-1489D61AED0B}"/>
    <cellStyle name="20% - Accent4 2" xfId="32" xr:uid="{9B20EBDF-0ECC-4936-8F2A-D3C88BD557A5}"/>
    <cellStyle name="20% - Accent5 2" xfId="36" xr:uid="{2FBA0A36-8630-45AE-BDC1-E7075DE4CEBD}"/>
    <cellStyle name="20% - Accent6 2" xfId="40" xr:uid="{FF90D38D-4C9B-4143-B4D6-CCA0D56A68DC}"/>
    <cellStyle name="40% - Accent1 2" xfId="21" xr:uid="{4902DEB7-A476-4BF3-B1DE-671809D5404E}"/>
    <cellStyle name="40% - Accent2 2" xfId="25" xr:uid="{6F36EEE8-38EB-4DF7-9D3D-A3B4C248B6C0}"/>
    <cellStyle name="40% - Accent3 2" xfId="29" xr:uid="{31F790A6-0D29-42F4-B026-1A6E2BA64BAD}"/>
    <cellStyle name="40% - Accent4 2" xfId="33" xr:uid="{39564919-2150-448D-AB6E-9200CC33C84F}"/>
    <cellStyle name="40% - Accent5 2" xfId="37" xr:uid="{D38BC2FA-3240-4655-A71D-3DB3CF55746A}"/>
    <cellStyle name="40% - Accent6 2" xfId="41" xr:uid="{8864AC9E-1F14-454E-A03A-5A87C498FD51}"/>
    <cellStyle name="60% - Accent1 2" xfId="22" xr:uid="{9FF9BFB6-1A62-437E-9AAB-166F796F7AD2}"/>
    <cellStyle name="60% - Accent2 2" xfId="26" xr:uid="{88CF6E2E-6EEC-4B4C-A709-12ADF61F5B3B}"/>
    <cellStyle name="60% - Accent3 2" xfId="30" xr:uid="{8CB415DD-A7CF-48DE-AF17-12858137CD0D}"/>
    <cellStyle name="60% - Accent4 2" xfId="34" xr:uid="{AE06FAD2-DCA7-45EB-960E-DEFEDCA54F78}"/>
    <cellStyle name="60% - Accent5 2" xfId="38" xr:uid="{F77BA238-F081-4F3C-9956-D3D7BF80B9D5}"/>
    <cellStyle name="60% - Accent6 2" xfId="42" xr:uid="{8956084E-749F-462A-863B-6E0789836FF4}"/>
    <cellStyle name="Accent1 2" xfId="19" xr:uid="{819110DB-52E0-45AB-BA45-16D0F608DCD6}"/>
    <cellStyle name="Accent2 2" xfId="23" xr:uid="{DDF80ED7-283C-4925-B1B0-A319E84392FF}"/>
    <cellStyle name="Accent3 2" xfId="27" xr:uid="{F7FA850B-B047-4542-B354-E5297304FA27}"/>
    <cellStyle name="Accent4 2" xfId="31" xr:uid="{323C554B-4042-43AF-9457-EC64F006DDA0}"/>
    <cellStyle name="Accent5 2" xfId="35" xr:uid="{EE8EB047-38E6-4ED0-BFC1-4C487F935FC3}"/>
    <cellStyle name="Accent6 2" xfId="39" xr:uid="{8BFD6D47-68F5-4B96-AA0B-0A3CF6C5EFDC}"/>
    <cellStyle name="Bad 2" xfId="8" xr:uid="{F07E689E-B75C-4100-8227-C34A492CFFD3}"/>
    <cellStyle name="Calculation 2" xfId="12" xr:uid="{55573EB7-7588-4082-8ECD-9CED9BAC7F65}"/>
    <cellStyle name="Check Cell 2" xfId="14" xr:uid="{E6C4BBCE-27C8-4B07-A164-AAB71740F7ED}"/>
    <cellStyle name="Explanatory Text 2" xfId="17" xr:uid="{72DABEED-FC2A-4401-B403-7E928EAA26DA}"/>
    <cellStyle name="Good 2" xfId="7" xr:uid="{42817684-EC32-4123-B71E-5458699D5C5F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7" xr:uid="{C5589374-5805-40B4-A840-228610A93D60}"/>
    <cellStyle name="Hyperlink 3" xfId="45" xr:uid="{5BB65799-1B1D-4785-999F-487856C8CE22}"/>
    <cellStyle name="Input 2" xfId="10" xr:uid="{F6C47429-F29C-4F6F-89E8-9E1762FCDC78}"/>
    <cellStyle name="Linked Cell 2" xfId="13" xr:uid="{02BC8318-110D-48FC-8952-D3E507AF2F68}"/>
    <cellStyle name="Neutral 2" xfId="9" xr:uid="{1216374C-8415-4950-BDB2-9FD26AD60337}"/>
    <cellStyle name="Normal" xfId="0" builtinId="0"/>
    <cellStyle name="Normal 2" xfId="46" xr:uid="{30545893-B976-481C-8F22-98E1EF88A95E}"/>
    <cellStyle name="Normal 2 2" xfId="44" xr:uid="{35CD4067-4F7A-4BF1-B6AF-BE2525151F1B}"/>
    <cellStyle name="Normal 3" xfId="43" xr:uid="{369AFFCB-EDDA-4CC5-8A66-D86F35B73FAC}"/>
    <cellStyle name="Normal 4" xfId="6" xr:uid="{673C8E3F-565B-4274-9796-78D77ECA7BDB}"/>
    <cellStyle name="Note 2" xfId="16" xr:uid="{8C37402A-3139-495D-9EBA-D287F67275FB}"/>
    <cellStyle name="Output 2" xfId="11" xr:uid="{972A21BB-20C6-4F5E-B5B8-0911A7E3D005}"/>
    <cellStyle name="Title" xfId="1" builtinId="15" customBuiltin="1"/>
    <cellStyle name="Total 2" xfId="18" xr:uid="{4E16D5BE-A56E-4E23-B31E-875757071290}"/>
    <cellStyle name="Warning Text 2" xfId="15" xr:uid="{E7290220-E349-44F7-9B79-903D3BEAA0DE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  <a:ln w="28575">
              <a:solidFill>
                <a:schemeClr val="tx2">
                  <a:lumMod val="60000"/>
                  <a:lumOff val="40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s-MX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5!$A$1:$A$10</c:f>
              <c:strCache>
                <c:ptCount val="10"/>
                <c:pt idx="0">
                  <c:v>Gemycircularvirus</c:v>
                </c:pt>
                <c:pt idx="1">
                  <c:v>Gemykibivirus</c:v>
                </c:pt>
                <c:pt idx="2">
                  <c:v>Gemykolovirus</c:v>
                </c:pt>
                <c:pt idx="3">
                  <c:v>Gemykrogvirus</c:v>
                </c:pt>
                <c:pt idx="4">
                  <c:v>Gemyduguivirus</c:v>
                </c:pt>
                <c:pt idx="5">
                  <c:v>Gemygorvirus</c:v>
                </c:pt>
                <c:pt idx="6">
                  <c:v>Gemykroznavirus</c:v>
                </c:pt>
                <c:pt idx="7">
                  <c:v>Gemyvongvirus</c:v>
                </c:pt>
                <c:pt idx="8">
                  <c:v>Gemytondvirus</c:v>
                </c:pt>
                <c:pt idx="9">
                  <c:v>Gemytripvirus</c:v>
                </c:pt>
              </c:strCache>
            </c:strRef>
          </c:cat>
          <c:val>
            <c:numRef>
              <c:f>Sheet5!$B$1:$B$10</c:f>
              <c:numCache>
                <c:formatCode>General</c:formatCode>
                <c:ptCount val="10"/>
                <c:pt idx="0">
                  <c:v>126</c:v>
                </c:pt>
                <c:pt idx="1">
                  <c:v>50</c:v>
                </c:pt>
                <c:pt idx="2">
                  <c:v>16</c:v>
                </c:pt>
                <c:pt idx="3">
                  <c:v>13</c:v>
                </c:pt>
                <c:pt idx="4">
                  <c:v>12</c:v>
                </c:pt>
                <c:pt idx="5">
                  <c:v>8</c:v>
                </c:pt>
                <c:pt idx="6">
                  <c:v>7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80-4E26-93B6-8E855B8D0E9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0"/>
        <c:overlap val="-10"/>
        <c:axId val="556421807"/>
        <c:axId val="556441007"/>
      </c:barChart>
      <c:catAx>
        <c:axId val="5564218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bg1">
                <a:lumMod val="6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56441007"/>
        <c:crosses val="autoZero"/>
        <c:auto val="1"/>
        <c:lblAlgn val="ctr"/>
        <c:lblOffset val="100"/>
        <c:noMultiLvlLbl val="0"/>
      </c:catAx>
      <c:valAx>
        <c:axId val="556441007"/>
        <c:scaling>
          <c:orientation val="minMax"/>
          <c:max val="1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 sz="1600"/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bg1">
                <a:lumMod val="6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556421807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799</xdr:colOff>
      <xdr:row>3</xdr:row>
      <xdr:rowOff>23811</xdr:rowOff>
    </xdr:from>
    <xdr:to>
      <xdr:col>18</xdr:col>
      <xdr:colOff>38100</xdr:colOff>
      <xdr:row>30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7320D1-2755-59F9-CE52-994F7606D9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40"/>
  <sheetViews>
    <sheetView topLeftCell="A126" workbookViewId="0">
      <selection activeCell="B140" sqref="B140:B147"/>
    </sheetView>
  </sheetViews>
  <sheetFormatPr defaultColWidth="9.140625" defaultRowHeight="15" x14ac:dyDescent="0.25"/>
  <cols>
    <col min="1" max="1" width="23.7109375" customWidth="1"/>
    <col min="2" max="2" width="22.7109375" customWidth="1"/>
    <col min="3" max="3" width="29.85546875" customWidth="1"/>
    <col min="4" max="4" width="26.7109375" customWidth="1"/>
    <col min="5" max="5" width="25" customWidth="1"/>
    <col min="6" max="6" width="21.140625" customWidth="1"/>
    <col min="7" max="7" width="27" customWidth="1"/>
    <col min="8" max="8" width="34" customWidth="1"/>
    <col min="9" max="9" width="23.85546875" customWidth="1"/>
    <col min="10" max="10" width="28.7109375" customWidth="1"/>
  </cols>
  <sheetData>
    <row r="1" spans="1:20" x14ac:dyDescent="0.25">
      <c r="A1" s="1" t="s">
        <v>0</v>
      </c>
      <c r="B1" s="1" t="s">
        <v>1</v>
      </c>
      <c r="C1" s="2" t="s">
        <v>2297</v>
      </c>
      <c r="D1" s="1" t="s">
        <v>2</v>
      </c>
      <c r="E1" s="1" t="s">
        <v>3</v>
      </c>
      <c r="F1" s="1" t="s">
        <v>4</v>
      </c>
      <c r="G1" s="1" t="s">
        <v>5</v>
      </c>
      <c r="H1" s="3" t="s">
        <v>229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</row>
    <row r="2" spans="1:20" ht="15.75" x14ac:dyDescent="0.25">
      <c r="A2" t="s">
        <v>18</v>
      </c>
      <c r="B2" t="s">
        <v>2585</v>
      </c>
      <c r="C2" s="4" t="s">
        <v>19</v>
      </c>
      <c r="D2" t="s">
        <v>19</v>
      </c>
      <c r="E2" t="s">
        <v>20</v>
      </c>
      <c r="F2" t="s">
        <v>2268</v>
      </c>
      <c r="G2" t="s">
        <v>2299</v>
      </c>
      <c r="H2" t="s">
        <v>2300</v>
      </c>
      <c r="I2" t="s">
        <v>22</v>
      </c>
      <c r="J2" t="s">
        <v>23</v>
      </c>
      <c r="K2">
        <v>2161</v>
      </c>
      <c r="L2" t="s">
        <v>24</v>
      </c>
      <c r="M2" t="s">
        <v>25</v>
      </c>
      <c r="N2" t="s">
        <v>26</v>
      </c>
      <c r="Q2" t="s">
        <v>27</v>
      </c>
      <c r="R2" t="s">
        <v>28</v>
      </c>
      <c r="S2" t="s">
        <v>29</v>
      </c>
      <c r="T2" t="s">
        <v>30</v>
      </c>
    </row>
    <row r="3" spans="1:20" ht="15.75" x14ac:dyDescent="0.25">
      <c r="A3" t="s">
        <v>31</v>
      </c>
      <c r="B3" t="s">
        <v>2585</v>
      </c>
      <c r="C3" s="4" t="s">
        <v>2408</v>
      </c>
      <c r="D3" t="s">
        <v>32</v>
      </c>
      <c r="E3" t="s">
        <v>33</v>
      </c>
      <c r="F3" t="s">
        <v>34</v>
      </c>
      <c r="G3" t="s">
        <v>2301</v>
      </c>
      <c r="H3" t="s">
        <v>2302</v>
      </c>
      <c r="I3" t="s">
        <v>35</v>
      </c>
      <c r="J3" t="s">
        <v>23</v>
      </c>
      <c r="K3">
        <v>2175</v>
      </c>
      <c r="L3" t="s">
        <v>36</v>
      </c>
      <c r="M3" t="s">
        <v>37</v>
      </c>
      <c r="N3" t="s">
        <v>38</v>
      </c>
      <c r="O3" t="s">
        <v>39</v>
      </c>
      <c r="P3" t="s">
        <v>40</v>
      </c>
      <c r="T3" t="s">
        <v>41</v>
      </c>
    </row>
    <row r="4" spans="1:20" ht="15.75" x14ac:dyDescent="0.25">
      <c r="A4" t="s">
        <v>42</v>
      </c>
      <c r="B4" t="s">
        <v>2585</v>
      </c>
      <c r="C4" s="4" t="s">
        <v>2409</v>
      </c>
      <c r="D4" t="s">
        <v>43</v>
      </c>
      <c r="E4" t="s">
        <v>44</v>
      </c>
      <c r="F4" t="s">
        <v>34</v>
      </c>
      <c r="G4" t="s">
        <v>2301</v>
      </c>
      <c r="H4" t="s">
        <v>2302</v>
      </c>
      <c r="I4" t="s">
        <v>35</v>
      </c>
      <c r="J4" t="s">
        <v>23</v>
      </c>
      <c r="K4">
        <v>2162</v>
      </c>
      <c r="L4" t="s">
        <v>36</v>
      </c>
      <c r="M4" t="s">
        <v>45</v>
      </c>
      <c r="N4" t="s">
        <v>46</v>
      </c>
      <c r="O4" t="s">
        <v>47</v>
      </c>
      <c r="P4" t="s">
        <v>48</v>
      </c>
      <c r="T4" t="s">
        <v>49</v>
      </c>
    </row>
    <row r="5" spans="1:20" ht="15.75" x14ac:dyDescent="0.25">
      <c r="A5" t="s">
        <v>50</v>
      </c>
      <c r="B5" t="s">
        <v>2585</v>
      </c>
      <c r="C5" s="4" t="s">
        <v>51</v>
      </c>
      <c r="D5" t="s">
        <v>51</v>
      </c>
      <c r="E5" t="s">
        <v>52</v>
      </c>
      <c r="F5" t="s">
        <v>53</v>
      </c>
      <c r="G5" t="s">
        <v>2303</v>
      </c>
      <c r="H5" t="s">
        <v>2304</v>
      </c>
      <c r="I5" t="s">
        <v>54</v>
      </c>
      <c r="J5" t="s">
        <v>55</v>
      </c>
      <c r="K5">
        <v>2178</v>
      </c>
      <c r="L5" t="s">
        <v>24</v>
      </c>
      <c r="M5" t="s">
        <v>56</v>
      </c>
      <c r="N5" t="s">
        <v>57</v>
      </c>
      <c r="O5" t="s">
        <v>58</v>
      </c>
      <c r="P5" t="s">
        <v>59</v>
      </c>
      <c r="T5" t="s">
        <v>60</v>
      </c>
    </row>
    <row r="6" spans="1:20" ht="15.75" x14ac:dyDescent="0.25">
      <c r="A6" t="s">
        <v>61</v>
      </c>
      <c r="B6" t="s">
        <v>2585</v>
      </c>
      <c r="C6" s="4" t="s">
        <v>2410</v>
      </c>
      <c r="D6" t="s">
        <v>62</v>
      </c>
      <c r="E6" t="s">
        <v>63</v>
      </c>
      <c r="F6" t="s">
        <v>64</v>
      </c>
      <c r="G6" t="s">
        <v>2305</v>
      </c>
      <c r="H6" t="s">
        <v>2306</v>
      </c>
      <c r="I6" t="s">
        <v>65</v>
      </c>
      <c r="J6" t="s">
        <v>66</v>
      </c>
      <c r="K6">
        <v>2107</v>
      </c>
      <c r="L6" t="s">
        <v>67</v>
      </c>
      <c r="M6" t="s">
        <v>68</v>
      </c>
      <c r="N6" t="s">
        <v>69</v>
      </c>
      <c r="O6" t="s">
        <v>70</v>
      </c>
      <c r="P6" t="s">
        <v>71</v>
      </c>
      <c r="T6" t="s">
        <v>72</v>
      </c>
    </row>
    <row r="7" spans="1:20" ht="15.75" x14ac:dyDescent="0.25">
      <c r="A7" t="s">
        <v>73</v>
      </c>
      <c r="B7" t="s">
        <v>2585</v>
      </c>
      <c r="C7" s="4" t="s">
        <v>2411</v>
      </c>
      <c r="D7" t="s">
        <v>74</v>
      </c>
      <c r="E7" t="s">
        <v>75</v>
      </c>
      <c r="F7" t="s">
        <v>76</v>
      </c>
      <c r="G7" t="s">
        <v>2307</v>
      </c>
      <c r="H7" t="s">
        <v>2308</v>
      </c>
      <c r="I7" t="s">
        <v>77</v>
      </c>
      <c r="J7" t="s">
        <v>140</v>
      </c>
      <c r="K7">
        <v>2131</v>
      </c>
      <c r="L7" t="s">
        <v>78</v>
      </c>
      <c r="M7" t="s">
        <v>79</v>
      </c>
      <c r="N7" t="s">
        <v>80</v>
      </c>
      <c r="O7" t="s">
        <v>81</v>
      </c>
      <c r="P7" t="s">
        <v>82</v>
      </c>
      <c r="T7" t="s">
        <v>83</v>
      </c>
    </row>
    <row r="8" spans="1:20" ht="15.75" x14ac:dyDescent="0.25">
      <c r="A8" t="s">
        <v>84</v>
      </c>
      <c r="B8" t="s">
        <v>2585</v>
      </c>
      <c r="C8" s="4" t="s">
        <v>2412</v>
      </c>
      <c r="D8" t="s">
        <v>85</v>
      </c>
      <c r="E8" t="s">
        <v>86</v>
      </c>
      <c r="F8" t="s">
        <v>76</v>
      </c>
      <c r="G8" t="s">
        <v>2307</v>
      </c>
      <c r="H8" t="s">
        <v>2308</v>
      </c>
      <c r="I8" t="s">
        <v>77</v>
      </c>
      <c r="J8" t="s">
        <v>140</v>
      </c>
      <c r="K8">
        <v>2195</v>
      </c>
      <c r="L8" t="s">
        <v>78</v>
      </c>
      <c r="M8" t="s">
        <v>87</v>
      </c>
      <c r="N8" t="s">
        <v>88</v>
      </c>
      <c r="O8" t="s">
        <v>89</v>
      </c>
      <c r="P8" t="s">
        <v>90</v>
      </c>
      <c r="T8" t="s">
        <v>91</v>
      </c>
    </row>
    <row r="9" spans="1:20" ht="15.75" x14ac:dyDescent="0.25">
      <c r="A9" t="s">
        <v>92</v>
      </c>
      <c r="B9" t="s">
        <v>2585</v>
      </c>
      <c r="C9" s="4" t="s">
        <v>2413</v>
      </c>
      <c r="D9" t="s">
        <v>93</v>
      </c>
      <c r="E9" t="s">
        <v>94</v>
      </c>
      <c r="F9" t="s">
        <v>76</v>
      </c>
      <c r="G9" t="s">
        <v>2307</v>
      </c>
      <c r="H9" t="s">
        <v>2308</v>
      </c>
      <c r="I9" t="s">
        <v>77</v>
      </c>
      <c r="J9" t="s">
        <v>140</v>
      </c>
      <c r="K9">
        <v>2181</v>
      </c>
      <c r="L9" t="s">
        <v>78</v>
      </c>
      <c r="M9" t="s">
        <v>95</v>
      </c>
      <c r="N9" t="s">
        <v>96</v>
      </c>
      <c r="O9" t="s">
        <v>97</v>
      </c>
      <c r="P9" t="s">
        <v>98</v>
      </c>
      <c r="T9" t="s">
        <v>99</v>
      </c>
    </row>
    <row r="10" spans="1:20" ht="15.75" x14ac:dyDescent="0.25">
      <c r="A10" t="s">
        <v>100</v>
      </c>
      <c r="B10" t="s">
        <v>2585</v>
      </c>
      <c r="C10" s="4" t="s">
        <v>2414</v>
      </c>
      <c r="D10" t="s">
        <v>101</v>
      </c>
      <c r="E10" t="s">
        <v>102</v>
      </c>
      <c r="F10" t="s">
        <v>76</v>
      </c>
      <c r="G10" t="s">
        <v>2307</v>
      </c>
      <c r="H10" t="s">
        <v>2308</v>
      </c>
      <c r="I10" t="s">
        <v>77</v>
      </c>
      <c r="J10" t="s">
        <v>140</v>
      </c>
      <c r="K10">
        <v>2226</v>
      </c>
      <c r="L10" t="s">
        <v>78</v>
      </c>
      <c r="M10" t="s">
        <v>103</v>
      </c>
      <c r="N10" t="s">
        <v>104</v>
      </c>
      <c r="O10" t="s">
        <v>105</v>
      </c>
      <c r="P10" t="s">
        <v>106</v>
      </c>
      <c r="T10" t="s">
        <v>107</v>
      </c>
    </row>
    <row r="11" spans="1:20" ht="15.75" x14ac:dyDescent="0.25">
      <c r="A11" t="s">
        <v>108</v>
      </c>
      <c r="B11" t="s">
        <v>2585</v>
      </c>
      <c r="C11" s="4" t="s">
        <v>2415</v>
      </c>
      <c r="D11" t="s">
        <v>109</v>
      </c>
      <c r="E11" t="s">
        <v>110</v>
      </c>
      <c r="F11" t="s">
        <v>76</v>
      </c>
      <c r="G11" t="s">
        <v>2307</v>
      </c>
      <c r="H11" t="s">
        <v>2308</v>
      </c>
      <c r="I11" t="s">
        <v>77</v>
      </c>
      <c r="J11" t="s">
        <v>140</v>
      </c>
      <c r="K11">
        <v>2182</v>
      </c>
      <c r="L11" t="s">
        <v>78</v>
      </c>
      <c r="M11" t="s">
        <v>111</v>
      </c>
      <c r="N11" t="s">
        <v>112</v>
      </c>
      <c r="O11" t="s">
        <v>113</v>
      </c>
      <c r="P11" t="s">
        <v>114</v>
      </c>
      <c r="T11" t="s">
        <v>115</v>
      </c>
    </row>
    <row r="12" spans="1:20" ht="15.75" x14ac:dyDescent="0.25">
      <c r="A12" t="s">
        <v>116</v>
      </c>
      <c r="B12" t="s">
        <v>2585</v>
      </c>
      <c r="C12" s="4" t="s">
        <v>2416</v>
      </c>
      <c r="D12" t="s">
        <v>117</v>
      </c>
      <c r="E12" t="s">
        <v>118</v>
      </c>
      <c r="F12" t="s">
        <v>76</v>
      </c>
      <c r="G12" t="s">
        <v>2307</v>
      </c>
      <c r="H12" t="s">
        <v>2308</v>
      </c>
      <c r="I12" t="s">
        <v>77</v>
      </c>
      <c r="J12" t="s">
        <v>140</v>
      </c>
      <c r="K12">
        <v>2290</v>
      </c>
      <c r="L12" t="s">
        <v>119</v>
      </c>
      <c r="M12" t="s">
        <v>120</v>
      </c>
      <c r="N12" t="s">
        <v>121</v>
      </c>
      <c r="O12" t="s">
        <v>122</v>
      </c>
      <c r="P12" t="s">
        <v>123</v>
      </c>
      <c r="T12" t="s">
        <v>124</v>
      </c>
    </row>
    <row r="13" spans="1:20" ht="15.75" x14ac:dyDescent="0.25">
      <c r="A13" t="s">
        <v>125</v>
      </c>
      <c r="B13" t="s">
        <v>2585</v>
      </c>
      <c r="C13" s="4" t="s">
        <v>2417</v>
      </c>
      <c r="D13" t="s">
        <v>126</v>
      </c>
      <c r="E13" t="s">
        <v>127</v>
      </c>
      <c r="F13" t="s">
        <v>128</v>
      </c>
      <c r="G13" t="s">
        <v>2307</v>
      </c>
      <c r="H13" t="s">
        <v>2309</v>
      </c>
      <c r="I13" t="s">
        <v>21</v>
      </c>
      <c r="J13" t="s">
        <v>129</v>
      </c>
      <c r="K13">
        <v>2211</v>
      </c>
      <c r="L13" t="s">
        <v>130</v>
      </c>
      <c r="M13" t="s">
        <v>131</v>
      </c>
      <c r="N13" t="s">
        <v>132</v>
      </c>
      <c r="O13" t="s">
        <v>133</v>
      </c>
      <c r="P13" t="s">
        <v>134</v>
      </c>
      <c r="T13" t="s">
        <v>135</v>
      </c>
    </row>
    <row r="14" spans="1:20" ht="15.75" x14ac:dyDescent="0.25">
      <c r="A14" t="s">
        <v>136</v>
      </c>
      <c r="B14" t="s">
        <v>2585</v>
      </c>
      <c r="C14" s="4" t="s">
        <v>2418</v>
      </c>
      <c r="D14" t="s">
        <v>137</v>
      </c>
      <c r="E14" t="s">
        <v>138</v>
      </c>
      <c r="F14" t="s">
        <v>139</v>
      </c>
      <c r="G14" t="s">
        <v>2301</v>
      </c>
      <c r="H14" t="s">
        <v>2310</v>
      </c>
      <c r="I14" t="s">
        <v>35</v>
      </c>
      <c r="J14" t="s">
        <v>140</v>
      </c>
      <c r="K14">
        <v>2197</v>
      </c>
      <c r="L14" t="s">
        <v>141</v>
      </c>
      <c r="M14" t="s">
        <v>142</v>
      </c>
      <c r="N14" t="s">
        <v>143</v>
      </c>
      <c r="O14" t="s">
        <v>144</v>
      </c>
      <c r="P14" t="s">
        <v>145</v>
      </c>
      <c r="T14" t="s">
        <v>146</v>
      </c>
    </row>
    <row r="15" spans="1:20" ht="15.75" x14ac:dyDescent="0.25">
      <c r="A15" t="s">
        <v>147</v>
      </c>
      <c r="B15" t="s">
        <v>2585</v>
      </c>
      <c r="C15" s="4" t="s">
        <v>2419</v>
      </c>
      <c r="D15" t="s">
        <v>148</v>
      </c>
      <c r="E15" t="s">
        <v>149</v>
      </c>
      <c r="F15" t="s">
        <v>150</v>
      </c>
      <c r="G15" t="s">
        <v>2301</v>
      </c>
      <c r="H15" t="s">
        <v>2311</v>
      </c>
      <c r="I15" t="s">
        <v>35</v>
      </c>
      <c r="J15" t="s">
        <v>140</v>
      </c>
      <c r="K15">
        <v>2164</v>
      </c>
      <c r="L15" t="s">
        <v>119</v>
      </c>
      <c r="M15" t="s">
        <v>151</v>
      </c>
      <c r="N15" t="s">
        <v>152</v>
      </c>
      <c r="O15" t="s">
        <v>153</v>
      </c>
      <c r="P15" t="s">
        <v>154</v>
      </c>
      <c r="Q15" t="s">
        <v>155</v>
      </c>
      <c r="R15" t="s">
        <v>156</v>
      </c>
      <c r="S15" t="s">
        <v>157</v>
      </c>
      <c r="T15" t="s">
        <v>158</v>
      </c>
    </row>
    <row r="16" spans="1:20" ht="15.75" x14ac:dyDescent="0.25">
      <c r="A16" t="s">
        <v>159</v>
      </c>
      <c r="B16" t="s">
        <v>2585</v>
      </c>
      <c r="C16" s="4" t="s">
        <v>2420</v>
      </c>
      <c r="D16" t="s">
        <v>160</v>
      </c>
      <c r="E16" t="s">
        <v>161</v>
      </c>
      <c r="F16" t="s">
        <v>162</v>
      </c>
      <c r="G16" t="s">
        <v>2305</v>
      </c>
      <c r="H16" t="s">
        <v>2312</v>
      </c>
      <c r="I16" t="s">
        <v>21</v>
      </c>
      <c r="J16" t="s">
        <v>140</v>
      </c>
      <c r="K16">
        <v>2238</v>
      </c>
      <c r="L16" t="s">
        <v>163</v>
      </c>
      <c r="M16" t="s">
        <v>164</v>
      </c>
      <c r="N16" t="s">
        <v>165</v>
      </c>
      <c r="O16" t="s">
        <v>166</v>
      </c>
      <c r="P16" t="s">
        <v>167</v>
      </c>
      <c r="T16" t="s">
        <v>168</v>
      </c>
    </row>
    <row r="17" spans="1:20" ht="15.75" x14ac:dyDescent="0.25">
      <c r="A17" t="s">
        <v>169</v>
      </c>
      <c r="B17" t="s">
        <v>2585</v>
      </c>
      <c r="C17" s="4" t="s">
        <v>2421</v>
      </c>
      <c r="D17" t="s">
        <v>170</v>
      </c>
      <c r="E17" t="s">
        <v>171</v>
      </c>
      <c r="F17" t="s">
        <v>172</v>
      </c>
      <c r="G17" t="s">
        <v>2301</v>
      </c>
      <c r="H17" t="s">
        <v>2313</v>
      </c>
      <c r="I17" t="s">
        <v>21</v>
      </c>
      <c r="J17" t="s">
        <v>173</v>
      </c>
      <c r="K17">
        <v>2238</v>
      </c>
      <c r="L17" t="s">
        <v>174</v>
      </c>
      <c r="M17" t="s">
        <v>178</v>
      </c>
      <c r="N17" t="s">
        <v>179</v>
      </c>
      <c r="O17" t="s">
        <v>175</v>
      </c>
      <c r="P17" t="s">
        <v>176</v>
      </c>
      <c r="Q17" t="s">
        <v>177</v>
      </c>
      <c r="T17" t="s">
        <v>180</v>
      </c>
    </row>
    <row r="18" spans="1:20" ht="15.75" x14ac:dyDescent="0.25">
      <c r="A18" t="s">
        <v>181</v>
      </c>
      <c r="B18" t="s">
        <v>2585</v>
      </c>
      <c r="C18" s="4" t="s">
        <v>2422</v>
      </c>
      <c r="D18" t="s">
        <v>182</v>
      </c>
      <c r="E18" t="s">
        <v>183</v>
      </c>
      <c r="F18" t="s">
        <v>184</v>
      </c>
      <c r="G18" t="s">
        <v>2305</v>
      </c>
      <c r="H18" t="s">
        <v>2314</v>
      </c>
      <c r="I18" t="s">
        <v>21</v>
      </c>
      <c r="J18" t="s">
        <v>185</v>
      </c>
      <c r="K18">
        <v>2220</v>
      </c>
      <c r="L18" t="s">
        <v>186</v>
      </c>
      <c r="M18" t="s">
        <v>187</v>
      </c>
      <c r="N18" t="s">
        <v>188</v>
      </c>
      <c r="O18" t="s">
        <v>189</v>
      </c>
      <c r="P18" t="s">
        <v>190</v>
      </c>
      <c r="T18" t="s">
        <v>191</v>
      </c>
    </row>
    <row r="19" spans="1:20" ht="15.75" x14ac:dyDescent="0.25">
      <c r="A19" t="s">
        <v>192</v>
      </c>
      <c r="B19" t="s">
        <v>2585</v>
      </c>
      <c r="C19" s="4" t="s">
        <v>2423</v>
      </c>
      <c r="D19" t="s">
        <v>193</v>
      </c>
      <c r="E19" t="s">
        <v>194</v>
      </c>
      <c r="F19" t="s">
        <v>195</v>
      </c>
      <c r="G19" t="s">
        <v>2303</v>
      </c>
      <c r="H19" t="s">
        <v>2315</v>
      </c>
      <c r="I19" t="s">
        <v>35</v>
      </c>
      <c r="J19" t="s">
        <v>140</v>
      </c>
      <c r="K19">
        <v>2247</v>
      </c>
      <c r="L19" t="s">
        <v>196</v>
      </c>
      <c r="M19" t="s">
        <v>197</v>
      </c>
      <c r="N19" t="s">
        <v>198</v>
      </c>
      <c r="O19" t="s">
        <v>199</v>
      </c>
      <c r="P19" t="s">
        <v>200</v>
      </c>
      <c r="Q19" t="s">
        <v>155</v>
      </c>
      <c r="R19" t="s">
        <v>201</v>
      </c>
      <c r="S19" t="s">
        <v>202</v>
      </c>
      <c r="T19" t="s">
        <v>203</v>
      </c>
    </row>
    <row r="20" spans="1:20" ht="15.75" x14ac:dyDescent="0.25">
      <c r="A20" t="s">
        <v>204</v>
      </c>
      <c r="B20" t="s">
        <v>2585</v>
      </c>
      <c r="C20" s="4" t="s">
        <v>2424</v>
      </c>
      <c r="D20" t="s">
        <v>205</v>
      </c>
      <c r="E20" t="s">
        <v>206</v>
      </c>
      <c r="F20" t="s">
        <v>195</v>
      </c>
      <c r="G20" t="s">
        <v>2303</v>
      </c>
      <c r="H20" t="s">
        <v>2315</v>
      </c>
      <c r="I20" t="s">
        <v>35</v>
      </c>
      <c r="J20" t="s">
        <v>140</v>
      </c>
      <c r="K20">
        <v>2230</v>
      </c>
      <c r="L20" t="s">
        <v>196</v>
      </c>
      <c r="M20" t="s">
        <v>207</v>
      </c>
      <c r="N20" t="s">
        <v>208</v>
      </c>
      <c r="O20" t="s">
        <v>209</v>
      </c>
      <c r="P20" t="s">
        <v>210</v>
      </c>
      <c r="Q20" t="s">
        <v>155</v>
      </c>
      <c r="R20" t="s">
        <v>211</v>
      </c>
      <c r="S20" t="s">
        <v>212</v>
      </c>
      <c r="T20" t="s">
        <v>213</v>
      </c>
    </row>
    <row r="21" spans="1:20" ht="15.75" x14ac:dyDescent="0.25">
      <c r="A21" t="s">
        <v>214</v>
      </c>
      <c r="B21" t="s">
        <v>2585</v>
      </c>
      <c r="C21" s="4" t="s">
        <v>2425</v>
      </c>
      <c r="D21" t="s">
        <v>215</v>
      </c>
      <c r="E21" t="s">
        <v>216</v>
      </c>
      <c r="F21" t="s">
        <v>217</v>
      </c>
      <c r="G21" t="s">
        <v>2303</v>
      </c>
      <c r="H21" t="s">
        <v>2316</v>
      </c>
      <c r="I21" t="s">
        <v>218</v>
      </c>
      <c r="J21" t="s">
        <v>23</v>
      </c>
      <c r="K21">
        <v>2152</v>
      </c>
      <c r="L21" t="s">
        <v>196</v>
      </c>
      <c r="M21" t="s">
        <v>219</v>
      </c>
      <c r="N21" t="s">
        <v>220</v>
      </c>
      <c r="O21" t="s">
        <v>221</v>
      </c>
      <c r="P21" t="s">
        <v>222</v>
      </c>
      <c r="T21" t="s">
        <v>223</v>
      </c>
    </row>
    <row r="22" spans="1:20" ht="15.75" x14ac:dyDescent="0.25">
      <c r="A22" t="s">
        <v>224</v>
      </c>
      <c r="B22" t="s">
        <v>2585</v>
      </c>
      <c r="C22" s="4" t="s">
        <v>2426</v>
      </c>
      <c r="D22" t="s">
        <v>225</v>
      </c>
      <c r="E22" t="s">
        <v>226</v>
      </c>
      <c r="F22" t="s">
        <v>227</v>
      </c>
      <c r="G22" t="s">
        <v>2305</v>
      </c>
      <c r="H22" t="s">
        <v>2317</v>
      </c>
      <c r="I22" t="s">
        <v>21</v>
      </c>
      <c r="J22" t="s">
        <v>228</v>
      </c>
      <c r="K22">
        <v>2156</v>
      </c>
      <c r="L22" t="s">
        <v>229</v>
      </c>
      <c r="M22" t="s">
        <v>230</v>
      </c>
      <c r="N22" t="s">
        <v>231</v>
      </c>
      <c r="O22" t="s">
        <v>232</v>
      </c>
      <c r="P22" t="s">
        <v>233</v>
      </c>
      <c r="T22" t="s">
        <v>234</v>
      </c>
    </row>
    <row r="23" spans="1:20" ht="15.75" x14ac:dyDescent="0.25">
      <c r="A23" t="s">
        <v>235</v>
      </c>
      <c r="B23" t="s">
        <v>2585</v>
      </c>
      <c r="C23" s="4" t="s">
        <v>2427</v>
      </c>
      <c r="D23" t="s">
        <v>236</v>
      </c>
      <c r="E23" t="s">
        <v>237</v>
      </c>
      <c r="F23" t="s">
        <v>2269</v>
      </c>
      <c r="G23" t="s">
        <v>2318</v>
      </c>
      <c r="H23" t="s">
        <v>2319</v>
      </c>
      <c r="I23" t="s">
        <v>238</v>
      </c>
      <c r="J23" t="s">
        <v>2021</v>
      </c>
      <c r="K23">
        <v>2217</v>
      </c>
      <c r="L23" t="s">
        <v>239</v>
      </c>
      <c r="M23" t="s">
        <v>240</v>
      </c>
      <c r="N23" t="s">
        <v>241</v>
      </c>
      <c r="O23" t="s">
        <v>242</v>
      </c>
      <c r="P23" t="s">
        <v>243</v>
      </c>
      <c r="T23" t="s">
        <v>244</v>
      </c>
    </row>
    <row r="24" spans="1:20" ht="15.75" x14ac:dyDescent="0.25">
      <c r="A24" t="s">
        <v>245</v>
      </c>
      <c r="B24" t="s">
        <v>2585</v>
      </c>
      <c r="C24" s="4" t="s">
        <v>2428</v>
      </c>
      <c r="D24" t="s">
        <v>246</v>
      </c>
      <c r="E24" t="s">
        <v>247</v>
      </c>
      <c r="F24" t="s">
        <v>248</v>
      </c>
      <c r="G24" t="s">
        <v>2307</v>
      </c>
      <c r="H24" t="s">
        <v>2320</v>
      </c>
      <c r="I24" t="s">
        <v>21</v>
      </c>
      <c r="J24" t="s">
        <v>23</v>
      </c>
      <c r="K24">
        <v>2123</v>
      </c>
      <c r="L24" t="s">
        <v>249</v>
      </c>
      <c r="M24" t="s">
        <v>250</v>
      </c>
      <c r="N24" t="s">
        <v>251</v>
      </c>
      <c r="O24" t="s">
        <v>252</v>
      </c>
      <c r="P24" t="s">
        <v>253</v>
      </c>
      <c r="T24" t="s">
        <v>254</v>
      </c>
    </row>
    <row r="25" spans="1:20" ht="15.75" x14ac:dyDescent="0.25">
      <c r="A25" t="s">
        <v>255</v>
      </c>
      <c r="B25" t="s">
        <v>2585</v>
      </c>
      <c r="C25" s="4" t="s">
        <v>2429</v>
      </c>
      <c r="D25" t="s">
        <v>256</v>
      </c>
      <c r="E25" t="s">
        <v>257</v>
      </c>
      <c r="F25" t="s">
        <v>248</v>
      </c>
      <c r="G25" t="s">
        <v>2307</v>
      </c>
      <c r="H25" t="s">
        <v>2320</v>
      </c>
      <c r="I25" t="s">
        <v>21</v>
      </c>
      <c r="J25" t="s">
        <v>23</v>
      </c>
      <c r="K25">
        <v>2106</v>
      </c>
      <c r="L25" t="s">
        <v>249</v>
      </c>
      <c r="M25" t="s">
        <v>258</v>
      </c>
      <c r="N25" t="s">
        <v>259</v>
      </c>
      <c r="O25" t="s">
        <v>260</v>
      </c>
      <c r="P25" t="s">
        <v>261</v>
      </c>
      <c r="T25" t="s">
        <v>262</v>
      </c>
    </row>
    <row r="26" spans="1:20" ht="15.75" x14ac:dyDescent="0.25">
      <c r="A26" t="s">
        <v>263</v>
      </c>
      <c r="B26" t="s">
        <v>2585</v>
      </c>
      <c r="C26" s="4" t="s">
        <v>2430</v>
      </c>
      <c r="D26" t="s">
        <v>264</v>
      </c>
      <c r="E26" t="s">
        <v>265</v>
      </c>
      <c r="F26" t="s">
        <v>248</v>
      </c>
      <c r="G26" t="s">
        <v>2307</v>
      </c>
      <c r="H26" t="s">
        <v>2320</v>
      </c>
      <c r="I26" t="s">
        <v>21</v>
      </c>
      <c r="J26" t="s">
        <v>23</v>
      </c>
      <c r="K26">
        <v>2125</v>
      </c>
      <c r="L26" t="s">
        <v>249</v>
      </c>
      <c r="M26" t="s">
        <v>266</v>
      </c>
      <c r="N26" t="s">
        <v>267</v>
      </c>
      <c r="O26" t="s">
        <v>268</v>
      </c>
      <c r="P26" t="s">
        <v>269</v>
      </c>
      <c r="T26" t="s">
        <v>270</v>
      </c>
    </row>
    <row r="27" spans="1:20" ht="15.75" x14ac:dyDescent="0.25">
      <c r="A27" t="s">
        <v>271</v>
      </c>
      <c r="B27" t="s">
        <v>2585</v>
      </c>
      <c r="C27" s="4" t="s">
        <v>2431</v>
      </c>
      <c r="D27" t="s">
        <v>272</v>
      </c>
      <c r="E27" t="s">
        <v>273</v>
      </c>
      <c r="F27" t="s">
        <v>248</v>
      </c>
      <c r="G27" t="s">
        <v>2307</v>
      </c>
      <c r="H27" t="s">
        <v>2320</v>
      </c>
      <c r="I27" t="s">
        <v>21</v>
      </c>
      <c r="J27" t="s">
        <v>23</v>
      </c>
      <c r="K27">
        <v>2122</v>
      </c>
      <c r="L27" t="s">
        <v>249</v>
      </c>
      <c r="M27" t="s">
        <v>274</v>
      </c>
      <c r="N27" t="s">
        <v>275</v>
      </c>
      <c r="O27" t="s">
        <v>276</v>
      </c>
      <c r="P27" t="s">
        <v>277</v>
      </c>
      <c r="T27" t="s">
        <v>278</v>
      </c>
    </row>
    <row r="28" spans="1:20" ht="15.75" x14ac:dyDescent="0.25">
      <c r="A28" t="s">
        <v>279</v>
      </c>
      <c r="B28" t="s">
        <v>2585</v>
      </c>
      <c r="C28" s="4" t="s">
        <v>2432</v>
      </c>
      <c r="D28" t="s">
        <v>280</v>
      </c>
      <c r="E28" t="s">
        <v>281</v>
      </c>
      <c r="F28" t="s">
        <v>282</v>
      </c>
      <c r="G28" t="s">
        <v>2307</v>
      </c>
      <c r="H28" t="s">
        <v>2321</v>
      </c>
      <c r="I28" t="s">
        <v>21</v>
      </c>
      <c r="J28" t="s">
        <v>23</v>
      </c>
      <c r="K28">
        <v>2205</v>
      </c>
      <c r="L28" t="s">
        <v>249</v>
      </c>
      <c r="M28" t="s">
        <v>283</v>
      </c>
      <c r="N28" t="s">
        <v>284</v>
      </c>
      <c r="O28" t="s">
        <v>285</v>
      </c>
      <c r="P28" t="s">
        <v>286</v>
      </c>
      <c r="T28" t="s">
        <v>287</v>
      </c>
    </row>
    <row r="29" spans="1:20" ht="15.75" x14ac:dyDescent="0.25">
      <c r="A29" t="s">
        <v>288</v>
      </c>
      <c r="B29" t="s">
        <v>2585</v>
      </c>
      <c r="C29" s="4" t="s">
        <v>2433</v>
      </c>
      <c r="D29" t="s">
        <v>289</v>
      </c>
      <c r="E29" t="s">
        <v>290</v>
      </c>
      <c r="F29" t="s">
        <v>291</v>
      </c>
      <c r="G29" t="s">
        <v>2318</v>
      </c>
      <c r="H29" t="s">
        <v>2322</v>
      </c>
      <c r="I29" t="s">
        <v>292</v>
      </c>
      <c r="J29" t="s">
        <v>23</v>
      </c>
      <c r="K29">
        <v>2373</v>
      </c>
      <c r="L29" t="s">
        <v>293</v>
      </c>
      <c r="M29" t="s">
        <v>294</v>
      </c>
      <c r="N29" t="s">
        <v>295</v>
      </c>
      <c r="O29" t="s">
        <v>296</v>
      </c>
      <c r="P29" t="s">
        <v>297</v>
      </c>
      <c r="Q29" t="s">
        <v>155</v>
      </c>
      <c r="R29" t="s">
        <v>298</v>
      </c>
      <c r="S29" t="s">
        <v>299</v>
      </c>
      <c r="T29" t="s">
        <v>300</v>
      </c>
    </row>
    <row r="30" spans="1:20" ht="15.75" x14ac:dyDescent="0.25">
      <c r="A30" t="s">
        <v>301</v>
      </c>
      <c r="B30" t="s">
        <v>2585</v>
      </c>
      <c r="C30" s="4" t="s">
        <v>2434</v>
      </c>
      <c r="D30" t="s">
        <v>302</v>
      </c>
      <c r="E30" t="s">
        <v>303</v>
      </c>
      <c r="F30" t="s">
        <v>304</v>
      </c>
      <c r="G30" t="s">
        <v>2305</v>
      </c>
      <c r="H30" t="s">
        <v>2323</v>
      </c>
      <c r="I30" t="s">
        <v>65</v>
      </c>
      <c r="J30" t="s">
        <v>66</v>
      </c>
      <c r="K30">
        <v>2358</v>
      </c>
      <c r="L30" t="s">
        <v>67</v>
      </c>
      <c r="M30" t="s">
        <v>305</v>
      </c>
      <c r="N30" t="s">
        <v>306</v>
      </c>
      <c r="O30" t="s">
        <v>307</v>
      </c>
      <c r="P30" t="s">
        <v>308</v>
      </c>
      <c r="T30" t="s">
        <v>309</v>
      </c>
    </row>
    <row r="31" spans="1:20" ht="15.75" x14ac:dyDescent="0.25">
      <c r="A31" t="s">
        <v>310</v>
      </c>
      <c r="B31" t="s">
        <v>2585</v>
      </c>
      <c r="C31" s="4" t="s">
        <v>2435</v>
      </c>
      <c r="D31" t="s">
        <v>311</v>
      </c>
      <c r="E31" t="s">
        <v>312</v>
      </c>
      <c r="F31" t="s">
        <v>313</v>
      </c>
      <c r="G31" t="s">
        <v>2307</v>
      </c>
      <c r="H31" t="s">
        <v>2324</v>
      </c>
      <c r="I31" t="s">
        <v>21</v>
      </c>
      <c r="J31" t="s">
        <v>23</v>
      </c>
      <c r="K31">
        <v>2236</v>
      </c>
      <c r="L31" t="s">
        <v>314</v>
      </c>
      <c r="M31" t="s">
        <v>315</v>
      </c>
      <c r="N31" t="s">
        <v>316</v>
      </c>
      <c r="O31" t="s">
        <v>317</v>
      </c>
      <c r="P31" t="s">
        <v>318</v>
      </c>
      <c r="T31" t="s">
        <v>319</v>
      </c>
    </row>
    <row r="32" spans="1:20" ht="15.75" x14ac:dyDescent="0.25">
      <c r="A32" t="s">
        <v>320</v>
      </c>
      <c r="B32" t="s">
        <v>2585</v>
      </c>
      <c r="C32" s="4" t="s">
        <v>2436</v>
      </c>
      <c r="D32" t="s">
        <v>321</v>
      </c>
      <c r="E32" t="s">
        <v>322</v>
      </c>
      <c r="F32" t="s">
        <v>323</v>
      </c>
      <c r="G32" t="s">
        <v>2307</v>
      </c>
      <c r="H32" t="s">
        <v>2325</v>
      </c>
      <c r="I32" t="s">
        <v>21</v>
      </c>
      <c r="J32" t="s">
        <v>23</v>
      </c>
      <c r="K32">
        <v>2208</v>
      </c>
      <c r="L32" t="s">
        <v>186</v>
      </c>
      <c r="M32" t="s">
        <v>324</v>
      </c>
      <c r="N32" t="s">
        <v>325</v>
      </c>
      <c r="O32" t="s">
        <v>326</v>
      </c>
      <c r="P32" t="s">
        <v>327</v>
      </c>
      <c r="Q32" t="s">
        <v>155</v>
      </c>
      <c r="R32" t="s">
        <v>328</v>
      </c>
      <c r="S32" t="s">
        <v>329</v>
      </c>
      <c r="T32" t="s">
        <v>330</v>
      </c>
    </row>
    <row r="33" spans="1:20" ht="15.75" x14ac:dyDescent="0.25">
      <c r="A33" t="s">
        <v>331</v>
      </c>
      <c r="B33" t="s">
        <v>2585</v>
      </c>
      <c r="C33" s="4" t="s">
        <v>2437</v>
      </c>
      <c r="D33" t="s">
        <v>332</v>
      </c>
      <c r="E33" t="s">
        <v>333</v>
      </c>
      <c r="F33" t="s">
        <v>334</v>
      </c>
      <c r="G33" t="s">
        <v>2301</v>
      </c>
      <c r="H33" t="s">
        <v>2326</v>
      </c>
      <c r="I33" t="s">
        <v>35</v>
      </c>
      <c r="J33" t="s">
        <v>140</v>
      </c>
      <c r="K33">
        <v>2240</v>
      </c>
      <c r="L33" t="s">
        <v>335</v>
      </c>
      <c r="M33" t="s">
        <v>336</v>
      </c>
      <c r="N33" t="s">
        <v>337</v>
      </c>
      <c r="O33" t="s">
        <v>338</v>
      </c>
      <c r="P33" t="s">
        <v>339</v>
      </c>
      <c r="Q33" t="s">
        <v>155</v>
      </c>
      <c r="R33" t="s">
        <v>340</v>
      </c>
      <c r="S33" t="s">
        <v>341</v>
      </c>
      <c r="T33" t="s">
        <v>342</v>
      </c>
    </row>
    <row r="34" spans="1:20" ht="15.75" x14ac:dyDescent="0.25">
      <c r="A34" t="s">
        <v>343</v>
      </c>
      <c r="B34" t="s">
        <v>2585</v>
      </c>
      <c r="C34" s="4" t="s">
        <v>2438</v>
      </c>
      <c r="D34" t="s">
        <v>344</v>
      </c>
      <c r="E34" t="s">
        <v>345</v>
      </c>
      <c r="F34" t="s">
        <v>2270</v>
      </c>
      <c r="G34" t="s">
        <v>2318</v>
      </c>
      <c r="H34" t="s">
        <v>2327</v>
      </c>
      <c r="I34" t="s">
        <v>346</v>
      </c>
      <c r="J34" t="s">
        <v>2021</v>
      </c>
      <c r="K34">
        <v>2093</v>
      </c>
      <c r="L34" t="s">
        <v>239</v>
      </c>
      <c r="M34" t="s">
        <v>347</v>
      </c>
      <c r="N34" t="s">
        <v>348</v>
      </c>
      <c r="O34" t="s">
        <v>349</v>
      </c>
      <c r="P34" t="s">
        <v>350</v>
      </c>
      <c r="T34" t="s">
        <v>351</v>
      </c>
    </row>
    <row r="35" spans="1:20" ht="15.75" x14ac:dyDescent="0.25">
      <c r="A35" t="s">
        <v>352</v>
      </c>
      <c r="B35" t="s">
        <v>2585</v>
      </c>
      <c r="C35" s="4" t="s">
        <v>2439</v>
      </c>
      <c r="D35" t="s">
        <v>353</v>
      </c>
      <c r="E35" t="s">
        <v>354</v>
      </c>
      <c r="F35" t="s">
        <v>355</v>
      </c>
      <c r="G35" t="s">
        <v>2305</v>
      </c>
      <c r="H35" t="s">
        <v>2328</v>
      </c>
      <c r="I35" t="s">
        <v>21</v>
      </c>
      <c r="J35" t="s">
        <v>129</v>
      </c>
      <c r="K35">
        <v>2125</v>
      </c>
      <c r="L35" t="s">
        <v>356</v>
      </c>
      <c r="M35" t="s">
        <v>357</v>
      </c>
      <c r="N35" t="s">
        <v>358</v>
      </c>
      <c r="O35" t="s">
        <v>359</v>
      </c>
      <c r="P35" t="s">
        <v>360</v>
      </c>
      <c r="T35" t="s">
        <v>361</v>
      </c>
    </row>
    <row r="36" spans="1:20" ht="15.75" x14ac:dyDescent="0.25">
      <c r="A36" t="s">
        <v>362</v>
      </c>
      <c r="B36" t="s">
        <v>2585</v>
      </c>
      <c r="C36" s="4" t="s">
        <v>2440</v>
      </c>
      <c r="D36" t="s">
        <v>363</v>
      </c>
      <c r="E36" t="s">
        <v>364</v>
      </c>
      <c r="F36" t="s">
        <v>365</v>
      </c>
      <c r="G36" t="s">
        <v>2301</v>
      </c>
      <c r="H36" t="s">
        <v>2329</v>
      </c>
      <c r="I36" t="s">
        <v>35</v>
      </c>
      <c r="J36" t="s">
        <v>140</v>
      </c>
      <c r="K36">
        <v>2224</v>
      </c>
      <c r="L36" t="s">
        <v>366</v>
      </c>
      <c r="M36" t="s">
        <v>367</v>
      </c>
      <c r="N36" t="s">
        <v>368</v>
      </c>
      <c r="O36" t="s">
        <v>369</v>
      </c>
      <c r="P36" t="s">
        <v>370</v>
      </c>
      <c r="T36" t="s">
        <v>371</v>
      </c>
    </row>
    <row r="37" spans="1:20" ht="15.75" x14ac:dyDescent="0.25">
      <c r="A37" t="s">
        <v>372</v>
      </c>
      <c r="B37" t="s">
        <v>2585</v>
      </c>
      <c r="C37" s="4" t="s">
        <v>2441</v>
      </c>
      <c r="D37" t="s">
        <v>373</v>
      </c>
      <c r="E37" t="s">
        <v>374</v>
      </c>
      <c r="F37" t="s">
        <v>375</v>
      </c>
      <c r="G37" t="s">
        <v>2303</v>
      </c>
      <c r="H37" t="s">
        <v>2330</v>
      </c>
      <c r="I37" t="s">
        <v>35</v>
      </c>
      <c r="J37" t="s">
        <v>140</v>
      </c>
      <c r="K37">
        <v>2288</v>
      </c>
      <c r="L37" t="s">
        <v>366</v>
      </c>
      <c r="M37" t="s">
        <v>376</v>
      </c>
      <c r="N37" t="s">
        <v>377</v>
      </c>
      <c r="O37" t="s">
        <v>378</v>
      </c>
      <c r="P37" t="s">
        <v>379</v>
      </c>
      <c r="T37" t="s">
        <v>380</v>
      </c>
    </row>
    <row r="38" spans="1:20" ht="15.75" x14ac:dyDescent="0.25">
      <c r="A38" t="s">
        <v>381</v>
      </c>
      <c r="B38" t="s">
        <v>2585</v>
      </c>
      <c r="C38" s="4" t="s">
        <v>2442</v>
      </c>
      <c r="D38" t="s">
        <v>382</v>
      </c>
      <c r="E38" t="s">
        <v>383</v>
      </c>
      <c r="F38" t="s">
        <v>375</v>
      </c>
      <c r="G38" t="s">
        <v>2303</v>
      </c>
      <c r="H38" t="s">
        <v>2330</v>
      </c>
      <c r="I38" t="s">
        <v>35</v>
      </c>
      <c r="J38" t="s">
        <v>140</v>
      </c>
      <c r="K38">
        <v>2187</v>
      </c>
      <c r="L38" t="s">
        <v>366</v>
      </c>
      <c r="M38" t="s">
        <v>384</v>
      </c>
      <c r="N38" t="s">
        <v>385</v>
      </c>
      <c r="O38" t="s">
        <v>386</v>
      </c>
      <c r="P38" t="s">
        <v>387</v>
      </c>
      <c r="T38" t="s">
        <v>388</v>
      </c>
    </row>
    <row r="39" spans="1:20" ht="15.75" x14ac:dyDescent="0.25">
      <c r="A39" t="s">
        <v>389</v>
      </c>
      <c r="B39" t="s">
        <v>2585</v>
      </c>
      <c r="C39" s="4" t="s">
        <v>2443</v>
      </c>
      <c r="D39" t="s">
        <v>390</v>
      </c>
      <c r="E39" t="s">
        <v>391</v>
      </c>
      <c r="F39" t="s">
        <v>375</v>
      </c>
      <c r="G39" t="s">
        <v>2303</v>
      </c>
      <c r="H39" t="s">
        <v>2330</v>
      </c>
      <c r="I39" t="s">
        <v>35</v>
      </c>
      <c r="J39" t="s">
        <v>140</v>
      </c>
      <c r="K39">
        <v>2199</v>
      </c>
      <c r="L39" t="s">
        <v>366</v>
      </c>
      <c r="M39" t="s">
        <v>392</v>
      </c>
      <c r="N39" t="s">
        <v>393</v>
      </c>
      <c r="O39" t="s">
        <v>394</v>
      </c>
      <c r="P39" t="s">
        <v>395</v>
      </c>
      <c r="T39" t="s">
        <v>396</v>
      </c>
    </row>
    <row r="40" spans="1:20" ht="15.75" x14ac:dyDescent="0.25">
      <c r="A40" t="s">
        <v>397</v>
      </c>
      <c r="B40" t="s">
        <v>2585</v>
      </c>
      <c r="C40" s="4" t="s">
        <v>398</v>
      </c>
      <c r="D40" t="s">
        <v>398</v>
      </c>
      <c r="E40" t="s">
        <v>399</v>
      </c>
      <c r="F40" t="s">
        <v>2271</v>
      </c>
      <c r="G40" t="s">
        <v>2301</v>
      </c>
      <c r="H40" t="s">
        <v>2331</v>
      </c>
      <c r="I40" t="s">
        <v>400</v>
      </c>
      <c r="J40" t="s">
        <v>55</v>
      </c>
      <c r="K40">
        <v>2223</v>
      </c>
      <c r="L40" t="s">
        <v>24</v>
      </c>
      <c r="M40" t="s">
        <v>401</v>
      </c>
      <c r="N40" t="s">
        <v>402</v>
      </c>
      <c r="O40" t="s">
        <v>403</v>
      </c>
      <c r="P40" t="s">
        <v>404</v>
      </c>
      <c r="Q40" t="s">
        <v>405</v>
      </c>
      <c r="R40" t="s">
        <v>406</v>
      </c>
      <c r="S40" t="s">
        <v>407</v>
      </c>
      <c r="T40" t="s">
        <v>408</v>
      </c>
    </row>
    <row r="41" spans="1:20" ht="15.75" x14ac:dyDescent="0.25">
      <c r="A41" t="s">
        <v>409</v>
      </c>
      <c r="B41" t="s">
        <v>2585</v>
      </c>
      <c r="C41" s="4" t="s">
        <v>410</v>
      </c>
      <c r="D41" t="s">
        <v>410</v>
      </c>
      <c r="E41" t="s">
        <v>411</v>
      </c>
      <c r="F41" t="s">
        <v>2271</v>
      </c>
      <c r="G41" t="s">
        <v>2301</v>
      </c>
      <c r="H41" t="s">
        <v>2331</v>
      </c>
      <c r="I41" t="s">
        <v>400</v>
      </c>
      <c r="J41" t="s">
        <v>55</v>
      </c>
      <c r="K41">
        <v>2240</v>
      </c>
      <c r="L41" t="s">
        <v>24</v>
      </c>
      <c r="M41" t="s">
        <v>412</v>
      </c>
      <c r="N41" t="s">
        <v>413</v>
      </c>
      <c r="O41" t="s">
        <v>414</v>
      </c>
      <c r="P41" t="s">
        <v>415</v>
      </c>
      <c r="Q41" t="s">
        <v>405</v>
      </c>
      <c r="R41" t="s">
        <v>416</v>
      </c>
      <c r="S41" t="s">
        <v>417</v>
      </c>
      <c r="T41" t="s">
        <v>418</v>
      </c>
    </row>
    <row r="42" spans="1:20" ht="15.75" x14ac:dyDescent="0.25">
      <c r="A42" t="s">
        <v>419</v>
      </c>
      <c r="B42" t="s">
        <v>2585</v>
      </c>
      <c r="C42" s="4" t="s">
        <v>420</v>
      </c>
      <c r="D42" t="s">
        <v>420</v>
      </c>
      <c r="E42" t="s">
        <v>421</v>
      </c>
      <c r="F42" t="s">
        <v>2271</v>
      </c>
      <c r="G42" t="s">
        <v>2301</v>
      </c>
      <c r="H42" t="s">
        <v>2331</v>
      </c>
      <c r="I42" t="s">
        <v>400</v>
      </c>
      <c r="J42" t="s">
        <v>55</v>
      </c>
      <c r="K42">
        <v>2161</v>
      </c>
      <c r="L42" t="s">
        <v>24</v>
      </c>
      <c r="M42" t="s">
        <v>422</v>
      </c>
      <c r="N42" t="s">
        <v>423</v>
      </c>
      <c r="O42" t="s">
        <v>424</v>
      </c>
      <c r="P42" t="s">
        <v>425</v>
      </c>
      <c r="Q42" t="s">
        <v>405</v>
      </c>
      <c r="R42" t="s">
        <v>426</v>
      </c>
      <c r="S42" t="s">
        <v>427</v>
      </c>
      <c r="T42" t="s">
        <v>428</v>
      </c>
    </row>
    <row r="43" spans="1:20" ht="15.75" x14ac:dyDescent="0.25">
      <c r="A43" t="s">
        <v>429</v>
      </c>
      <c r="B43" t="s">
        <v>2585</v>
      </c>
      <c r="C43" s="4" t="s">
        <v>430</v>
      </c>
      <c r="D43" t="s">
        <v>430</v>
      </c>
      <c r="E43" t="s">
        <v>431</v>
      </c>
      <c r="F43" t="s">
        <v>2271</v>
      </c>
      <c r="G43" t="s">
        <v>2301</v>
      </c>
      <c r="H43" t="s">
        <v>2331</v>
      </c>
      <c r="I43" t="s">
        <v>400</v>
      </c>
      <c r="J43" t="s">
        <v>55</v>
      </c>
      <c r="K43">
        <v>2185</v>
      </c>
      <c r="L43" t="s">
        <v>24</v>
      </c>
      <c r="M43" t="s">
        <v>432</v>
      </c>
      <c r="N43" t="s">
        <v>433</v>
      </c>
      <c r="O43" t="s">
        <v>434</v>
      </c>
      <c r="P43" t="s">
        <v>435</v>
      </c>
      <c r="Q43" t="s">
        <v>405</v>
      </c>
      <c r="R43" t="s">
        <v>436</v>
      </c>
      <c r="S43" t="s">
        <v>437</v>
      </c>
      <c r="T43" t="s">
        <v>438</v>
      </c>
    </row>
    <row r="44" spans="1:20" ht="15.75" x14ac:dyDescent="0.25">
      <c r="A44" t="s">
        <v>439</v>
      </c>
      <c r="B44" t="s">
        <v>2585</v>
      </c>
      <c r="C44" s="4" t="s">
        <v>440</v>
      </c>
      <c r="D44" t="s">
        <v>440</v>
      </c>
      <c r="E44" t="s">
        <v>441</v>
      </c>
      <c r="F44" t="s">
        <v>2271</v>
      </c>
      <c r="G44" t="s">
        <v>2301</v>
      </c>
      <c r="H44" t="s">
        <v>2331</v>
      </c>
      <c r="I44" t="s">
        <v>400</v>
      </c>
      <c r="J44" t="s">
        <v>55</v>
      </c>
      <c r="K44">
        <v>2216</v>
      </c>
      <c r="L44" t="s">
        <v>24</v>
      </c>
      <c r="M44" t="s">
        <v>442</v>
      </c>
      <c r="N44" t="s">
        <v>443</v>
      </c>
      <c r="O44" t="s">
        <v>444</v>
      </c>
      <c r="P44" t="s">
        <v>445</v>
      </c>
      <c r="Q44" t="s">
        <v>405</v>
      </c>
      <c r="R44" t="s">
        <v>446</v>
      </c>
      <c r="S44" t="s">
        <v>447</v>
      </c>
      <c r="T44" t="s">
        <v>448</v>
      </c>
    </row>
    <row r="45" spans="1:20" ht="15.75" x14ac:dyDescent="0.25">
      <c r="A45" t="s">
        <v>449</v>
      </c>
      <c r="B45" t="s">
        <v>2585</v>
      </c>
      <c r="C45" s="4" t="s">
        <v>450</v>
      </c>
      <c r="D45" t="s">
        <v>450</v>
      </c>
      <c r="E45" t="s">
        <v>451</v>
      </c>
      <c r="F45" t="s">
        <v>2271</v>
      </c>
      <c r="G45" t="s">
        <v>2301</v>
      </c>
      <c r="H45" t="s">
        <v>2331</v>
      </c>
      <c r="I45" t="s">
        <v>400</v>
      </c>
      <c r="J45" t="s">
        <v>55</v>
      </c>
      <c r="K45">
        <v>2174</v>
      </c>
      <c r="L45" t="s">
        <v>24</v>
      </c>
      <c r="M45" t="s">
        <v>452</v>
      </c>
      <c r="N45" t="s">
        <v>453</v>
      </c>
      <c r="O45" t="s">
        <v>454</v>
      </c>
      <c r="P45" t="s">
        <v>455</v>
      </c>
      <c r="Q45" t="s">
        <v>405</v>
      </c>
      <c r="R45" t="s">
        <v>456</v>
      </c>
      <c r="S45" t="s">
        <v>457</v>
      </c>
      <c r="T45" t="s">
        <v>458</v>
      </c>
    </row>
    <row r="46" spans="1:20" ht="15.75" x14ac:dyDescent="0.25">
      <c r="A46" t="s">
        <v>459</v>
      </c>
      <c r="B46" t="s">
        <v>2585</v>
      </c>
      <c r="C46" s="4" t="s">
        <v>460</v>
      </c>
      <c r="D46" t="s">
        <v>460</v>
      </c>
      <c r="E46" t="s">
        <v>461</v>
      </c>
      <c r="F46" t="s">
        <v>2271</v>
      </c>
      <c r="G46" t="s">
        <v>2301</v>
      </c>
      <c r="H46" t="s">
        <v>2331</v>
      </c>
      <c r="I46" t="s">
        <v>400</v>
      </c>
      <c r="J46" t="s">
        <v>55</v>
      </c>
      <c r="K46">
        <v>2206</v>
      </c>
      <c r="L46" t="s">
        <v>24</v>
      </c>
      <c r="M46" t="s">
        <v>462</v>
      </c>
      <c r="N46" t="s">
        <v>463</v>
      </c>
      <c r="O46" t="s">
        <v>464</v>
      </c>
      <c r="P46" t="s">
        <v>465</v>
      </c>
      <c r="Q46" t="s">
        <v>405</v>
      </c>
      <c r="R46" t="s">
        <v>466</v>
      </c>
      <c r="S46" t="s">
        <v>467</v>
      </c>
      <c r="T46" t="s">
        <v>468</v>
      </c>
    </row>
    <row r="47" spans="1:20" ht="15.75" x14ac:dyDescent="0.25">
      <c r="A47" t="s">
        <v>469</v>
      </c>
      <c r="B47" t="s">
        <v>2585</v>
      </c>
      <c r="C47" s="4" t="s">
        <v>470</v>
      </c>
      <c r="D47" t="s">
        <v>470</v>
      </c>
      <c r="E47" t="s">
        <v>471</v>
      </c>
      <c r="F47" t="s">
        <v>2271</v>
      </c>
      <c r="G47" t="s">
        <v>2301</v>
      </c>
      <c r="H47" t="s">
        <v>2331</v>
      </c>
      <c r="I47" t="s">
        <v>400</v>
      </c>
      <c r="J47" t="s">
        <v>55</v>
      </c>
      <c r="K47">
        <v>2094</v>
      </c>
      <c r="L47" t="s">
        <v>24</v>
      </c>
      <c r="M47" t="s">
        <v>472</v>
      </c>
      <c r="N47" t="s">
        <v>473</v>
      </c>
      <c r="O47" t="s">
        <v>474</v>
      </c>
      <c r="P47" t="s">
        <v>475</v>
      </c>
      <c r="Q47" t="s">
        <v>405</v>
      </c>
      <c r="R47" t="s">
        <v>476</v>
      </c>
      <c r="S47" t="s">
        <v>477</v>
      </c>
      <c r="T47" t="s">
        <v>478</v>
      </c>
    </row>
    <row r="48" spans="1:20" ht="15.75" x14ac:dyDescent="0.25">
      <c r="A48" t="s">
        <v>479</v>
      </c>
      <c r="B48" t="s">
        <v>2585</v>
      </c>
      <c r="C48" s="4" t="s">
        <v>2444</v>
      </c>
      <c r="D48" t="s">
        <v>480</v>
      </c>
      <c r="E48" t="s">
        <v>481</v>
      </c>
      <c r="F48" t="s">
        <v>482</v>
      </c>
      <c r="G48" t="s">
        <v>2332</v>
      </c>
      <c r="H48" t="s">
        <v>2333</v>
      </c>
      <c r="I48" t="s">
        <v>35</v>
      </c>
      <c r="J48" t="s">
        <v>23</v>
      </c>
      <c r="K48">
        <v>2255</v>
      </c>
      <c r="L48" t="s">
        <v>483</v>
      </c>
      <c r="M48" t="s">
        <v>484</v>
      </c>
      <c r="N48" t="s">
        <v>485</v>
      </c>
      <c r="O48" t="s">
        <v>486</v>
      </c>
      <c r="P48" t="s">
        <v>487</v>
      </c>
      <c r="T48" t="s">
        <v>488</v>
      </c>
    </row>
    <row r="49" spans="1:20" ht="15.75" x14ac:dyDescent="0.25">
      <c r="A49" t="s">
        <v>489</v>
      </c>
      <c r="B49" t="s">
        <v>2585</v>
      </c>
      <c r="C49" s="4" t="s">
        <v>2445</v>
      </c>
      <c r="D49" t="s">
        <v>490</v>
      </c>
      <c r="E49" t="s">
        <v>491</v>
      </c>
      <c r="F49" t="s">
        <v>482</v>
      </c>
      <c r="G49" t="s">
        <v>2332</v>
      </c>
      <c r="H49" t="s">
        <v>2333</v>
      </c>
      <c r="I49" t="s">
        <v>35</v>
      </c>
      <c r="J49" t="s">
        <v>23</v>
      </c>
      <c r="K49">
        <v>2200</v>
      </c>
      <c r="L49" t="s">
        <v>483</v>
      </c>
      <c r="M49" t="s">
        <v>492</v>
      </c>
      <c r="N49" t="s">
        <v>493</v>
      </c>
      <c r="O49" t="s">
        <v>494</v>
      </c>
      <c r="P49" t="s">
        <v>495</v>
      </c>
      <c r="T49" t="s">
        <v>496</v>
      </c>
    </row>
    <row r="50" spans="1:20" ht="15.75" x14ac:dyDescent="0.25">
      <c r="A50" t="s">
        <v>497</v>
      </c>
      <c r="B50" t="s">
        <v>2585</v>
      </c>
      <c r="C50" s="4" t="s">
        <v>498</v>
      </c>
      <c r="D50" t="s">
        <v>498</v>
      </c>
      <c r="E50" t="s">
        <v>499</v>
      </c>
      <c r="F50" t="s">
        <v>2272</v>
      </c>
      <c r="G50" t="s">
        <v>2334</v>
      </c>
      <c r="H50" t="s">
        <v>2335</v>
      </c>
      <c r="I50" t="s">
        <v>500</v>
      </c>
      <c r="J50" t="s">
        <v>23</v>
      </c>
      <c r="K50">
        <v>2183</v>
      </c>
      <c r="L50" t="s">
        <v>24</v>
      </c>
      <c r="M50" t="s">
        <v>501</v>
      </c>
      <c r="N50" t="s">
        <v>502</v>
      </c>
      <c r="O50" t="s">
        <v>503</v>
      </c>
      <c r="P50" t="s">
        <v>504</v>
      </c>
      <c r="T50" t="s">
        <v>505</v>
      </c>
    </row>
    <row r="51" spans="1:20" ht="15.75" x14ac:dyDescent="0.25">
      <c r="A51" t="s">
        <v>506</v>
      </c>
      <c r="B51" t="s">
        <v>2585</v>
      </c>
      <c r="C51" s="4" t="s">
        <v>507</v>
      </c>
      <c r="D51" t="s">
        <v>507</v>
      </c>
      <c r="E51" t="s">
        <v>508</v>
      </c>
      <c r="F51" t="s">
        <v>2273</v>
      </c>
      <c r="G51" t="s">
        <v>2334</v>
      </c>
      <c r="H51" t="s">
        <v>2273</v>
      </c>
      <c r="I51" t="s">
        <v>509</v>
      </c>
      <c r="J51" t="s">
        <v>23</v>
      </c>
      <c r="K51">
        <v>2179</v>
      </c>
      <c r="L51" t="s">
        <v>24</v>
      </c>
      <c r="M51" t="s">
        <v>510</v>
      </c>
      <c r="N51" t="s">
        <v>511</v>
      </c>
      <c r="O51" t="s">
        <v>512</v>
      </c>
      <c r="P51" t="s">
        <v>513</v>
      </c>
      <c r="T51" t="s">
        <v>514</v>
      </c>
    </row>
    <row r="52" spans="1:20" ht="15.75" x14ac:dyDescent="0.25">
      <c r="A52" t="s">
        <v>515</v>
      </c>
      <c r="B52" t="s">
        <v>2585</v>
      </c>
      <c r="C52" s="4" t="s">
        <v>2446</v>
      </c>
      <c r="D52" t="s">
        <v>516</v>
      </c>
      <c r="E52" t="s">
        <v>517</v>
      </c>
      <c r="F52" t="s">
        <v>2274</v>
      </c>
      <c r="G52" t="s">
        <v>2303</v>
      </c>
      <c r="H52" t="s">
        <v>2336</v>
      </c>
      <c r="I52" t="s">
        <v>518</v>
      </c>
      <c r="J52" t="s">
        <v>23</v>
      </c>
      <c r="K52">
        <v>2211</v>
      </c>
      <c r="L52" t="s">
        <v>519</v>
      </c>
      <c r="M52" t="s">
        <v>520</v>
      </c>
      <c r="N52" t="s">
        <v>521</v>
      </c>
      <c r="O52" t="s">
        <v>522</v>
      </c>
      <c r="P52" t="s">
        <v>523</v>
      </c>
      <c r="T52" t="s">
        <v>524</v>
      </c>
    </row>
    <row r="53" spans="1:20" ht="15.75" x14ac:dyDescent="0.25">
      <c r="A53" t="s">
        <v>525</v>
      </c>
      <c r="B53" t="s">
        <v>2585</v>
      </c>
      <c r="C53" s="4" t="s">
        <v>2447</v>
      </c>
      <c r="D53" t="s">
        <v>526</v>
      </c>
      <c r="E53" t="s">
        <v>527</v>
      </c>
      <c r="F53" t="s">
        <v>2274</v>
      </c>
      <c r="G53" t="s">
        <v>2303</v>
      </c>
      <c r="H53" t="s">
        <v>2336</v>
      </c>
      <c r="I53" t="s">
        <v>518</v>
      </c>
      <c r="J53" t="s">
        <v>23</v>
      </c>
      <c r="K53">
        <v>2185</v>
      </c>
      <c r="L53" t="s">
        <v>519</v>
      </c>
      <c r="M53" t="s">
        <v>528</v>
      </c>
      <c r="N53" t="s">
        <v>529</v>
      </c>
      <c r="O53" t="s">
        <v>530</v>
      </c>
      <c r="P53" t="s">
        <v>531</v>
      </c>
      <c r="T53" t="s">
        <v>532</v>
      </c>
    </row>
    <row r="54" spans="1:20" ht="15.75" x14ac:dyDescent="0.25">
      <c r="A54" t="s">
        <v>533</v>
      </c>
      <c r="B54" t="s">
        <v>2585</v>
      </c>
      <c r="C54" s="4" t="s">
        <v>2448</v>
      </c>
      <c r="D54" t="s">
        <v>534</v>
      </c>
      <c r="E54" t="s">
        <v>535</v>
      </c>
      <c r="F54" t="s">
        <v>536</v>
      </c>
      <c r="G54" t="s">
        <v>2301</v>
      </c>
      <c r="H54" t="s">
        <v>2337</v>
      </c>
      <c r="I54" t="s">
        <v>35</v>
      </c>
      <c r="J54" t="s">
        <v>129</v>
      </c>
      <c r="K54">
        <v>2177</v>
      </c>
      <c r="L54" t="s">
        <v>483</v>
      </c>
      <c r="M54" t="s">
        <v>537</v>
      </c>
      <c r="N54" t="s">
        <v>538</v>
      </c>
      <c r="O54" t="s">
        <v>539</v>
      </c>
      <c r="P54" t="s">
        <v>540</v>
      </c>
      <c r="T54" t="s">
        <v>541</v>
      </c>
    </row>
    <row r="55" spans="1:20" ht="15.75" x14ac:dyDescent="0.25">
      <c r="A55" t="s">
        <v>542</v>
      </c>
      <c r="B55" t="s">
        <v>2585</v>
      </c>
      <c r="C55" s="4" t="s">
        <v>2449</v>
      </c>
      <c r="D55" t="s">
        <v>543</v>
      </c>
      <c r="E55" t="s">
        <v>544</v>
      </c>
      <c r="F55" t="s">
        <v>545</v>
      </c>
      <c r="G55" t="s">
        <v>2305</v>
      </c>
      <c r="H55" t="s">
        <v>2338</v>
      </c>
      <c r="I55" t="s">
        <v>21</v>
      </c>
      <c r="J55" t="s">
        <v>2087</v>
      </c>
      <c r="K55">
        <v>2200</v>
      </c>
      <c r="L55" t="s">
        <v>546</v>
      </c>
      <c r="M55" t="s">
        <v>547</v>
      </c>
      <c r="N55" t="s">
        <v>548</v>
      </c>
      <c r="O55" t="s">
        <v>549</v>
      </c>
      <c r="P55" t="s">
        <v>550</v>
      </c>
      <c r="Q55" t="s">
        <v>551</v>
      </c>
      <c r="R55" t="s">
        <v>552</v>
      </c>
      <c r="S55" t="s">
        <v>553</v>
      </c>
      <c r="T55" t="s">
        <v>554</v>
      </c>
    </row>
    <row r="56" spans="1:20" ht="15.75" x14ac:dyDescent="0.25">
      <c r="A56" t="s">
        <v>555</v>
      </c>
      <c r="B56" t="s">
        <v>2585</v>
      </c>
      <c r="C56" s="4" t="s">
        <v>2450</v>
      </c>
      <c r="D56" t="s">
        <v>556</v>
      </c>
      <c r="E56" t="s">
        <v>557</v>
      </c>
      <c r="F56" t="s">
        <v>558</v>
      </c>
      <c r="G56" t="s">
        <v>2318</v>
      </c>
      <c r="H56" t="s">
        <v>2339</v>
      </c>
      <c r="I56" t="s">
        <v>292</v>
      </c>
      <c r="J56" t="s">
        <v>23</v>
      </c>
      <c r="K56">
        <v>2238</v>
      </c>
      <c r="L56" t="s">
        <v>293</v>
      </c>
      <c r="M56" t="s">
        <v>559</v>
      </c>
      <c r="N56" t="s">
        <v>560</v>
      </c>
      <c r="O56" t="s">
        <v>561</v>
      </c>
      <c r="P56" t="s">
        <v>562</v>
      </c>
      <c r="Q56" t="s">
        <v>155</v>
      </c>
      <c r="R56" t="s">
        <v>563</v>
      </c>
      <c r="S56" t="s">
        <v>564</v>
      </c>
      <c r="T56" t="s">
        <v>565</v>
      </c>
    </row>
    <row r="57" spans="1:20" ht="15.75" x14ac:dyDescent="0.25">
      <c r="A57" t="s">
        <v>566</v>
      </c>
      <c r="B57" t="s">
        <v>2585</v>
      </c>
      <c r="C57" s="4" t="s">
        <v>2451</v>
      </c>
      <c r="D57" t="s">
        <v>567</v>
      </c>
      <c r="E57" t="s">
        <v>568</v>
      </c>
      <c r="F57" t="s">
        <v>569</v>
      </c>
      <c r="G57" t="s">
        <v>2301</v>
      </c>
      <c r="H57" t="s">
        <v>2340</v>
      </c>
      <c r="I57" t="s">
        <v>35</v>
      </c>
      <c r="J57" t="s">
        <v>140</v>
      </c>
      <c r="K57">
        <v>2125</v>
      </c>
      <c r="L57" t="s">
        <v>570</v>
      </c>
      <c r="M57" t="s">
        <v>571</v>
      </c>
      <c r="N57" t="s">
        <v>572</v>
      </c>
      <c r="O57" t="s">
        <v>573</v>
      </c>
      <c r="P57" t="s">
        <v>574</v>
      </c>
      <c r="Q57" t="s">
        <v>155</v>
      </c>
      <c r="R57" t="s">
        <v>575</v>
      </c>
      <c r="S57" t="s">
        <v>576</v>
      </c>
      <c r="T57" t="s">
        <v>577</v>
      </c>
    </row>
    <row r="58" spans="1:20" ht="15.75" x14ac:dyDescent="0.25">
      <c r="A58" t="s">
        <v>578</v>
      </c>
      <c r="B58" t="s">
        <v>2585</v>
      </c>
      <c r="C58" s="4" t="s">
        <v>2452</v>
      </c>
      <c r="D58" t="s">
        <v>579</v>
      </c>
      <c r="E58" t="s">
        <v>580</v>
      </c>
      <c r="F58" t="s">
        <v>581</v>
      </c>
      <c r="G58" t="s">
        <v>2305</v>
      </c>
      <c r="H58" t="s">
        <v>2341</v>
      </c>
      <c r="I58" t="s">
        <v>65</v>
      </c>
      <c r="J58" t="s">
        <v>66</v>
      </c>
      <c r="K58">
        <v>2257</v>
      </c>
      <c r="L58" t="s">
        <v>67</v>
      </c>
      <c r="M58" t="s">
        <v>582</v>
      </c>
      <c r="N58" t="s">
        <v>583</v>
      </c>
      <c r="O58" t="s">
        <v>584</v>
      </c>
      <c r="P58" t="s">
        <v>585</v>
      </c>
      <c r="T58" t="s">
        <v>586</v>
      </c>
    </row>
    <row r="59" spans="1:20" ht="15.75" x14ac:dyDescent="0.25">
      <c r="A59" t="s">
        <v>587</v>
      </c>
      <c r="B59" t="s">
        <v>2585</v>
      </c>
      <c r="C59" s="4" t="s">
        <v>2453</v>
      </c>
      <c r="D59" t="s">
        <v>588</v>
      </c>
      <c r="E59" t="s">
        <v>589</v>
      </c>
      <c r="F59" t="s">
        <v>590</v>
      </c>
      <c r="G59" t="s">
        <v>2305</v>
      </c>
      <c r="H59" t="s">
        <v>2342</v>
      </c>
      <c r="I59" t="s">
        <v>65</v>
      </c>
      <c r="J59" t="s">
        <v>129</v>
      </c>
      <c r="K59">
        <v>2265</v>
      </c>
      <c r="L59" t="s">
        <v>591</v>
      </c>
      <c r="M59" t="s">
        <v>592</v>
      </c>
      <c r="N59" t="s">
        <v>593</v>
      </c>
      <c r="O59" t="s">
        <v>594</v>
      </c>
      <c r="P59" t="s">
        <v>595</v>
      </c>
      <c r="T59" t="s">
        <v>596</v>
      </c>
    </row>
    <row r="60" spans="1:20" ht="15.75" x14ac:dyDescent="0.25">
      <c r="A60" t="s">
        <v>597</v>
      </c>
      <c r="B60" t="s">
        <v>2585</v>
      </c>
      <c r="C60" s="4" t="s">
        <v>2454</v>
      </c>
      <c r="D60" t="s">
        <v>598</v>
      </c>
      <c r="E60" t="s">
        <v>599</v>
      </c>
      <c r="F60" t="s">
        <v>600</v>
      </c>
      <c r="G60" t="s">
        <v>2301</v>
      </c>
      <c r="H60" t="s">
        <v>2343</v>
      </c>
      <c r="I60" t="s">
        <v>35</v>
      </c>
      <c r="J60" t="s">
        <v>23</v>
      </c>
      <c r="K60">
        <v>2121</v>
      </c>
      <c r="L60" t="s">
        <v>36</v>
      </c>
      <c r="M60" t="s">
        <v>601</v>
      </c>
      <c r="N60" t="s">
        <v>602</v>
      </c>
      <c r="O60" t="s">
        <v>603</v>
      </c>
      <c r="P60" t="s">
        <v>604</v>
      </c>
      <c r="T60" t="s">
        <v>605</v>
      </c>
    </row>
    <row r="61" spans="1:20" ht="15.75" x14ac:dyDescent="0.25">
      <c r="A61" t="s">
        <v>606</v>
      </c>
      <c r="B61" t="s">
        <v>2585</v>
      </c>
      <c r="C61" s="4" t="s">
        <v>2455</v>
      </c>
      <c r="D61" t="s">
        <v>607</v>
      </c>
      <c r="E61" t="s">
        <v>608</v>
      </c>
      <c r="F61" t="s">
        <v>34</v>
      </c>
      <c r="G61" t="s">
        <v>2301</v>
      </c>
      <c r="H61" t="s">
        <v>2302</v>
      </c>
      <c r="I61" t="s">
        <v>35</v>
      </c>
      <c r="J61" t="s">
        <v>23</v>
      </c>
      <c r="K61">
        <v>2159</v>
      </c>
      <c r="L61" t="s">
        <v>36</v>
      </c>
      <c r="M61" t="s">
        <v>609</v>
      </c>
      <c r="N61" t="s">
        <v>610</v>
      </c>
      <c r="O61" t="s">
        <v>611</v>
      </c>
      <c r="P61" t="s">
        <v>612</v>
      </c>
      <c r="T61" t="s">
        <v>613</v>
      </c>
    </row>
    <row r="62" spans="1:20" ht="15.75" x14ac:dyDescent="0.25">
      <c r="A62" t="s">
        <v>614</v>
      </c>
      <c r="B62" t="s">
        <v>2585</v>
      </c>
      <c r="C62" s="4" t="s">
        <v>2456</v>
      </c>
      <c r="D62" t="s">
        <v>615</v>
      </c>
      <c r="E62" t="s">
        <v>616</v>
      </c>
      <c r="F62" t="s">
        <v>34</v>
      </c>
      <c r="G62" t="s">
        <v>2301</v>
      </c>
      <c r="H62" t="s">
        <v>2302</v>
      </c>
      <c r="I62" t="s">
        <v>35</v>
      </c>
      <c r="J62" t="s">
        <v>23</v>
      </c>
      <c r="K62">
        <v>2141</v>
      </c>
      <c r="L62" t="s">
        <v>36</v>
      </c>
      <c r="M62" t="s">
        <v>617</v>
      </c>
      <c r="N62" t="s">
        <v>618</v>
      </c>
      <c r="O62" t="s">
        <v>619</v>
      </c>
      <c r="P62" t="s">
        <v>620</v>
      </c>
      <c r="T62" t="s">
        <v>621</v>
      </c>
    </row>
    <row r="63" spans="1:20" ht="15.75" x14ac:dyDescent="0.25">
      <c r="A63" t="s">
        <v>622</v>
      </c>
      <c r="B63" t="s">
        <v>2585</v>
      </c>
      <c r="C63" s="4" t="s">
        <v>2457</v>
      </c>
      <c r="D63" t="s">
        <v>623</v>
      </c>
      <c r="E63" t="s">
        <v>624</v>
      </c>
      <c r="F63" t="s">
        <v>625</v>
      </c>
      <c r="G63" t="s">
        <v>2301</v>
      </c>
      <c r="H63" t="s">
        <v>2344</v>
      </c>
      <c r="I63" t="s">
        <v>35</v>
      </c>
      <c r="J63" t="s">
        <v>23</v>
      </c>
      <c r="K63">
        <v>2104</v>
      </c>
      <c r="L63" t="s">
        <v>36</v>
      </c>
      <c r="M63" t="s">
        <v>626</v>
      </c>
      <c r="N63" t="s">
        <v>627</v>
      </c>
      <c r="O63" t="s">
        <v>628</v>
      </c>
      <c r="P63" t="s">
        <v>629</v>
      </c>
      <c r="T63" t="s">
        <v>630</v>
      </c>
    </row>
    <row r="64" spans="1:20" ht="15.75" x14ac:dyDescent="0.25">
      <c r="A64" t="s">
        <v>631</v>
      </c>
      <c r="B64" t="s">
        <v>2585</v>
      </c>
      <c r="C64" s="4" t="s">
        <v>2458</v>
      </c>
      <c r="D64" t="s">
        <v>632</v>
      </c>
      <c r="E64" t="s">
        <v>633</v>
      </c>
      <c r="F64" t="s">
        <v>600</v>
      </c>
      <c r="G64" t="s">
        <v>2301</v>
      </c>
      <c r="H64" t="s">
        <v>2343</v>
      </c>
      <c r="I64" t="s">
        <v>35</v>
      </c>
      <c r="J64" t="s">
        <v>23</v>
      </c>
      <c r="K64">
        <v>2309</v>
      </c>
      <c r="L64" t="s">
        <v>36</v>
      </c>
      <c r="M64" t="s">
        <v>634</v>
      </c>
      <c r="N64" t="s">
        <v>635</v>
      </c>
      <c r="O64" t="s">
        <v>636</v>
      </c>
      <c r="P64" t="s">
        <v>637</v>
      </c>
      <c r="T64" t="s">
        <v>638</v>
      </c>
    </row>
    <row r="65" spans="1:20" ht="15.75" x14ac:dyDescent="0.25">
      <c r="A65" t="s">
        <v>639</v>
      </c>
      <c r="B65" t="s">
        <v>2585</v>
      </c>
      <c r="C65" s="4" t="s">
        <v>2459</v>
      </c>
      <c r="D65" t="s">
        <v>640</v>
      </c>
      <c r="E65" t="s">
        <v>641</v>
      </c>
      <c r="F65" t="s">
        <v>600</v>
      </c>
      <c r="G65" t="s">
        <v>2301</v>
      </c>
      <c r="H65" t="s">
        <v>2343</v>
      </c>
      <c r="I65" t="s">
        <v>35</v>
      </c>
      <c r="J65" t="s">
        <v>23</v>
      </c>
      <c r="K65">
        <v>2211</v>
      </c>
      <c r="L65" t="s">
        <v>36</v>
      </c>
      <c r="M65" t="s">
        <v>642</v>
      </c>
      <c r="N65" t="s">
        <v>643</v>
      </c>
      <c r="O65" t="s">
        <v>644</v>
      </c>
      <c r="P65" t="s">
        <v>645</v>
      </c>
      <c r="T65" t="s">
        <v>646</v>
      </c>
    </row>
    <row r="66" spans="1:20" ht="15.75" x14ac:dyDescent="0.25">
      <c r="A66" t="s">
        <v>647</v>
      </c>
      <c r="B66" t="s">
        <v>2585</v>
      </c>
      <c r="C66" s="4" t="s">
        <v>2460</v>
      </c>
      <c r="D66" t="s">
        <v>648</v>
      </c>
      <c r="E66" t="s">
        <v>649</v>
      </c>
      <c r="F66" t="s">
        <v>600</v>
      </c>
      <c r="G66" t="s">
        <v>2301</v>
      </c>
      <c r="H66" t="s">
        <v>2343</v>
      </c>
      <c r="I66" t="s">
        <v>35</v>
      </c>
      <c r="J66" t="s">
        <v>23</v>
      </c>
      <c r="K66">
        <v>2201</v>
      </c>
      <c r="L66" t="s">
        <v>36</v>
      </c>
      <c r="M66" t="s">
        <v>650</v>
      </c>
      <c r="N66" t="s">
        <v>651</v>
      </c>
      <c r="O66" t="s">
        <v>652</v>
      </c>
      <c r="P66" t="s">
        <v>653</v>
      </c>
      <c r="T66" t="s">
        <v>654</v>
      </c>
    </row>
    <row r="67" spans="1:20" ht="15.75" x14ac:dyDescent="0.25">
      <c r="A67" t="s">
        <v>655</v>
      </c>
      <c r="B67" t="s">
        <v>2585</v>
      </c>
      <c r="C67" s="4" t="s">
        <v>2461</v>
      </c>
      <c r="D67" t="s">
        <v>656</v>
      </c>
      <c r="E67" t="s">
        <v>657</v>
      </c>
      <c r="F67" t="s">
        <v>600</v>
      </c>
      <c r="G67" t="s">
        <v>2301</v>
      </c>
      <c r="H67" t="s">
        <v>2343</v>
      </c>
      <c r="I67" t="s">
        <v>35</v>
      </c>
      <c r="J67" t="s">
        <v>23</v>
      </c>
      <c r="K67">
        <v>2188</v>
      </c>
      <c r="L67" t="s">
        <v>36</v>
      </c>
      <c r="M67" t="s">
        <v>658</v>
      </c>
      <c r="N67" t="s">
        <v>659</v>
      </c>
      <c r="O67" t="s">
        <v>660</v>
      </c>
      <c r="P67" t="s">
        <v>661</v>
      </c>
      <c r="T67" t="s">
        <v>662</v>
      </c>
    </row>
    <row r="68" spans="1:20" ht="15.75" x14ac:dyDescent="0.25">
      <c r="A68" t="s">
        <v>663</v>
      </c>
      <c r="B68" t="s">
        <v>2585</v>
      </c>
      <c r="C68" s="4" t="s">
        <v>2462</v>
      </c>
      <c r="D68" t="s">
        <v>664</v>
      </c>
      <c r="E68" t="s">
        <v>665</v>
      </c>
      <c r="F68" t="s">
        <v>666</v>
      </c>
      <c r="G68" t="s">
        <v>2303</v>
      </c>
      <c r="H68" t="s">
        <v>2345</v>
      </c>
      <c r="I68" t="s">
        <v>35</v>
      </c>
      <c r="J68" t="s">
        <v>140</v>
      </c>
      <c r="K68">
        <v>2290</v>
      </c>
      <c r="L68" t="s">
        <v>570</v>
      </c>
      <c r="M68" t="s">
        <v>667</v>
      </c>
      <c r="N68" t="s">
        <v>668</v>
      </c>
      <c r="O68" t="s">
        <v>669</v>
      </c>
      <c r="P68" t="s">
        <v>670</v>
      </c>
      <c r="T68" t="s">
        <v>671</v>
      </c>
    </row>
    <row r="69" spans="1:20" ht="15.75" x14ac:dyDescent="0.25">
      <c r="A69" t="s">
        <v>672</v>
      </c>
      <c r="B69" t="s">
        <v>2585</v>
      </c>
      <c r="C69" s="4" t="s">
        <v>2463</v>
      </c>
      <c r="D69" t="s">
        <v>673</v>
      </c>
      <c r="E69" t="s">
        <v>674</v>
      </c>
      <c r="F69" t="s">
        <v>675</v>
      </c>
      <c r="G69" t="s">
        <v>2301</v>
      </c>
      <c r="H69" t="s">
        <v>2346</v>
      </c>
      <c r="I69" t="s">
        <v>21</v>
      </c>
      <c r="J69" t="s">
        <v>55</v>
      </c>
      <c r="K69">
        <v>2193</v>
      </c>
      <c r="L69" t="s">
        <v>676</v>
      </c>
      <c r="M69" t="s">
        <v>2220</v>
      </c>
      <c r="N69" t="s">
        <v>2222</v>
      </c>
      <c r="Q69" t="s">
        <v>155</v>
      </c>
      <c r="R69" t="s">
        <v>2221</v>
      </c>
      <c r="S69" t="s">
        <v>2223</v>
      </c>
      <c r="T69" t="s">
        <v>677</v>
      </c>
    </row>
    <row r="70" spans="1:20" ht="15.75" x14ac:dyDescent="0.25">
      <c r="A70" t="s">
        <v>678</v>
      </c>
      <c r="B70" t="s">
        <v>2585</v>
      </c>
      <c r="C70" s="4" t="s">
        <v>679</v>
      </c>
      <c r="D70" t="s">
        <v>679</v>
      </c>
      <c r="E70" t="s">
        <v>680</v>
      </c>
      <c r="F70" t="s">
        <v>2272</v>
      </c>
      <c r="G70" t="s">
        <v>2334</v>
      </c>
      <c r="H70" t="s">
        <v>2335</v>
      </c>
      <c r="I70" t="s">
        <v>500</v>
      </c>
      <c r="J70" t="s">
        <v>23</v>
      </c>
      <c r="K70">
        <v>2170</v>
      </c>
      <c r="L70" t="s">
        <v>24</v>
      </c>
      <c r="M70" t="s">
        <v>681</v>
      </c>
      <c r="N70" t="s">
        <v>682</v>
      </c>
      <c r="O70" t="s">
        <v>683</v>
      </c>
      <c r="P70" t="s">
        <v>684</v>
      </c>
      <c r="T70" t="s">
        <v>685</v>
      </c>
    </row>
    <row r="71" spans="1:20" ht="15.75" x14ac:dyDescent="0.25">
      <c r="A71" t="s">
        <v>686</v>
      </c>
      <c r="B71" t="s">
        <v>2585</v>
      </c>
      <c r="C71" s="4" t="s">
        <v>687</v>
      </c>
      <c r="D71" t="s">
        <v>687</v>
      </c>
      <c r="E71" t="s">
        <v>688</v>
      </c>
      <c r="F71" t="s">
        <v>2272</v>
      </c>
      <c r="G71" t="s">
        <v>2334</v>
      </c>
      <c r="H71" t="s">
        <v>2335</v>
      </c>
      <c r="I71" t="s">
        <v>500</v>
      </c>
      <c r="J71" t="s">
        <v>23</v>
      </c>
      <c r="K71">
        <v>2281</v>
      </c>
      <c r="L71" t="s">
        <v>24</v>
      </c>
      <c r="M71" t="s">
        <v>689</v>
      </c>
      <c r="N71" t="s">
        <v>690</v>
      </c>
      <c r="O71" t="s">
        <v>691</v>
      </c>
      <c r="P71" t="s">
        <v>692</v>
      </c>
      <c r="T71" t="s">
        <v>693</v>
      </c>
    </row>
    <row r="72" spans="1:20" ht="15.75" x14ac:dyDescent="0.25">
      <c r="A72" t="s">
        <v>694</v>
      </c>
      <c r="B72" t="s">
        <v>2585</v>
      </c>
      <c r="C72" s="4" t="s">
        <v>695</v>
      </c>
      <c r="D72" t="s">
        <v>695</v>
      </c>
      <c r="E72" t="s">
        <v>696</v>
      </c>
      <c r="F72" t="s">
        <v>2272</v>
      </c>
      <c r="G72" t="s">
        <v>2334</v>
      </c>
      <c r="H72" t="s">
        <v>2335</v>
      </c>
      <c r="I72" t="s">
        <v>500</v>
      </c>
      <c r="J72" t="s">
        <v>23</v>
      </c>
      <c r="K72">
        <v>2214</v>
      </c>
      <c r="L72" t="s">
        <v>24</v>
      </c>
      <c r="M72" t="s">
        <v>697</v>
      </c>
      <c r="N72" t="s">
        <v>698</v>
      </c>
      <c r="O72" t="s">
        <v>699</v>
      </c>
      <c r="P72" t="s">
        <v>700</v>
      </c>
      <c r="T72" t="s">
        <v>701</v>
      </c>
    </row>
    <row r="73" spans="1:20" ht="15.75" x14ac:dyDescent="0.25">
      <c r="A73" t="s">
        <v>702</v>
      </c>
      <c r="B73" t="s">
        <v>2585</v>
      </c>
      <c r="C73" s="4" t="s">
        <v>703</v>
      </c>
      <c r="D73" t="s">
        <v>703</v>
      </c>
      <c r="E73" t="s">
        <v>704</v>
      </c>
      <c r="F73" t="s">
        <v>2272</v>
      </c>
      <c r="G73" t="s">
        <v>2334</v>
      </c>
      <c r="H73" t="s">
        <v>2335</v>
      </c>
      <c r="I73" t="s">
        <v>500</v>
      </c>
      <c r="J73" t="s">
        <v>23</v>
      </c>
      <c r="K73">
        <v>2197</v>
      </c>
      <c r="L73" t="s">
        <v>24</v>
      </c>
      <c r="M73" t="s">
        <v>705</v>
      </c>
      <c r="N73" t="s">
        <v>706</v>
      </c>
      <c r="O73" t="s">
        <v>707</v>
      </c>
      <c r="P73" t="s">
        <v>708</v>
      </c>
      <c r="T73" t="s">
        <v>709</v>
      </c>
    </row>
    <row r="74" spans="1:20" ht="15.75" x14ac:dyDescent="0.25">
      <c r="A74" t="s">
        <v>710</v>
      </c>
      <c r="B74" t="s">
        <v>2585</v>
      </c>
      <c r="C74" s="4" t="s">
        <v>711</v>
      </c>
      <c r="D74" t="s">
        <v>711</v>
      </c>
      <c r="E74" t="s">
        <v>712</v>
      </c>
      <c r="F74" t="s">
        <v>2272</v>
      </c>
      <c r="G74" t="s">
        <v>2334</v>
      </c>
      <c r="H74" t="s">
        <v>2335</v>
      </c>
      <c r="I74" t="s">
        <v>500</v>
      </c>
      <c r="J74" t="s">
        <v>23</v>
      </c>
      <c r="K74">
        <v>2180</v>
      </c>
      <c r="L74" t="s">
        <v>24</v>
      </c>
      <c r="M74" t="s">
        <v>713</v>
      </c>
      <c r="N74" t="s">
        <v>714</v>
      </c>
      <c r="O74" t="s">
        <v>715</v>
      </c>
      <c r="P74" t="s">
        <v>716</v>
      </c>
      <c r="Q74" t="s">
        <v>27</v>
      </c>
      <c r="R74" t="s">
        <v>717</v>
      </c>
      <c r="S74" t="s">
        <v>718</v>
      </c>
      <c r="T74" t="s">
        <v>719</v>
      </c>
    </row>
    <row r="75" spans="1:20" ht="15.75" x14ac:dyDescent="0.25">
      <c r="A75" t="s">
        <v>720</v>
      </c>
      <c r="B75" t="s">
        <v>2585</v>
      </c>
      <c r="C75" s="4" t="s">
        <v>2464</v>
      </c>
      <c r="D75" t="s">
        <v>721</v>
      </c>
      <c r="E75" t="s">
        <v>722</v>
      </c>
      <c r="F75" t="s">
        <v>723</v>
      </c>
      <c r="G75" t="s">
        <v>2305</v>
      </c>
      <c r="H75" t="s">
        <v>2347</v>
      </c>
      <c r="I75" t="s">
        <v>65</v>
      </c>
      <c r="J75" t="s">
        <v>129</v>
      </c>
      <c r="K75">
        <v>2195</v>
      </c>
      <c r="L75" t="s">
        <v>356</v>
      </c>
      <c r="M75" t="s">
        <v>724</v>
      </c>
      <c r="N75" t="s">
        <v>725</v>
      </c>
      <c r="O75" t="s">
        <v>726</v>
      </c>
      <c r="P75" t="s">
        <v>727</v>
      </c>
      <c r="T75" t="s">
        <v>728</v>
      </c>
    </row>
    <row r="76" spans="1:20" ht="15.75" x14ac:dyDescent="0.25">
      <c r="A76" t="s">
        <v>729</v>
      </c>
      <c r="B76" t="s">
        <v>2585</v>
      </c>
      <c r="C76" s="4" t="s">
        <v>2465</v>
      </c>
      <c r="D76" t="s">
        <v>730</v>
      </c>
      <c r="E76" t="s">
        <v>731</v>
      </c>
      <c r="F76" t="s">
        <v>732</v>
      </c>
      <c r="G76" t="s">
        <v>2301</v>
      </c>
      <c r="H76" t="s">
        <v>2348</v>
      </c>
      <c r="I76" t="s">
        <v>21</v>
      </c>
      <c r="J76" t="s">
        <v>173</v>
      </c>
      <c r="K76">
        <v>2251</v>
      </c>
      <c r="L76" t="s">
        <v>733</v>
      </c>
      <c r="M76" t="s">
        <v>736</v>
      </c>
      <c r="N76" t="s">
        <v>737</v>
      </c>
      <c r="O76" t="s">
        <v>734</v>
      </c>
      <c r="P76" t="s">
        <v>735</v>
      </c>
      <c r="T76" t="s">
        <v>738</v>
      </c>
    </row>
    <row r="77" spans="1:20" ht="15.75" x14ac:dyDescent="0.25">
      <c r="A77" t="s">
        <v>739</v>
      </c>
      <c r="B77" t="s">
        <v>2585</v>
      </c>
      <c r="C77" s="4" t="s">
        <v>2466</v>
      </c>
      <c r="D77" t="s">
        <v>740</v>
      </c>
      <c r="E77" t="s">
        <v>741</v>
      </c>
      <c r="F77" t="s">
        <v>742</v>
      </c>
      <c r="G77" t="s">
        <v>2307</v>
      </c>
      <c r="H77" t="s">
        <v>2349</v>
      </c>
      <c r="I77" t="s">
        <v>21</v>
      </c>
      <c r="J77" t="s">
        <v>23</v>
      </c>
      <c r="K77">
        <v>2238</v>
      </c>
      <c r="L77" t="s">
        <v>743</v>
      </c>
      <c r="M77" t="s">
        <v>2225</v>
      </c>
      <c r="N77" t="s">
        <v>2227</v>
      </c>
      <c r="O77" t="s">
        <v>744</v>
      </c>
      <c r="P77" t="s">
        <v>745</v>
      </c>
      <c r="Q77" t="s">
        <v>2226</v>
      </c>
      <c r="R77" t="s">
        <v>2224</v>
      </c>
      <c r="S77" t="s">
        <v>2228</v>
      </c>
      <c r="T77" t="s">
        <v>746</v>
      </c>
    </row>
    <row r="78" spans="1:20" ht="15.75" x14ac:dyDescent="0.25">
      <c r="A78" t="s">
        <v>747</v>
      </c>
      <c r="B78" t="s">
        <v>2585</v>
      </c>
      <c r="C78" s="4" t="s">
        <v>748</v>
      </c>
      <c r="D78" t="s">
        <v>748</v>
      </c>
      <c r="E78" t="s">
        <v>749</v>
      </c>
      <c r="F78" t="s">
        <v>2275</v>
      </c>
      <c r="G78" t="s">
        <v>2301</v>
      </c>
      <c r="H78" t="s">
        <v>2350</v>
      </c>
      <c r="I78" t="s">
        <v>750</v>
      </c>
      <c r="J78" t="s">
        <v>23</v>
      </c>
      <c r="K78">
        <v>2165</v>
      </c>
      <c r="L78" t="s">
        <v>24</v>
      </c>
      <c r="M78" t="s">
        <v>751</v>
      </c>
      <c r="N78" t="s">
        <v>752</v>
      </c>
      <c r="O78" t="s">
        <v>753</v>
      </c>
      <c r="P78" t="s">
        <v>754</v>
      </c>
      <c r="T78" t="s">
        <v>755</v>
      </c>
    </row>
    <row r="79" spans="1:20" ht="15.75" x14ac:dyDescent="0.25">
      <c r="A79" t="s">
        <v>820</v>
      </c>
      <c r="B79" t="s">
        <v>2585</v>
      </c>
      <c r="C79" s="4" t="s">
        <v>821</v>
      </c>
      <c r="D79" t="s">
        <v>821</v>
      </c>
      <c r="E79" t="s">
        <v>822</v>
      </c>
      <c r="F79" t="s">
        <v>2275</v>
      </c>
      <c r="G79" t="s">
        <v>2301</v>
      </c>
      <c r="H79" t="s">
        <v>2350</v>
      </c>
      <c r="I79" t="s">
        <v>750</v>
      </c>
      <c r="J79" t="s">
        <v>23</v>
      </c>
      <c r="K79">
        <v>2116</v>
      </c>
      <c r="L79" t="s">
        <v>24</v>
      </c>
      <c r="M79" t="s">
        <v>823</v>
      </c>
      <c r="N79" t="s">
        <v>824</v>
      </c>
      <c r="O79" t="s">
        <v>825</v>
      </c>
      <c r="P79" t="s">
        <v>826</v>
      </c>
      <c r="T79" t="s">
        <v>827</v>
      </c>
    </row>
    <row r="80" spans="1:20" ht="15.75" x14ac:dyDescent="0.25">
      <c r="A80" t="s">
        <v>828</v>
      </c>
      <c r="B80" t="s">
        <v>2585</v>
      </c>
      <c r="C80" s="4" t="s">
        <v>829</v>
      </c>
      <c r="D80" t="s">
        <v>829</v>
      </c>
      <c r="E80" t="s">
        <v>830</v>
      </c>
      <c r="F80" t="s">
        <v>2275</v>
      </c>
      <c r="G80" t="s">
        <v>2301</v>
      </c>
      <c r="H80" t="s">
        <v>2350</v>
      </c>
      <c r="I80" t="s">
        <v>750</v>
      </c>
      <c r="J80" t="s">
        <v>23</v>
      </c>
      <c r="K80">
        <v>2136</v>
      </c>
      <c r="L80" t="s">
        <v>24</v>
      </c>
      <c r="M80" t="s">
        <v>831</v>
      </c>
      <c r="N80" t="s">
        <v>832</v>
      </c>
      <c r="O80" t="s">
        <v>833</v>
      </c>
      <c r="P80" t="s">
        <v>834</v>
      </c>
      <c r="T80" t="s">
        <v>835</v>
      </c>
    </row>
    <row r="81" spans="1:20" ht="15.75" x14ac:dyDescent="0.25">
      <c r="A81" t="s">
        <v>836</v>
      </c>
      <c r="B81" t="s">
        <v>2585</v>
      </c>
      <c r="C81" s="4" t="s">
        <v>837</v>
      </c>
      <c r="D81" t="s">
        <v>837</v>
      </c>
      <c r="E81" t="s">
        <v>838</v>
      </c>
      <c r="F81" t="s">
        <v>2276</v>
      </c>
      <c r="G81" t="s">
        <v>2301</v>
      </c>
      <c r="H81" t="s">
        <v>2351</v>
      </c>
      <c r="I81" t="s">
        <v>839</v>
      </c>
      <c r="J81" t="s">
        <v>23</v>
      </c>
      <c r="K81">
        <v>2161</v>
      </c>
      <c r="L81" t="s">
        <v>24</v>
      </c>
      <c r="M81" t="s">
        <v>840</v>
      </c>
      <c r="N81" t="s">
        <v>841</v>
      </c>
      <c r="O81" t="s">
        <v>842</v>
      </c>
      <c r="P81" t="s">
        <v>843</v>
      </c>
      <c r="T81" t="s">
        <v>844</v>
      </c>
    </row>
    <row r="82" spans="1:20" ht="15.75" x14ac:dyDescent="0.25">
      <c r="A82" t="s">
        <v>756</v>
      </c>
      <c r="B82" t="s">
        <v>2585</v>
      </c>
      <c r="C82" s="4" t="s">
        <v>757</v>
      </c>
      <c r="D82" t="s">
        <v>757</v>
      </c>
      <c r="E82" t="s">
        <v>758</v>
      </c>
      <c r="F82" t="s">
        <v>2275</v>
      </c>
      <c r="G82" t="s">
        <v>2301</v>
      </c>
      <c r="H82" t="s">
        <v>2350</v>
      </c>
      <c r="I82" t="s">
        <v>750</v>
      </c>
      <c r="J82" t="s">
        <v>23</v>
      </c>
      <c r="K82">
        <v>2176</v>
      </c>
      <c r="L82" t="s">
        <v>24</v>
      </c>
      <c r="M82" t="s">
        <v>759</v>
      </c>
      <c r="N82" t="s">
        <v>760</v>
      </c>
      <c r="O82" t="s">
        <v>761</v>
      </c>
      <c r="P82" t="s">
        <v>762</v>
      </c>
      <c r="T82" t="s">
        <v>763</v>
      </c>
    </row>
    <row r="83" spans="1:20" ht="15.75" x14ac:dyDescent="0.25">
      <c r="A83" t="s">
        <v>764</v>
      </c>
      <c r="B83" t="s">
        <v>2585</v>
      </c>
      <c r="C83" s="4" t="s">
        <v>765</v>
      </c>
      <c r="D83" t="s">
        <v>765</v>
      </c>
      <c r="E83" t="s">
        <v>766</v>
      </c>
      <c r="F83" t="s">
        <v>2275</v>
      </c>
      <c r="G83" t="s">
        <v>2301</v>
      </c>
      <c r="H83" t="s">
        <v>2350</v>
      </c>
      <c r="I83" t="s">
        <v>750</v>
      </c>
      <c r="J83" t="s">
        <v>23</v>
      </c>
      <c r="K83">
        <v>2284</v>
      </c>
      <c r="L83" t="s">
        <v>24</v>
      </c>
      <c r="M83" t="s">
        <v>767</v>
      </c>
      <c r="N83" t="s">
        <v>768</v>
      </c>
      <c r="O83" t="s">
        <v>769</v>
      </c>
      <c r="P83" t="s">
        <v>770</v>
      </c>
      <c r="T83" t="s">
        <v>771</v>
      </c>
    </row>
    <row r="84" spans="1:20" ht="15.75" x14ac:dyDescent="0.25">
      <c r="A84" t="s">
        <v>772</v>
      </c>
      <c r="B84" t="s">
        <v>2585</v>
      </c>
      <c r="C84" s="4" t="s">
        <v>773</v>
      </c>
      <c r="D84" t="s">
        <v>773</v>
      </c>
      <c r="E84" t="s">
        <v>774</v>
      </c>
      <c r="F84" t="s">
        <v>2275</v>
      </c>
      <c r="G84" t="s">
        <v>2301</v>
      </c>
      <c r="H84" t="s">
        <v>2350</v>
      </c>
      <c r="I84" t="s">
        <v>750</v>
      </c>
      <c r="J84" t="s">
        <v>23</v>
      </c>
      <c r="K84">
        <v>2195</v>
      </c>
      <c r="L84" t="s">
        <v>24</v>
      </c>
      <c r="M84" t="s">
        <v>775</v>
      </c>
      <c r="N84" t="s">
        <v>776</v>
      </c>
      <c r="O84" t="s">
        <v>777</v>
      </c>
      <c r="P84" t="s">
        <v>778</v>
      </c>
      <c r="T84" t="s">
        <v>779</v>
      </c>
    </row>
    <row r="85" spans="1:20" ht="15.75" x14ac:dyDescent="0.25">
      <c r="A85" t="s">
        <v>780</v>
      </c>
      <c r="B85" t="s">
        <v>2585</v>
      </c>
      <c r="C85" s="4" t="s">
        <v>781</v>
      </c>
      <c r="D85" t="s">
        <v>781</v>
      </c>
      <c r="E85" t="s">
        <v>782</v>
      </c>
      <c r="F85" t="s">
        <v>2275</v>
      </c>
      <c r="G85" t="s">
        <v>2301</v>
      </c>
      <c r="H85" t="s">
        <v>2350</v>
      </c>
      <c r="I85" t="s">
        <v>750</v>
      </c>
      <c r="J85" t="s">
        <v>23</v>
      </c>
      <c r="K85">
        <v>2185</v>
      </c>
      <c r="L85" t="s">
        <v>24</v>
      </c>
      <c r="M85" t="s">
        <v>783</v>
      </c>
      <c r="N85" t="s">
        <v>784</v>
      </c>
      <c r="O85" t="s">
        <v>785</v>
      </c>
      <c r="P85" t="s">
        <v>786</v>
      </c>
      <c r="T85" t="s">
        <v>787</v>
      </c>
    </row>
    <row r="86" spans="1:20" ht="15.75" x14ac:dyDescent="0.25">
      <c r="A86" t="s">
        <v>788</v>
      </c>
      <c r="B86" t="s">
        <v>2585</v>
      </c>
      <c r="C86" s="4" t="s">
        <v>789</v>
      </c>
      <c r="D86" t="s">
        <v>789</v>
      </c>
      <c r="E86" t="s">
        <v>790</v>
      </c>
      <c r="F86" t="s">
        <v>2275</v>
      </c>
      <c r="G86" t="s">
        <v>2301</v>
      </c>
      <c r="H86" t="s">
        <v>2350</v>
      </c>
      <c r="I86" t="s">
        <v>750</v>
      </c>
      <c r="J86" t="s">
        <v>23</v>
      </c>
      <c r="K86">
        <v>2205</v>
      </c>
      <c r="L86" t="s">
        <v>24</v>
      </c>
      <c r="M86" t="s">
        <v>791</v>
      </c>
      <c r="N86" t="s">
        <v>792</v>
      </c>
      <c r="O86" t="s">
        <v>793</v>
      </c>
      <c r="P86" t="s">
        <v>794</v>
      </c>
      <c r="T86" t="s">
        <v>795</v>
      </c>
    </row>
    <row r="87" spans="1:20" ht="15.75" x14ac:dyDescent="0.25">
      <c r="A87" t="s">
        <v>796</v>
      </c>
      <c r="B87" t="s">
        <v>2585</v>
      </c>
      <c r="C87" s="4" t="s">
        <v>797</v>
      </c>
      <c r="D87" t="s">
        <v>797</v>
      </c>
      <c r="E87" t="s">
        <v>798</v>
      </c>
      <c r="F87" t="s">
        <v>2275</v>
      </c>
      <c r="G87" t="s">
        <v>2301</v>
      </c>
      <c r="H87" t="s">
        <v>2350</v>
      </c>
      <c r="I87" t="s">
        <v>750</v>
      </c>
      <c r="J87" t="s">
        <v>23</v>
      </c>
      <c r="K87">
        <v>2153</v>
      </c>
      <c r="L87" t="s">
        <v>24</v>
      </c>
      <c r="M87" t="s">
        <v>799</v>
      </c>
      <c r="N87" t="s">
        <v>800</v>
      </c>
      <c r="O87" t="s">
        <v>801</v>
      </c>
      <c r="P87" t="s">
        <v>802</v>
      </c>
      <c r="T87" t="s">
        <v>803</v>
      </c>
    </row>
    <row r="88" spans="1:20" ht="15.75" x14ac:dyDescent="0.25">
      <c r="A88" t="s">
        <v>804</v>
      </c>
      <c r="B88" t="s">
        <v>2585</v>
      </c>
      <c r="C88" s="4" t="s">
        <v>805</v>
      </c>
      <c r="D88" t="s">
        <v>805</v>
      </c>
      <c r="E88" t="s">
        <v>806</v>
      </c>
      <c r="F88" t="s">
        <v>2275</v>
      </c>
      <c r="G88" t="s">
        <v>2301</v>
      </c>
      <c r="H88" t="s">
        <v>2350</v>
      </c>
      <c r="I88" t="s">
        <v>750</v>
      </c>
      <c r="J88" t="s">
        <v>23</v>
      </c>
      <c r="K88">
        <v>2209</v>
      </c>
      <c r="L88" t="s">
        <v>24</v>
      </c>
      <c r="M88" t="s">
        <v>807</v>
      </c>
      <c r="N88" t="s">
        <v>808</v>
      </c>
      <c r="O88" t="s">
        <v>809</v>
      </c>
      <c r="P88" t="s">
        <v>810</v>
      </c>
      <c r="T88" t="s">
        <v>811</v>
      </c>
    </row>
    <row r="89" spans="1:20" ht="15.75" x14ac:dyDescent="0.25">
      <c r="A89" t="s">
        <v>812</v>
      </c>
      <c r="B89" t="s">
        <v>2585</v>
      </c>
      <c r="C89" s="4" t="s">
        <v>813</v>
      </c>
      <c r="D89" t="s">
        <v>813</v>
      </c>
      <c r="E89" t="s">
        <v>814</v>
      </c>
      <c r="F89" t="s">
        <v>2275</v>
      </c>
      <c r="G89" t="s">
        <v>2301</v>
      </c>
      <c r="H89" t="s">
        <v>2350</v>
      </c>
      <c r="I89" t="s">
        <v>750</v>
      </c>
      <c r="J89" t="s">
        <v>23</v>
      </c>
      <c r="K89">
        <v>2231</v>
      </c>
      <c r="L89" t="s">
        <v>24</v>
      </c>
      <c r="M89" t="s">
        <v>815</v>
      </c>
      <c r="N89" t="s">
        <v>816</v>
      </c>
      <c r="O89" t="s">
        <v>817</v>
      </c>
      <c r="P89" t="s">
        <v>818</v>
      </c>
      <c r="T89" t="s">
        <v>819</v>
      </c>
    </row>
    <row r="90" spans="1:20" ht="15.75" x14ac:dyDescent="0.25">
      <c r="A90" t="s">
        <v>845</v>
      </c>
      <c r="B90" t="s">
        <v>2585</v>
      </c>
      <c r="C90" s="4" t="s">
        <v>2467</v>
      </c>
      <c r="D90" t="s">
        <v>846</v>
      </c>
      <c r="E90" t="s">
        <v>847</v>
      </c>
      <c r="F90" t="s">
        <v>848</v>
      </c>
      <c r="G90" t="s">
        <v>2307</v>
      </c>
      <c r="H90" t="s">
        <v>2352</v>
      </c>
      <c r="I90" t="s">
        <v>21</v>
      </c>
      <c r="J90" t="s">
        <v>23</v>
      </c>
      <c r="K90">
        <v>2145</v>
      </c>
      <c r="L90" t="s">
        <v>849</v>
      </c>
      <c r="M90" t="s">
        <v>850</v>
      </c>
      <c r="N90" t="s">
        <v>851</v>
      </c>
      <c r="O90" t="s">
        <v>852</v>
      </c>
      <c r="P90" t="s">
        <v>853</v>
      </c>
      <c r="T90" t="s">
        <v>854</v>
      </c>
    </row>
    <row r="91" spans="1:20" ht="15.75" x14ac:dyDescent="0.25">
      <c r="A91" t="s">
        <v>855</v>
      </c>
      <c r="B91" t="s">
        <v>2585</v>
      </c>
      <c r="C91" s="4" t="s">
        <v>2468</v>
      </c>
      <c r="D91" t="s">
        <v>856</v>
      </c>
      <c r="E91" t="s">
        <v>857</v>
      </c>
      <c r="F91" t="s">
        <v>858</v>
      </c>
      <c r="G91" t="s">
        <v>2307</v>
      </c>
      <c r="H91" t="s">
        <v>2353</v>
      </c>
      <c r="I91" t="s">
        <v>21</v>
      </c>
      <c r="J91" t="s">
        <v>23</v>
      </c>
      <c r="K91">
        <v>2190</v>
      </c>
      <c r="L91" t="s">
        <v>849</v>
      </c>
      <c r="M91" t="s">
        <v>859</v>
      </c>
      <c r="N91" t="s">
        <v>860</v>
      </c>
      <c r="O91" t="s">
        <v>861</v>
      </c>
      <c r="P91" t="s">
        <v>862</v>
      </c>
      <c r="T91" t="s">
        <v>863</v>
      </c>
    </row>
    <row r="92" spans="1:20" ht="15.75" x14ac:dyDescent="0.25">
      <c r="A92" t="s">
        <v>864</v>
      </c>
      <c r="B92" t="s">
        <v>2585</v>
      </c>
      <c r="C92" s="4" t="s">
        <v>2469</v>
      </c>
      <c r="D92" t="s">
        <v>865</v>
      </c>
      <c r="E92" t="s">
        <v>866</v>
      </c>
      <c r="F92" t="s">
        <v>867</v>
      </c>
      <c r="G92" t="s">
        <v>2305</v>
      </c>
      <c r="H92" t="s">
        <v>2354</v>
      </c>
      <c r="I92" t="s">
        <v>21</v>
      </c>
      <c r="J92" t="s">
        <v>868</v>
      </c>
      <c r="K92">
        <v>2145</v>
      </c>
      <c r="L92" t="s">
        <v>869</v>
      </c>
      <c r="M92" t="s">
        <v>2230</v>
      </c>
      <c r="N92" t="s">
        <v>2232</v>
      </c>
      <c r="O92" t="s">
        <v>870</v>
      </c>
      <c r="P92" t="s">
        <v>871</v>
      </c>
      <c r="Q92" t="s">
        <v>155</v>
      </c>
      <c r="R92" t="s">
        <v>2229</v>
      </c>
      <c r="S92" t="s">
        <v>2231</v>
      </c>
      <c r="T92" t="s">
        <v>872</v>
      </c>
    </row>
    <row r="93" spans="1:20" ht="15.75" x14ac:dyDescent="0.25">
      <c r="A93" t="s">
        <v>873</v>
      </c>
      <c r="B93" t="s">
        <v>2585</v>
      </c>
      <c r="C93" s="4" t="s">
        <v>2470</v>
      </c>
      <c r="D93" t="s">
        <v>874</v>
      </c>
      <c r="E93" t="s">
        <v>875</v>
      </c>
      <c r="F93" t="s">
        <v>876</v>
      </c>
      <c r="G93" t="s">
        <v>2305</v>
      </c>
      <c r="H93" t="s">
        <v>2355</v>
      </c>
      <c r="I93" t="s">
        <v>877</v>
      </c>
      <c r="J93" t="s">
        <v>878</v>
      </c>
      <c r="K93">
        <v>2161</v>
      </c>
      <c r="L93" t="s">
        <v>879</v>
      </c>
      <c r="M93" t="s">
        <v>880</v>
      </c>
      <c r="N93" t="s">
        <v>881</v>
      </c>
      <c r="O93" t="s">
        <v>882</v>
      </c>
      <c r="P93" t="s">
        <v>883</v>
      </c>
      <c r="T93" t="s">
        <v>884</v>
      </c>
    </row>
    <row r="94" spans="1:20" ht="15.75" x14ac:dyDescent="0.25">
      <c r="A94" t="s">
        <v>885</v>
      </c>
      <c r="B94" t="s">
        <v>2585</v>
      </c>
      <c r="C94" s="4" t="s">
        <v>2471</v>
      </c>
      <c r="D94" t="s">
        <v>886</v>
      </c>
      <c r="E94" t="s">
        <v>887</v>
      </c>
      <c r="F94" t="s">
        <v>888</v>
      </c>
      <c r="G94" t="s">
        <v>2305</v>
      </c>
      <c r="H94" t="s">
        <v>2356</v>
      </c>
      <c r="I94" t="s">
        <v>21</v>
      </c>
      <c r="J94" t="s">
        <v>55</v>
      </c>
      <c r="K94">
        <v>2204</v>
      </c>
      <c r="L94" t="s">
        <v>889</v>
      </c>
      <c r="M94" t="s">
        <v>2234</v>
      </c>
      <c r="N94" t="s">
        <v>2236</v>
      </c>
      <c r="O94" t="s">
        <v>2233</v>
      </c>
      <c r="P94" t="s">
        <v>2235</v>
      </c>
      <c r="T94" t="s">
        <v>890</v>
      </c>
    </row>
    <row r="95" spans="1:20" ht="15.75" x14ac:dyDescent="0.25">
      <c r="A95" t="s">
        <v>891</v>
      </c>
      <c r="B95" t="s">
        <v>2585</v>
      </c>
      <c r="C95" s="4" t="s">
        <v>892</v>
      </c>
      <c r="D95" t="s">
        <v>892</v>
      </c>
      <c r="E95" t="s">
        <v>893</v>
      </c>
      <c r="F95" t="s">
        <v>894</v>
      </c>
      <c r="G95" t="s">
        <v>2301</v>
      </c>
      <c r="H95" t="s">
        <v>2357</v>
      </c>
      <c r="I95" t="s">
        <v>895</v>
      </c>
      <c r="J95" t="s">
        <v>896</v>
      </c>
      <c r="K95">
        <v>2157</v>
      </c>
      <c r="L95" t="s">
        <v>897</v>
      </c>
      <c r="M95" t="s">
        <v>898</v>
      </c>
      <c r="N95" t="s">
        <v>899</v>
      </c>
      <c r="O95" t="s">
        <v>900</v>
      </c>
      <c r="P95" t="s">
        <v>901</v>
      </c>
      <c r="Q95" t="s">
        <v>155</v>
      </c>
      <c r="R95" t="s">
        <v>902</v>
      </c>
      <c r="S95" t="s">
        <v>903</v>
      </c>
      <c r="T95" t="s">
        <v>904</v>
      </c>
    </row>
    <row r="96" spans="1:20" ht="15.75" x14ac:dyDescent="0.25">
      <c r="A96" t="s">
        <v>905</v>
      </c>
      <c r="B96" t="s">
        <v>2585</v>
      </c>
      <c r="C96" s="4" t="s">
        <v>2472</v>
      </c>
      <c r="D96" t="s">
        <v>906</v>
      </c>
      <c r="E96" t="s">
        <v>907</v>
      </c>
      <c r="F96" t="s">
        <v>908</v>
      </c>
      <c r="G96" t="s">
        <v>2305</v>
      </c>
      <c r="H96" t="s">
        <v>2358</v>
      </c>
      <c r="I96" t="s">
        <v>908</v>
      </c>
      <c r="J96" t="s">
        <v>909</v>
      </c>
      <c r="K96">
        <v>2253</v>
      </c>
      <c r="L96" t="s">
        <v>910</v>
      </c>
      <c r="M96" t="s">
        <v>911</v>
      </c>
      <c r="N96" t="s">
        <v>912</v>
      </c>
      <c r="O96" t="s">
        <v>913</v>
      </c>
      <c r="P96" t="s">
        <v>914</v>
      </c>
      <c r="Q96" t="s">
        <v>155</v>
      </c>
      <c r="R96" t="s">
        <v>915</v>
      </c>
      <c r="S96" t="s">
        <v>916</v>
      </c>
      <c r="T96" t="s">
        <v>917</v>
      </c>
    </row>
    <row r="97" spans="1:20" ht="15.75" x14ac:dyDescent="0.25">
      <c r="A97" t="s">
        <v>918</v>
      </c>
      <c r="B97" t="s">
        <v>2585</v>
      </c>
      <c r="C97" s="4" t="s">
        <v>2473</v>
      </c>
      <c r="D97" t="s">
        <v>919</v>
      </c>
      <c r="E97" t="s">
        <v>920</v>
      </c>
      <c r="F97" t="s">
        <v>921</v>
      </c>
      <c r="G97" t="s">
        <v>2301</v>
      </c>
      <c r="H97" t="s">
        <v>2359</v>
      </c>
      <c r="I97" t="s">
        <v>35</v>
      </c>
      <c r="J97" t="s">
        <v>140</v>
      </c>
      <c r="K97">
        <v>2308</v>
      </c>
      <c r="L97" t="s">
        <v>335</v>
      </c>
      <c r="M97" t="s">
        <v>922</v>
      </c>
      <c r="N97" t="s">
        <v>923</v>
      </c>
      <c r="O97" t="s">
        <v>924</v>
      </c>
      <c r="P97" t="s">
        <v>925</v>
      </c>
      <c r="Q97" t="s">
        <v>155</v>
      </c>
      <c r="R97" t="s">
        <v>926</v>
      </c>
      <c r="S97" t="s">
        <v>927</v>
      </c>
      <c r="T97" t="s">
        <v>928</v>
      </c>
    </row>
    <row r="98" spans="1:20" ht="15.75" x14ac:dyDescent="0.25">
      <c r="A98" t="s">
        <v>929</v>
      </c>
      <c r="B98" t="s">
        <v>2585</v>
      </c>
      <c r="C98" s="4" t="s">
        <v>2474</v>
      </c>
      <c r="D98" t="s">
        <v>930</v>
      </c>
      <c r="E98" t="s">
        <v>931</v>
      </c>
      <c r="F98" t="s">
        <v>921</v>
      </c>
      <c r="G98" t="s">
        <v>2301</v>
      </c>
      <c r="H98" t="s">
        <v>2359</v>
      </c>
      <c r="I98" t="s">
        <v>35</v>
      </c>
      <c r="J98" t="s">
        <v>140</v>
      </c>
      <c r="K98">
        <v>2175</v>
      </c>
      <c r="L98" t="s">
        <v>932</v>
      </c>
      <c r="M98" t="s">
        <v>933</v>
      </c>
      <c r="N98" t="s">
        <v>934</v>
      </c>
      <c r="O98" t="s">
        <v>935</v>
      </c>
      <c r="P98" t="s">
        <v>936</v>
      </c>
      <c r="T98" t="s">
        <v>937</v>
      </c>
    </row>
    <row r="99" spans="1:20" ht="15.75" x14ac:dyDescent="0.25">
      <c r="A99" t="s">
        <v>938</v>
      </c>
      <c r="B99" t="s">
        <v>2585</v>
      </c>
      <c r="C99" s="4" t="s">
        <v>2475</v>
      </c>
      <c r="D99" t="s">
        <v>939</v>
      </c>
      <c r="E99" t="s">
        <v>940</v>
      </c>
      <c r="F99" t="s">
        <v>941</v>
      </c>
      <c r="G99" t="s">
        <v>2301</v>
      </c>
      <c r="H99" t="s">
        <v>2360</v>
      </c>
      <c r="I99" t="s">
        <v>35</v>
      </c>
      <c r="J99" t="s">
        <v>909</v>
      </c>
      <c r="K99">
        <v>2191</v>
      </c>
      <c r="L99" t="s">
        <v>942</v>
      </c>
      <c r="M99" t="s">
        <v>943</v>
      </c>
      <c r="N99" t="s">
        <v>944</v>
      </c>
      <c r="O99" t="s">
        <v>945</v>
      </c>
      <c r="P99" t="s">
        <v>946</v>
      </c>
      <c r="Q99" t="s">
        <v>155</v>
      </c>
      <c r="R99" t="s">
        <v>947</v>
      </c>
      <c r="S99" t="s">
        <v>948</v>
      </c>
      <c r="T99" t="s">
        <v>949</v>
      </c>
    </row>
    <row r="100" spans="1:20" ht="15.75" x14ac:dyDescent="0.25">
      <c r="A100" t="s">
        <v>1031</v>
      </c>
      <c r="B100" t="s">
        <v>2585</v>
      </c>
      <c r="C100" s="4" t="s">
        <v>2484</v>
      </c>
      <c r="D100" t="s">
        <v>1032</v>
      </c>
      <c r="E100" t="s">
        <v>1033</v>
      </c>
      <c r="F100" t="s">
        <v>941</v>
      </c>
      <c r="G100" t="s">
        <v>2301</v>
      </c>
      <c r="H100" t="s">
        <v>2360</v>
      </c>
      <c r="I100" t="s">
        <v>35</v>
      </c>
      <c r="J100" t="s">
        <v>909</v>
      </c>
      <c r="K100">
        <v>2209</v>
      </c>
      <c r="L100" t="s">
        <v>1023</v>
      </c>
      <c r="M100" t="s">
        <v>1034</v>
      </c>
      <c r="N100" t="s">
        <v>1035</v>
      </c>
      <c r="O100" t="s">
        <v>1036</v>
      </c>
      <c r="P100" t="s">
        <v>1037</v>
      </c>
      <c r="Q100" t="s">
        <v>155</v>
      </c>
      <c r="R100" t="s">
        <v>1038</v>
      </c>
      <c r="S100" t="s">
        <v>1039</v>
      </c>
      <c r="T100" t="s">
        <v>1040</v>
      </c>
    </row>
    <row r="101" spans="1:20" ht="15.75" x14ac:dyDescent="0.25">
      <c r="A101" t="s">
        <v>950</v>
      </c>
      <c r="B101" t="s">
        <v>2585</v>
      </c>
      <c r="C101" s="4" t="s">
        <v>2476</v>
      </c>
      <c r="D101" t="s">
        <v>951</v>
      </c>
      <c r="E101" t="s">
        <v>952</v>
      </c>
      <c r="F101" t="s">
        <v>941</v>
      </c>
      <c r="G101" t="s">
        <v>2301</v>
      </c>
      <c r="H101" t="s">
        <v>2360</v>
      </c>
      <c r="I101" t="s">
        <v>35</v>
      </c>
      <c r="J101" t="s">
        <v>909</v>
      </c>
      <c r="K101">
        <v>2250</v>
      </c>
      <c r="L101" t="s">
        <v>942</v>
      </c>
      <c r="M101" t="s">
        <v>953</v>
      </c>
      <c r="N101" t="s">
        <v>954</v>
      </c>
      <c r="O101" t="s">
        <v>955</v>
      </c>
      <c r="P101" t="s">
        <v>956</v>
      </c>
      <c r="Q101" t="s">
        <v>155</v>
      </c>
      <c r="R101" t="s">
        <v>957</v>
      </c>
      <c r="S101" t="s">
        <v>958</v>
      </c>
      <c r="T101" t="s">
        <v>959</v>
      </c>
    </row>
    <row r="102" spans="1:20" ht="15.75" x14ac:dyDescent="0.25">
      <c r="A102" t="s">
        <v>960</v>
      </c>
      <c r="B102" t="s">
        <v>2585</v>
      </c>
      <c r="C102" s="4" t="s">
        <v>2477</v>
      </c>
      <c r="D102" t="s">
        <v>961</v>
      </c>
      <c r="E102" t="s">
        <v>962</v>
      </c>
      <c r="F102" t="s">
        <v>941</v>
      </c>
      <c r="G102" t="s">
        <v>2301</v>
      </c>
      <c r="H102" t="s">
        <v>2360</v>
      </c>
      <c r="I102" t="s">
        <v>35</v>
      </c>
      <c r="J102" t="s">
        <v>909</v>
      </c>
      <c r="K102">
        <v>2172</v>
      </c>
      <c r="L102" t="s">
        <v>141</v>
      </c>
      <c r="M102" t="s">
        <v>963</v>
      </c>
      <c r="N102" t="s">
        <v>964</v>
      </c>
      <c r="O102" t="s">
        <v>965</v>
      </c>
      <c r="P102" t="s">
        <v>966</v>
      </c>
      <c r="Q102" t="s">
        <v>155</v>
      </c>
      <c r="R102" t="s">
        <v>967</v>
      </c>
      <c r="S102" t="s">
        <v>968</v>
      </c>
      <c r="T102" t="s">
        <v>969</v>
      </c>
    </row>
    <row r="103" spans="1:20" ht="15.75" x14ac:dyDescent="0.25">
      <c r="A103" t="s">
        <v>970</v>
      </c>
      <c r="B103" t="s">
        <v>2585</v>
      </c>
      <c r="C103" s="4" t="s">
        <v>2478</v>
      </c>
      <c r="D103" t="s">
        <v>971</v>
      </c>
      <c r="E103" t="s">
        <v>972</v>
      </c>
      <c r="F103" t="s">
        <v>941</v>
      </c>
      <c r="G103" t="s">
        <v>2301</v>
      </c>
      <c r="H103" t="s">
        <v>2360</v>
      </c>
      <c r="I103" t="s">
        <v>35</v>
      </c>
      <c r="J103" t="s">
        <v>909</v>
      </c>
      <c r="K103">
        <v>2250</v>
      </c>
      <c r="L103" t="s">
        <v>141</v>
      </c>
      <c r="M103" t="s">
        <v>973</v>
      </c>
      <c r="N103" t="s">
        <v>974</v>
      </c>
      <c r="O103" t="s">
        <v>975</v>
      </c>
      <c r="P103" t="s">
        <v>976</v>
      </c>
      <c r="Q103" t="s">
        <v>155</v>
      </c>
      <c r="R103" t="s">
        <v>977</v>
      </c>
      <c r="S103" t="s">
        <v>978</v>
      </c>
      <c r="T103" t="s">
        <v>979</v>
      </c>
    </row>
    <row r="104" spans="1:20" ht="15.75" x14ac:dyDescent="0.25">
      <c r="A104" t="s">
        <v>980</v>
      </c>
      <c r="B104" t="s">
        <v>2585</v>
      </c>
      <c r="C104" s="4" t="s">
        <v>2479</v>
      </c>
      <c r="D104" t="s">
        <v>981</v>
      </c>
      <c r="E104" t="s">
        <v>982</v>
      </c>
      <c r="F104" t="s">
        <v>941</v>
      </c>
      <c r="G104" t="s">
        <v>2301</v>
      </c>
      <c r="H104" t="s">
        <v>2360</v>
      </c>
      <c r="I104" t="s">
        <v>35</v>
      </c>
      <c r="J104" t="s">
        <v>909</v>
      </c>
      <c r="K104">
        <v>2205</v>
      </c>
      <c r="L104" t="s">
        <v>141</v>
      </c>
      <c r="M104" t="s">
        <v>983</v>
      </c>
      <c r="N104" t="s">
        <v>984</v>
      </c>
      <c r="O104" t="s">
        <v>985</v>
      </c>
      <c r="P104" t="s">
        <v>986</v>
      </c>
      <c r="Q104" t="s">
        <v>155</v>
      </c>
      <c r="R104" t="s">
        <v>987</v>
      </c>
      <c r="S104" t="s">
        <v>988</v>
      </c>
      <c r="T104" t="s">
        <v>989</v>
      </c>
    </row>
    <row r="105" spans="1:20" ht="15.75" x14ac:dyDescent="0.25">
      <c r="A105" t="s">
        <v>990</v>
      </c>
      <c r="B105" t="s">
        <v>2585</v>
      </c>
      <c r="C105" s="4" t="s">
        <v>2480</v>
      </c>
      <c r="D105" t="s">
        <v>991</v>
      </c>
      <c r="E105" t="s">
        <v>992</v>
      </c>
      <c r="F105" t="s">
        <v>941</v>
      </c>
      <c r="G105" t="s">
        <v>2301</v>
      </c>
      <c r="H105" t="s">
        <v>2360</v>
      </c>
      <c r="I105" t="s">
        <v>35</v>
      </c>
      <c r="J105" t="s">
        <v>909</v>
      </c>
      <c r="K105">
        <v>2230</v>
      </c>
      <c r="L105" t="s">
        <v>141</v>
      </c>
      <c r="M105" t="s">
        <v>993</v>
      </c>
      <c r="N105" t="s">
        <v>994</v>
      </c>
      <c r="O105" t="s">
        <v>995</v>
      </c>
      <c r="P105" t="s">
        <v>996</v>
      </c>
      <c r="Q105" t="s">
        <v>155</v>
      </c>
      <c r="R105" t="s">
        <v>997</v>
      </c>
      <c r="S105" t="s">
        <v>998</v>
      </c>
      <c r="T105" t="s">
        <v>999</v>
      </c>
    </row>
    <row r="106" spans="1:20" ht="15.75" x14ac:dyDescent="0.25">
      <c r="A106" t="s">
        <v>1000</v>
      </c>
      <c r="B106" t="s">
        <v>2585</v>
      </c>
      <c r="C106" s="4" t="s">
        <v>2481</v>
      </c>
      <c r="D106" t="s">
        <v>1001</v>
      </c>
      <c r="E106" t="s">
        <v>1002</v>
      </c>
      <c r="F106" t="s">
        <v>941</v>
      </c>
      <c r="G106" t="s">
        <v>2301</v>
      </c>
      <c r="H106" t="s">
        <v>2360</v>
      </c>
      <c r="I106" t="s">
        <v>35</v>
      </c>
      <c r="J106" t="s">
        <v>909</v>
      </c>
      <c r="K106">
        <v>2155</v>
      </c>
      <c r="L106" t="s">
        <v>141</v>
      </c>
      <c r="M106" t="s">
        <v>1003</v>
      </c>
      <c r="N106" t="s">
        <v>1004</v>
      </c>
      <c r="O106" t="s">
        <v>1005</v>
      </c>
      <c r="P106" t="s">
        <v>1006</v>
      </c>
      <c r="Q106" t="s">
        <v>155</v>
      </c>
      <c r="R106" t="s">
        <v>1007</v>
      </c>
      <c r="S106" t="s">
        <v>1008</v>
      </c>
      <c r="T106" t="s">
        <v>1009</v>
      </c>
    </row>
    <row r="107" spans="1:20" ht="15.75" x14ac:dyDescent="0.25">
      <c r="A107" t="s">
        <v>1010</v>
      </c>
      <c r="B107" t="s">
        <v>2585</v>
      </c>
      <c r="C107" s="4" t="s">
        <v>2482</v>
      </c>
      <c r="D107" t="s">
        <v>1011</v>
      </c>
      <c r="E107" t="s">
        <v>1012</v>
      </c>
      <c r="F107" t="s">
        <v>941</v>
      </c>
      <c r="G107" t="s">
        <v>2301</v>
      </c>
      <c r="H107" t="s">
        <v>2360</v>
      </c>
      <c r="I107" t="s">
        <v>35</v>
      </c>
      <c r="J107" t="s">
        <v>909</v>
      </c>
      <c r="K107">
        <v>2185</v>
      </c>
      <c r="L107" t="s">
        <v>141</v>
      </c>
      <c r="M107" t="s">
        <v>1013</v>
      </c>
      <c r="N107" t="s">
        <v>1014</v>
      </c>
      <c r="O107" t="s">
        <v>1015</v>
      </c>
      <c r="P107" t="s">
        <v>1016</v>
      </c>
      <c r="Q107" t="s">
        <v>155</v>
      </c>
      <c r="R107" t="s">
        <v>1017</v>
      </c>
      <c r="S107" t="s">
        <v>1018</v>
      </c>
      <c r="T107" t="s">
        <v>1019</v>
      </c>
    </row>
    <row r="108" spans="1:20" ht="15.75" x14ac:dyDescent="0.25">
      <c r="A108" t="s">
        <v>1020</v>
      </c>
      <c r="B108" t="s">
        <v>2585</v>
      </c>
      <c r="C108" s="4" t="s">
        <v>2483</v>
      </c>
      <c r="D108" t="s">
        <v>1021</v>
      </c>
      <c r="E108" t="s">
        <v>1022</v>
      </c>
      <c r="F108" t="s">
        <v>941</v>
      </c>
      <c r="G108" t="s">
        <v>2301</v>
      </c>
      <c r="H108" t="s">
        <v>2360</v>
      </c>
      <c r="I108" t="s">
        <v>35</v>
      </c>
      <c r="J108" t="s">
        <v>909</v>
      </c>
      <c r="K108">
        <v>2140</v>
      </c>
      <c r="L108" t="s">
        <v>1023</v>
      </c>
      <c r="M108" t="s">
        <v>1024</v>
      </c>
      <c r="N108" t="s">
        <v>1025</v>
      </c>
      <c r="O108" t="s">
        <v>1026</v>
      </c>
      <c r="P108" t="s">
        <v>1027</v>
      </c>
      <c r="Q108" t="s">
        <v>155</v>
      </c>
      <c r="R108" t="s">
        <v>1028</v>
      </c>
      <c r="S108" t="s">
        <v>1029</v>
      </c>
      <c r="T108" t="s">
        <v>1030</v>
      </c>
    </row>
    <row r="109" spans="1:20" ht="15.75" x14ac:dyDescent="0.25">
      <c r="A109" t="s">
        <v>1041</v>
      </c>
      <c r="B109" t="s">
        <v>2585</v>
      </c>
      <c r="C109" s="4" t="s">
        <v>1042</v>
      </c>
      <c r="D109" t="s">
        <v>1042</v>
      </c>
      <c r="E109" t="s">
        <v>1043</v>
      </c>
      <c r="F109" t="s">
        <v>2277</v>
      </c>
      <c r="G109" t="s">
        <v>2301</v>
      </c>
      <c r="H109" t="s">
        <v>2361</v>
      </c>
      <c r="I109" t="s">
        <v>1044</v>
      </c>
      <c r="J109" t="s">
        <v>23</v>
      </c>
      <c r="K109">
        <v>2237</v>
      </c>
      <c r="L109" t="s">
        <v>24</v>
      </c>
      <c r="M109" t="s">
        <v>1045</v>
      </c>
      <c r="N109" t="s">
        <v>1046</v>
      </c>
      <c r="O109" t="s">
        <v>1047</v>
      </c>
      <c r="P109" t="s">
        <v>1048</v>
      </c>
      <c r="T109" t="s">
        <v>1049</v>
      </c>
    </row>
    <row r="110" spans="1:20" ht="15.75" x14ac:dyDescent="0.25">
      <c r="A110" t="s">
        <v>1050</v>
      </c>
      <c r="B110" t="s">
        <v>2585</v>
      </c>
      <c r="C110" s="4" t="s">
        <v>2485</v>
      </c>
      <c r="D110" t="s">
        <v>1051</v>
      </c>
      <c r="E110" t="s">
        <v>1052</v>
      </c>
      <c r="F110" t="s">
        <v>2278</v>
      </c>
      <c r="G110" t="s">
        <v>2301</v>
      </c>
      <c r="H110" t="s">
        <v>2362</v>
      </c>
      <c r="I110" t="s">
        <v>1053</v>
      </c>
      <c r="J110" t="s">
        <v>55</v>
      </c>
      <c r="K110">
        <v>2188</v>
      </c>
      <c r="L110" t="s">
        <v>1054</v>
      </c>
      <c r="M110" t="s">
        <v>1055</v>
      </c>
      <c r="N110" t="s">
        <v>1056</v>
      </c>
      <c r="O110" t="s">
        <v>1057</v>
      </c>
      <c r="P110" t="s">
        <v>1058</v>
      </c>
      <c r="Q110" t="s">
        <v>1059</v>
      </c>
      <c r="R110" t="s">
        <v>1060</v>
      </c>
      <c r="S110" t="s">
        <v>1061</v>
      </c>
      <c r="T110" t="s">
        <v>1062</v>
      </c>
    </row>
    <row r="111" spans="1:20" ht="15.75" x14ac:dyDescent="0.25">
      <c r="A111" t="s">
        <v>1063</v>
      </c>
      <c r="B111" t="s">
        <v>2585</v>
      </c>
      <c r="C111" s="4" t="s">
        <v>2486</v>
      </c>
      <c r="D111" t="s">
        <v>1064</v>
      </c>
      <c r="E111" t="s">
        <v>1065</v>
      </c>
      <c r="F111" t="s">
        <v>2279</v>
      </c>
      <c r="G111" t="s">
        <v>2301</v>
      </c>
      <c r="H111" t="s">
        <v>2363</v>
      </c>
      <c r="I111" t="s">
        <v>35</v>
      </c>
      <c r="J111" t="s">
        <v>2219</v>
      </c>
      <c r="K111">
        <v>2214</v>
      </c>
      <c r="L111" t="s">
        <v>1066</v>
      </c>
      <c r="M111" t="s">
        <v>1067</v>
      </c>
      <c r="N111" t="s">
        <v>1068</v>
      </c>
      <c r="O111" t="s">
        <v>1069</v>
      </c>
      <c r="P111" t="s">
        <v>1070</v>
      </c>
      <c r="Q111" t="s">
        <v>155</v>
      </c>
      <c r="R111" t="s">
        <v>1071</v>
      </c>
      <c r="S111" t="s">
        <v>1072</v>
      </c>
      <c r="T111" t="s">
        <v>1073</v>
      </c>
    </row>
    <row r="112" spans="1:20" ht="15.75" x14ac:dyDescent="0.25">
      <c r="A112" t="s">
        <v>1074</v>
      </c>
      <c r="B112" t="s">
        <v>2585</v>
      </c>
      <c r="C112" s="4" t="s">
        <v>1075</v>
      </c>
      <c r="D112" t="s">
        <v>1075</v>
      </c>
      <c r="E112" t="s">
        <v>1076</v>
      </c>
      <c r="F112" t="s">
        <v>2280</v>
      </c>
      <c r="G112" t="s">
        <v>2303</v>
      </c>
      <c r="H112" t="s">
        <v>2280</v>
      </c>
      <c r="I112" t="s">
        <v>35</v>
      </c>
      <c r="J112" t="s">
        <v>55</v>
      </c>
      <c r="K112">
        <v>2277</v>
      </c>
      <c r="L112" t="s">
        <v>897</v>
      </c>
      <c r="M112" t="s">
        <v>1077</v>
      </c>
      <c r="N112" t="s">
        <v>1078</v>
      </c>
      <c r="O112" t="s">
        <v>1079</v>
      </c>
      <c r="P112" t="s">
        <v>1080</v>
      </c>
      <c r="T112" t="s">
        <v>1081</v>
      </c>
    </row>
    <row r="113" spans="1:20" ht="15.75" x14ac:dyDescent="0.25">
      <c r="A113" t="s">
        <v>1082</v>
      </c>
      <c r="B113" t="s">
        <v>2585</v>
      </c>
      <c r="C113" s="4" t="s">
        <v>2487</v>
      </c>
      <c r="D113" t="s">
        <v>1083</v>
      </c>
      <c r="E113" t="s">
        <v>1084</v>
      </c>
      <c r="F113" t="s">
        <v>1085</v>
      </c>
      <c r="G113" t="s">
        <v>2305</v>
      </c>
      <c r="H113" t="s">
        <v>2364</v>
      </c>
      <c r="I113" t="s">
        <v>65</v>
      </c>
      <c r="J113" t="s">
        <v>66</v>
      </c>
      <c r="K113">
        <v>2160</v>
      </c>
      <c r="L113" t="s">
        <v>67</v>
      </c>
      <c r="M113" t="s">
        <v>1086</v>
      </c>
      <c r="N113" t="s">
        <v>1087</v>
      </c>
      <c r="O113" t="s">
        <v>1088</v>
      </c>
      <c r="P113" t="s">
        <v>1089</v>
      </c>
      <c r="T113" t="s">
        <v>1090</v>
      </c>
    </row>
    <row r="114" spans="1:20" ht="15.75" x14ac:dyDescent="0.25">
      <c r="A114" t="s">
        <v>1091</v>
      </c>
      <c r="B114" t="s">
        <v>2585</v>
      </c>
      <c r="C114" s="4" t="s">
        <v>2488</v>
      </c>
      <c r="D114" t="s">
        <v>1092</v>
      </c>
      <c r="E114" t="s">
        <v>1093</v>
      </c>
      <c r="F114" t="s">
        <v>1094</v>
      </c>
      <c r="G114" t="s">
        <v>2365</v>
      </c>
      <c r="H114" t="s">
        <v>2366</v>
      </c>
      <c r="I114" t="s">
        <v>21</v>
      </c>
      <c r="J114" t="s">
        <v>55</v>
      </c>
      <c r="K114">
        <v>2166</v>
      </c>
      <c r="L114" t="s">
        <v>1095</v>
      </c>
      <c r="M114" t="s">
        <v>1096</v>
      </c>
      <c r="N114" t="s">
        <v>1097</v>
      </c>
      <c r="O114" t="s">
        <v>1098</v>
      </c>
      <c r="P114" t="s">
        <v>1099</v>
      </c>
      <c r="T114" t="s">
        <v>1100</v>
      </c>
    </row>
    <row r="115" spans="1:20" ht="15.75" x14ac:dyDescent="0.25">
      <c r="A115" t="s">
        <v>1101</v>
      </c>
      <c r="B115" t="s">
        <v>2585</v>
      </c>
      <c r="C115" s="4" t="s">
        <v>2489</v>
      </c>
      <c r="D115" t="s">
        <v>1102</v>
      </c>
      <c r="E115" t="s">
        <v>1103</v>
      </c>
      <c r="F115" t="s">
        <v>2281</v>
      </c>
      <c r="G115" t="s">
        <v>2586</v>
      </c>
      <c r="H115" t="s">
        <v>2367</v>
      </c>
      <c r="I115" t="s">
        <v>1104</v>
      </c>
      <c r="J115" t="s">
        <v>140</v>
      </c>
      <c r="K115">
        <v>2234</v>
      </c>
      <c r="L115" t="s">
        <v>1105</v>
      </c>
      <c r="M115" t="s">
        <v>1106</v>
      </c>
      <c r="N115" t="s">
        <v>1107</v>
      </c>
      <c r="O115" t="s">
        <v>1108</v>
      </c>
      <c r="P115" t="s">
        <v>1109</v>
      </c>
      <c r="Q115" t="s">
        <v>155</v>
      </c>
      <c r="R115" t="s">
        <v>1110</v>
      </c>
      <c r="S115" t="s">
        <v>1111</v>
      </c>
      <c r="T115" t="s">
        <v>1112</v>
      </c>
    </row>
    <row r="116" spans="1:20" ht="15.75" x14ac:dyDescent="0.25">
      <c r="A116" t="s">
        <v>1113</v>
      </c>
      <c r="B116" t="s">
        <v>2585</v>
      </c>
      <c r="C116" s="4" t="s">
        <v>2490</v>
      </c>
      <c r="D116" t="s">
        <v>1114</v>
      </c>
      <c r="E116" t="s">
        <v>1115</v>
      </c>
      <c r="F116" t="s">
        <v>2281</v>
      </c>
      <c r="G116" t="s">
        <v>2586</v>
      </c>
      <c r="H116" t="s">
        <v>2367</v>
      </c>
      <c r="I116" t="s">
        <v>1104</v>
      </c>
      <c r="J116" t="s">
        <v>140</v>
      </c>
      <c r="K116">
        <v>2196</v>
      </c>
      <c r="L116" t="s">
        <v>1116</v>
      </c>
      <c r="M116" t="s">
        <v>1117</v>
      </c>
      <c r="N116" t="s">
        <v>1118</v>
      </c>
      <c r="O116" t="s">
        <v>1119</v>
      </c>
      <c r="P116" t="s">
        <v>1120</v>
      </c>
      <c r="Q116" t="s">
        <v>155</v>
      </c>
      <c r="R116" t="s">
        <v>1121</v>
      </c>
      <c r="S116" t="s">
        <v>1122</v>
      </c>
      <c r="T116" t="s">
        <v>1123</v>
      </c>
    </row>
    <row r="117" spans="1:20" ht="15.75" x14ac:dyDescent="0.25">
      <c r="A117" t="s">
        <v>1124</v>
      </c>
      <c r="B117" t="s">
        <v>2585</v>
      </c>
      <c r="C117" s="4" t="s">
        <v>2491</v>
      </c>
      <c r="D117" t="s">
        <v>1125</v>
      </c>
      <c r="E117" t="s">
        <v>1126</v>
      </c>
      <c r="F117" t="s">
        <v>2281</v>
      </c>
      <c r="G117" t="s">
        <v>2586</v>
      </c>
      <c r="H117" t="s">
        <v>2367</v>
      </c>
      <c r="I117" t="s">
        <v>1104</v>
      </c>
      <c r="J117" t="s">
        <v>140</v>
      </c>
      <c r="K117">
        <v>2147</v>
      </c>
      <c r="L117" t="s">
        <v>1127</v>
      </c>
      <c r="M117" t="s">
        <v>1128</v>
      </c>
      <c r="N117" t="s">
        <v>1129</v>
      </c>
      <c r="O117" t="s">
        <v>1130</v>
      </c>
      <c r="P117" t="s">
        <v>1131</v>
      </c>
      <c r="T117" t="s">
        <v>1132</v>
      </c>
    </row>
    <row r="118" spans="1:20" ht="15.75" x14ac:dyDescent="0.25">
      <c r="A118" t="s">
        <v>1133</v>
      </c>
      <c r="B118" t="s">
        <v>2585</v>
      </c>
      <c r="C118" s="4" t="s">
        <v>2492</v>
      </c>
      <c r="D118" t="s">
        <v>1134</v>
      </c>
      <c r="E118" t="s">
        <v>1135</v>
      </c>
      <c r="F118" t="s">
        <v>2281</v>
      </c>
      <c r="G118" t="s">
        <v>2586</v>
      </c>
      <c r="H118" t="s">
        <v>2367</v>
      </c>
      <c r="I118" t="s">
        <v>1104</v>
      </c>
      <c r="J118" t="s">
        <v>140</v>
      </c>
      <c r="K118">
        <v>2237</v>
      </c>
      <c r="L118" t="s">
        <v>1127</v>
      </c>
      <c r="M118" t="s">
        <v>1136</v>
      </c>
      <c r="N118" t="s">
        <v>1137</v>
      </c>
      <c r="O118" t="s">
        <v>1138</v>
      </c>
      <c r="P118" t="s">
        <v>1139</v>
      </c>
      <c r="Q118" t="s">
        <v>155</v>
      </c>
      <c r="R118" t="s">
        <v>1140</v>
      </c>
      <c r="S118" t="s">
        <v>1141</v>
      </c>
      <c r="T118" t="s">
        <v>1142</v>
      </c>
    </row>
    <row r="119" spans="1:20" ht="15.75" x14ac:dyDescent="0.25">
      <c r="A119" t="s">
        <v>1143</v>
      </c>
      <c r="B119" t="s">
        <v>2585</v>
      </c>
      <c r="C119" s="4" t="s">
        <v>2493</v>
      </c>
      <c r="D119" t="s">
        <v>1144</v>
      </c>
      <c r="E119" t="s">
        <v>1145</v>
      </c>
      <c r="F119" t="s">
        <v>2281</v>
      </c>
      <c r="G119" t="s">
        <v>2586</v>
      </c>
      <c r="H119" t="s">
        <v>2367</v>
      </c>
      <c r="I119" t="s">
        <v>1104</v>
      </c>
      <c r="J119" t="s">
        <v>140</v>
      </c>
      <c r="K119">
        <v>2273</v>
      </c>
      <c r="L119" t="s">
        <v>1095</v>
      </c>
      <c r="M119" t="s">
        <v>1146</v>
      </c>
      <c r="N119" t="s">
        <v>1147</v>
      </c>
      <c r="O119" t="s">
        <v>1148</v>
      </c>
      <c r="P119" t="s">
        <v>1149</v>
      </c>
      <c r="Q119" t="s">
        <v>155</v>
      </c>
      <c r="R119" t="s">
        <v>1150</v>
      </c>
      <c r="S119" t="s">
        <v>1151</v>
      </c>
      <c r="T119" t="s">
        <v>1152</v>
      </c>
    </row>
    <row r="120" spans="1:20" ht="15.75" x14ac:dyDescent="0.25">
      <c r="A120" t="s">
        <v>1153</v>
      </c>
      <c r="B120" t="s">
        <v>2585</v>
      </c>
      <c r="C120" s="4" t="s">
        <v>2494</v>
      </c>
      <c r="D120" t="s">
        <v>1154</v>
      </c>
      <c r="E120" t="s">
        <v>1155</v>
      </c>
      <c r="F120" t="s">
        <v>139</v>
      </c>
      <c r="G120" t="s">
        <v>2301</v>
      </c>
      <c r="H120" t="s">
        <v>2310</v>
      </c>
      <c r="I120" t="s">
        <v>35</v>
      </c>
      <c r="J120" t="s">
        <v>140</v>
      </c>
      <c r="K120">
        <v>2384</v>
      </c>
      <c r="L120" t="s">
        <v>1095</v>
      </c>
      <c r="M120" t="s">
        <v>1156</v>
      </c>
      <c r="N120" t="s">
        <v>1157</v>
      </c>
      <c r="O120" t="s">
        <v>1158</v>
      </c>
      <c r="P120" t="s">
        <v>1159</v>
      </c>
      <c r="Q120" t="s">
        <v>155</v>
      </c>
      <c r="R120" t="s">
        <v>1160</v>
      </c>
      <c r="S120" t="s">
        <v>1161</v>
      </c>
      <c r="T120" t="s">
        <v>1162</v>
      </c>
    </row>
    <row r="121" spans="1:20" ht="15.75" x14ac:dyDescent="0.25">
      <c r="A121" t="s">
        <v>1163</v>
      </c>
      <c r="B121" t="s">
        <v>2585</v>
      </c>
      <c r="C121" s="4" t="s">
        <v>2495</v>
      </c>
      <c r="D121" t="s">
        <v>1164</v>
      </c>
      <c r="E121" t="s">
        <v>1165</v>
      </c>
      <c r="F121" t="s">
        <v>2282</v>
      </c>
      <c r="G121" t="s">
        <v>2318</v>
      </c>
      <c r="H121" t="s">
        <v>2368</v>
      </c>
      <c r="I121" t="s">
        <v>1166</v>
      </c>
      <c r="J121" t="s">
        <v>2021</v>
      </c>
      <c r="K121">
        <v>2232</v>
      </c>
      <c r="L121" t="s">
        <v>239</v>
      </c>
      <c r="M121" t="s">
        <v>1167</v>
      </c>
      <c r="N121" t="s">
        <v>1168</v>
      </c>
      <c r="O121" t="s">
        <v>1169</v>
      </c>
      <c r="P121" t="s">
        <v>1170</v>
      </c>
      <c r="T121" t="s">
        <v>1171</v>
      </c>
    </row>
    <row r="122" spans="1:20" ht="15.75" x14ac:dyDescent="0.25">
      <c r="A122" t="s">
        <v>1172</v>
      </c>
      <c r="B122" t="s">
        <v>2585</v>
      </c>
      <c r="C122" s="4" t="s">
        <v>2496</v>
      </c>
      <c r="D122" t="s">
        <v>1173</v>
      </c>
      <c r="E122" t="s">
        <v>1174</v>
      </c>
      <c r="F122" t="s">
        <v>1175</v>
      </c>
      <c r="G122" t="s">
        <v>2305</v>
      </c>
      <c r="H122" t="s">
        <v>2369</v>
      </c>
      <c r="I122" t="s">
        <v>65</v>
      </c>
      <c r="J122" t="s">
        <v>23</v>
      </c>
      <c r="K122">
        <v>2172</v>
      </c>
      <c r="L122" t="s">
        <v>67</v>
      </c>
      <c r="M122" t="s">
        <v>1176</v>
      </c>
      <c r="N122" t="s">
        <v>1177</v>
      </c>
      <c r="O122" t="s">
        <v>1178</v>
      </c>
      <c r="P122" t="s">
        <v>1179</v>
      </c>
      <c r="T122" t="s">
        <v>1180</v>
      </c>
    </row>
    <row r="123" spans="1:20" ht="15.75" x14ac:dyDescent="0.25">
      <c r="A123" t="s">
        <v>1181</v>
      </c>
      <c r="B123" t="s">
        <v>2585</v>
      </c>
      <c r="C123" s="4" t="s">
        <v>2497</v>
      </c>
      <c r="D123" t="s">
        <v>1182</v>
      </c>
      <c r="E123" t="s">
        <v>1183</v>
      </c>
      <c r="F123" t="s">
        <v>2283</v>
      </c>
      <c r="G123" t="s">
        <v>2305</v>
      </c>
      <c r="H123" t="s">
        <v>2370</v>
      </c>
      <c r="I123" t="s">
        <v>21</v>
      </c>
      <c r="J123" t="s">
        <v>23</v>
      </c>
      <c r="K123">
        <v>2234</v>
      </c>
      <c r="L123" t="s">
        <v>1184</v>
      </c>
      <c r="M123" t="s">
        <v>1185</v>
      </c>
      <c r="N123" t="s">
        <v>1186</v>
      </c>
      <c r="O123" t="s">
        <v>1187</v>
      </c>
      <c r="P123" t="s">
        <v>1188</v>
      </c>
      <c r="T123" t="s">
        <v>1189</v>
      </c>
    </row>
    <row r="124" spans="1:20" ht="15.75" x14ac:dyDescent="0.25">
      <c r="A124" t="s">
        <v>1190</v>
      </c>
      <c r="B124" t="s">
        <v>2585</v>
      </c>
      <c r="C124" s="4" t="s">
        <v>2498</v>
      </c>
      <c r="D124" t="s">
        <v>1191</v>
      </c>
      <c r="E124" t="s">
        <v>1192</v>
      </c>
      <c r="F124" t="s">
        <v>1193</v>
      </c>
      <c r="G124" t="s">
        <v>2307</v>
      </c>
      <c r="H124" t="s">
        <v>2371</v>
      </c>
      <c r="I124" t="s">
        <v>1194</v>
      </c>
      <c r="J124" t="s">
        <v>1195</v>
      </c>
      <c r="K124">
        <v>2222</v>
      </c>
      <c r="L124" t="s">
        <v>1196</v>
      </c>
      <c r="M124" t="s">
        <v>1197</v>
      </c>
      <c r="N124" t="s">
        <v>1198</v>
      </c>
      <c r="O124" t="s">
        <v>1199</v>
      </c>
      <c r="P124" t="s">
        <v>1200</v>
      </c>
      <c r="T124" t="s">
        <v>1201</v>
      </c>
    </row>
    <row r="125" spans="1:20" ht="15.75" x14ac:dyDescent="0.25">
      <c r="A125" t="s">
        <v>1202</v>
      </c>
      <c r="B125" t="s">
        <v>2585</v>
      </c>
      <c r="C125" s="4" t="s">
        <v>2499</v>
      </c>
      <c r="D125" t="s">
        <v>1203</v>
      </c>
      <c r="E125" t="s">
        <v>1204</v>
      </c>
      <c r="F125" t="s">
        <v>1205</v>
      </c>
      <c r="G125" t="s">
        <v>2305</v>
      </c>
      <c r="H125" t="s">
        <v>2372</v>
      </c>
      <c r="I125" t="s">
        <v>65</v>
      </c>
      <c r="J125" t="s">
        <v>66</v>
      </c>
      <c r="K125">
        <v>2129</v>
      </c>
      <c r="L125" t="s">
        <v>67</v>
      </c>
      <c r="M125" t="s">
        <v>1206</v>
      </c>
      <c r="N125" t="s">
        <v>1207</v>
      </c>
      <c r="O125" t="s">
        <v>1208</v>
      </c>
      <c r="P125" t="s">
        <v>1209</v>
      </c>
      <c r="T125" t="s">
        <v>1210</v>
      </c>
    </row>
    <row r="126" spans="1:20" ht="15.75" x14ac:dyDescent="0.25">
      <c r="A126" t="s">
        <v>1211</v>
      </c>
      <c r="B126" t="s">
        <v>2585</v>
      </c>
      <c r="C126" s="4" t="s">
        <v>1212</v>
      </c>
      <c r="D126" t="s">
        <v>1212</v>
      </c>
      <c r="E126" t="s">
        <v>1213</v>
      </c>
      <c r="F126" t="s">
        <v>2284</v>
      </c>
      <c r="G126" t="s">
        <v>2303</v>
      </c>
      <c r="H126" t="s">
        <v>2373</v>
      </c>
      <c r="I126" t="s">
        <v>1214</v>
      </c>
      <c r="J126" t="s">
        <v>23</v>
      </c>
      <c r="K126">
        <v>2177</v>
      </c>
      <c r="L126" t="s">
        <v>24</v>
      </c>
      <c r="M126" t="s">
        <v>1215</v>
      </c>
      <c r="N126" t="s">
        <v>1216</v>
      </c>
      <c r="O126" t="s">
        <v>1217</v>
      </c>
      <c r="P126" t="s">
        <v>1218</v>
      </c>
      <c r="Q126" t="s">
        <v>1219</v>
      </c>
      <c r="R126" t="s">
        <v>1220</v>
      </c>
      <c r="S126" t="s">
        <v>1221</v>
      </c>
      <c r="T126" t="s">
        <v>1222</v>
      </c>
    </row>
    <row r="127" spans="1:20" ht="15.75" x14ac:dyDescent="0.25">
      <c r="A127" t="s">
        <v>1223</v>
      </c>
      <c r="B127" t="s">
        <v>2585</v>
      </c>
      <c r="C127" s="4" t="s">
        <v>2500</v>
      </c>
      <c r="D127" t="s">
        <v>1224</v>
      </c>
      <c r="E127" t="s">
        <v>1225</v>
      </c>
      <c r="F127" t="s">
        <v>1226</v>
      </c>
      <c r="G127" t="s">
        <v>2305</v>
      </c>
      <c r="H127" t="s">
        <v>2374</v>
      </c>
      <c r="I127" t="s">
        <v>65</v>
      </c>
      <c r="J127" t="s">
        <v>66</v>
      </c>
      <c r="K127">
        <v>2250</v>
      </c>
      <c r="L127" t="s">
        <v>67</v>
      </c>
      <c r="M127" t="s">
        <v>1227</v>
      </c>
      <c r="N127" t="s">
        <v>1228</v>
      </c>
      <c r="O127" t="s">
        <v>1229</v>
      </c>
      <c r="P127" t="s">
        <v>1230</v>
      </c>
      <c r="T127" t="s">
        <v>1231</v>
      </c>
    </row>
    <row r="128" spans="1:20" ht="15.75" x14ac:dyDescent="0.25">
      <c r="A128" t="s">
        <v>1232</v>
      </c>
      <c r="B128" t="s">
        <v>2587</v>
      </c>
      <c r="C128" s="4" t="s">
        <v>2501</v>
      </c>
      <c r="D128" t="s">
        <v>1233</v>
      </c>
      <c r="E128" t="s">
        <v>1234</v>
      </c>
      <c r="F128" t="s">
        <v>1235</v>
      </c>
      <c r="G128" t="s">
        <v>2305</v>
      </c>
      <c r="H128" t="s">
        <v>2375</v>
      </c>
      <c r="I128" t="s">
        <v>21</v>
      </c>
      <c r="J128" t="s">
        <v>21</v>
      </c>
      <c r="K128">
        <v>2198</v>
      </c>
      <c r="L128" t="s">
        <v>889</v>
      </c>
      <c r="M128" t="s">
        <v>2238</v>
      </c>
      <c r="N128" t="s">
        <v>2240</v>
      </c>
      <c r="O128" t="s">
        <v>2237</v>
      </c>
      <c r="P128" t="s">
        <v>2239</v>
      </c>
      <c r="T128" t="s">
        <v>1236</v>
      </c>
    </row>
    <row r="129" spans="1:20" ht="15.75" x14ac:dyDescent="0.25">
      <c r="A129" t="s">
        <v>1237</v>
      </c>
      <c r="B129" t="s">
        <v>2587</v>
      </c>
      <c r="C129" s="4" t="s">
        <v>2502</v>
      </c>
      <c r="D129" t="s">
        <v>1238</v>
      </c>
      <c r="E129" t="s">
        <v>1239</v>
      </c>
      <c r="F129" t="s">
        <v>76</v>
      </c>
      <c r="G129" t="s">
        <v>2307</v>
      </c>
      <c r="H129" t="s">
        <v>2308</v>
      </c>
      <c r="I129" t="s">
        <v>77</v>
      </c>
      <c r="J129" t="s">
        <v>140</v>
      </c>
      <c r="K129">
        <v>2217</v>
      </c>
      <c r="L129" t="s">
        <v>78</v>
      </c>
      <c r="M129" t="s">
        <v>1240</v>
      </c>
      <c r="N129" t="s">
        <v>1241</v>
      </c>
      <c r="O129" t="s">
        <v>1242</v>
      </c>
      <c r="P129" t="s">
        <v>1243</v>
      </c>
      <c r="T129" t="s">
        <v>1244</v>
      </c>
    </row>
    <row r="130" spans="1:20" ht="15.75" x14ac:dyDescent="0.25">
      <c r="A130" t="s">
        <v>1245</v>
      </c>
      <c r="B130" t="s">
        <v>2587</v>
      </c>
      <c r="C130" s="4" t="s">
        <v>2503</v>
      </c>
      <c r="D130" t="s">
        <v>1246</v>
      </c>
      <c r="E130" t="s">
        <v>1247</v>
      </c>
      <c r="F130" t="s">
        <v>128</v>
      </c>
      <c r="G130" t="s">
        <v>2307</v>
      </c>
      <c r="H130" t="s">
        <v>2309</v>
      </c>
      <c r="I130" t="s">
        <v>21</v>
      </c>
      <c r="J130" t="s">
        <v>129</v>
      </c>
      <c r="K130">
        <v>2199</v>
      </c>
      <c r="L130" t="s">
        <v>130</v>
      </c>
      <c r="M130" t="s">
        <v>1248</v>
      </c>
      <c r="N130" t="s">
        <v>1249</v>
      </c>
      <c r="O130" t="s">
        <v>1250</v>
      </c>
      <c r="P130" t="s">
        <v>1251</v>
      </c>
      <c r="T130" t="s">
        <v>1252</v>
      </c>
    </row>
    <row r="131" spans="1:20" ht="15.75" x14ac:dyDescent="0.25">
      <c r="A131" t="s">
        <v>1253</v>
      </c>
      <c r="B131" t="s">
        <v>2587</v>
      </c>
      <c r="C131" s="4" t="s">
        <v>2504</v>
      </c>
      <c r="D131" t="s">
        <v>1254</v>
      </c>
      <c r="E131" t="s">
        <v>1255</v>
      </c>
      <c r="F131" t="s">
        <v>1256</v>
      </c>
      <c r="G131" t="s">
        <v>2307</v>
      </c>
      <c r="H131" t="s">
        <v>2376</v>
      </c>
      <c r="I131" t="s">
        <v>21</v>
      </c>
      <c r="J131" t="s">
        <v>909</v>
      </c>
      <c r="K131">
        <v>2208</v>
      </c>
      <c r="L131" t="s">
        <v>314</v>
      </c>
      <c r="M131" t="s">
        <v>1257</v>
      </c>
      <c r="N131" t="s">
        <v>1258</v>
      </c>
      <c r="O131" t="s">
        <v>1259</v>
      </c>
      <c r="P131" t="s">
        <v>1260</v>
      </c>
      <c r="T131" t="s">
        <v>1261</v>
      </c>
    </row>
    <row r="132" spans="1:20" ht="15.75" x14ac:dyDescent="0.25">
      <c r="A132" t="s">
        <v>1262</v>
      </c>
      <c r="B132" t="s">
        <v>2587</v>
      </c>
      <c r="C132" s="4" t="s">
        <v>2505</v>
      </c>
      <c r="D132" t="s">
        <v>1263</v>
      </c>
      <c r="E132" t="s">
        <v>1264</v>
      </c>
      <c r="F132" t="s">
        <v>536</v>
      </c>
      <c r="G132" t="s">
        <v>2301</v>
      </c>
      <c r="H132" t="s">
        <v>2337</v>
      </c>
      <c r="I132" t="s">
        <v>35</v>
      </c>
      <c r="J132" t="s">
        <v>129</v>
      </c>
      <c r="K132">
        <v>2239</v>
      </c>
      <c r="L132" t="s">
        <v>483</v>
      </c>
      <c r="M132" t="s">
        <v>1265</v>
      </c>
      <c r="N132" t="s">
        <v>1266</v>
      </c>
      <c r="O132" t="s">
        <v>1267</v>
      </c>
      <c r="P132" t="s">
        <v>1268</v>
      </c>
      <c r="T132" t="s">
        <v>1269</v>
      </c>
    </row>
    <row r="133" spans="1:20" ht="15.75" x14ac:dyDescent="0.25">
      <c r="A133" t="s">
        <v>1270</v>
      </c>
      <c r="B133" t="s">
        <v>2587</v>
      </c>
      <c r="C133" s="4" t="s">
        <v>2506</v>
      </c>
      <c r="D133" t="s">
        <v>1271</v>
      </c>
      <c r="E133" t="s">
        <v>1272</v>
      </c>
      <c r="F133" t="s">
        <v>536</v>
      </c>
      <c r="G133" t="s">
        <v>2301</v>
      </c>
      <c r="H133" t="s">
        <v>2337</v>
      </c>
      <c r="I133" t="s">
        <v>35</v>
      </c>
      <c r="J133" t="s">
        <v>129</v>
      </c>
      <c r="K133">
        <v>2206</v>
      </c>
      <c r="L133" t="s">
        <v>483</v>
      </c>
      <c r="M133" t="s">
        <v>1273</v>
      </c>
      <c r="N133" t="s">
        <v>1274</v>
      </c>
      <c r="O133" t="s">
        <v>1275</v>
      </c>
      <c r="P133" t="s">
        <v>1276</v>
      </c>
      <c r="T133" t="s">
        <v>1277</v>
      </c>
    </row>
    <row r="134" spans="1:20" ht="15.75" x14ac:dyDescent="0.25">
      <c r="A134" t="s">
        <v>1278</v>
      </c>
      <c r="B134" t="s">
        <v>2587</v>
      </c>
      <c r="C134" s="4" t="s">
        <v>2507</v>
      </c>
      <c r="D134" t="s">
        <v>1279</v>
      </c>
      <c r="E134" t="s">
        <v>1280</v>
      </c>
      <c r="F134" t="s">
        <v>536</v>
      </c>
      <c r="G134" t="s">
        <v>2301</v>
      </c>
      <c r="H134" t="s">
        <v>2337</v>
      </c>
      <c r="I134" t="s">
        <v>35</v>
      </c>
      <c r="J134" t="s">
        <v>129</v>
      </c>
      <c r="K134">
        <v>2257</v>
      </c>
      <c r="L134" t="s">
        <v>483</v>
      </c>
      <c r="M134" t="s">
        <v>1281</v>
      </c>
      <c r="N134" t="s">
        <v>1282</v>
      </c>
      <c r="O134" t="s">
        <v>1283</v>
      </c>
      <c r="P134" t="s">
        <v>1284</v>
      </c>
      <c r="T134" t="s">
        <v>1285</v>
      </c>
    </row>
    <row r="135" spans="1:20" ht="15.75" x14ac:dyDescent="0.25">
      <c r="A135" t="s">
        <v>1286</v>
      </c>
      <c r="B135" t="s">
        <v>2587</v>
      </c>
      <c r="C135" s="4" t="s">
        <v>2508</v>
      </c>
      <c r="D135" t="s">
        <v>1287</v>
      </c>
      <c r="E135" t="s">
        <v>1288</v>
      </c>
      <c r="F135" t="s">
        <v>1289</v>
      </c>
      <c r="G135" t="s">
        <v>2305</v>
      </c>
      <c r="H135" t="s">
        <v>2377</v>
      </c>
      <c r="I135" t="s">
        <v>65</v>
      </c>
      <c r="J135" t="s">
        <v>129</v>
      </c>
      <c r="K135">
        <v>2184</v>
      </c>
      <c r="L135" t="s">
        <v>67</v>
      </c>
      <c r="M135" t="s">
        <v>1290</v>
      </c>
      <c r="N135" t="s">
        <v>1291</v>
      </c>
      <c r="O135" t="s">
        <v>1292</v>
      </c>
      <c r="P135" t="s">
        <v>1293</v>
      </c>
      <c r="T135" t="s">
        <v>1294</v>
      </c>
    </row>
    <row r="136" spans="1:20" ht="15.75" x14ac:dyDescent="0.25">
      <c r="A136" t="s">
        <v>1295</v>
      </c>
      <c r="B136" t="s">
        <v>2587</v>
      </c>
      <c r="C136" s="4" t="s">
        <v>2509</v>
      </c>
      <c r="D136" t="s">
        <v>1296</v>
      </c>
      <c r="E136" t="s">
        <v>1297</v>
      </c>
      <c r="F136" t="s">
        <v>1298</v>
      </c>
      <c r="G136" t="s">
        <v>2305</v>
      </c>
      <c r="H136" t="s">
        <v>2378</v>
      </c>
      <c r="I136" t="s">
        <v>65</v>
      </c>
      <c r="J136" t="s">
        <v>129</v>
      </c>
      <c r="K136">
        <v>2167</v>
      </c>
      <c r="L136" t="s">
        <v>591</v>
      </c>
      <c r="M136" t="s">
        <v>1299</v>
      </c>
      <c r="N136" t="s">
        <v>1300</v>
      </c>
      <c r="O136" t="s">
        <v>1301</v>
      </c>
      <c r="P136" t="s">
        <v>1302</v>
      </c>
      <c r="T136" t="s">
        <v>1303</v>
      </c>
    </row>
    <row r="137" spans="1:20" ht="15.75" x14ac:dyDescent="0.25">
      <c r="A137" t="s">
        <v>1304</v>
      </c>
      <c r="B137" t="s">
        <v>2587</v>
      </c>
      <c r="C137" s="4" t="s">
        <v>1305</v>
      </c>
      <c r="D137" t="s">
        <v>1305</v>
      </c>
      <c r="E137" t="s">
        <v>1306</v>
      </c>
      <c r="F137" t="s">
        <v>2272</v>
      </c>
      <c r="G137" t="s">
        <v>2334</v>
      </c>
      <c r="H137" t="s">
        <v>2335</v>
      </c>
      <c r="I137" t="s">
        <v>500</v>
      </c>
      <c r="J137" t="s">
        <v>23</v>
      </c>
      <c r="K137">
        <v>2223</v>
      </c>
      <c r="L137" t="s">
        <v>24</v>
      </c>
      <c r="M137" t="s">
        <v>1307</v>
      </c>
      <c r="N137" t="s">
        <v>1308</v>
      </c>
      <c r="O137" t="s">
        <v>1309</v>
      </c>
      <c r="P137" t="s">
        <v>1310</v>
      </c>
      <c r="T137" t="s">
        <v>1311</v>
      </c>
    </row>
    <row r="138" spans="1:20" ht="15.75" x14ac:dyDescent="0.25">
      <c r="A138" t="s">
        <v>1312</v>
      </c>
      <c r="B138" t="s">
        <v>2587</v>
      </c>
      <c r="C138" s="4" t="s">
        <v>1313</v>
      </c>
      <c r="D138" t="s">
        <v>1313</v>
      </c>
      <c r="E138" t="s">
        <v>1314</v>
      </c>
      <c r="F138" t="s">
        <v>2272</v>
      </c>
      <c r="G138" t="s">
        <v>2334</v>
      </c>
      <c r="H138" t="s">
        <v>2335</v>
      </c>
      <c r="I138" t="s">
        <v>500</v>
      </c>
      <c r="J138" t="s">
        <v>23</v>
      </c>
      <c r="K138">
        <v>2251</v>
      </c>
      <c r="L138" t="s">
        <v>24</v>
      </c>
      <c r="M138" t="s">
        <v>1315</v>
      </c>
      <c r="N138" t="s">
        <v>1316</v>
      </c>
      <c r="O138" t="s">
        <v>1317</v>
      </c>
      <c r="P138" t="s">
        <v>1318</v>
      </c>
      <c r="T138" t="s">
        <v>1319</v>
      </c>
    </row>
    <row r="139" spans="1:20" ht="15.75" x14ac:dyDescent="0.25">
      <c r="A139" t="s">
        <v>1320</v>
      </c>
      <c r="B139" t="s">
        <v>2587</v>
      </c>
      <c r="C139" s="4" t="s">
        <v>1321</v>
      </c>
      <c r="D139" t="s">
        <v>1321</v>
      </c>
      <c r="E139" t="s">
        <v>1322</v>
      </c>
      <c r="F139" t="s">
        <v>2280</v>
      </c>
      <c r="G139" t="s">
        <v>2303</v>
      </c>
      <c r="H139" t="s">
        <v>2280</v>
      </c>
      <c r="I139" t="s">
        <v>35</v>
      </c>
      <c r="J139" t="s">
        <v>55</v>
      </c>
      <c r="K139">
        <v>2138</v>
      </c>
      <c r="L139" t="s">
        <v>897</v>
      </c>
      <c r="M139" t="s">
        <v>1323</v>
      </c>
      <c r="N139" t="s">
        <v>1324</v>
      </c>
      <c r="O139" t="s">
        <v>1325</v>
      </c>
      <c r="P139" t="s">
        <v>1326</v>
      </c>
      <c r="T139" t="s">
        <v>1327</v>
      </c>
    </row>
    <row r="140" spans="1:20" ht="15.75" x14ac:dyDescent="0.25">
      <c r="A140" t="s">
        <v>1328</v>
      </c>
      <c r="B140" t="s">
        <v>1329</v>
      </c>
      <c r="C140" s="4" t="s">
        <v>2510</v>
      </c>
      <c r="D140" t="s">
        <v>1330</v>
      </c>
      <c r="E140" t="s">
        <v>1331</v>
      </c>
      <c r="F140" t="s">
        <v>1332</v>
      </c>
      <c r="G140" t="s">
        <v>2301</v>
      </c>
      <c r="H140" t="s">
        <v>2379</v>
      </c>
      <c r="I140" t="s">
        <v>35</v>
      </c>
      <c r="J140" t="s">
        <v>140</v>
      </c>
      <c r="K140">
        <v>2226</v>
      </c>
      <c r="L140" t="s">
        <v>196</v>
      </c>
      <c r="M140" t="s">
        <v>1333</v>
      </c>
      <c r="N140" t="s">
        <v>1334</v>
      </c>
      <c r="O140" t="s">
        <v>1335</v>
      </c>
      <c r="P140" t="s">
        <v>1336</v>
      </c>
      <c r="Q140" t="s">
        <v>155</v>
      </c>
      <c r="R140" t="s">
        <v>1337</v>
      </c>
      <c r="S140" t="s">
        <v>1338</v>
      </c>
      <c r="T140" t="s">
        <v>1339</v>
      </c>
    </row>
    <row r="141" spans="1:20" ht="15.75" x14ac:dyDescent="0.25">
      <c r="A141" t="s">
        <v>1340</v>
      </c>
      <c r="B141" t="s">
        <v>1329</v>
      </c>
      <c r="C141" s="4" t="s">
        <v>2511</v>
      </c>
      <c r="D141" t="s">
        <v>1341</v>
      </c>
      <c r="E141" t="s">
        <v>1342</v>
      </c>
      <c r="F141" t="s">
        <v>536</v>
      </c>
      <c r="G141" t="s">
        <v>2301</v>
      </c>
      <c r="H141" t="s">
        <v>2337</v>
      </c>
      <c r="I141" t="s">
        <v>35</v>
      </c>
      <c r="J141" t="s">
        <v>129</v>
      </c>
      <c r="K141">
        <v>2183</v>
      </c>
      <c r="L141" t="s">
        <v>483</v>
      </c>
      <c r="M141" t="s">
        <v>1343</v>
      </c>
      <c r="N141" t="s">
        <v>1344</v>
      </c>
      <c r="O141" t="s">
        <v>1345</v>
      </c>
      <c r="P141" t="s">
        <v>1346</v>
      </c>
      <c r="T141" t="s">
        <v>1347</v>
      </c>
    </row>
    <row r="142" spans="1:20" ht="15.75" x14ac:dyDescent="0.25">
      <c r="A142" t="s">
        <v>1348</v>
      </c>
      <c r="B142" t="s">
        <v>1329</v>
      </c>
      <c r="C142" s="4" t="s">
        <v>2512</v>
      </c>
      <c r="D142" t="s">
        <v>1349</v>
      </c>
      <c r="E142" t="s">
        <v>1350</v>
      </c>
      <c r="F142" t="s">
        <v>666</v>
      </c>
      <c r="G142" t="s">
        <v>2303</v>
      </c>
      <c r="H142" t="s">
        <v>2345</v>
      </c>
      <c r="I142" t="s">
        <v>35</v>
      </c>
      <c r="J142" t="s">
        <v>140</v>
      </c>
      <c r="K142">
        <v>2194</v>
      </c>
      <c r="L142" t="s">
        <v>335</v>
      </c>
      <c r="M142" t="s">
        <v>1351</v>
      </c>
      <c r="N142" t="s">
        <v>1352</v>
      </c>
      <c r="O142" t="s">
        <v>1353</v>
      </c>
      <c r="P142" t="s">
        <v>1354</v>
      </c>
      <c r="Q142" t="s">
        <v>155</v>
      </c>
      <c r="R142" t="s">
        <v>1355</v>
      </c>
      <c r="S142" t="s">
        <v>1356</v>
      </c>
      <c r="T142" t="s">
        <v>1357</v>
      </c>
    </row>
    <row r="143" spans="1:20" ht="15.75" x14ac:dyDescent="0.25">
      <c r="A143" t="s">
        <v>1358</v>
      </c>
      <c r="B143" t="s">
        <v>1329</v>
      </c>
      <c r="C143" s="4" t="s">
        <v>2513</v>
      </c>
      <c r="D143" t="s">
        <v>1359</v>
      </c>
      <c r="E143" t="s">
        <v>1360</v>
      </c>
      <c r="F143" t="s">
        <v>876</v>
      </c>
      <c r="G143" t="s">
        <v>2305</v>
      </c>
      <c r="H143" t="s">
        <v>2355</v>
      </c>
      <c r="I143" t="s">
        <v>877</v>
      </c>
      <c r="J143" t="s">
        <v>878</v>
      </c>
      <c r="K143">
        <v>2086</v>
      </c>
      <c r="L143" t="s">
        <v>879</v>
      </c>
      <c r="M143" t="s">
        <v>1361</v>
      </c>
      <c r="N143" t="s">
        <v>1362</v>
      </c>
      <c r="O143" t="s">
        <v>1363</v>
      </c>
      <c r="P143" t="s">
        <v>1364</v>
      </c>
      <c r="T143" t="s">
        <v>1365</v>
      </c>
    </row>
    <row r="144" spans="1:20" ht="15.75" x14ac:dyDescent="0.25">
      <c r="A144" t="s">
        <v>1366</v>
      </c>
      <c r="B144" t="s">
        <v>1329</v>
      </c>
      <c r="C144" s="4" t="s">
        <v>2514</v>
      </c>
      <c r="D144" t="s">
        <v>1367</v>
      </c>
      <c r="E144" t="s">
        <v>1368</v>
      </c>
      <c r="F144" t="s">
        <v>1369</v>
      </c>
      <c r="G144" t="s">
        <v>2305</v>
      </c>
      <c r="H144" t="s">
        <v>2380</v>
      </c>
      <c r="I144" t="s">
        <v>65</v>
      </c>
      <c r="J144" t="s">
        <v>129</v>
      </c>
      <c r="K144">
        <v>2273</v>
      </c>
      <c r="L144" t="s">
        <v>67</v>
      </c>
      <c r="M144" t="s">
        <v>1370</v>
      </c>
      <c r="N144" t="s">
        <v>1371</v>
      </c>
      <c r="O144" t="s">
        <v>1372</v>
      </c>
      <c r="P144" t="s">
        <v>1373</v>
      </c>
      <c r="T144" t="s">
        <v>1374</v>
      </c>
    </row>
    <row r="145" spans="1:20" ht="15.75" x14ac:dyDescent="0.25">
      <c r="A145" t="s">
        <v>1375</v>
      </c>
      <c r="B145" t="s">
        <v>1329</v>
      </c>
      <c r="C145" s="4" t="s">
        <v>2515</v>
      </c>
      <c r="D145" t="s">
        <v>1376</v>
      </c>
      <c r="E145" t="s">
        <v>1377</v>
      </c>
      <c r="F145" t="s">
        <v>941</v>
      </c>
      <c r="G145" t="s">
        <v>2301</v>
      </c>
      <c r="H145" t="s">
        <v>2360</v>
      </c>
      <c r="I145" t="s">
        <v>35</v>
      </c>
      <c r="J145" t="s">
        <v>909</v>
      </c>
      <c r="K145">
        <v>2233</v>
      </c>
      <c r="L145" t="s">
        <v>942</v>
      </c>
      <c r="M145" t="s">
        <v>1378</v>
      </c>
      <c r="N145" t="s">
        <v>1379</v>
      </c>
      <c r="O145" t="s">
        <v>1380</v>
      </c>
      <c r="P145" t="s">
        <v>1381</v>
      </c>
      <c r="Q145" t="s">
        <v>155</v>
      </c>
      <c r="R145" t="s">
        <v>1382</v>
      </c>
      <c r="S145" t="s">
        <v>1383</v>
      </c>
      <c r="T145" t="s">
        <v>1384</v>
      </c>
    </row>
    <row r="146" spans="1:20" ht="15.75" x14ac:dyDescent="0.25">
      <c r="A146" t="s">
        <v>1385</v>
      </c>
      <c r="B146" t="s">
        <v>1329</v>
      </c>
      <c r="C146" s="4" t="s">
        <v>2516</v>
      </c>
      <c r="D146" t="s">
        <v>1386</v>
      </c>
      <c r="E146" t="s">
        <v>1387</v>
      </c>
      <c r="F146" t="s">
        <v>2281</v>
      </c>
      <c r="G146" t="s">
        <v>2586</v>
      </c>
      <c r="H146" t="s">
        <v>2367</v>
      </c>
      <c r="I146" t="s">
        <v>1104</v>
      </c>
      <c r="J146" t="s">
        <v>140</v>
      </c>
      <c r="K146">
        <v>2243</v>
      </c>
      <c r="L146" t="s">
        <v>1095</v>
      </c>
      <c r="M146" t="s">
        <v>1388</v>
      </c>
      <c r="N146" t="s">
        <v>1389</v>
      </c>
      <c r="O146" t="s">
        <v>1390</v>
      </c>
      <c r="P146" t="s">
        <v>1391</v>
      </c>
      <c r="Q146" t="s">
        <v>155</v>
      </c>
      <c r="R146" t="s">
        <v>1392</v>
      </c>
      <c r="S146" t="s">
        <v>1393</v>
      </c>
      <c r="T146" t="s">
        <v>1394</v>
      </c>
    </row>
    <row r="147" spans="1:20" ht="15.75" x14ac:dyDescent="0.25">
      <c r="A147" t="s">
        <v>1395</v>
      </c>
      <c r="B147" t="s">
        <v>1329</v>
      </c>
      <c r="C147" s="4" t="s">
        <v>2517</v>
      </c>
      <c r="D147" t="s">
        <v>1396</v>
      </c>
      <c r="E147" t="s">
        <v>1397</v>
      </c>
      <c r="F147" t="s">
        <v>1398</v>
      </c>
      <c r="G147" t="s">
        <v>2303</v>
      </c>
      <c r="H147" t="s">
        <v>2381</v>
      </c>
      <c r="I147" t="s">
        <v>35</v>
      </c>
      <c r="J147" t="s">
        <v>140</v>
      </c>
      <c r="K147">
        <v>2229</v>
      </c>
      <c r="L147" t="s">
        <v>1399</v>
      </c>
      <c r="M147" t="s">
        <v>1400</v>
      </c>
      <c r="N147" t="s">
        <v>1401</v>
      </c>
      <c r="O147" t="s">
        <v>1402</v>
      </c>
      <c r="P147" t="s">
        <v>1403</v>
      </c>
      <c r="T147" t="s">
        <v>1404</v>
      </c>
    </row>
    <row r="148" spans="1:20" ht="15.75" x14ac:dyDescent="0.25">
      <c r="A148" t="s">
        <v>1405</v>
      </c>
      <c r="B148" t="s">
        <v>1406</v>
      </c>
      <c r="C148" s="4" t="s">
        <v>1407</v>
      </c>
      <c r="D148" t="s">
        <v>1407</v>
      </c>
      <c r="E148" t="s">
        <v>1408</v>
      </c>
      <c r="F148" t="s">
        <v>2268</v>
      </c>
      <c r="G148" t="s">
        <v>2299</v>
      </c>
      <c r="H148" t="s">
        <v>2300</v>
      </c>
      <c r="I148" t="s">
        <v>22</v>
      </c>
      <c r="J148" t="s">
        <v>23</v>
      </c>
      <c r="K148">
        <v>2209</v>
      </c>
      <c r="L148" t="s">
        <v>24</v>
      </c>
      <c r="M148" t="s">
        <v>1409</v>
      </c>
      <c r="N148" t="s">
        <v>1410</v>
      </c>
      <c r="O148" t="s">
        <v>1411</v>
      </c>
      <c r="P148" t="s">
        <v>1412</v>
      </c>
      <c r="T148" t="s">
        <v>1413</v>
      </c>
    </row>
    <row r="149" spans="1:20" ht="15.75" x14ac:dyDescent="0.25">
      <c r="A149" t="s">
        <v>1414</v>
      </c>
      <c r="B149" t="s">
        <v>1406</v>
      </c>
      <c r="C149" s="4" t="s">
        <v>1415</v>
      </c>
      <c r="D149" t="s">
        <v>1415</v>
      </c>
      <c r="E149" t="s">
        <v>1416</v>
      </c>
      <c r="F149" t="s">
        <v>2268</v>
      </c>
      <c r="G149" t="s">
        <v>2299</v>
      </c>
      <c r="H149" t="s">
        <v>2300</v>
      </c>
      <c r="I149" t="s">
        <v>22</v>
      </c>
      <c r="J149" t="s">
        <v>23</v>
      </c>
      <c r="K149">
        <v>2173</v>
      </c>
      <c r="L149" t="s">
        <v>24</v>
      </c>
      <c r="M149" t="s">
        <v>1417</v>
      </c>
      <c r="N149" t="s">
        <v>1418</v>
      </c>
      <c r="O149" t="s">
        <v>1419</v>
      </c>
      <c r="P149" t="s">
        <v>1420</v>
      </c>
      <c r="T149" t="s">
        <v>1421</v>
      </c>
    </row>
    <row r="150" spans="1:20" ht="15.75" x14ac:dyDescent="0.25">
      <c r="A150" t="s">
        <v>1422</v>
      </c>
      <c r="B150" t="s">
        <v>1406</v>
      </c>
      <c r="C150" s="4" t="s">
        <v>2518</v>
      </c>
      <c r="D150" t="s">
        <v>1423</v>
      </c>
      <c r="E150" t="s">
        <v>1424</v>
      </c>
      <c r="F150" t="s">
        <v>921</v>
      </c>
      <c r="G150" t="s">
        <v>2301</v>
      </c>
      <c r="H150" t="s">
        <v>2359</v>
      </c>
      <c r="I150" t="s">
        <v>21</v>
      </c>
      <c r="J150" t="s">
        <v>1425</v>
      </c>
      <c r="K150">
        <v>2204</v>
      </c>
      <c r="L150" t="s">
        <v>174</v>
      </c>
      <c r="M150" t="s">
        <v>1426</v>
      </c>
      <c r="N150" t="s">
        <v>1427</v>
      </c>
      <c r="O150" t="s">
        <v>1428</v>
      </c>
      <c r="P150" t="s">
        <v>1429</v>
      </c>
      <c r="T150" t="s">
        <v>1430</v>
      </c>
    </row>
    <row r="151" spans="1:20" ht="15.75" x14ac:dyDescent="0.25">
      <c r="A151" t="s">
        <v>1431</v>
      </c>
      <c r="B151" t="s">
        <v>1406</v>
      </c>
      <c r="C151" s="4" t="s">
        <v>2519</v>
      </c>
      <c r="D151" t="s">
        <v>1432</v>
      </c>
      <c r="E151" t="s">
        <v>1433</v>
      </c>
      <c r="F151" t="s">
        <v>1434</v>
      </c>
      <c r="G151" t="s">
        <v>2301</v>
      </c>
      <c r="H151" t="s">
        <v>2382</v>
      </c>
      <c r="I151" t="s">
        <v>21</v>
      </c>
      <c r="J151" t="s">
        <v>173</v>
      </c>
      <c r="K151">
        <v>2112</v>
      </c>
      <c r="L151" t="s">
        <v>733</v>
      </c>
      <c r="M151" t="s">
        <v>1437</v>
      </c>
      <c r="N151" t="s">
        <v>1438</v>
      </c>
      <c r="O151" t="s">
        <v>1435</v>
      </c>
      <c r="P151" t="s">
        <v>1436</v>
      </c>
      <c r="T151" t="s">
        <v>1439</v>
      </c>
    </row>
    <row r="152" spans="1:20" ht="15.75" x14ac:dyDescent="0.25">
      <c r="A152" t="s">
        <v>1440</v>
      </c>
      <c r="B152" t="s">
        <v>1406</v>
      </c>
      <c r="C152" s="4" t="s">
        <v>2520</v>
      </c>
      <c r="D152" t="s">
        <v>1441</v>
      </c>
      <c r="E152" t="s">
        <v>1442</v>
      </c>
      <c r="F152" t="s">
        <v>1443</v>
      </c>
      <c r="G152" t="s">
        <v>2307</v>
      </c>
      <c r="H152" t="s">
        <v>2309</v>
      </c>
      <c r="I152" t="s">
        <v>21</v>
      </c>
      <c r="J152" t="s">
        <v>129</v>
      </c>
      <c r="K152">
        <v>2231</v>
      </c>
      <c r="L152" t="s">
        <v>130</v>
      </c>
      <c r="M152" t="s">
        <v>1444</v>
      </c>
      <c r="N152" t="s">
        <v>1445</v>
      </c>
      <c r="O152" t="s">
        <v>1446</v>
      </c>
      <c r="P152" t="s">
        <v>1447</v>
      </c>
      <c r="T152" t="s">
        <v>1448</v>
      </c>
    </row>
    <row r="153" spans="1:20" ht="15.75" x14ac:dyDescent="0.25">
      <c r="A153" t="s">
        <v>1449</v>
      </c>
      <c r="B153" t="s">
        <v>1406</v>
      </c>
      <c r="C153" s="4" t="s">
        <v>2521</v>
      </c>
      <c r="D153" t="s">
        <v>1450</v>
      </c>
      <c r="E153" t="s">
        <v>1451</v>
      </c>
      <c r="F153" t="s">
        <v>1452</v>
      </c>
      <c r="G153" t="s">
        <v>2303</v>
      </c>
      <c r="H153" t="s">
        <v>2383</v>
      </c>
      <c r="I153" t="s">
        <v>35</v>
      </c>
      <c r="J153" t="s">
        <v>140</v>
      </c>
      <c r="K153">
        <v>2130</v>
      </c>
      <c r="L153" t="s">
        <v>932</v>
      </c>
      <c r="M153" t="s">
        <v>1453</v>
      </c>
      <c r="N153" t="s">
        <v>1454</v>
      </c>
      <c r="O153" t="s">
        <v>1455</v>
      </c>
      <c r="P153" t="s">
        <v>1456</v>
      </c>
      <c r="T153" t="s">
        <v>1457</v>
      </c>
    </row>
    <row r="154" spans="1:20" ht="15.75" x14ac:dyDescent="0.25">
      <c r="A154" t="s">
        <v>1458</v>
      </c>
      <c r="B154" t="s">
        <v>1406</v>
      </c>
      <c r="C154" s="4" t="s">
        <v>2522</v>
      </c>
      <c r="D154" t="s">
        <v>1459</v>
      </c>
      <c r="E154" t="s">
        <v>1460</v>
      </c>
      <c r="F154" t="s">
        <v>1461</v>
      </c>
      <c r="G154" t="s">
        <v>2303</v>
      </c>
      <c r="H154" t="s">
        <v>2384</v>
      </c>
      <c r="I154" t="s">
        <v>35</v>
      </c>
      <c r="J154" t="s">
        <v>140</v>
      </c>
      <c r="K154">
        <v>2174</v>
      </c>
      <c r="L154" t="s">
        <v>932</v>
      </c>
      <c r="M154" t="s">
        <v>1462</v>
      </c>
      <c r="N154" t="s">
        <v>1463</v>
      </c>
      <c r="O154" t="s">
        <v>1464</v>
      </c>
      <c r="P154" t="s">
        <v>1465</v>
      </c>
      <c r="T154" t="s">
        <v>1466</v>
      </c>
    </row>
    <row r="155" spans="1:20" ht="15.75" x14ac:dyDescent="0.25">
      <c r="A155" t="s">
        <v>1467</v>
      </c>
      <c r="B155" t="s">
        <v>1406</v>
      </c>
      <c r="C155" s="4" t="s">
        <v>2523</v>
      </c>
      <c r="D155" t="s">
        <v>1468</v>
      </c>
      <c r="E155" t="s">
        <v>1469</v>
      </c>
      <c r="F155" t="s">
        <v>150</v>
      </c>
      <c r="G155" t="s">
        <v>2301</v>
      </c>
      <c r="H155" t="s">
        <v>2311</v>
      </c>
      <c r="I155" t="s">
        <v>1470</v>
      </c>
      <c r="J155" t="s">
        <v>1471</v>
      </c>
      <c r="K155">
        <v>2152</v>
      </c>
      <c r="L155" t="s">
        <v>1472</v>
      </c>
      <c r="M155" t="s">
        <v>1473</v>
      </c>
      <c r="N155" t="s">
        <v>1474</v>
      </c>
      <c r="O155" t="s">
        <v>1475</v>
      </c>
      <c r="P155" t="s">
        <v>1476</v>
      </c>
      <c r="T155" t="s">
        <v>1477</v>
      </c>
    </row>
    <row r="156" spans="1:20" ht="15.75" x14ac:dyDescent="0.25">
      <c r="A156" t="s">
        <v>1478</v>
      </c>
      <c r="B156" t="s">
        <v>1406</v>
      </c>
      <c r="C156" s="4" t="s">
        <v>2524</v>
      </c>
      <c r="D156" t="s">
        <v>1479</v>
      </c>
      <c r="E156" t="s">
        <v>1480</v>
      </c>
      <c r="F156" t="s">
        <v>1481</v>
      </c>
      <c r="G156" t="s">
        <v>2301</v>
      </c>
      <c r="H156" t="s">
        <v>2379</v>
      </c>
      <c r="I156" t="s">
        <v>21</v>
      </c>
      <c r="J156" t="s">
        <v>173</v>
      </c>
      <c r="K156">
        <v>2240</v>
      </c>
      <c r="L156" t="s">
        <v>174</v>
      </c>
      <c r="M156" t="s">
        <v>1482</v>
      </c>
      <c r="N156" t="s">
        <v>1483</v>
      </c>
      <c r="O156" t="s">
        <v>1484</v>
      </c>
      <c r="P156" t="s">
        <v>1485</v>
      </c>
      <c r="T156" t="s">
        <v>1486</v>
      </c>
    </row>
    <row r="157" spans="1:20" ht="15.75" x14ac:dyDescent="0.25">
      <c r="A157" t="s">
        <v>1487</v>
      </c>
      <c r="B157" t="s">
        <v>1406</v>
      </c>
      <c r="C157" s="4" t="s">
        <v>2525</v>
      </c>
      <c r="D157" t="s">
        <v>1488</v>
      </c>
      <c r="E157" t="s">
        <v>1489</v>
      </c>
      <c r="F157" t="s">
        <v>150</v>
      </c>
      <c r="G157" t="s">
        <v>2301</v>
      </c>
      <c r="H157" t="s">
        <v>2311</v>
      </c>
      <c r="I157" t="s">
        <v>1490</v>
      </c>
      <c r="J157" t="s">
        <v>55</v>
      </c>
      <c r="K157">
        <v>2192</v>
      </c>
      <c r="L157" t="s">
        <v>1491</v>
      </c>
      <c r="M157" t="s">
        <v>1492</v>
      </c>
      <c r="N157" t="s">
        <v>1493</v>
      </c>
      <c r="O157" t="s">
        <v>1494</v>
      </c>
      <c r="P157" t="s">
        <v>1495</v>
      </c>
      <c r="Q157" t="s">
        <v>405</v>
      </c>
      <c r="R157" t="s">
        <v>1496</v>
      </c>
      <c r="S157" t="s">
        <v>1497</v>
      </c>
      <c r="T157" t="s">
        <v>1498</v>
      </c>
    </row>
    <row r="158" spans="1:20" ht="15.75" x14ac:dyDescent="0.25">
      <c r="A158" t="s">
        <v>1499</v>
      </c>
      <c r="B158" t="s">
        <v>1406</v>
      </c>
      <c r="C158" s="4" t="s">
        <v>2526</v>
      </c>
      <c r="D158" t="s">
        <v>1500</v>
      </c>
      <c r="E158" t="s">
        <v>1501</v>
      </c>
      <c r="F158" t="s">
        <v>2269</v>
      </c>
      <c r="G158" t="s">
        <v>2318</v>
      </c>
      <c r="H158" t="s">
        <v>2319</v>
      </c>
      <c r="I158" t="s">
        <v>238</v>
      </c>
      <c r="J158" t="s">
        <v>2021</v>
      </c>
      <c r="K158">
        <v>2344</v>
      </c>
      <c r="L158" t="s">
        <v>239</v>
      </c>
      <c r="M158" t="s">
        <v>1502</v>
      </c>
      <c r="N158" t="s">
        <v>1503</v>
      </c>
      <c r="O158" t="s">
        <v>1504</v>
      </c>
      <c r="P158" t="s">
        <v>1505</v>
      </c>
      <c r="T158" t="s">
        <v>1506</v>
      </c>
    </row>
    <row r="159" spans="1:20" ht="15.75" x14ac:dyDescent="0.25">
      <c r="A159" t="s">
        <v>1507</v>
      </c>
      <c r="B159" t="s">
        <v>1406</v>
      </c>
      <c r="C159" s="4" t="s">
        <v>2527</v>
      </c>
      <c r="D159" t="s">
        <v>1508</v>
      </c>
      <c r="E159" t="s">
        <v>1509</v>
      </c>
      <c r="F159" t="s">
        <v>1510</v>
      </c>
      <c r="G159" t="s">
        <v>2305</v>
      </c>
      <c r="H159" t="s">
        <v>2385</v>
      </c>
      <c r="I159" t="s">
        <v>65</v>
      </c>
      <c r="J159" t="s">
        <v>66</v>
      </c>
      <c r="K159">
        <v>2326</v>
      </c>
      <c r="L159" t="s">
        <v>67</v>
      </c>
      <c r="M159" t="s">
        <v>1511</v>
      </c>
      <c r="N159" t="s">
        <v>1512</v>
      </c>
      <c r="O159" t="s">
        <v>1513</v>
      </c>
      <c r="P159" t="s">
        <v>1514</v>
      </c>
      <c r="T159" t="s">
        <v>1515</v>
      </c>
    </row>
    <row r="160" spans="1:20" ht="15.75" x14ac:dyDescent="0.25">
      <c r="A160" t="s">
        <v>1516</v>
      </c>
      <c r="B160" t="s">
        <v>1406</v>
      </c>
      <c r="C160" s="4" t="s">
        <v>2528</v>
      </c>
      <c r="D160" t="s">
        <v>1517</v>
      </c>
      <c r="E160" t="s">
        <v>1518</v>
      </c>
      <c r="F160" t="s">
        <v>1519</v>
      </c>
      <c r="G160" t="s">
        <v>2307</v>
      </c>
      <c r="H160" t="s">
        <v>2386</v>
      </c>
      <c r="I160" t="s">
        <v>21</v>
      </c>
      <c r="J160" t="s">
        <v>23</v>
      </c>
      <c r="K160">
        <v>2225</v>
      </c>
      <c r="L160" t="s">
        <v>314</v>
      </c>
      <c r="M160" t="s">
        <v>1520</v>
      </c>
      <c r="N160" t="s">
        <v>1521</v>
      </c>
      <c r="O160" t="s">
        <v>1522</v>
      </c>
      <c r="P160" t="s">
        <v>1523</v>
      </c>
      <c r="T160" t="s">
        <v>1524</v>
      </c>
    </row>
    <row r="161" spans="1:20" ht="15.75" x14ac:dyDescent="0.25">
      <c r="A161" t="s">
        <v>1525</v>
      </c>
      <c r="B161" t="s">
        <v>1406</v>
      </c>
      <c r="C161" s="4" t="s">
        <v>2529</v>
      </c>
      <c r="D161" t="s">
        <v>1526</v>
      </c>
      <c r="E161" t="s">
        <v>1527</v>
      </c>
      <c r="F161" t="s">
        <v>323</v>
      </c>
      <c r="G161" t="s">
        <v>2307</v>
      </c>
      <c r="H161" t="s">
        <v>2325</v>
      </c>
      <c r="I161" t="s">
        <v>21</v>
      </c>
      <c r="J161" t="s">
        <v>23</v>
      </c>
      <c r="K161">
        <v>2196</v>
      </c>
      <c r="L161" t="s">
        <v>186</v>
      </c>
      <c r="M161" t="s">
        <v>1528</v>
      </c>
      <c r="N161" t="s">
        <v>1529</v>
      </c>
      <c r="O161" t="s">
        <v>1530</v>
      </c>
      <c r="P161" t="s">
        <v>1531</v>
      </c>
      <c r="Q161" t="s">
        <v>155</v>
      </c>
      <c r="R161" t="s">
        <v>1532</v>
      </c>
      <c r="S161" t="s">
        <v>1533</v>
      </c>
      <c r="T161" t="s">
        <v>1534</v>
      </c>
    </row>
    <row r="162" spans="1:20" ht="15.75" x14ac:dyDescent="0.25">
      <c r="A162" t="s">
        <v>1535</v>
      </c>
      <c r="B162" t="s">
        <v>1406</v>
      </c>
      <c r="C162" s="4" t="s">
        <v>2530</v>
      </c>
      <c r="D162" t="s">
        <v>1536</v>
      </c>
      <c r="E162" t="s">
        <v>1537</v>
      </c>
      <c r="F162" t="s">
        <v>1538</v>
      </c>
      <c r="G162" t="s">
        <v>2303</v>
      </c>
      <c r="H162" t="s">
        <v>2315</v>
      </c>
      <c r="I162" t="s">
        <v>1539</v>
      </c>
      <c r="J162" t="s">
        <v>23</v>
      </c>
      <c r="K162">
        <v>2189</v>
      </c>
      <c r="L162" t="s">
        <v>1540</v>
      </c>
      <c r="M162" t="s">
        <v>1541</v>
      </c>
      <c r="N162" t="s">
        <v>1542</v>
      </c>
      <c r="O162" t="s">
        <v>1543</v>
      </c>
      <c r="P162" t="s">
        <v>1544</v>
      </c>
      <c r="T162" t="s">
        <v>1545</v>
      </c>
    </row>
    <row r="163" spans="1:20" ht="15.75" x14ac:dyDescent="0.25">
      <c r="A163" t="s">
        <v>1546</v>
      </c>
      <c r="B163" t="s">
        <v>1406</v>
      </c>
      <c r="C163" s="4" t="s">
        <v>2531</v>
      </c>
      <c r="D163" t="s">
        <v>1547</v>
      </c>
      <c r="E163" t="s">
        <v>1548</v>
      </c>
      <c r="F163" t="s">
        <v>1538</v>
      </c>
      <c r="G163" t="s">
        <v>2303</v>
      </c>
      <c r="H163" t="s">
        <v>2315</v>
      </c>
      <c r="I163" t="s">
        <v>1539</v>
      </c>
      <c r="J163" t="s">
        <v>23</v>
      </c>
      <c r="K163">
        <v>2183</v>
      </c>
      <c r="L163" t="s">
        <v>1540</v>
      </c>
      <c r="M163" t="s">
        <v>1549</v>
      </c>
      <c r="N163" t="s">
        <v>1550</v>
      </c>
      <c r="O163" t="s">
        <v>1551</v>
      </c>
      <c r="P163" t="s">
        <v>1552</v>
      </c>
      <c r="T163" t="s">
        <v>1553</v>
      </c>
    </row>
    <row r="164" spans="1:20" ht="15.75" x14ac:dyDescent="0.25">
      <c r="A164" t="s">
        <v>1554</v>
      </c>
      <c r="B164" t="s">
        <v>1406</v>
      </c>
      <c r="C164" s="4" t="s">
        <v>2532</v>
      </c>
      <c r="D164" t="s">
        <v>1555</v>
      </c>
      <c r="E164" t="s">
        <v>1556</v>
      </c>
      <c r="F164" t="s">
        <v>1538</v>
      </c>
      <c r="G164" t="s">
        <v>2303</v>
      </c>
      <c r="H164" t="s">
        <v>2315</v>
      </c>
      <c r="I164" t="s">
        <v>1539</v>
      </c>
      <c r="J164" t="s">
        <v>23</v>
      </c>
      <c r="K164">
        <v>2173</v>
      </c>
      <c r="L164" t="s">
        <v>1540</v>
      </c>
      <c r="M164" t="s">
        <v>1557</v>
      </c>
      <c r="N164" t="s">
        <v>1558</v>
      </c>
      <c r="O164" t="s">
        <v>1559</v>
      </c>
      <c r="P164" t="s">
        <v>1560</v>
      </c>
      <c r="T164" t="s">
        <v>1561</v>
      </c>
    </row>
    <row r="165" spans="1:20" ht="15.75" x14ac:dyDescent="0.25">
      <c r="A165" t="s">
        <v>1562</v>
      </c>
      <c r="B165" t="s">
        <v>1406</v>
      </c>
      <c r="C165" s="4" t="s">
        <v>1563</v>
      </c>
      <c r="D165" t="s">
        <v>1563</v>
      </c>
      <c r="E165" t="s">
        <v>1564</v>
      </c>
      <c r="F165" t="s">
        <v>2271</v>
      </c>
      <c r="G165" t="s">
        <v>2301</v>
      </c>
      <c r="H165" t="s">
        <v>2331</v>
      </c>
      <c r="I165" t="s">
        <v>1565</v>
      </c>
      <c r="J165" t="s">
        <v>55</v>
      </c>
      <c r="K165">
        <v>2063</v>
      </c>
      <c r="L165" t="s">
        <v>24</v>
      </c>
      <c r="M165" t="s">
        <v>1566</v>
      </c>
      <c r="N165" t="s">
        <v>1567</v>
      </c>
      <c r="O165" t="s">
        <v>1568</v>
      </c>
      <c r="P165" t="s">
        <v>1569</v>
      </c>
      <c r="Q165" t="s">
        <v>405</v>
      </c>
      <c r="R165" t="s">
        <v>1570</v>
      </c>
      <c r="S165" t="s">
        <v>1571</v>
      </c>
      <c r="T165" t="s">
        <v>1572</v>
      </c>
    </row>
    <row r="166" spans="1:20" ht="15.75" x14ac:dyDescent="0.25">
      <c r="A166" t="s">
        <v>1573</v>
      </c>
      <c r="B166" t="s">
        <v>1406</v>
      </c>
      <c r="C166" s="4" t="s">
        <v>1574</v>
      </c>
      <c r="D166" t="s">
        <v>1574</v>
      </c>
      <c r="E166" t="s">
        <v>1575</v>
      </c>
      <c r="F166" t="s">
        <v>2273</v>
      </c>
      <c r="G166" t="s">
        <v>2334</v>
      </c>
      <c r="H166" t="s">
        <v>2273</v>
      </c>
      <c r="I166" t="s">
        <v>509</v>
      </c>
      <c r="J166" t="s">
        <v>23</v>
      </c>
      <c r="K166">
        <v>2151</v>
      </c>
      <c r="L166" t="s">
        <v>24</v>
      </c>
      <c r="M166" t="s">
        <v>1576</v>
      </c>
      <c r="N166" t="s">
        <v>1577</v>
      </c>
      <c r="O166" t="s">
        <v>1578</v>
      </c>
      <c r="P166" t="s">
        <v>1579</v>
      </c>
      <c r="T166" t="s">
        <v>1580</v>
      </c>
    </row>
    <row r="167" spans="1:20" ht="15.75" x14ac:dyDescent="0.25">
      <c r="A167" t="s">
        <v>1581</v>
      </c>
      <c r="B167" t="s">
        <v>1406</v>
      </c>
      <c r="C167" s="4" t="s">
        <v>2533</v>
      </c>
      <c r="D167" t="s">
        <v>1582</v>
      </c>
      <c r="E167" t="s">
        <v>1583</v>
      </c>
      <c r="F167" t="s">
        <v>2285</v>
      </c>
      <c r="G167" t="s">
        <v>2303</v>
      </c>
      <c r="H167" t="s">
        <v>2387</v>
      </c>
      <c r="I167" t="s">
        <v>35</v>
      </c>
      <c r="J167" t="s">
        <v>23</v>
      </c>
      <c r="K167">
        <v>2242</v>
      </c>
      <c r="L167" t="s">
        <v>519</v>
      </c>
      <c r="M167" t="s">
        <v>1584</v>
      </c>
      <c r="N167" t="s">
        <v>1585</v>
      </c>
      <c r="O167" t="s">
        <v>1586</v>
      </c>
      <c r="P167" t="s">
        <v>1587</v>
      </c>
      <c r="T167" t="s">
        <v>1588</v>
      </c>
    </row>
    <row r="168" spans="1:20" ht="15.75" x14ac:dyDescent="0.25">
      <c r="A168" t="s">
        <v>1589</v>
      </c>
      <c r="B168" t="s">
        <v>1406</v>
      </c>
      <c r="C168" s="4" t="s">
        <v>2534</v>
      </c>
      <c r="D168" t="s">
        <v>1590</v>
      </c>
      <c r="E168" t="s">
        <v>1591</v>
      </c>
      <c r="F168" t="s">
        <v>1592</v>
      </c>
      <c r="G168" t="s">
        <v>2332</v>
      </c>
      <c r="H168" t="s">
        <v>2388</v>
      </c>
      <c r="I168" t="s">
        <v>35</v>
      </c>
      <c r="J168" t="s">
        <v>23</v>
      </c>
      <c r="K168">
        <v>2213</v>
      </c>
      <c r="L168" t="s">
        <v>1593</v>
      </c>
      <c r="M168" t="s">
        <v>1594</v>
      </c>
      <c r="N168" t="s">
        <v>1595</v>
      </c>
      <c r="O168" t="s">
        <v>1596</v>
      </c>
      <c r="P168" t="s">
        <v>1597</v>
      </c>
      <c r="Q168" t="s">
        <v>155</v>
      </c>
      <c r="R168" t="s">
        <v>1598</v>
      </c>
      <c r="S168" t="s">
        <v>1599</v>
      </c>
      <c r="T168" t="s">
        <v>1600</v>
      </c>
    </row>
    <row r="169" spans="1:20" ht="15.75" x14ac:dyDescent="0.25">
      <c r="A169" t="s">
        <v>1601</v>
      </c>
      <c r="B169" t="s">
        <v>1406</v>
      </c>
      <c r="C169" s="4" t="s">
        <v>2535</v>
      </c>
      <c r="D169" t="s">
        <v>1602</v>
      </c>
      <c r="E169" t="s">
        <v>1603</v>
      </c>
      <c r="F169" t="s">
        <v>2285</v>
      </c>
      <c r="G169" t="s">
        <v>2303</v>
      </c>
      <c r="H169" t="s">
        <v>2387</v>
      </c>
      <c r="I169" t="s">
        <v>518</v>
      </c>
      <c r="J169" t="s">
        <v>23</v>
      </c>
      <c r="K169">
        <v>2236</v>
      </c>
      <c r="L169" t="s">
        <v>519</v>
      </c>
      <c r="M169" t="s">
        <v>1604</v>
      </c>
      <c r="N169" t="s">
        <v>1605</v>
      </c>
      <c r="O169" t="s">
        <v>1606</v>
      </c>
      <c r="P169" t="s">
        <v>1607</v>
      </c>
      <c r="T169" t="s">
        <v>1608</v>
      </c>
    </row>
    <row r="170" spans="1:20" ht="15.75" x14ac:dyDescent="0.25">
      <c r="A170" t="s">
        <v>1609</v>
      </c>
      <c r="B170" t="s">
        <v>1406</v>
      </c>
      <c r="C170" s="4" t="s">
        <v>2536</v>
      </c>
      <c r="D170" t="s">
        <v>1610</v>
      </c>
      <c r="E170" t="s">
        <v>1611</v>
      </c>
      <c r="F170" t="s">
        <v>2285</v>
      </c>
      <c r="G170" t="s">
        <v>2303</v>
      </c>
      <c r="H170" t="s">
        <v>2387</v>
      </c>
      <c r="I170" t="s">
        <v>518</v>
      </c>
      <c r="J170" t="s">
        <v>23</v>
      </c>
      <c r="K170">
        <v>2153</v>
      </c>
      <c r="L170" t="s">
        <v>519</v>
      </c>
      <c r="M170" t="s">
        <v>1612</v>
      </c>
      <c r="N170" t="s">
        <v>1613</v>
      </c>
      <c r="O170" t="s">
        <v>1614</v>
      </c>
      <c r="P170" t="s">
        <v>1615</v>
      </c>
      <c r="T170" t="s">
        <v>1616</v>
      </c>
    </row>
    <row r="171" spans="1:20" ht="15.75" x14ac:dyDescent="0.25">
      <c r="A171" t="s">
        <v>1617</v>
      </c>
      <c r="B171" t="s">
        <v>1406</v>
      </c>
      <c r="C171" s="4" t="s">
        <v>2537</v>
      </c>
      <c r="D171" t="s">
        <v>1618</v>
      </c>
      <c r="E171" t="s">
        <v>1619</v>
      </c>
      <c r="F171" t="s">
        <v>2285</v>
      </c>
      <c r="G171" t="s">
        <v>2303</v>
      </c>
      <c r="H171" t="s">
        <v>2387</v>
      </c>
      <c r="I171" t="s">
        <v>518</v>
      </c>
      <c r="J171" t="s">
        <v>23</v>
      </c>
      <c r="K171">
        <v>2213</v>
      </c>
      <c r="L171" t="s">
        <v>519</v>
      </c>
      <c r="M171" t="s">
        <v>1620</v>
      </c>
      <c r="N171" t="s">
        <v>1621</v>
      </c>
      <c r="O171" t="s">
        <v>1622</v>
      </c>
      <c r="P171" t="s">
        <v>1623</v>
      </c>
      <c r="T171" t="s">
        <v>1624</v>
      </c>
    </row>
    <row r="172" spans="1:20" ht="15.75" x14ac:dyDescent="0.25">
      <c r="A172" t="s">
        <v>1625</v>
      </c>
      <c r="B172" t="s">
        <v>1406</v>
      </c>
      <c r="C172" s="4" t="s">
        <v>2538</v>
      </c>
      <c r="D172" t="s">
        <v>1626</v>
      </c>
      <c r="E172" t="s">
        <v>1627</v>
      </c>
      <c r="F172" t="s">
        <v>1628</v>
      </c>
      <c r="G172" t="s">
        <v>2301</v>
      </c>
      <c r="H172" t="s">
        <v>2389</v>
      </c>
      <c r="I172" t="s">
        <v>1629</v>
      </c>
      <c r="J172" t="s">
        <v>55</v>
      </c>
      <c r="K172">
        <v>2154</v>
      </c>
      <c r="L172" t="s">
        <v>1630</v>
      </c>
      <c r="M172" t="s">
        <v>2243</v>
      </c>
      <c r="N172" t="s">
        <v>2244</v>
      </c>
      <c r="O172" t="s">
        <v>2241</v>
      </c>
      <c r="P172" t="s">
        <v>2242</v>
      </c>
      <c r="T172" t="s">
        <v>1631</v>
      </c>
    </row>
    <row r="173" spans="1:20" ht="15.75" x14ac:dyDescent="0.25">
      <c r="A173" t="s">
        <v>1632</v>
      </c>
      <c r="B173" t="s">
        <v>1406</v>
      </c>
      <c r="C173" s="4" t="s">
        <v>2539</v>
      </c>
      <c r="D173" t="s">
        <v>1633</v>
      </c>
      <c r="E173" t="s">
        <v>1634</v>
      </c>
      <c r="F173" t="s">
        <v>1655</v>
      </c>
      <c r="G173" t="s">
        <v>2390</v>
      </c>
      <c r="H173" t="s">
        <v>2390</v>
      </c>
      <c r="I173" t="s">
        <v>1635</v>
      </c>
      <c r="J173" t="s">
        <v>1471</v>
      </c>
      <c r="K173">
        <v>2259</v>
      </c>
      <c r="L173" t="s">
        <v>1472</v>
      </c>
      <c r="M173" t="s">
        <v>1636</v>
      </c>
      <c r="N173" t="s">
        <v>1637</v>
      </c>
      <c r="O173" t="s">
        <v>1638</v>
      </c>
      <c r="P173" t="s">
        <v>1639</v>
      </c>
      <c r="T173" t="s">
        <v>1640</v>
      </c>
    </row>
    <row r="174" spans="1:20" ht="15.75" x14ac:dyDescent="0.25">
      <c r="A174" t="s">
        <v>1641</v>
      </c>
      <c r="B174" t="s">
        <v>1406</v>
      </c>
      <c r="C174" s="4" t="s">
        <v>2540</v>
      </c>
      <c r="D174" t="s">
        <v>1642</v>
      </c>
      <c r="E174" t="s">
        <v>1643</v>
      </c>
      <c r="F174" t="s">
        <v>1655</v>
      </c>
      <c r="G174" t="s">
        <v>2390</v>
      </c>
      <c r="H174" t="s">
        <v>2390</v>
      </c>
      <c r="I174" t="s">
        <v>1644</v>
      </c>
      <c r="J174" t="s">
        <v>1645</v>
      </c>
      <c r="K174">
        <v>2199</v>
      </c>
      <c r="L174" t="s">
        <v>1646</v>
      </c>
      <c r="M174" t="s">
        <v>1647</v>
      </c>
      <c r="N174" t="s">
        <v>1648</v>
      </c>
      <c r="O174" t="s">
        <v>1649</v>
      </c>
      <c r="P174" t="s">
        <v>1650</v>
      </c>
      <c r="T174" t="s">
        <v>1651</v>
      </c>
    </row>
    <row r="175" spans="1:20" ht="15.75" x14ac:dyDescent="0.25">
      <c r="A175" t="s">
        <v>1652</v>
      </c>
      <c r="B175" t="s">
        <v>1406</v>
      </c>
      <c r="C175" s="4" t="s">
        <v>2541</v>
      </c>
      <c r="D175" t="s">
        <v>1653</v>
      </c>
      <c r="E175" t="s">
        <v>1654</v>
      </c>
      <c r="F175" t="s">
        <v>1655</v>
      </c>
      <c r="G175" t="s">
        <v>2390</v>
      </c>
      <c r="H175" t="s">
        <v>2390</v>
      </c>
      <c r="I175" t="s">
        <v>1656</v>
      </c>
      <c r="J175" t="s">
        <v>878</v>
      </c>
      <c r="K175">
        <v>2109</v>
      </c>
      <c r="L175" t="s">
        <v>1657</v>
      </c>
      <c r="O175" t="s">
        <v>1658</v>
      </c>
      <c r="P175" t="s">
        <v>1659</v>
      </c>
      <c r="T175" t="s">
        <v>1660</v>
      </c>
    </row>
    <row r="176" spans="1:20" ht="15.75" x14ac:dyDescent="0.25">
      <c r="A176" t="s">
        <v>1661</v>
      </c>
      <c r="B176" t="s">
        <v>1406</v>
      </c>
      <c r="C176" s="4" t="s">
        <v>2542</v>
      </c>
      <c r="D176" t="s">
        <v>1662</v>
      </c>
      <c r="E176" t="s">
        <v>1663</v>
      </c>
      <c r="F176" t="s">
        <v>1655</v>
      </c>
      <c r="G176" t="s">
        <v>2390</v>
      </c>
      <c r="H176" t="s">
        <v>2390</v>
      </c>
      <c r="I176" t="s">
        <v>1664</v>
      </c>
      <c r="J176" t="s">
        <v>55</v>
      </c>
      <c r="K176">
        <v>2202</v>
      </c>
      <c r="L176" t="s">
        <v>1665</v>
      </c>
      <c r="M176" t="s">
        <v>1666</v>
      </c>
      <c r="N176" t="s">
        <v>1667</v>
      </c>
      <c r="O176" t="s">
        <v>1668</v>
      </c>
      <c r="P176" t="s">
        <v>1669</v>
      </c>
      <c r="Q176" t="s">
        <v>1059</v>
      </c>
      <c r="R176" t="s">
        <v>1670</v>
      </c>
      <c r="S176" t="s">
        <v>1671</v>
      </c>
      <c r="T176" t="s">
        <v>1672</v>
      </c>
    </row>
    <row r="177" spans="1:20" ht="15.75" x14ac:dyDescent="0.25">
      <c r="A177" t="s">
        <v>1673</v>
      </c>
      <c r="B177" t="s">
        <v>1406</v>
      </c>
      <c r="C177" s="4" t="s">
        <v>2543</v>
      </c>
      <c r="D177" t="s">
        <v>1674</v>
      </c>
      <c r="E177" t="s">
        <v>1675</v>
      </c>
      <c r="F177" t="s">
        <v>1655</v>
      </c>
      <c r="G177" t="s">
        <v>2390</v>
      </c>
      <c r="H177" t="s">
        <v>2390</v>
      </c>
      <c r="I177" t="s">
        <v>1676</v>
      </c>
      <c r="J177" t="s">
        <v>878</v>
      </c>
      <c r="K177">
        <v>2262</v>
      </c>
      <c r="L177" t="s">
        <v>1677</v>
      </c>
      <c r="M177" t="s">
        <v>1678</v>
      </c>
      <c r="N177" t="s">
        <v>1679</v>
      </c>
      <c r="O177" t="s">
        <v>1680</v>
      </c>
      <c r="P177" t="s">
        <v>1681</v>
      </c>
      <c r="Q177" t="s">
        <v>27</v>
      </c>
      <c r="R177" t="s">
        <v>1682</v>
      </c>
      <c r="S177" t="s">
        <v>1683</v>
      </c>
      <c r="T177" t="s">
        <v>1684</v>
      </c>
    </row>
    <row r="178" spans="1:20" ht="15.75" x14ac:dyDescent="0.25">
      <c r="A178" t="s">
        <v>1685</v>
      </c>
      <c r="B178" t="s">
        <v>1406</v>
      </c>
      <c r="C178" s="4" t="s">
        <v>2544</v>
      </c>
      <c r="D178" t="s">
        <v>1686</v>
      </c>
      <c r="E178" t="s">
        <v>1687</v>
      </c>
      <c r="F178" t="s">
        <v>536</v>
      </c>
      <c r="G178" t="s">
        <v>2301</v>
      </c>
      <c r="H178" t="s">
        <v>2337</v>
      </c>
      <c r="I178" t="s">
        <v>35</v>
      </c>
      <c r="J178" t="s">
        <v>129</v>
      </c>
      <c r="K178">
        <v>2099</v>
      </c>
      <c r="L178" t="s">
        <v>483</v>
      </c>
      <c r="M178" t="s">
        <v>1688</v>
      </c>
      <c r="N178" t="s">
        <v>1689</v>
      </c>
      <c r="O178" t="s">
        <v>1690</v>
      </c>
      <c r="P178" t="s">
        <v>1691</v>
      </c>
      <c r="T178" t="s">
        <v>1692</v>
      </c>
    </row>
    <row r="179" spans="1:20" ht="15.75" x14ac:dyDescent="0.25">
      <c r="A179" t="s">
        <v>1693</v>
      </c>
      <c r="B179" t="s">
        <v>1406</v>
      </c>
      <c r="C179" s="4" t="s">
        <v>2545</v>
      </c>
      <c r="D179" t="s">
        <v>1694</v>
      </c>
      <c r="E179" t="s">
        <v>1695</v>
      </c>
      <c r="F179" t="s">
        <v>536</v>
      </c>
      <c r="G179" t="s">
        <v>2301</v>
      </c>
      <c r="H179" t="s">
        <v>2337</v>
      </c>
      <c r="I179" t="s">
        <v>35</v>
      </c>
      <c r="J179" t="s">
        <v>129</v>
      </c>
      <c r="K179">
        <v>2198</v>
      </c>
      <c r="L179" t="s">
        <v>483</v>
      </c>
      <c r="M179" t="s">
        <v>1696</v>
      </c>
      <c r="N179" t="s">
        <v>1697</v>
      </c>
      <c r="O179" t="s">
        <v>1698</v>
      </c>
      <c r="P179" t="s">
        <v>1699</v>
      </c>
      <c r="T179" t="s">
        <v>1700</v>
      </c>
    </row>
    <row r="180" spans="1:20" ht="15.75" x14ac:dyDescent="0.25">
      <c r="A180" t="s">
        <v>1701</v>
      </c>
      <c r="B180" t="s">
        <v>1406</v>
      </c>
      <c r="C180" s="4" t="s">
        <v>2546</v>
      </c>
      <c r="D180" t="s">
        <v>1702</v>
      </c>
      <c r="E180" t="s">
        <v>1703</v>
      </c>
      <c r="F180" t="s">
        <v>536</v>
      </c>
      <c r="G180" t="s">
        <v>2301</v>
      </c>
      <c r="H180" t="s">
        <v>2337</v>
      </c>
      <c r="I180" t="s">
        <v>35</v>
      </c>
      <c r="J180" t="s">
        <v>129</v>
      </c>
      <c r="K180">
        <v>2171</v>
      </c>
      <c r="L180" t="s">
        <v>483</v>
      </c>
      <c r="M180" t="s">
        <v>1704</v>
      </c>
      <c r="N180" t="s">
        <v>1705</v>
      </c>
      <c r="O180" t="s">
        <v>1706</v>
      </c>
      <c r="P180" t="s">
        <v>1707</v>
      </c>
      <c r="T180" t="s">
        <v>1708</v>
      </c>
    </row>
    <row r="181" spans="1:20" ht="15.75" x14ac:dyDescent="0.25">
      <c r="A181" t="s">
        <v>1709</v>
      </c>
      <c r="B181" t="s">
        <v>1406</v>
      </c>
      <c r="C181" s="4" t="s">
        <v>1710</v>
      </c>
      <c r="D181" t="s">
        <v>1710</v>
      </c>
      <c r="E181" t="s">
        <v>1711</v>
      </c>
      <c r="F181" t="s">
        <v>2286</v>
      </c>
      <c r="G181" t="s">
        <v>2334</v>
      </c>
      <c r="H181" t="s">
        <v>2335</v>
      </c>
      <c r="I181" t="s">
        <v>500</v>
      </c>
      <c r="J181" t="s">
        <v>23</v>
      </c>
      <c r="K181">
        <v>2160</v>
      </c>
      <c r="L181" t="s">
        <v>24</v>
      </c>
      <c r="M181" t="s">
        <v>1712</v>
      </c>
      <c r="N181" t="s">
        <v>1713</v>
      </c>
      <c r="O181" t="s">
        <v>1714</v>
      </c>
      <c r="P181" t="s">
        <v>1715</v>
      </c>
      <c r="T181" t="s">
        <v>1716</v>
      </c>
    </row>
    <row r="182" spans="1:20" ht="15.75" x14ac:dyDescent="0.25">
      <c r="A182" t="s">
        <v>1717</v>
      </c>
      <c r="B182" t="s">
        <v>1406</v>
      </c>
      <c r="C182" s="4" t="s">
        <v>2547</v>
      </c>
      <c r="D182" t="s">
        <v>1718</v>
      </c>
      <c r="E182" t="s">
        <v>1719</v>
      </c>
      <c r="F182" t="s">
        <v>732</v>
      </c>
      <c r="G182" t="s">
        <v>2301</v>
      </c>
      <c r="H182" t="s">
        <v>2348</v>
      </c>
      <c r="I182" t="s">
        <v>21</v>
      </c>
      <c r="J182" t="s">
        <v>173</v>
      </c>
      <c r="K182">
        <v>2189</v>
      </c>
      <c r="L182" t="s">
        <v>733</v>
      </c>
      <c r="M182" t="s">
        <v>1722</v>
      </c>
      <c r="N182" t="s">
        <v>1723</v>
      </c>
      <c r="O182" t="s">
        <v>1720</v>
      </c>
      <c r="P182" t="s">
        <v>1721</v>
      </c>
      <c r="T182" t="s">
        <v>1724</v>
      </c>
    </row>
    <row r="183" spans="1:20" ht="15.75" x14ac:dyDescent="0.25">
      <c r="A183" t="s">
        <v>1725</v>
      </c>
      <c r="B183" t="s">
        <v>1406</v>
      </c>
      <c r="C183" s="4" t="s">
        <v>1726</v>
      </c>
      <c r="D183" t="s">
        <v>1726</v>
      </c>
      <c r="E183" t="s">
        <v>1727</v>
      </c>
      <c r="F183" t="s">
        <v>2275</v>
      </c>
      <c r="G183" t="s">
        <v>2301</v>
      </c>
      <c r="H183" t="s">
        <v>2350</v>
      </c>
      <c r="I183" t="s">
        <v>750</v>
      </c>
      <c r="J183" t="s">
        <v>23</v>
      </c>
      <c r="K183">
        <v>2088</v>
      </c>
      <c r="L183" t="s">
        <v>24</v>
      </c>
      <c r="M183" t="s">
        <v>1728</v>
      </c>
      <c r="N183" t="s">
        <v>1729</v>
      </c>
      <c r="O183" t="s">
        <v>1730</v>
      </c>
      <c r="P183" t="s">
        <v>1731</v>
      </c>
      <c r="T183" t="s">
        <v>1732</v>
      </c>
    </row>
    <row r="184" spans="1:20" ht="15.75" x14ac:dyDescent="0.25">
      <c r="A184" t="s">
        <v>1733</v>
      </c>
      <c r="B184" t="s">
        <v>1406</v>
      </c>
      <c r="C184" s="4" t="s">
        <v>1734</v>
      </c>
      <c r="D184" t="s">
        <v>1734</v>
      </c>
      <c r="E184" t="s">
        <v>1735</v>
      </c>
      <c r="F184" t="s">
        <v>2275</v>
      </c>
      <c r="G184" t="s">
        <v>2301</v>
      </c>
      <c r="H184" t="s">
        <v>2350</v>
      </c>
      <c r="I184" t="s">
        <v>750</v>
      </c>
      <c r="J184" t="s">
        <v>23</v>
      </c>
      <c r="K184">
        <v>2133</v>
      </c>
      <c r="L184" t="s">
        <v>24</v>
      </c>
      <c r="M184" t="s">
        <v>1736</v>
      </c>
      <c r="N184" t="s">
        <v>1737</v>
      </c>
      <c r="O184" t="s">
        <v>1738</v>
      </c>
      <c r="P184" t="s">
        <v>1739</v>
      </c>
      <c r="T184" t="s">
        <v>1740</v>
      </c>
    </row>
    <row r="185" spans="1:20" ht="15.75" x14ac:dyDescent="0.25">
      <c r="A185" t="s">
        <v>1741</v>
      </c>
      <c r="B185" t="s">
        <v>1406</v>
      </c>
      <c r="C185" s="4" t="s">
        <v>1742</v>
      </c>
      <c r="D185" t="s">
        <v>1742</v>
      </c>
      <c r="E185" t="s">
        <v>1743</v>
      </c>
      <c r="F185" t="s">
        <v>2287</v>
      </c>
      <c r="G185" t="s">
        <v>2301</v>
      </c>
      <c r="H185" t="s">
        <v>2391</v>
      </c>
      <c r="I185" t="s">
        <v>1744</v>
      </c>
      <c r="J185" t="s">
        <v>23</v>
      </c>
      <c r="K185">
        <v>2181</v>
      </c>
      <c r="L185" t="s">
        <v>24</v>
      </c>
      <c r="M185" t="s">
        <v>1745</v>
      </c>
      <c r="N185" t="s">
        <v>1746</v>
      </c>
      <c r="O185" t="s">
        <v>1747</v>
      </c>
      <c r="P185" t="s">
        <v>1748</v>
      </c>
      <c r="T185" t="s">
        <v>1749</v>
      </c>
    </row>
    <row r="186" spans="1:20" ht="15.75" x14ac:dyDescent="0.25">
      <c r="A186" t="s">
        <v>1750</v>
      </c>
      <c r="B186" t="s">
        <v>1406</v>
      </c>
      <c r="C186" s="4" t="s">
        <v>1751</v>
      </c>
      <c r="D186" t="s">
        <v>1751</v>
      </c>
      <c r="E186" t="s">
        <v>1752</v>
      </c>
      <c r="F186" t="s">
        <v>2287</v>
      </c>
      <c r="G186" t="s">
        <v>2301</v>
      </c>
      <c r="H186" t="s">
        <v>2391</v>
      </c>
      <c r="I186" t="s">
        <v>1744</v>
      </c>
      <c r="J186" t="s">
        <v>23</v>
      </c>
      <c r="K186">
        <v>2206</v>
      </c>
      <c r="L186" t="s">
        <v>24</v>
      </c>
      <c r="M186" t="s">
        <v>1753</v>
      </c>
      <c r="N186" t="s">
        <v>1754</v>
      </c>
      <c r="O186" t="s">
        <v>1755</v>
      </c>
      <c r="P186" t="s">
        <v>1756</v>
      </c>
      <c r="T186" t="s">
        <v>1757</v>
      </c>
    </row>
    <row r="187" spans="1:20" ht="15.75" x14ac:dyDescent="0.25">
      <c r="A187" t="s">
        <v>1758</v>
      </c>
      <c r="B187" t="s">
        <v>1406</v>
      </c>
      <c r="C187" s="4" t="s">
        <v>2548</v>
      </c>
      <c r="D187" t="s">
        <v>1759</v>
      </c>
      <c r="E187" t="s">
        <v>1760</v>
      </c>
      <c r="F187" t="s">
        <v>1369</v>
      </c>
      <c r="G187" t="s">
        <v>2305</v>
      </c>
      <c r="H187" t="s">
        <v>2380</v>
      </c>
      <c r="I187" t="s">
        <v>65</v>
      </c>
      <c r="J187" t="s">
        <v>129</v>
      </c>
      <c r="K187">
        <v>2195</v>
      </c>
      <c r="L187" t="s">
        <v>67</v>
      </c>
      <c r="M187" t="s">
        <v>1761</v>
      </c>
      <c r="N187" t="s">
        <v>1762</v>
      </c>
      <c r="O187" t="s">
        <v>1763</v>
      </c>
      <c r="P187" t="s">
        <v>1764</v>
      </c>
      <c r="T187" t="s">
        <v>1765</v>
      </c>
    </row>
    <row r="188" spans="1:20" ht="15.75" x14ac:dyDescent="0.25">
      <c r="A188" t="s">
        <v>1766</v>
      </c>
      <c r="B188" t="s">
        <v>1406</v>
      </c>
      <c r="C188" s="4" t="s">
        <v>2549</v>
      </c>
      <c r="D188" t="s">
        <v>1767</v>
      </c>
      <c r="E188" t="s">
        <v>1768</v>
      </c>
      <c r="F188" t="s">
        <v>2288</v>
      </c>
      <c r="G188" t="s">
        <v>2305</v>
      </c>
      <c r="H188" t="s">
        <v>2392</v>
      </c>
      <c r="I188" t="s">
        <v>877</v>
      </c>
      <c r="J188" t="s">
        <v>23</v>
      </c>
      <c r="K188">
        <v>2199</v>
      </c>
      <c r="L188" t="s">
        <v>879</v>
      </c>
      <c r="M188" t="s">
        <v>1769</v>
      </c>
      <c r="N188" t="s">
        <v>1770</v>
      </c>
      <c r="O188" t="s">
        <v>1771</v>
      </c>
      <c r="P188" t="s">
        <v>1772</v>
      </c>
      <c r="T188" t="s">
        <v>1773</v>
      </c>
    </row>
    <row r="189" spans="1:20" ht="15.75" x14ac:dyDescent="0.25">
      <c r="A189" t="s">
        <v>1774</v>
      </c>
      <c r="B189" t="s">
        <v>1406</v>
      </c>
      <c r="C189" s="4" t="s">
        <v>2550</v>
      </c>
      <c r="D189" t="s">
        <v>1775</v>
      </c>
      <c r="E189" t="s">
        <v>1776</v>
      </c>
      <c r="F189" t="s">
        <v>941</v>
      </c>
      <c r="G189" t="s">
        <v>2301</v>
      </c>
      <c r="H189" t="s">
        <v>2360</v>
      </c>
      <c r="I189" t="s">
        <v>35</v>
      </c>
      <c r="J189" t="s">
        <v>909</v>
      </c>
      <c r="K189">
        <v>2310</v>
      </c>
      <c r="L189" t="s">
        <v>942</v>
      </c>
      <c r="M189" t="s">
        <v>1777</v>
      </c>
      <c r="N189" t="s">
        <v>1778</v>
      </c>
      <c r="O189" t="s">
        <v>1779</v>
      </c>
      <c r="P189" t="s">
        <v>1780</v>
      </c>
      <c r="Q189" t="s">
        <v>155</v>
      </c>
      <c r="R189" t="s">
        <v>1781</v>
      </c>
      <c r="S189" t="s">
        <v>1782</v>
      </c>
      <c r="T189" t="s">
        <v>1783</v>
      </c>
    </row>
    <row r="190" spans="1:20" ht="15.75" x14ac:dyDescent="0.25">
      <c r="A190" t="s">
        <v>1784</v>
      </c>
      <c r="B190" t="s">
        <v>1406</v>
      </c>
      <c r="C190" s="4" t="s">
        <v>1785</v>
      </c>
      <c r="D190" t="s">
        <v>1785</v>
      </c>
      <c r="E190" t="s">
        <v>1786</v>
      </c>
      <c r="F190" t="s">
        <v>2277</v>
      </c>
      <c r="G190" t="s">
        <v>2301</v>
      </c>
      <c r="H190" t="s">
        <v>2361</v>
      </c>
      <c r="I190" t="s">
        <v>1044</v>
      </c>
      <c r="J190" t="s">
        <v>23</v>
      </c>
      <c r="K190">
        <v>2265</v>
      </c>
      <c r="L190" t="s">
        <v>24</v>
      </c>
      <c r="M190" t="s">
        <v>1787</v>
      </c>
      <c r="N190" t="s">
        <v>1788</v>
      </c>
      <c r="O190" t="s">
        <v>1789</v>
      </c>
      <c r="P190" t="s">
        <v>1790</v>
      </c>
      <c r="T190" t="s">
        <v>1791</v>
      </c>
    </row>
    <row r="191" spans="1:20" ht="15.75" x14ac:dyDescent="0.25">
      <c r="A191" t="s">
        <v>1792</v>
      </c>
      <c r="B191" t="s">
        <v>1406</v>
      </c>
      <c r="C191" s="4" t="s">
        <v>2551</v>
      </c>
      <c r="D191" t="s">
        <v>1793</v>
      </c>
      <c r="E191" t="s">
        <v>1794</v>
      </c>
      <c r="F191" t="s">
        <v>1795</v>
      </c>
      <c r="G191" t="s">
        <v>2301</v>
      </c>
      <c r="H191" t="s">
        <v>2393</v>
      </c>
      <c r="I191" t="s">
        <v>21</v>
      </c>
      <c r="J191" t="s">
        <v>55</v>
      </c>
      <c r="K191">
        <v>2153</v>
      </c>
      <c r="L191" t="s">
        <v>1023</v>
      </c>
      <c r="M191" t="s">
        <v>2247</v>
      </c>
      <c r="N191" t="s">
        <v>2248</v>
      </c>
      <c r="O191" t="s">
        <v>2245</v>
      </c>
      <c r="P191" t="s">
        <v>2246</v>
      </c>
      <c r="Q191" t="s">
        <v>155</v>
      </c>
      <c r="R191" t="s">
        <v>2249</v>
      </c>
      <c r="S191" t="s">
        <v>2250</v>
      </c>
      <c r="T191" t="s">
        <v>1796</v>
      </c>
    </row>
    <row r="192" spans="1:20" ht="15.75" x14ac:dyDescent="0.25">
      <c r="A192" t="s">
        <v>1797</v>
      </c>
      <c r="B192" t="s">
        <v>1406</v>
      </c>
      <c r="C192" s="4" t="s">
        <v>2552</v>
      </c>
      <c r="D192" t="s">
        <v>1798</v>
      </c>
      <c r="E192" t="s">
        <v>1799</v>
      </c>
      <c r="F192" t="s">
        <v>1800</v>
      </c>
      <c r="G192" t="s">
        <v>2301</v>
      </c>
      <c r="H192" t="s">
        <v>2394</v>
      </c>
      <c r="I192" t="s">
        <v>21</v>
      </c>
      <c r="J192" t="s">
        <v>55</v>
      </c>
      <c r="K192">
        <v>1998</v>
      </c>
      <c r="L192" t="s">
        <v>1023</v>
      </c>
      <c r="M192" t="s">
        <v>1801</v>
      </c>
      <c r="N192" t="s">
        <v>1802</v>
      </c>
      <c r="O192" t="s">
        <v>2251</v>
      </c>
      <c r="P192" t="s">
        <v>2252</v>
      </c>
      <c r="Q192" t="s">
        <v>2253</v>
      </c>
      <c r="R192" t="s">
        <v>2255</v>
      </c>
      <c r="S192" t="s">
        <v>2254</v>
      </c>
      <c r="T192" t="s">
        <v>1803</v>
      </c>
    </row>
    <row r="193" spans="1:20" ht="15.75" x14ac:dyDescent="0.25">
      <c r="A193" t="s">
        <v>1804</v>
      </c>
      <c r="B193" t="s">
        <v>1406</v>
      </c>
      <c r="C193" s="4" t="s">
        <v>2553</v>
      </c>
      <c r="D193" t="s">
        <v>1805</v>
      </c>
      <c r="E193" t="s">
        <v>1806</v>
      </c>
      <c r="F193" t="s">
        <v>2289</v>
      </c>
      <c r="G193" t="s">
        <v>2586</v>
      </c>
      <c r="H193" t="s">
        <v>2367</v>
      </c>
      <c r="I193" t="s">
        <v>1104</v>
      </c>
      <c r="J193" t="s">
        <v>140</v>
      </c>
      <c r="K193">
        <v>2130</v>
      </c>
      <c r="L193" t="s">
        <v>1095</v>
      </c>
      <c r="M193" t="s">
        <v>1807</v>
      </c>
      <c r="N193" t="s">
        <v>1808</v>
      </c>
      <c r="O193" t="s">
        <v>1809</v>
      </c>
      <c r="P193" t="s">
        <v>1810</v>
      </c>
      <c r="Q193" t="s">
        <v>155</v>
      </c>
      <c r="R193" t="s">
        <v>1811</v>
      </c>
      <c r="S193" t="s">
        <v>1812</v>
      </c>
      <c r="T193" t="s">
        <v>1813</v>
      </c>
    </row>
    <row r="194" spans="1:20" ht="15.75" x14ac:dyDescent="0.25">
      <c r="A194" t="s">
        <v>1814</v>
      </c>
      <c r="B194" t="s">
        <v>1406</v>
      </c>
      <c r="C194" s="4" t="s">
        <v>2554</v>
      </c>
      <c r="D194" t="s">
        <v>1815</v>
      </c>
      <c r="E194" t="s">
        <v>1816</v>
      </c>
      <c r="F194" t="s">
        <v>2289</v>
      </c>
      <c r="G194" t="s">
        <v>2586</v>
      </c>
      <c r="H194" t="s">
        <v>2367</v>
      </c>
      <c r="I194" t="s">
        <v>1104</v>
      </c>
      <c r="J194" t="s">
        <v>140</v>
      </c>
      <c r="K194">
        <v>2193</v>
      </c>
      <c r="L194" t="s">
        <v>1095</v>
      </c>
      <c r="M194" t="s">
        <v>1817</v>
      </c>
      <c r="N194" t="s">
        <v>1818</v>
      </c>
      <c r="O194" t="s">
        <v>1819</v>
      </c>
      <c r="P194" t="s">
        <v>1820</v>
      </c>
      <c r="Q194" t="s">
        <v>155</v>
      </c>
      <c r="R194" t="s">
        <v>1821</v>
      </c>
      <c r="S194" t="s">
        <v>1822</v>
      </c>
      <c r="T194" t="s">
        <v>1823</v>
      </c>
    </row>
    <row r="195" spans="1:20" ht="15.75" x14ac:dyDescent="0.25">
      <c r="A195" t="s">
        <v>1824</v>
      </c>
      <c r="B195" t="s">
        <v>1406</v>
      </c>
      <c r="C195" s="4" t="s">
        <v>1825</v>
      </c>
      <c r="D195" t="s">
        <v>1825</v>
      </c>
      <c r="E195" t="s">
        <v>1826</v>
      </c>
      <c r="F195" t="s">
        <v>2284</v>
      </c>
      <c r="G195" t="s">
        <v>2303</v>
      </c>
      <c r="H195" t="s">
        <v>2373</v>
      </c>
      <c r="I195" t="s">
        <v>1214</v>
      </c>
      <c r="J195" t="s">
        <v>23</v>
      </c>
      <c r="K195">
        <v>2174</v>
      </c>
      <c r="L195" t="s">
        <v>24</v>
      </c>
      <c r="M195" t="s">
        <v>1827</v>
      </c>
      <c r="N195" t="s">
        <v>1828</v>
      </c>
      <c r="O195" t="s">
        <v>1829</v>
      </c>
      <c r="P195" t="s">
        <v>1830</v>
      </c>
      <c r="Q195" t="s">
        <v>1219</v>
      </c>
      <c r="R195" t="s">
        <v>1831</v>
      </c>
      <c r="S195" t="s">
        <v>1832</v>
      </c>
      <c r="T195" t="s">
        <v>1833</v>
      </c>
    </row>
    <row r="196" spans="1:20" ht="15.75" x14ac:dyDescent="0.25">
      <c r="A196" t="s">
        <v>1834</v>
      </c>
      <c r="B196" t="s">
        <v>1406</v>
      </c>
      <c r="C196" s="4" t="s">
        <v>1835</v>
      </c>
      <c r="D196" t="s">
        <v>1835</v>
      </c>
      <c r="E196" t="s">
        <v>1836</v>
      </c>
      <c r="F196" t="s">
        <v>1837</v>
      </c>
      <c r="G196" t="s">
        <v>2586</v>
      </c>
      <c r="H196" t="s">
        <v>2395</v>
      </c>
      <c r="I196" t="s">
        <v>1837</v>
      </c>
      <c r="J196" t="s">
        <v>23</v>
      </c>
      <c r="K196">
        <v>2175</v>
      </c>
      <c r="L196" t="s">
        <v>24</v>
      </c>
      <c r="M196" t="s">
        <v>1838</v>
      </c>
      <c r="N196" t="s">
        <v>1839</v>
      </c>
      <c r="O196" t="s">
        <v>1840</v>
      </c>
      <c r="P196" t="s">
        <v>1841</v>
      </c>
      <c r="T196" t="s">
        <v>1842</v>
      </c>
    </row>
    <row r="197" spans="1:20" ht="15.75" x14ac:dyDescent="0.25">
      <c r="A197" t="s">
        <v>1843</v>
      </c>
      <c r="B197" t="s">
        <v>1406</v>
      </c>
      <c r="C197" s="4" t="s">
        <v>1844</v>
      </c>
      <c r="D197" t="s">
        <v>1844</v>
      </c>
      <c r="E197" t="s">
        <v>1845</v>
      </c>
      <c r="F197" t="s">
        <v>2276</v>
      </c>
      <c r="G197" t="s">
        <v>2301</v>
      </c>
      <c r="H197" t="s">
        <v>2351</v>
      </c>
      <c r="I197" t="s">
        <v>839</v>
      </c>
      <c r="J197" t="s">
        <v>23</v>
      </c>
      <c r="K197">
        <v>2189</v>
      </c>
      <c r="L197" t="s">
        <v>24</v>
      </c>
      <c r="M197" t="s">
        <v>1846</v>
      </c>
      <c r="N197" t="s">
        <v>1847</v>
      </c>
      <c r="O197" t="s">
        <v>1848</v>
      </c>
      <c r="P197" t="s">
        <v>1849</v>
      </c>
      <c r="T197" t="s">
        <v>1850</v>
      </c>
    </row>
    <row r="198" spans="1:20" ht="15.75" x14ac:dyDescent="0.25">
      <c r="A198" t="s">
        <v>1851</v>
      </c>
      <c r="B198" t="s">
        <v>1852</v>
      </c>
      <c r="C198" s="4" t="s">
        <v>1853</v>
      </c>
      <c r="D198" t="s">
        <v>1853</v>
      </c>
      <c r="E198" t="s">
        <v>1854</v>
      </c>
      <c r="F198" t="s">
        <v>2268</v>
      </c>
      <c r="G198" t="s">
        <v>2299</v>
      </c>
      <c r="H198" t="s">
        <v>2300</v>
      </c>
      <c r="I198" t="s">
        <v>22</v>
      </c>
      <c r="J198" t="s">
        <v>23</v>
      </c>
      <c r="K198">
        <v>2208</v>
      </c>
      <c r="L198" t="s">
        <v>24</v>
      </c>
      <c r="M198" t="s">
        <v>1855</v>
      </c>
      <c r="N198" t="s">
        <v>1856</v>
      </c>
      <c r="O198" t="s">
        <v>1857</v>
      </c>
      <c r="P198" t="s">
        <v>1858</v>
      </c>
      <c r="T198" t="s">
        <v>1859</v>
      </c>
    </row>
    <row r="199" spans="1:20" ht="15.75" x14ac:dyDescent="0.25">
      <c r="A199" t="s">
        <v>1860</v>
      </c>
      <c r="B199" t="s">
        <v>1852</v>
      </c>
      <c r="C199" s="4" t="s">
        <v>2555</v>
      </c>
      <c r="D199" t="s">
        <v>1861</v>
      </c>
      <c r="E199" t="s">
        <v>1862</v>
      </c>
      <c r="F199" t="s">
        <v>227</v>
      </c>
      <c r="G199" t="s">
        <v>2305</v>
      </c>
      <c r="H199" t="s">
        <v>2317</v>
      </c>
      <c r="I199" t="s">
        <v>21</v>
      </c>
      <c r="J199" t="s">
        <v>228</v>
      </c>
      <c r="K199">
        <v>2191</v>
      </c>
      <c r="L199" t="s">
        <v>229</v>
      </c>
      <c r="M199" t="s">
        <v>1863</v>
      </c>
      <c r="N199" t="s">
        <v>1864</v>
      </c>
      <c r="O199" t="s">
        <v>1865</v>
      </c>
      <c r="P199" t="s">
        <v>1866</v>
      </c>
      <c r="T199" t="s">
        <v>1867</v>
      </c>
    </row>
    <row r="200" spans="1:20" ht="15.75" x14ac:dyDescent="0.25">
      <c r="A200" t="s">
        <v>1868</v>
      </c>
      <c r="B200" t="s">
        <v>1852</v>
      </c>
      <c r="C200" s="4" t="s">
        <v>2556</v>
      </c>
      <c r="D200" t="s">
        <v>1869</v>
      </c>
      <c r="E200" t="s">
        <v>1870</v>
      </c>
      <c r="F200" t="s">
        <v>291</v>
      </c>
      <c r="G200" t="s">
        <v>2318</v>
      </c>
      <c r="H200" t="s">
        <v>2322</v>
      </c>
      <c r="I200" t="s">
        <v>292</v>
      </c>
      <c r="J200" t="s">
        <v>23</v>
      </c>
      <c r="K200">
        <v>2196</v>
      </c>
      <c r="L200" t="s">
        <v>293</v>
      </c>
      <c r="M200" t="s">
        <v>1871</v>
      </c>
      <c r="N200" t="s">
        <v>1872</v>
      </c>
      <c r="O200" t="s">
        <v>1873</v>
      </c>
      <c r="P200" t="s">
        <v>1874</v>
      </c>
      <c r="Q200" t="s">
        <v>155</v>
      </c>
      <c r="R200" t="s">
        <v>1875</v>
      </c>
      <c r="S200" t="s">
        <v>1876</v>
      </c>
      <c r="T200" t="s">
        <v>1877</v>
      </c>
    </row>
    <row r="201" spans="1:20" ht="15.75" x14ac:dyDescent="0.25">
      <c r="A201" t="s">
        <v>1878</v>
      </c>
      <c r="B201" t="s">
        <v>1852</v>
      </c>
      <c r="C201" s="4" t="s">
        <v>2557</v>
      </c>
      <c r="D201" t="s">
        <v>1879</v>
      </c>
      <c r="E201" t="s">
        <v>1880</v>
      </c>
      <c r="F201" t="s">
        <v>2290</v>
      </c>
      <c r="G201" t="s">
        <v>2305</v>
      </c>
      <c r="H201" t="s">
        <v>2396</v>
      </c>
      <c r="I201" t="s">
        <v>1881</v>
      </c>
      <c r="J201" t="s">
        <v>23</v>
      </c>
      <c r="K201">
        <v>2309</v>
      </c>
      <c r="L201" t="s">
        <v>239</v>
      </c>
      <c r="M201" t="s">
        <v>1882</v>
      </c>
      <c r="N201" t="s">
        <v>1883</v>
      </c>
      <c r="O201" t="s">
        <v>1884</v>
      </c>
      <c r="P201" t="s">
        <v>1885</v>
      </c>
      <c r="T201" t="s">
        <v>1886</v>
      </c>
    </row>
    <row r="202" spans="1:20" ht="15.75" x14ac:dyDescent="0.25">
      <c r="A202" t="s">
        <v>1887</v>
      </c>
      <c r="B202" t="s">
        <v>1852</v>
      </c>
      <c r="C202" s="4" t="s">
        <v>2558</v>
      </c>
      <c r="D202" t="s">
        <v>1888</v>
      </c>
      <c r="E202" t="s">
        <v>1889</v>
      </c>
      <c r="F202" t="s">
        <v>323</v>
      </c>
      <c r="G202" t="s">
        <v>2307</v>
      </c>
      <c r="H202" t="s">
        <v>2325</v>
      </c>
      <c r="I202" t="s">
        <v>21</v>
      </c>
      <c r="J202" t="s">
        <v>23</v>
      </c>
      <c r="K202">
        <v>2243</v>
      </c>
      <c r="L202" t="s">
        <v>186</v>
      </c>
      <c r="M202" t="s">
        <v>1890</v>
      </c>
      <c r="N202" t="s">
        <v>1891</v>
      </c>
      <c r="O202" t="s">
        <v>1892</v>
      </c>
      <c r="P202" t="s">
        <v>1893</v>
      </c>
      <c r="Q202" t="s">
        <v>155</v>
      </c>
      <c r="R202" t="s">
        <v>1894</v>
      </c>
      <c r="S202" t="s">
        <v>1895</v>
      </c>
      <c r="T202" t="s">
        <v>1896</v>
      </c>
    </row>
    <row r="203" spans="1:20" ht="15.75" x14ac:dyDescent="0.25">
      <c r="A203" t="s">
        <v>1897</v>
      </c>
      <c r="B203" t="s">
        <v>1852</v>
      </c>
      <c r="C203" s="4" t="s">
        <v>2559</v>
      </c>
      <c r="D203" t="s">
        <v>1898</v>
      </c>
      <c r="E203" t="s">
        <v>1899</v>
      </c>
      <c r="F203" t="s">
        <v>482</v>
      </c>
      <c r="G203" t="s">
        <v>2332</v>
      </c>
      <c r="H203" t="s">
        <v>2333</v>
      </c>
      <c r="I203" t="s">
        <v>35</v>
      </c>
      <c r="J203" t="s">
        <v>23</v>
      </c>
      <c r="K203">
        <v>2202</v>
      </c>
      <c r="L203" t="s">
        <v>483</v>
      </c>
      <c r="M203" t="s">
        <v>1900</v>
      </c>
      <c r="N203" t="s">
        <v>1901</v>
      </c>
      <c r="O203" t="s">
        <v>1902</v>
      </c>
      <c r="P203" t="s">
        <v>1903</v>
      </c>
      <c r="T203" t="s">
        <v>1904</v>
      </c>
    </row>
    <row r="204" spans="1:20" ht="15.75" x14ac:dyDescent="0.25">
      <c r="A204" t="s">
        <v>1905</v>
      </c>
      <c r="B204" t="s">
        <v>1852</v>
      </c>
      <c r="C204" s="4" t="s">
        <v>2560</v>
      </c>
      <c r="D204" t="s">
        <v>1906</v>
      </c>
      <c r="E204" t="s">
        <v>1907</v>
      </c>
      <c r="F204" t="s">
        <v>482</v>
      </c>
      <c r="G204" t="s">
        <v>2332</v>
      </c>
      <c r="H204" t="s">
        <v>2333</v>
      </c>
      <c r="I204" t="s">
        <v>35</v>
      </c>
      <c r="J204" t="s">
        <v>23</v>
      </c>
      <c r="K204">
        <v>2280</v>
      </c>
      <c r="L204" t="s">
        <v>483</v>
      </c>
      <c r="M204" t="s">
        <v>1908</v>
      </c>
      <c r="N204" t="s">
        <v>1909</v>
      </c>
      <c r="O204" t="s">
        <v>1910</v>
      </c>
      <c r="P204" t="s">
        <v>1911</v>
      </c>
      <c r="T204" t="s">
        <v>1912</v>
      </c>
    </row>
    <row r="205" spans="1:20" ht="15.75" x14ac:dyDescent="0.25">
      <c r="A205" t="s">
        <v>1913</v>
      </c>
      <c r="B205" t="s">
        <v>1852</v>
      </c>
      <c r="C205" s="4" t="s">
        <v>1914</v>
      </c>
      <c r="D205" t="s">
        <v>1914</v>
      </c>
      <c r="E205" t="s">
        <v>1915</v>
      </c>
      <c r="F205" t="s">
        <v>2291</v>
      </c>
      <c r="G205" t="s">
        <v>2334</v>
      </c>
      <c r="H205" t="s">
        <v>2273</v>
      </c>
      <c r="I205" t="s">
        <v>509</v>
      </c>
      <c r="J205" t="s">
        <v>23</v>
      </c>
      <c r="K205">
        <v>2194</v>
      </c>
      <c r="L205" t="s">
        <v>24</v>
      </c>
      <c r="M205" t="s">
        <v>1916</v>
      </c>
      <c r="N205" t="s">
        <v>1917</v>
      </c>
      <c r="O205" t="s">
        <v>1918</v>
      </c>
      <c r="P205" t="s">
        <v>1919</v>
      </c>
      <c r="T205" t="s">
        <v>1920</v>
      </c>
    </row>
    <row r="206" spans="1:20" ht="15.75" x14ac:dyDescent="0.25">
      <c r="A206" t="s">
        <v>1921</v>
      </c>
      <c r="B206" t="s">
        <v>1852</v>
      </c>
      <c r="C206" s="4" t="s">
        <v>2561</v>
      </c>
      <c r="D206" t="s">
        <v>1922</v>
      </c>
      <c r="E206" t="s">
        <v>1923</v>
      </c>
      <c r="F206" t="s">
        <v>1369</v>
      </c>
      <c r="G206" t="s">
        <v>2305</v>
      </c>
      <c r="H206" t="s">
        <v>2380</v>
      </c>
      <c r="I206" t="s">
        <v>65</v>
      </c>
      <c r="J206" t="s">
        <v>129</v>
      </c>
      <c r="K206">
        <v>2237</v>
      </c>
      <c r="L206" t="s">
        <v>67</v>
      </c>
      <c r="M206" t="s">
        <v>1924</v>
      </c>
      <c r="N206" t="s">
        <v>1925</v>
      </c>
      <c r="O206" t="s">
        <v>1926</v>
      </c>
      <c r="P206" t="s">
        <v>1927</v>
      </c>
      <c r="T206" t="s">
        <v>1928</v>
      </c>
    </row>
    <row r="207" spans="1:20" ht="15.75" x14ac:dyDescent="0.25">
      <c r="A207" t="s">
        <v>1929</v>
      </c>
      <c r="B207" t="s">
        <v>1852</v>
      </c>
      <c r="C207" s="4" t="s">
        <v>2562</v>
      </c>
      <c r="D207" t="s">
        <v>1930</v>
      </c>
      <c r="E207" t="s">
        <v>1931</v>
      </c>
      <c r="F207" t="s">
        <v>34</v>
      </c>
      <c r="G207" t="s">
        <v>2301</v>
      </c>
      <c r="H207" t="s">
        <v>2302</v>
      </c>
      <c r="I207" t="s">
        <v>35</v>
      </c>
      <c r="J207" t="s">
        <v>23</v>
      </c>
      <c r="K207">
        <v>2249</v>
      </c>
      <c r="L207" t="s">
        <v>36</v>
      </c>
      <c r="M207" t="s">
        <v>1932</v>
      </c>
      <c r="N207" t="s">
        <v>1933</v>
      </c>
      <c r="O207" t="s">
        <v>1934</v>
      </c>
      <c r="P207" t="s">
        <v>1935</v>
      </c>
      <c r="T207" t="s">
        <v>1936</v>
      </c>
    </row>
    <row r="208" spans="1:20" ht="15.75" x14ac:dyDescent="0.25">
      <c r="A208" t="s">
        <v>1937</v>
      </c>
      <c r="B208" t="s">
        <v>1852</v>
      </c>
      <c r="C208" s="4" t="s">
        <v>2563</v>
      </c>
      <c r="D208" t="s">
        <v>1938</v>
      </c>
      <c r="E208" t="s">
        <v>1939</v>
      </c>
      <c r="F208" t="s">
        <v>1940</v>
      </c>
      <c r="G208" t="s">
        <v>2305</v>
      </c>
      <c r="H208" t="s">
        <v>2397</v>
      </c>
      <c r="I208" t="s">
        <v>65</v>
      </c>
      <c r="J208" t="s">
        <v>66</v>
      </c>
      <c r="K208">
        <v>2204</v>
      </c>
      <c r="L208" t="s">
        <v>67</v>
      </c>
      <c r="M208" t="s">
        <v>1941</v>
      </c>
      <c r="N208" t="s">
        <v>1942</v>
      </c>
      <c r="O208" t="s">
        <v>1943</v>
      </c>
      <c r="P208" t="s">
        <v>1944</v>
      </c>
      <c r="T208" t="s">
        <v>1945</v>
      </c>
    </row>
    <row r="209" spans="1:20" ht="15.75" x14ac:dyDescent="0.25">
      <c r="A209" t="s">
        <v>1946</v>
      </c>
      <c r="B209" t="s">
        <v>1852</v>
      </c>
      <c r="C209" s="4" t="s">
        <v>2564</v>
      </c>
      <c r="D209" t="s">
        <v>1947</v>
      </c>
      <c r="E209" t="s">
        <v>1948</v>
      </c>
      <c r="F209" t="s">
        <v>1949</v>
      </c>
      <c r="G209" t="s">
        <v>2305</v>
      </c>
      <c r="H209" t="s">
        <v>2398</v>
      </c>
      <c r="I209" t="s">
        <v>21</v>
      </c>
      <c r="J209" t="s">
        <v>21</v>
      </c>
      <c r="K209">
        <v>2171</v>
      </c>
      <c r="L209" t="s">
        <v>889</v>
      </c>
      <c r="M209" t="s">
        <v>2257</v>
      </c>
      <c r="N209" t="s">
        <v>2259</v>
      </c>
      <c r="O209" t="s">
        <v>2256</v>
      </c>
      <c r="P209" t="s">
        <v>2258</v>
      </c>
      <c r="T209" t="s">
        <v>1950</v>
      </c>
    </row>
    <row r="210" spans="1:20" ht="15.75" x14ac:dyDescent="0.25">
      <c r="A210" t="s">
        <v>1951</v>
      </c>
      <c r="B210" t="s">
        <v>1852</v>
      </c>
      <c r="C210" s="4" t="s">
        <v>2565</v>
      </c>
      <c r="D210" t="s">
        <v>1952</v>
      </c>
      <c r="E210" t="s">
        <v>1953</v>
      </c>
      <c r="F210" t="s">
        <v>941</v>
      </c>
      <c r="G210" t="s">
        <v>2301</v>
      </c>
      <c r="H210" t="s">
        <v>2360</v>
      </c>
      <c r="I210" t="s">
        <v>35</v>
      </c>
      <c r="J210" t="s">
        <v>909</v>
      </c>
      <c r="K210">
        <v>2220</v>
      </c>
      <c r="L210" t="s">
        <v>1954</v>
      </c>
      <c r="M210" t="s">
        <v>1955</v>
      </c>
      <c r="N210" t="s">
        <v>1956</v>
      </c>
      <c r="O210" t="s">
        <v>1957</v>
      </c>
      <c r="P210" t="s">
        <v>1958</v>
      </c>
      <c r="Q210" t="s">
        <v>155</v>
      </c>
      <c r="R210" t="s">
        <v>1959</v>
      </c>
      <c r="S210" t="s">
        <v>1960</v>
      </c>
      <c r="T210" t="s">
        <v>1961</v>
      </c>
    </row>
    <row r="211" spans="1:20" ht="15.75" x14ac:dyDescent="0.25">
      <c r="A211" t="s">
        <v>1962</v>
      </c>
      <c r="B211" t="s">
        <v>1852</v>
      </c>
      <c r="C211" s="4" t="s">
        <v>2566</v>
      </c>
      <c r="D211" t="s">
        <v>1963</v>
      </c>
      <c r="E211" t="s">
        <v>1964</v>
      </c>
      <c r="F211" t="s">
        <v>941</v>
      </c>
      <c r="G211" t="s">
        <v>2301</v>
      </c>
      <c r="H211" t="s">
        <v>2360</v>
      </c>
      <c r="I211" t="s">
        <v>35</v>
      </c>
      <c r="J211" t="s">
        <v>909</v>
      </c>
      <c r="K211">
        <v>2217</v>
      </c>
      <c r="L211" t="s">
        <v>1954</v>
      </c>
      <c r="M211" t="s">
        <v>1965</v>
      </c>
      <c r="N211" t="s">
        <v>1966</v>
      </c>
      <c r="O211" t="s">
        <v>1967</v>
      </c>
      <c r="P211" t="s">
        <v>1968</v>
      </c>
      <c r="Q211" t="s">
        <v>155</v>
      </c>
      <c r="R211" t="s">
        <v>1969</v>
      </c>
      <c r="S211" t="s">
        <v>1970</v>
      </c>
      <c r="T211" t="s">
        <v>1971</v>
      </c>
    </row>
    <row r="212" spans="1:20" ht="15.75" x14ac:dyDescent="0.25">
      <c r="A212" t="s">
        <v>1972</v>
      </c>
      <c r="B212" t="s">
        <v>1852</v>
      </c>
      <c r="C212" s="4" t="s">
        <v>2567</v>
      </c>
      <c r="D212" t="s">
        <v>1973</v>
      </c>
      <c r="E212" t="s">
        <v>1974</v>
      </c>
      <c r="F212" t="s">
        <v>2292</v>
      </c>
      <c r="G212" t="s">
        <v>2318</v>
      </c>
      <c r="H212" t="s">
        <v>2399</v>
      </c>
      <c r="I212" t="s">
        <v>1975</v>
      </c>
      <c r="J212" t="s">
        <v>2021</v>
      </c>
      <c r="K212">
        <v>2174</v>
      </c>
      <c r="L212" t="s">
        <v>239</v>
      </c>
      <c r="M212" t="s">
        <v>1976</v>
      </c>
      <c r="N212" t="s">
        <v>1977</v>
      </c>
      <c r="O212" t="s">
        <v>1978</v>
      </c>
      <c r="P212" t="s">
        <v>1979</v>
      </c>
      <c r="T212" t="s">
        <v>1980</v>
      </c>
    </row>
    <row r="213" spans="1:20" ht="15.75" x14ac:dyDescent="0.25">
      <c r="A213" t="s">
        <v>1981</v>
      </c>
      <c r="B213" t="s">
        <v>1852</v>
      </c>
      <c r="C213" s="4" t="s">
        <v>1982</v>
      </c>
      <c r="D213" t="s">
        <v>1982</v>
      </c>
      <c r="E213" t="s">
        <v>1983</v>
      </c>
      <c r="F213" t="s">
        <v>2293</v>
      </c>
      <c r="G213" t="s">
        <v>2334</v>
      </c>
      <c r="H213" t="s">
        <v>2400</v>
      </c>
      <c r="I213" t="s">
        <v>1984</v>
      </c>
      <c r="J213" t="s">
        <v>23</v>
      </c>
      <c r="K213">
        <v>2244</v>
      </c>
      <c r="L213" t="s">
        <v>24</v>
      </c>
      <c r="M213" t="s">
        <v>1985</v>
      </c>
      <c r="N213" t="s">
        <v>1986</v>
      </c>
      <c r="O213" t="s">
        <v>1987</v>
      </c>
      <c r="P213" t="s">
        <v>1988</v>
      </c>
      <c r="T213" t="s">
        <v>1989</v>
      </c>
    </row>
    <row r="214" spans="1:20" ht="15.75" x14ac:dyDescent="0.25">
      <c r="A214" t="s">
        <v>1990</v>
      </c>
      <c r="B214" t="s">
        <v>1991</v>
      </c>
      <c r="C214" s="4" t="s">
        <v>1992</v>
      </c>
      <c r="D214" t="s">
        <v>1992</v>
      </c>
      <c r="E214" t="s">
        <v>1993</v>
      </c>
      <c r="F214" t="s">
        <v>2294</v>
      </c>
      <c r="G214" t="s">
        <v>2299</v>
      </c>
      <c r="H214" t="s">
        <v>2300</v>
      </c>
      <c r="I214" t="s">
        <v>22</v>
      </c>
      <c r="J214" t="s">
        <v>23</v>
      </c>
      <c r="K214">
        <v>2138</v>
      </c>
      <c r="L214" t="s">
        <v>24</v>
      </c>
      <c r="M214" t="s">
        <v>1994</v>
      </c>
      <c r="N214" t="s">
        <v>1995</v>
      </c>
      <c r="O214" t="s">
        <v>1996</v>
      </c>
      <c r="P214" t="s">
        <v>1997</v>
      </c>
      <c r="T214" t="s">
        <v>1998</v>
      </c>
    </row>
    <row r="215" spans="1:20" ht="15.75" x14ac:dyDescent="0.25">
      <c r="A215" t="s">
        <v>1999</v>
      </c>
      <c r="B215" t="s">
        <v>1991</v>
      </c>
      <c r="C215" s="4" t="s">
        <v>2568</v>
      </c>
      <c r="D215" t="s">
        <v>2000</v>
      </c>
      <c r="E215" t="s">
        <v>2001</v>
      </c>
      <c r="F215" t="s">
        <v>2002</v>
      </c>
      <c r="G215" t="s">
        <v>2307</v>
      </c>
      <c r="H215" t="s">
        <v>2401</v>
      </c>
      <c r="I215" t="s">
        <v>2003</v>
      </c>
      <c r="J215" t="s">
        <v>23</v>
      </c>
      <c r="K215">
        <v>2218</v>
      </c>
      <c r="L215" t="s">
        <v>2004</v>
      </c>
      <c r="M215" t="s">
        <v>2005</v>
      </c>
      <c r="N215" t="s">
        <v>2006</v>
      </c>
      <c r="O215" t="s">
        <v>2007</v>
      </c>
      <c r="P215" t="s">
        <v>2008</v>
      </c>
      <c r="T215" t="s">
        <v>2009</v>
      </c>
    </row>
    <row r="216" spans="1:20" ht="15.75" x14ac:dyDescent="0.25">
      <c r="A216" t="s">
        <v>2010</v>
      </c>
      <c r="B216" t="s">
        <v>1991</v>
      </c>
      <c r="C216" s="4" t="s">
        <v>2569</v>
      </c>
      <c r="D216" t="s">
        <v>2011</v>
      </c>
      <c r="E216" t="s">
        <v>2012</v>
      </c>
      <c r="F216" t="s">
        <v>150</v>
      </c>
      <c r="G216" t="s">
        <v>2301</v>
      </c>
      <c r="H216" t="s">
        <v>2311</v>
      </c>
      <c r="I216" t="s">
        <v>1470</v>
      </c>
      <c r="J216" t="s">
        <v>1471</v>
      </c>
      <c r="K216">
        <v>2121</v>
      </c>
      <c r="L216" t="s">
        <v>1472</v>
      </c>
      <c r="M216" t="s">
        <v>2013</v>
      </c>
      <c r="N216" t="s">
        <v>2014</v>
      </c>
      <c r="O216" t="s">
        <v>2015</v>
      </c>
      <c r="P216" t="s">
        <v>2016</v>
      </c>
      <c r="T216" t="s">
        <v>2017</v>
      </c>
    </row>
    <row r="217" spans="1:20" ht="15.75" x14ac:dyDescent="0.25">
      <c r="A217" t="s">
        <v>2018</v>
      </c>
      <c r="B217" t="s">
        <v>1991</v>
      </c>
      <c r="C217" s="4" t="s">
        <v>2570</v>
      </c>
      <c r="D217" t="s">
        <v>2019</v>
      </c>
      <c r="E217" t="s">
        <v>2020</v>
      </c>
      <c r="F217" t="s">
        <v>2295</v>
      </c>
      <c r="G217" t="s">
        <v>2301</v>
      </c>
      <c r="H217" t="s">
        <v>2402</v>
      </c>
      <c r="I217" t="s">
        <v>21</v>
      </c>
      <c r="J217" t="s">
        <v>2021</v>
      </c>
      <c r="K217">
        <v>2232</v>
      </c>
      <c r="L217" t="s">
        <v>2022</v>
      </c>
      <c r="M217" t="s">
        <v>2261</v>
      </c>
      <c r="N217" t="s">
        <v>2263</v>
      </c>
      <c r="O217" t="s">
        <v>2260</v>
      </c>
      <c r="P217" t="s">
        <v>2262</v>
      </c>
      <c r="T217" t="s">
        <v>2023</v>
      </c>
    </row>
    <row r="218" spans="1:20" ht="15.75" x14ac:dyDescent="0.25">
      <c r="A218" t="s">
        <v>2024</v>
      </c>
      <c r="B218" t="s">
        <v>1991</v>
      </c>
      <c r="C218" s="4" t="s">
        <v>2571</v>
      </c>
      <c r="D218" t="s">
        <v>2025</v>
      </c>
      <c r="E218" t="s">
        <v>2026</v>
      </c>
      <c r="F218" t="s">
        <v>1538</v>
      </c>
      <c r="G218" t="s">
        <v>2303</v>
      </c>
      <c r="H218" t="s">
        <v>2315</v>
      </c>
      <c r="I218" t="s">
        <v>1539</v>
      </c>
      <c r="J218" t="s">
        <v>23</v>
      </c>
      <c r="K218">
        <v>2142</v>
      </c>
      <c r="L218" t="s">
        <v>1540</v>
      </c>
      <c r="M218" t="s">
        <v>2027</v>
      </c>
      <c r="N218" t="s">
        <v>2028</v>
      </c>
      <c r="O218" t="s">
        <v>2029</v>
      </c>
      <c r="P218" t="s">
        <v>2030</v>
      </c>
      <c r="T218" t="s">
        <v>2031</v>
      </c>
    </row>
    <row r="219" spans="1:20" ht="15.75" x14ac:dyDescent="0.25">
      <c r="A219" t="s">
        <v>2032</v>
      </c>
      <c r="B219" t="s">
        <v>1991</v>
      </c>
      <c r="C219" s="4" t="s">
        <v>2572</v>
      </c>
      <c r="D219" t="s">
        <v>2033</v>
      </c>
      <c r="E219" t="s">
        <v>2034</v>
      </c>
      <c r="F219" t="s">
        <v>1538</v>
      </c>
      <c r="G219" t="s">
        <v>2303</v>
      </c>
      <c r="H219" t="s">
        <v>2315</v>
      </c>
      <c r="I219" t="s">
        <v>35</v>
      </c>
      <c r="J219" t="s">
        <v>129</v>
      </c>
      <c r="K219">
        <v>2143</v>
      </c>
      <c r="L219" t="s">
        <v>2035</v>
      </c>
      <c r="M219" t="s">
        <v>2036</v>
      </c>
      <c r="N219" t="s">
        <v>2037</v>
      </c>
      <c r="O219" t="s">
        <v>2038</v>
      </c>
      <c r="P219" t="s">
        <v>2039</v>
      </c>
      <c r="T219" t="s">
        <v>2040</v>
      </c>
    </row>
    <row r="220" spans="1:20" ht="15.75" x14ac:dyDescent="0.25">
      <c r="A220" t="s">
        <v>2041</v>
      </c>
      <c r="B220" t="s">
        <v>1991</v>
      </c>
      <c r="C220" s="4" t="s">
        <v>2573</v>
      </c>
      <c r="D220" t="s">
        <v>2042</v>
      </c>
      <c r="E220" t="s">
        <v>2043</v>
      </c>
      <c r="F220" t="s">
        <v>1538</v>
      </c>
      <c r="G220" t="s">
        <v>2303</v>
      </c>
      <c r="H220" t="s">
        <v>2315</v>
      </c>
      <c r="I220" t="s">
        <v>1539</v>
      </c>
      <c r="J220" t="s">
        <v>23</v>
      </c>
      <c r="K220">
        <v>2216</v>
      </c>
      <c r="L220" t="s">
        <v>1540</v>
      </c>
      <c r="M220" t="s">
        <v>2044</v>
      </c>
      <c r="N220" t="s">
        <v>2045</v>
      </c>
      <c r="O220" t="s">
        <v>2046</v>
      </c>
      <c r="P220" t="s">
        <v>2047</v>
      </c>
      <c r="T220" t="s">
        <v>2048</v>
      </c>
    </row>
    <row r="221" spans="1:20" ht="15.75" x14ac:dyDescent="0.25">
      <c r="A221" t="s">
        <v>2049</v>
      </c>
      <c r="B221" t="s">
        <v>1991</v>
      </c>
      <c r="C221" s="4" t="s">
        <v>2574</v>
      </c>
      <c r="D221" t="s">
        <v>2050</v>
      </c>
      <c r="E221" t="s">
        <v>2051</v>
      </c>
      <c r="F221" t="s">
        <v>1538</v>
      </c>
      <c r="G221" t="s">
        <v>2303</v>
      </c>
      <c r="H221" t="s">
        <v>2315</v>
      </c>
      <c r="I221" t="s">
        <v>1539</v>
      </c>
      <c r="J221" t="s">
        <v>23</v>
      </c>
      <c r="K221">
        <v>2160</v>
      </c>
      <c r="L221" t="s">
        <v>1540</v>
      </c>
      <c r="M221" t="s">
        <v>2052</v>
      </c>
      <c r="N221" t="s">
        <v>2053</v>
      </c>
      <c r="O221" t="s">
        <v>2054</v>
      </c>
      <c r="P221" t="s">
        <v>2055</v>
      </c>
      <c r="T221" t="s">
        <v>2056</v>
      </c>
    </row>
    <row r="222" spans="1:20" ht="15.75" x14ac:dyDescent="0.25">
      <c r="A222" t="s">
        <v>2057</v>
      </c>
      <c r="B222" t="s">
        <v>1991</v>
      </c>
      <c r="C222" s="4" t="s">
        <v>2575</v>
      </c>
      <c r="D222" t="s">
        <v>2058</v>
      </c>
      <c r="E222" t="s">
        <v>2059</v>
      </c>
      <c r="F222" t="s">
        <v>1538</v>
      </c>
      <c r="G222" t="s">
        <v>2303</v>
      </c>
      <c r="H222" t="s">
        <v>2315</v>
      </c>
      <c r="I222" t="s">
        <v>1539</v>
      </c>
      <c r="J222" t="s">
        <v>23</v>
      </c>
      <c r="K222">
        <v>2222</v>
      </c>
      <c r="L222" t="s">
        <v>1540</v>
      </c>
      <c r="M222" t="s">
        <v>2060</v>
      </c>
      <c r="N222" t="s">
        <v>2061</v>
      </c>
      <c r="O222" t="s">
        <v>2062</v>
      </c>
      <c r="P222" t="s">
        <v>2063</v>
      </c>
      <c r="T222" t="s">
        <v>2064</v>
      </c>
    </row>
    <row r="223" spans="1:20" ht="15.75" x14ac:dyDescent="0.25">
      <c r="A223" t="s">
        <v>2065</v>
      </c>
      <c r="B223" t="s">
        <v>1991</v>
      </c>
      <c r="C223" s="4" t="s">
        <v>2066</v>
      </c>
      <c r="D223" t="s">
        <v>2066</v>
      </c>
      <c r="E223" t="s">
        <v>2067</v>
      </c>
      <c r="F223" t="s">
        <v>2271</v>
      </c>
      <c r="G223" t="s">
        <v>2301</v>
      </c>
      <c r="H223" t="s">
        <v>2331</v>
      </c>
      <c r="I223" t="s">
        <v>400</v>
      </c>
      <c r="J223" t="s">
        <v>55</v>
      </c>
      <c r="K223">
        <v>2156</v>
      </c>
      <c r="L223" t="s">
        <v>24</v>
      </c>
      <c r="M223" t="s">
        <v>2068</v>
      </c>
      <c r="N223" t="s">
        <v>2069</v>
      </c>
      <c r="O223" t="s">
        <v>2070</v>
      </c>
      <c r="P223" t="s">
        <v>2071</v>
      </c>
      <c r="Q223" t="s">
        <v>405</v>
      </c>
      <c r="R223" t="s">
        <v>2072</v>
      </c>
      <c r="S223" t="s">
        <v>2073</v>
      </c>
      <c r="T223" t="s">
        <v>2074</v>
      </c>
    </row>
    <row r="224" spans="1:20" ht="15.75" x14ac:dyDescent="0.25">
      <c r="A224" t="s">
        <v>2075</v>
      </c>
      <c r="B224" t="s">
        <v>1991</v>
      </c>
      <c r="C224" s="4" t="s">
        <v>2076</v>
      </c>
      <c r="D224" t="s">
        <v>2076</v>
      </c>
      <c r="E224" t="s">
        <v>2077</v>
      </c>
      <c r="F224" t="s">
        <v>2273</v>
      </c>
      <c r="G224" t="s">
        <v>2334</v>
      </c>
      <c r="H224" t="s">
        <v>2273</v>
      </c>
      <c r="I224" t="s">
        <v>509</v>
      </c>
      <c r="J224" t="s">
        <v>23</v>
      </c>
      <c r="K224">
        <v>2148</v>
      </c>
      <c r="L224" t="s">
        <v>24</v>
      </c>
      <c r="M224" t="s">
        <v>2078</v>
      </c>
      <c r="N224" t="s">
        <v>2079</v>
      </c>
      <c r="O224" t="s">
        <v>2080</v>
      </c>
      <c r="P224" t="s">
        <v>2081</v>
      </c>
      <c r="T224" t="s">
        <v>2082</v>
      </c>
    </row>
    <row r="225" spans="1:20" ht="15.75" x14ac:dyDescent="0.25">
      <c r="A225" t="s">
        <v>2083</v>
      </c>
      <c r="B225" t="s">
        <v>1991</v>
      </c>
      <c r="C225" s="4" t="s">
        <v>2084</v>
      </c>
      <c r="D225" t="s">
        <v>2084</v>
      </c>
      <c r="E225" t="s">
        <v>2085</v>
      </c>
      <c r="F225" t="s">
        <v>1655</v>
      </c>
      <c r="G225" t="s">
        <v>2390</v>
      </c>
      <c r="H225" t="s">
        <v>2390</v>
      </c>
      <c r="I225" t="s">
        <v>2086</v>
      </c>
      <c r="J225" t="s">
        <v>2087</v>
      </c>
      <c r="K225">
        <v>2174</v>
      </c>
      <c r="L225" t="s">
        <v>24</v>
      </c>
      <c r="M225" t="s">
        <v>2088</v>
      </c>
      <c r="N225" t="s">
        <v>2089</v>
      </c>
      <c r="O225" t="s">
        <v>2090</v>
      </c>
      <c r="P225" t="s">
        <v>2091</v>
      </c>
      <c r="T225" t="s">
        <v>2092</v>
      </c>
    </row>
    <row r="226" spans="1:20" ht="15.75" x14ac:dyDescent="0.25">
      <c r="A226" t="s">
        <v>2093</v>
      </c>
      <c r="B226" t="s">
        <v>1991</v>
      </c>
      <c r="C226" s="4" t="s">
        <v>2576</v>
      </c>
      <c r="D226" t="s">
        <v>2094</v>
      </c>
      <c r="E226" t="s">
        <v>2095</v>
      </c>
      <c r="F226" t="s">
        <v>2281</v>
      </c>
      <c r="G226" t="s">
        <v>2586</v>
      </c>
      <c r="H226" t="s">
        <v>2367</v>
      </c>
      <c r="I226" t="s">
        <v>1104</v>
      </c>
      <c r="J226" t="s">
        <v>140</v>
      </c>
      <c r="K226">
        <v>2115</v>
      </c>
      <c r="L226" t="s">
        <v>1095</v>
      </c>
      <c r="M226" t="s">
        <v>2096</v>
      </c>
      <c r="N226" t="s">
        <v>2097</v>
      </c>
      <c r="O226" t="s">
        <v>2098</v>
      </c>
      <c r="P226" t="s">
        <v>2099</v>
      </c>
      <c r="Q226" t="s">
        <v>155</v>
      </c>
      <c r="R226" t="s">
        <v>2100</v>
      </c>
      <c r="S226" t="s">
        <v>2101</v>
      </c>
      <c r="T226" t="s">
        <v>2102</v>
      </c>
    </row>
    <row r="227" spans="1:20" ht="15.75" x14ac:dyDescent="0.25">
      <c r="A227" t="s">
        <v>2103</v>
      </c>
      <c r="B227" t="s">
        <v>2104</v>
      </c>
      <c r="C227" s="4" t="s">
        <v>2105</v>
      </c>
      <c r="D227" t="s">
        <v>2105</v>
      </c>
      <c r="E227" t="s">
        <v>2106</v>
      </c>
      <c r="F227" t="s">
        <v>2296</v>
      </c>
      <c r="G227" t="s">
        <v>2296</v>
      </c>
      <c r="H227" t="s">
        <v>2403</v>
      </c>
      <c r="I227" t="s">
        <v>2107</v>
      </c>
      <c r="J227" t="s">
        <v>23</v>
      </c>
      <c r="K227">
        <v>2087</v>
      </c>
      <c r="L227" t="s">
        <v>24</v>
      </c>
      <c r="M227" t="s">
        <v>2108</v>
      </c>
      <c r="N227" t="s">
        <v>2109</v>
      </c>
      <c r="O227" t="s">
        <v>2110</v>
      </c>
      <c r="P227" t="s">
        <v>2111</v>
      </c>
      <c r="T227" t="s">
        <v>2112</v>
      </c>
    </row>
    <row r="228" spans="1:20" ht="15.75" x14ac:dyDescent="0.25">
      <c r="A228" t="s">
        <v>2113</v>
      </c>
      <c r="B228" t="s">
        <v>2104</v>
      </c>
      <c r="C228" s="4" t="s">
        <v>2577</v>
      </c>
      <c r="D228" t="s">
        <v>2114</v>
      </c>
      <c r="E228" t="s">
        <v>2115</v>
      </c>
      <c r="F228" t="s">
        <v>2285</v>
      </c>
      <c r="G228" t="s">
        <v>2303</v>
      </c>
      <c r="H228" t="s">
        <v>2387</v>
      </c>
      <c r="I228" t="s">
        <v>518</v>
      </c>
      <c r="J228" t="s">
        <v>23</v>
      </c>
      <c r="K228">
        <v>2121</v>
      </c>
      <c r="L228" t="s">
        <v>519</v>
      </c>
      <c r="M228" t="s">
        <v>2116</v>
      </c>
      <c r="N228" t="s">
        <v>2117</v>
      </c>
      <c r="O228" t="s">
        <v>2118</v>
      </c>
      <c r="P228" t="s">
        <v>2119</v>
      </c>
      <c r="T228" t="s">
        <v>2120</v>
      </c>
    </row>
    <row r="229" spans="1:20" ht="15.75" x14ac:dyDescent="0.25">
      <c r="A229" t="s">
        <v>2121</v>
      </c>
      <c r="B229" t="s">
        <v>2104</v>
      </c>
      <c r="C229" s="4" t="s">
        <v>2578</v>
      </c>
      <c r="D229" t="s">
        <v>2122</v>
      </c>
      <c r="E229" t="s">
        <v>2123</v>
      </c>
      <c r="F229" t="s">
        <v>536</v>
      </c>
      <c r="G229" t="s">
        <v>2301</v>
      </c>
      <c r="H229" t="s">
        <v>2337</v>
      </c>
      <c r="I229" t="s">
        <v>35</v>
      </c>
      <c r="J229" t="s">
        <v>129</v>
      </c>
      <c r="K229">
        <v>2054</v>
      </c>
      <c r="L229" t="s">
        <v>483</v>
      </c>
      <c r="M229" t="s">
        <v>2124</v>
      </c>
      <c r="N229" t="s">
        <v>2125</v>
      </c>
      <c r="O229" t="s">
        <v>2126</v>
      </c>
      <c r="P229" t="s">
        <v>2127</v>
      </c>
      <c r="T229" t="s">
        <v>2128</v>
      </c>
    </row>
    <row r="230" spans="1:20" ht="15.75" x14ac:dyDescent="0.25">
      <c r="A230" t="s">
        <v>2129</v>
      </c>
      <c r="B230" t="s">
        <v>2104</v>
      </c>
      <c r="C230" s="4" t="s">
        <v>2579</v>
      </c>
      <c r="D230" t="s">
        <v>2130</v>
      </c>
      <c r="E230" t="s">
        <v>2131</v>
      </c>
      <c r="F230" t="s">
        <v>1369</v>
      </c>
      <c r="G230" t="s">
        <v>2305</v>
      </c>
      <c r="H230" t="s">
        <v>2380</v>
      </c>
      <c r="I230" t="s">
        <v>65</v>
      </c>
      <c r="J230" t="s">
        <v>66</v>
      </c>
      <c r="K230">
        <v>2150</v>
      </c>
      <c r="L230" t="s">
        <v>67</v>
      </c>
      <c r="M230" t="s">
        <v>2132</v>
      </c>
      <c r="N230" t="s">
        <v>2133</v>
      </c>
      <c r="O230" t="s">
        <v>2134</v>
      </c>
      <c r="P230" t="s">
        <v>2135</v>
      </c>
      <c r="T230" t="s">
        <v>2136</v>
      </c>
    </row>
    <row r="231" spans="1:20" ht="15.75" x14ac:dyDescent="0.25">
      <c r="A231" t="s">
        <v>2137</v>
      </c>
      <c r="B231" t="s">
        <v>2104</v>
      </c>
      <c r="C231" s="4" t="s">
        <v>2580</v>
      </c>
      <c r="D231" t="s">
        <v>2138</v>
      </c>
      <c r="E231" t="s">
        <v>2139</v>
      </c>
      <c r="F231" t="s">
        <v>2140</v>
      </c>
      <c r="G231" t="s">
        <v>2301</v>
      </c>
      <c r="H231" t="s">
        <v>2404</v>
      </c>
      <c r="I231" t="s">
        <v>35</v>
      </c>
      <c r="J231" t="s">
        <v>140</v>
      </c>
      <c r="K231">
        <v>2159</v>
      </c>
      <c r="L231" t="s">
        <v>942</v>
      </c>
      <c r="M231" t="s">
        <v>2141</v>
      </c>
      <c r="N231" t="s">
        <v>2142</v>
      </c>
      <c r="O231" t="s">
        <v>2143</v>
      </c>
      <c r="P231" t="s">
        <v>2144</v>
      </c>
      <c r="T231" t="s">
        <v>2145</v>
      </c>
    </row>
    <row r="232" spans="1:20" ht="15.75" x14ac:dyDescent="0.25">
      <c r="A232" t="s">
        <v>2146</v>
      </c>
      <c r="B232" t="s">
        <v>2104</v>
      </c>
      <c r="C232" s="4" t="s">
        <v>2581</v>
      </c>
      <c r="D232" t="s">
        <v>2147</v>
      </c>
      <c r="E232" t="s">
        <v>2148</v>
      </c>
      <c r="F232" t="s">
        <v>1175</v>
      </c>
      <c r="G232" t="s">
        <v>2305</v>
      </c>
      <c r="H232" t="s">
        <v>2369</v>
      </c>
      <c r="I232" t="s">
        <v>65</v>
      </c>
      <c r="J232" t="s">
        <v>23</v>
      </c>
      <c r="K232">
        <v>2136</v>
      </c>
      <c r="L232" t="s">
        <v>67</v>
      </c>
      <c r="M232" t="s">
        <v>2149</v>
      </c>
      <c r="N232" t="s">
        <v>2150</v>
      </c>
      <c r="O232" t="s">
        <v>2151</v>
      </c>
      <c r="P232" t="s">
        <v>2152</v>
      </c>
      <c r="T232" t="s">
        <v>2153</v>
      </c>
    </row>
    <row r="233" spans="1:20" ht="15.75" x14ac:dyDescent="0.25">
      <c r="A233" t="s">
        <v>2154</v>
      </c>
      <c r="B233" t="s">
        <v>2104</v>
      </c>
      <c r="C233" s="4" t="s">
        <v>2582</v>
      </c>
      <c r="D233" t="s">
        <v>2155</v>
      </c>
      <c r="E233" t="s">
        <v>2156</v>
      </c>
      <c r="F233" t="s">
        <v>2157</v>
      </c>
      <c r="G233" t="s">
        <v>2305</v>
      </c>
      <c r="H233" t="s">
        <v>2405</v>
      </c>
      <c r="I233" t="s">
        <v>21</v>
      </c>
      <c r="J233" t="s">
        <v>55</v>
      </c>
      <c r="K233">
        <v>2108</v>
      </c>
      <c r="L233" t="s">
        <v>889</v>
      </c>
      <c r="M233" t="s">
        <v>2265</v>
      </c>
      <c r="N233" t="s">
        <v>2267</v>
      </c>
      <c r="O233" t="s">
        <v>2264</v>
      </c>
      <c r="P233" t="s">
        <v>2266</v>
      </c>
      <c r="T233" t="s">
        <v>2158</v>
      </c>
    </row>
    <row r="234" spans="1:20" ht="15.75" x14ac:dyDescent="0.25">
      <c r="A234" t="s">
        <v>2159</v>
      </c>
      <c r="B234" t="s">
        <v>2160</v>
      </c>
      <c r="C234" s="4" t="s">
        <v>2583</v>
      </c>
      <c r="D234" t="s">
        <v>2161</v>
      </c>
      <c r="E234" t="s">
        <v>2162</v>
      </c>
      <c r="F234" t="s">
        <v>2163</v>
      </c>
      <c r="G234" t="s">
        <v>2303</v>
      </c>
      <c r="H234" t="s">
        <v>2406</v>
      </c>
      <c r="I234" t="s">
        <v>35</v>
      </c>
      <c r="J234" t="s">
        <v>140</v>
      </c>
      <c r="K234">
        <v>2122</v>
      </c>
      <c r="L234" t="s">
        <v>932</v>
      </c>
      <c r="M234" t="s">
        <v>2164</v>
      </c>
      <c r="N234" t="s">
        <v>2165</v>
      </c>
      <c r="O234" t="s">
        <v>2166</v>
      </c>
      <c r="P234" t="s">
        <v>2167</v>
      </c>
      <c r="T234" t="s">
        <v>2168</v>
      </c>
    </row>
    <row r="235" spans="1:20" ht="15.75" x14ac:dyDescent="0.25">
      <c r="A235" t="s">
        <v>2169</v>
      </c>
      <c r="B235" t="s">
        <v>2170</v>
      </c>
      <c r="C235" s="4" t="s">
        <v>2588</v>
      </c>
      <c r="D235" t="s">
        <v>2171</v>
      </c>
      <c r="E235" t="s">
        <v>2172</v>
      </c>
      <c r="F235" t="s">
        <v>2173</v>
      </c>
      <c r="G235" t="s">
        <v>2365</v>
      </c>
      <c r="H235" t="s">
        <v>2407</v>
      </c>
      <c r="I235" t="s">
        <v>2174</v>
      </c>
      <c r="J235" t="s">
        <v>55</v>
      </c>
      <c r="K235">
        <v>1316</v>
      </c>
      <c r="L235" t="s">
        <v>2175</v>
      </c>
      <c r="M235" t="s">
        <v>2176</v>
      </c>
      <c r="N235" t="s">
        <v>2177</v>
      </c>
      <c r="T235" t="s">
        <v>2178</v>
      </c>
    </row>
    <row r="236" spans="1:20" ht="15.75" x14ac:dyDescent="0.25">
      <c r="A236" t="s">
        <v>2179</v>
      </c>
      <c r="B236" t="s">
        <v>2170</v>
      </c>
      <c r="C236" s="4" t="s">
        <v>2589</v>
      </c>
      <c r="D236" t="s">
        <v>2171</v>
      </c>
      <c r="E236" t="s">
        <v>2180</v>
      </c>
      <c r="F236" t="s">
        <v>2173</v>
      </c>
      <c r="G236" t="s">
        <v>2365</v>
      </c>
      <c r="H236" t="s">
        <v>2407</v>
      </c>
      <c r="I236" t="s">
        <v>2174</v>
      </c>
      <c r="J236" t="s">
        <v>55</v>
      </c>
      <c r="K236">
        <v>1320</v>
      </c>
      <c r="L236" t="s">
        <v>2181</v>
      </c>
      <c r="O236" t="s">
        <v>2182</v>
      </c>
      <c r="P236" t="s">
        <v>2183</v>
      </c>
      <c r="T236" t="s">
        <v>2184</v>
      </c>
    </row>
    <row r="237" spans="1:20" ht="15.75" x14ac:dyDescent="0.25">
      <c r="A237" t="s">
        <v>2185</v>
      </c>
      <c r="B237" t="s">
        <v>2170</v>
      </c>
      <c r="C237" s="4" t="s">
        <v>2590</v>
      </c>
      <c r="D237" t="s">
        <v>2171</v>
      </c>
      <c r="E237" t="s">
        <v>2186</v>
      </c>
      <c r="F237" t="s">
        <v>2173</v>
      </c>
      <c r="G237" t="s">
        <v>2365</v>
      </c>
      <c r="H237" t="s">
        <v>2407</v>
      </c>
      <c r="I237" t="s">
        <v>2174</v>
      </c>
      <c r="J237" t="s">
        <v>55</v>
      </c>
      <c r="K237">
        <v>1309</v>
      </c>
      <c r="L237" t="s">
        <v>2175</v>
      </c>
      <c r="Q237" t="s">
        <v>27</v>
      </c>
      <c r="R237" t="s">
        <v>2187</v>
      </c>
      <c r="S237" t="s">
        <v>2188</v>
      </c>
      <c r="T237" t="s">
        <v>2189</v>
      </c>
    </row>
    <row r="238" spans="1:20" ht="15.75" x14ac:dyDescent="0.25">
      <c r="A238" t="s">
        <v>2190</v>
      </c>
      <c r="B238" t="s">
        <v>2191</v>
      </c>
      <c r="C238" s="4" t="s">
        <v>2584</v>
      </c>
      <c r="D238" t="s">
        <v>2192</v>
      </c>
      <c r="E238" t="s">
        <v>2193</v>
      </c>
      <c r="F238" t="s">
        <v>1655</v>
      </c>
      <c r="G238" t="s">
        <v>2390</v>
      </c>
      <c r="H238" t="s">
        <v>2390</v>
      </c>
      <c r="I238" t="s">
        <v>2194</v>
      </c>
      <c r="J238" t="s">
        <v>1471</v>
      </c>
      <c r="K238">
        <v>2272</v>
      </c>
      <c r="L238" t="s">
        <v>2195</v>
      </c>
      <c r="M238" t="s">
        <v>2196</v>
      </c>
      <c r="N238" t="s">
        <v>2197</v>
      </c>
      <c r="O238" t="s">
        <v>2198</v>
      </c>
      <c r="P238" t="s">
        <v>2199</v>
      </c>
      <c r="Q238" t="s">
        <v>405</v>
      </c>
      <c r="R238" t="s">
        <v>2200</v>
      </c>
      <c r="S238" t="s">
        <v>2201</v>
      </c>
      <c r="T238" t="s">
        <v>2202</v>
      </c>
    </row>
    <row r="239" spans="1:20" ht="15.75" x14ac:dyDescent="0.25">
      <c r="A239" t="s">
        <v>2203</v>
      </c>
      <c r="B239" t="s">
        <v>2191</v>
      </c>
      <c r="C239" s="4" t="s">
        <v>2204</v>
      </c>
      <c r="D239" t="s">
        <v>2204</v>
      </c>
      <c r="E239" t="s">
        <v>2205</v>
      </c>
      <c r="F239" t="s">
        <v>2272</v>
      </c>
      <c r="G239" t="s">
        <v>2334</v>
      </c>
      <c r="H239" t="s">
        <v>2335</v>
      </c>
      <c r="I239" t="s">
        <v>500</v>
      </c>
      <c r="J239" t="s">
        <v>23</v>
      </c>
      <c r="K239">
        <v>2360</v>
      </c>
      <c r="L239" t="s">
        <v>24</v>
      </c>
      <c r="M239" t="s">
        <v>2206</v>
      </c>
      <c r="N239" t="s">
        <v>2207</v>
      </c>
      <c r="O239" t="s">
        <v>2208</v>
      </c>
      <c r="P239" t="s">
        <v>2209</v>
      </c>
      <c r="T239" t="s">
        <v>2210</v>
      </c>
    </row>
    <row r="240" spans="1:20" ht="15.75" x14ac:dyDescent="0.25">
      <c r="A240" t="s">
        <v>2211</v>
      </c>
      <c r="B240" t="s">
        <v>2191</v>
      </c>
      <c r="C240" s="4" t="s">
        <v>2212</v>
      </c>
      <c r="D240" t="s">
        <v>2212</v>
      </c>
      <c r="E240" t="s">
        <v>2213</v>
      </c>
      <c r="F240" t="s">
        <v>2272</v>
      </c>
      <c r="G240" t="s">
        <v>2334</v>
      </c>
      <c r="H240" t="s">
        <v>2335</v>
      </c>
      <c r="I240" t="s">
        <v>500</v>
      </c>
      <c r="J240" t="s">
        <v>23</v>
      </c>
      <c r="K240">
        <v>2359</v>
      </c>
      <c r="L240" t="s">
        <v>24</v>
      </c>
      <c r="M240" t="s">
        <v>2214</v>
      </c>
      <c r="N240" t="s">
        <v>2215</v>
      </c>
      <c r="O240" t="s">
        <v>2216</v>
      </c>
      <c r="P240" t="s">
        <v>2217</v>
      </c>
      <c r="T240" t="s">
        <v>2218</v>
      </c>
    </row>
  </sheetData>
  <sortState xmlns:xlrd2="http://schemas.microsoft.com/office/spreadsheetml/2017/richdata2" ref="A2:T240">
    <sortCondition ref="C1:C24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FE519-8BC5-42DD-88CD-F3C14B81CE78}">
  <dimension ref="A1:B10"/>
  <sheetViews>
    <sheetView tabSelected="1" workbookViewId="0">
      <selection activeCell="U19" sqref="U18:U19"/>
    </sheetView>
  </sheetViews>
  <sheetFormatPr defaultRowHeight="15" x14ac:dyDescent="0.25"/>
  <cols>
    <col min="1" max="1" width="21.7109375" customWidth="1"/>
  </cols>
  <sheetData>
    <row r="1" spans="1:2" x14ac:dyDescent="0.25">
      <c r="A1" t="s">
        <v>2585</v>
      </c>
      <c r="B1">
        <v>126</v>
      </c>
    </row>
    <row r="2" spans="1:2" x14ac:dyDescent="0.25">
      <c r="A2" t="s">
        <v>1406</v>
      </c>
      <c r="B2">
        <v>50</v>
      </c>
    </row>
    <row r="3" spans="1:2" x14ac:dyDescent="0.25">
      <c r="A3" t="s">
        <v>1852</v>
      </c>
      <c r="B3">
        <v>16</v>
      </c>
    </row>
    <row r="4" spans="1:2" x14ac:dyDescent="0.25">
      <c r="A4" t="s">
        <v>1991</v>
      </c>
      <c r="B4">
        <v>13</v>
      </c>
    </row>
    <row r="5" spans="1:2" x14ac:dyDescent="0.25">
      <c r="A5" t="s">
        <v>2587</v>
      </c>
      <c r="B5">
        <v>12</v>
      </c>
    </row>
    <row r="6" spans="1:2" x14ac:dyDescent="0.25">
      <c r="A6" t="s">
        <v>1329</v>
      </c>
      <c r="B6">
        <v>8</v>
      </c>
    </row>
    <row r="7" spans="1:2" x14ac:dyDescent="0.25">
      <c r="A7" t="s">
        <v>2104</v>
      </c>
      <c r="B7">
        <v>7</v>
      </c>
    </row>
    <row r="8" spans="1:2" x14ac:dyDescent="0.25">
      <c r="A8" t="s">
        <v>2191</v>
      </c>
      <c r="B8">
        <v>3</v>
      </c>
    </row>
    <row r="9" spans="1:2" x14ac:dyDescent="0.25">
      <c r="A9" t="s">
        <v>2160</v>
      </c>
      <c r="B9">
        <v>1</v>
      </c>
    </row>
    <row r="10" spans="1:2" x14ac:dyDescent="0.25">
      <c r="A10" t="s">
        <v>2170</v>
      </c>
      <c r="B10">
        <v>1</v>
      </c>
    </row>
  </sheetData>
  <sortState xmlns:xlrd2="http://schemas.microsoft.com/office/spreadsheetml/2017/richdata2" ref="A1:B11">
    <sortCondition descending="1" ref="B1:B1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air Cárdenas</cp:lastModifiedBy>
  <dcterms:created xsi:type="dcterms:W3CDTF">2025-11-27T00:30:47Z</dcterms:created>
  <dcterms:modified xsi:type="dcterms:W3CDTF">2025-12-18T20:33:50Z</dcterms:modified>
</cp:coreProperties>
</file>